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othardieterich/Data/UMM/EV project/Lipidomics study/Manuscript/"/>
    </mc:Choice>
  </mc:AlternateContent>
  <xr:revisionPtr revIDLastSave="0" documentId="8_{D334EC0E-2A05-5A4B-9C56-765B141B1C23}" xr6:coauthVersionLast="47" xr6:coauthVersionMax="47" xr10:uidLastSave="{00000000-0000-0000-0000-000000000000}"/>
  <bookViews>
    <workbookView xWindow="4300" yWindow="2700" windowWidth="27640" windowHeight="16940" xr2:uid="{75C767C5-FB8F-7E4F-A21D-BD41D7BC3B9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09" uniqueCount="621">
  <si>
    <t>Raw Peak Area</t>
  </si>
  <si>
    <t>Concentration in ng/sample</t>
  </si>
  <si>
    <t>Group/Sample</t>
  </si>
  <si>
    <t>B16</t>
  </si>
  <si>
    <t>E0771</t>
  </si>
  <si>
    <t>Blank</t>
  </si>
  <si>
    <t>HEK293</t>
  </si>
  <si>
    <t>MB49-luc2</t>
  </si>
  <si>
    <t>MC38</t>
  </si>
  <si>
    <t>Melan-A</t>
  </si>
  <si>
    <t>Sk-Mel28</t>
  </si>
  <si>
    <t>Yumm1.7</t>
  </si>
  <si>
    <t>Yummer</t>
  </si>
  <si>
    <t>QC</t>
  </si>
  <si>
    <t>Metabolite name</t>
  </si>
  <si>
    <t>Average Rt(min)</t>
  </si>
  <si>
    <r>
      <t xml:space="preserve">Average </t>
    </r>
    <r>
      <rPr>
        <b/>
        <i/>
        <sz val="11"/>
        <color theme="1"/>
        <rFont val="Aptos Narrow"/>
        <family val="2"/>
        <scheme val="minor"/>
      </rPr>
      <t>m/z</t>
    </r>
  </si>
  <si>
    <t>Adduct type</t>
  </si>
  <si>
    <t>Formula</t>
  </si>
  <si>
    <t>Corresponding Surrogate Calibrant</t>
  </si>
  <si>
    <t>A_R1_L</t>
  </si>
  <si>
    <t>A_R2_L</t>
  </si>
  <si>
    <t>A_R3_L</t>
  </si>
  <si>
    <t>A_R4_L</t>
  </si>
  <si>
    <t>B_R1_L</t>
  </si>
  <si>
    <t>B_R2_L</t>
  </si>
  <si>
    <t>B_R3_L</t>
  </si>
  <si>
    <t>B_R4_L</t>
  </si>
  <si>
    <t>Blank_PBS+IS</t>
  </si>
  <si>
    <t>Blank_PBS+IS_end</t>
  </si>
  <si>
    <t>C_R1_L</t>
  </si>
  <si>
    <t>C_R2_L</t>
  </si>
  <si>
    <t>C_R3_L</t>
  </si>
  <si>
    <t>C_R4_L</t>
  </si>
  <si>
    <t>D_R1_L</t>
  </si>
  <si>
    <t>D_R2_L</t>
  </si>
  <si>
    <t>D_R3_L</t>
  </si>
  <si>
    <t>D_R4_L</t>
  </si>
  <si>
    <t>E_R1_L</t>
  </si>
  <si>
    <t>E_R2_L</t>
  </si>
  <si>
    <t>E_R3_L</t>
  </si>
  <si>
    <t>E_R4_L</t>
  </si>
  <si>
    <t>F_R1_L</t>
  </si>
  <si>
    <t>F_R2_L</t>
  </si>
  <si>
    <t>F_R3_L</t>
  </si>
  <si>
    <t>F_R4_L</t>
  </si>
  <si>
    <t>G_R1_L</t>
  </si>
  <si>
    <t>G_R2_L</t>
  </si>
  <si>
    <t>G_R3_L</t>
  </si>
  <si>
    <t>G_R4_L</t>
  </si>
  <si>
    <t>H_R1_L</t>
  </si>
  <si>
    <t>H_R2_L</t>
  </si>
  <si>
    <t>H_R3_L</t>
  </si>
  <si>
    <t>H_R4_L</t>
  </si>
  <si>
    <t>I_R1_L</t>
  </si>
  <si>
    <t>I_R2_L</t>
  </si>
  <si>
    <t>I_R3_L</t>
  </si>
  <si>
    <t>I_R4_L</t>
  </si>
  <si>
    <t>QC03</t>
  </si>
  <si>
    <t>QC04</t>
  </si>
  <si>
    <t>QC05</t>
  </si>
  <si>
    <t>QC06</t>
  </si>
  <si>
    <t>QC07</t>
  </si>
  <si>
    <t>QC08</t>
  </si>
  <si>
    <t>QC09</t>
  </si>
  <si>
    <t>QC10</t>
  </si>
  <si>
    <t>QC11</t>
  </si>
  <si>
    <t>QC12_end</t>
  </si>
  <si>
    <t>Cer 30:1;O2|Cer 15:1;O2/15:0</t>
  </si>
  <si>
    <t>[M+CH3COO]-</t>
  </si>
  <si>
    <t>C30H59NO3</t>
  </si>
  <si>
    <t>C16:1 Ceramide-d7 (d18:1-d7/16:1)</t>
  </si>
  <si>
    <t>Cer 32:1;O2|Cer 16:1;O2/16:0</t>
  </si>
  <si>
    <t>C32H63NO3</t>
  </si>
  <si>
    <t>Cer 33:1;O2|Cer 17:1;O2/16:0</t>
  </si>
  <si>
    <t>C33H65NO3</t>
  </si>
  <si>
    <t>Cer 34:0;O2|Cer 18:0;O2/16:0</t>
  </si>
  <si>
    <t>C34H69NO3</t>
  </si>
  <si>
    <t>Cer 34:1;O2|Cer 18:1;O2/16:0</t>
  </si>
  <si>
    <t>C34H67NO3</t>
  </si>
  <si>
    <t>Cer 34:2;O2|Cer 18:2;O2/16:0</t>
  </si>
  <si>
    <t>[M+H]+</t>
  </si>
  <si>
    <t>C34H65NO3</t>
  </si>
  <si>
    <t>Cer 35:1;O2|Cer 18:1;O2/17:0</t>
  </si>
  <si>
    <t>C35H69NO3</t>
  </si>
  <si>
    <t>Cer 36:0;O2|Cer 18:0;O2/18:0</t>
  </si>
  <si>
    <t>C36H73NO3</t>
  </si>
  <si>
    <t>C18:1 Ceramide-d7 (d18:1-d7/18:1)</t>
  </si>
  <si>
    <t>Cer 36:1;O2|Cer 18:1;O2/18:0</t>
  </si>
  <si>
    <t>C36H71NO3</t>
  </si>
  <si>
    <t>Cer 36:2;O2|Cer 18:2;O2/18:0</t>
  </si>
  <si>
    <t>C36H69NO3</t>
  </si>
  <si>
    <t>Cer 38:1;O2|Cer 18:1;O2/20:0</t>
  </si>
  <si>
    <t>C38H75NO3</t>
  </si>
  <si>
    <t>C20:1 Ceramide-d7 (d18:1-d7/20:1)</t>
  </si>
  <si>
    <t>Cer 40:0;O2|Cer 18:0;O2/22:0</t>
  </si>
  <si>
    <t>C40H81NO3</t>
  </si>
  <si>
    <t>C22:1 Ceramide-d7 (d18:1-d7/22:1)</t>
  </si>
  <si>
    <t>Cer 40:1;O2|Cer 18:0;O2/22:1</t>
  </si>
  <si>
    <t>C40H79NO3</t>
  </si>
  <si>
    <t>Cer 40:1;O2|Cer 18:1;O2/22:0</t>
  </si>
  <si>
    <t>Cer 40:2;O2|Cer 18:1;O2/22:1</t>
  </si>
  <si>
    <t>C40H77NO3</t>
  </si>
  <si>
    <t>Cer 41:1;O2|Cer 18:1;O2/23:0</t>
  </si>
  <si>
    <t>C41H81NO3</t>
  </si>
  <si>
    <t>Cer 41:2;O2|Cer 18:1;O2/23:1</t>
  </si>
  <si>
    <t>C41H79NO3</t>
  </si>
  <si>
    <t>Cer 42:0;O2|Cer 18:0;O2/24:0</t>
  </si>
  <si>
    <t>C42H85NO3</t>
  </si>
  <si>
    <t>C24:1 Ceramide-d7 (d18:1-d7/24:1)</t>
  </si>
  <si>
    <t>Cer 42:1;O2|Cer 18:0;O2/24:1</t>
  </si>
  <si>
    <t>C42H83NO3</t>
  </si>
  <si>
    <t>Cer 42:1;O2|Cer 18:1;O2/24:0</t>
  </si>
  <si>
    <t>Cer 42:2;O2|Cer 18:1;O2/24:1</t>
  </si>
  <si>
    <t>C42H81NO3</t>
  </si>
  <si>
    <t>Cer 42:2;O2|Cer 18:2;O2/24:0</t>
  </si>
  <si>
    <t>Cer 42:3;O2|Cer 18:2;O2/24:1</t>
  </si>
  <si>
    <t>C42H79NO3</t>
  </si>
  <si>
    <t>DG 32:0|DG 16:0_16:0</t>
  </si>
  <si>
    <t>[M+NH4]+</t>
  </si>
  <si>
    <t>C35H68O5</t>
  </si>
  <si>
    <t>17:0-14:1 DG-d5</t>
  </si>
  <si>
    <t>DG 34:0|DG 16:0_18:0</t>
  </si>
  <si>
    <t>C37H72O5</t>
  </si>
  <si>
    <t>17:0-16:1 DG-d5</t>
  </si>
  <si>
    <t>DG 34:1|DG 16:0_18:1</t>
  </si>
  <si>
    <t>C37H70O5</t>
  </si>
  <si>
    <t>DG 36:0|DG 18:0_18:0</t>
  </si>
  <si>
    <t>C39H76O5</t>
  </si>
  <si>
    <t>17:0-18:1 DG-d5</t>
  </si>
  <si>
    <t>DG 36:1|DG 18:0_18:1</t>
  </si>
  <si>
    <t>C39H74O5</t>
  </si>
  <si>
    <t>DG 36:2|DG 18:1_18:1</t>
  </si>
  <si>
    <t>C39H72O5</t>
  </si>
  <si>
    <t>DG 38:0|DG 18:0_20:0</t>
  </si>
  <si>
    <t>C41H80O5</t>
  </si>
  <si>
    <t>17:0-20:3 DG-d5</t>
  </si>
  <si>
    <t>DG 38:3|DG 18:0_20:3</t>
  </si>
  <si>
    <t>C41H74O5</t>
  </si>
  <si>
    <t>DG 40:6|DG 16:0_24:6</t>
  </si>
  <si>
    <t>C43H72O5</t>
  </si>
  <si>
    <t>LPC 14:0/0:0</t>
  </si>
  <si>
    <t>C22H46NO7P</t>
  </si>
  <si>
    <t>15:0 Lyso PC-d5</t>
  </si>
  <si>
    <t>LPC 15:0/0:0</t>
  </si>
  <si>
    <t>C23H48NO7P</t>
  </si>
  <si>
    <t>LPC 16:0</t>
  </si>
  <si>
    <t>C24H50NO7P</t>
  </si>
  <si>
    <t>LPC 16:0/0:0</t>
  </si>
  <si>
    <t>LPC 16:1/0:0</t>
  </si>
  <si>
    <t>C24H48NO7P</t>
  </si>
  <si>
    <t>LPC 17:0/0:0</t>
  </si>
  <si>
    <t>C25H52NO7P</t>
  </si>
  <si>
    <t>17:0 Lyso PC-d5</t>
  </si>
  <si>
    <t>LPC 18:0</t>
  </si>
  <si>
    <t>C26H54NO7P</t>
  </si>
  <si>
    <t>LPC 18:0/0:0</t>
  </si>
  <si>
    <t>LPC 18:1/0:0</t>
  </si>
  <si>
    <t>C26H52NO7P</t>
  </si>
  <si>
    <t>LPC 18:2/0:0</t>
  </si>
  <si>
    <t>C26H50NO7P</t>
  </si>
  <si>
    <t>LPC 20:0/0:0</t>
  </si>
  <si>
    <t>C28H58NO7P</t>
  </si>
  <si>
    <t>19:0 Lyso PC-d5</t>
  </si>
  <si>
    <t>LPC 20:1/0:0</t>
  </si>
  <si>
    <t>C28H56NO7P</t>
  </si>
  <si>
    <t>LPC 22:0/0:0</t>
  </si>
  <si>
    <t>C30H62NO7P</t>
  </si>
  <si>
    <t>LPC 22:1/0:0</t>
  </si>
  <si>
    <t>C30H60NO7P</t>
  </si>
  <si>
    <t>LPC 24:0</t>
  </si>
  <si>
    <t>C32H66NO7P</t>
  </si>
  <si>
    <t>LPC 24:0/0:0</t>
  </si>
  <si>
    <t>LPC 24:1/0:0</t>
  </si>
  <si>
    <t>C32H64NO7P</t>
  </si>
  <si>
    <t>LPC 26:0/0:0</t>
  </si>
  <si>
    <t>C34H70NO7P</t>
  </si>
  <si>
    <t>LPC 26:1/0:0</t>
  </si>
  <si>
    <t>C34H68NO7P</t>
  </si>
  <si>
    <t>LPE 16:0</t>
  </si>
  <si>
    <t>C21H44NO7P</t>
  </si>
  <si>
    <t>15:0 Lyso PE-d5</t>
  </si>
  <si>
    <t>LPE 16:1</t>
  </si>
  <si>
    <t>[M-H]-</t>
  </si>
  <si>
    <t>C21H42NO7P</t>
  </si>
  <si>
    <t>LPE 18:0</t>
  </si>
  <si>
    <t>17:0 Lyso PE-d5</t>
  </si>
  <si>
    <t>LPE 18:1</t>
  </si>
  <si>
    <t>C23H46NO7P</t>
  </si>
  <si>
    <t>LPE 18:2</t>
  </si>
  <si>
    <t>C23H44NO7P</t>
  </si>
  <si>
    <t>LPE 20:1</t>
  </si>
  <si>
    <t>C25H50NO7P</t>
  </si>
  <si>
    <t>19:0 Lyso PE-d5</t>
  </si>
  <si>
    <t>LPE 20:3</t>
  </si>
  <si>
    <t>C25H46NO7P</t>
  </si>
  <si>
    <t>LPE 20:4</t>
  </si>
  <si>
    <t>C25H44NO7P</t>
  </si>
  <si>
    <t>LPE 22:1</t>
  </si>
  <si>
    <t>C27H54NO7P</t>
  </si>
  <si>
    <t>LPE 22:3</t>
  </si>
  <si>
    <t>C27H50NO7P</t>
  </si>
  <si>
    <t>LPE 22:5</t>
  </si>
  <si>
    <t>C27H46NO7P</t>
  </si>
  <si>
    <t>LPE 22:6</t>
  </si>
  <si>
    <t>C27H44NO7P</t>
  </si>
  <si>
    <t>LPS 16:0</t>
  </si>
  <si>
    <t>C22H44NO9P</t>
  </si>
  <si>
    <t>15:0 Lyso PS-d5</t>
  </si>
  <si>
    <t>LPS 18:0</t>
  </si>
  <si>
    <t>C24H48NO9P</t>
  </si>
  <si>
    <t>17:0 Lyso PS-d5</t>
  </si>
  <si>
    <t>PC 28:0|PC 14:0_14:0</t>
  </si>
  <si>
    <t>C36H72NO8P</t>
  </si>
  <si>
    <t>17:0-14:1 PC-d5</t>
  </si>
  <si>
    <t>PC 29:0|PC 14:0_15:0</t>
  </si>
  <si>
    <t>C37H74NO8P</t>
  </si>
  <si>
    <t>PC 30:0|PC 14:0_16:0</t>
  </si>
  <si>
    <t>C38H76NO8P</t>
  </si>
  <si>
    <t>PC 30:1|PC 14:0_16:1</t>
  </si>
  <si>
    <t>C38H74NO8P</t>
  </si>
  <si>
    <t>PC 31:0|PC 15:0_16:0</t>
  </si>
  <si>
    <t>C39H78NO8P</t>
  </si>
  <si>
    <t>PC 31:1|PC 15:0_16:1</t>
  </si>
  <si>
    <t>C39H76NO8P</t>
  </si>
  <si>
    <t>PC 32:0|PC 16:0_16:0</t>
  </si>
  <si>
    <t>C40H80NO8P</t>
  </si>
  <si>
    <t>PC 32:1|PC 16:0_16:1</t>
  </si>
  <si>
    <t>C40H78NO8P</t>
  </si>
  <si>
    <t>PC 32:2|PC 16:1_16:1</t>
  </si>
  <si>
    <t>C40H76NO8P</t>
  </si>
  <si>
    <t>PC 33:0|PC 16:0_17:0</t>
  </si>
  <si>
    <t>C41H82NO8P</t>
  </si>
  <si>
    <t>17:0-16:1 PC-d5</t>
  </si>
  <si>
    <t>PC 33:1|PC 16:0_17:1</t>
  </si>
  <si>
    <t>C41H80NO8P</t>
  </si>
  <si>
    <t>PC 34:0|PC 16:0_18:0</t>
  </si>
  <si>
    <t>C42H84NO8P</t>
  </si>
  <si>
    <t>PC 34:1|PC 16:0_18:1</t>
  </si>
  <si>
    <t>C42H82NO8P</t>
  </si>
  <si>
    <t>PC 34:2|PC 16:0_18:2</t>
  </si>
  <si>
    <t>C42H80NO8P</t>
  </si>
  <si>
    <t>PC 34:2|PC 16:1_18:1</t>
  </si>
  <si>
    <t>PC 35:1|PC 17:0_18:1</t>
  </si>
  <si>
    <t>C43H84NO8P</t>
  </si>
  <si>
    <t>17:0-18:1 PC-d5</t>
  </si>
  <si>
    <t>PC 35:1|PC 18:0_17:1</t>
  </si>
  <si>
    <t>PC 36:1|PC 18:0_18:1</t>
  </si>
  <si>
    <t>C44H86NO8P</t>
  </si>
  <si>
    <t>PC 36:2|PC 18:1_18:1</t>
  </si>
  <si>
    <t>C44H84NO8P</t>
  </si>
  <si>
    <t>PC 36:3|PC 16:0_20:3</t>
  </si>
  <si>
    <t>C44H82NO8P</t>
  </si>
  <si>
    <t>PC 36:3|PC 18:1_18:2</t>
  </si>
  <si>
    <t>PC 36:4|PC 16:0_20:4</t>
  </si>
  <si>
    <t>C44H80NO8P</t>
  </si>
  <si>
    <t>PC 38:2|PC 18:1_20:1</t>
  </si>
  <si>
    <t>C46H88NO8P</t>
  </si>
  <si>
    <t>17:0-20:3 PC-d5</t>
  </si>
  <si>
    <t>PC 38:3|PC 18:0_20:3</t>
  </si>
  <si>
    <t>C46H86NO8P</t>
  </si>
  <si>
    <t>PC 38:3|PC 18:1_20:2</t>
  </si>
  <si>
    <t>PC 38:4|PC 18:0_20:4</t>
  </si>
  <si>
    <t>C46H84NO8P</t>
  </si>
  <si>
    <t>PC 38:5|PC 16:0_22:5</t>
  </si>
  <si>
    <t>C46H82NO8P</t>
  </si>
  <si>
    <t>PC 38:6|PC 16:0_22:6</t>
  </si>
  <si>
    <t>C46H80NO8P</t>
  </si>
  <si>
    <t>PC 40:5|PC 18:0_22:5</t>
  </si>
  <si>
    <t>C48H86NO8P</t>
  </si>
  <si>
    <t>17:0-22:4 PC-d5</t>
  </si>
  <si>
    <t>PC 40:7|PC 18:1_22:6</t>
  </si>
  <si>
    <t>C48H82NO8P</t>
  </si>
  <si>
    <t>PC 42:1|PC 24:0_18:1</t>
  </si>
  <si>
    <t>C50H98NO8P</t>
  </si>
  <si>
    <t>PE 19:1</t>
  </si>
  <si>
    <t>C24H46NO8P</t>
  </si>
  <si>
    <t>17:0-14:1 PE-d5</t>
  </si>
  <si>
    <t>PE 32:1|PE 14:0_18:1</t>
  </si>
  <si>
    <t>C37H72NO8P</t>
  </si>
  <si>
    <t>PE 32:1|PE 16:0_16:1</t>
  </si>
  <si>
    <t>PE 32:2|PE 16:1_16:1</t>
  </si>
  <si>
    <t>C37H70NO8P</t>
  </si>
  <si>
    <t>PE 33:1</t>
  </si>
  <si>
    <t>17:0-16:1 PE-d5</t>
  </si>
  <si>
    <t>PE 33:1|PE 15:0_18:1</t>
  </si>
  <si>
    <t>PE 34:1|PE 16:0_18:1</t>
  </si>
  <si>
    <t>PE 34:2|PE 16:1_18:1</t>
  </si>
  <si>
    <t>C39H74NO8P</t>
  </si>
  <si>
    <t>PE 35:1</t>
  </si>
  <si>
    <t>17:0-18:1 PE-d5</t>
  </si>
  <si>
    <t>PE 35:1|PE 17:0_18:1</t>
  </si>
  <si>
    <t>PE 35:2|PE 17:1_18:1</t>
  </si>
  <si>
    <t>PE 36:1|PE 18:0_18:1</t>
  </si>
  <si>
    <t>PE 36:2|PE 18:1_18:1</t>
  </si>
  <si>
    <t>C41H78NO8P</t>
  </si>
  <si>
    <t>PE 36:3|PE 16:0_20:3</t>
  </si>
  <si>
    <t>C41H76NO8P</t>
  </si>
  <si>
    <t>PE 36:3|PE 18:1_18:2</t>
  </si>
  <si>
    <t>PE 36:4|PE 16:0_20:4</t>
  </si>
  <si>
    <t>C41H74NO8P</t>
  </si>
  <si>
    <t>PE 37:2|PE 18:1_19:1</t>
  </si>
  <si>
    <t>17:0-20:3 PE-d5</t>
  </si>
  <si>
    <t>PE 38:1|PE 18:0_20:1</t>
  </si>
  <si>
    <t>PE 38:2|PE 18:0_20:2</t>
  </si>
  <si>
    <t>C43H82NO8P</t>
  </si>
  <si>
    <t>PE 38:2|PE 18:1_20:1</t>
  </si>
  <si>
    <t>PE 38:3|PE 18:0_20:3</t>
  </si>
  <si>
    <t>C43H80NO8P</t>
  </si>
  <si>
    <t>PE 38:3|PE 18:1_20:2</t>
  </si>
  <si>
    <t>PE 38:4</t>
  </si>
  <si>
    <t>C43H78NO8P</t>
  </si>
  <si>
    <t>PE 38:4|PE 18:0_20:4</t>
  </si>
  <si>
    <t>PE 38:4|PE 18:1_20:3</t>
  </si>
  <si>
    <t>PE 38:5|PE 18:1_20:4</t>
  </si>
  <si>
    <t>C43H76NO8P</t>
  </si>
  <si>
    <t>PE 38:6|PE 16:0_22:6</t>
  </si>
  <si>
    <t>C43H74NO8P</t>
  </si>
  <si>
    <t>PE 40:2</t>
  </si>
  <si>
    <t>C45H86NO8P</t>
  </si>
  <si>
    <t>17:0-22:4 PE-d5</t>
  </si>
  <si>
    <t>PE 40:2|PE 18:1_22:1</t>
  </si>
  <si>
    <t>PE 40:3</t>
  </si>
  <si>
    <t>C45H84NO8P</t>
  </si>
  <si>
    <t>PE 40:3|PE 18:0_22:3</t>
  </si>
  <si>
    <t>PE 40:4</t>
  </si>
  <si>
    <t>C45H82NO8P</t>
  </si>
  <si>
    <t>PE 40:4|PE 18:0_22:4</t>
  </si>
  <si>
    <t>PE 40:5|PE 18:0_22:5</t>
  </si>
  <si>
    <t>C45H80NO8P</t>
  </si>
  <si>
    <t>PE 40:6</t>
  </si>
  <si>
    <t>C45H78NO8P</t>
  </si>
  <si>
    <t>PE 40:6|PE 18:0_22:6</t>
  </si>
  <si>
    <t>PE 40:7</t>
  </si>
  <si>
    <t>C45H76NO8P</t>
  </si>
  <si>
    <t>PE 40:7|PE 18:1_22:6</t>
  </si>
  <si>
    <t>PG 34:1|PG 16:0_18:1</t>
  </si>
  <si>
    <t>C40H77O10P</t>
  </si>
  <si>
    <t>17:0-16:1 PG-d5</t>
  </si>
  <si>
    <t>PG 34:2|PG 16:1_18:1</t>
  </si>
  <si>
    <t>C40H75O10P</t>
  </si>
  <si>
    <t>PG 36:2|PG 18:1_18:1</t>
  </si>
  <si>
    <t>C42H79O10P</t>
  </si>
  <si>
    <t>17:0-18:1 PG-d5</t>
  </si>
  <si>
    <t>PG 40:7|PG 18:1_22:6</t>
  </si>
  <si>
    <t>C46H77O10P</t>
  </si>
  <si>
    <t>17:0-22:4 PG-d5</t>
  </si>
  <si>
    <t>PI 32:0|PI 16:0_16:0</t>
  </si>
  <si>
    <t>C41H79O13P</t>
  </si>
  <si>
    <t>17:0-16:1 PI-d5</t>
  </si>
  <si>
    <t>PI 34:0|PI 16:0_18:0</t>
  </si>
  <si>
    <t>C43H83O13P</t>
  </si>
  <si>
    <t>PI 34:1</t>
  </si>
  <si>
    <t>C43H81O13P</t>
  </si>
  <si>
    <t>PI 34:2</t>
  </si>
  <si>
    <t>C43H79O13P</t>
  </si>
  <si>
    <t>PI 34:2|PI 16:1_18:1</t>
  </si>
  <si>
    <t>PI 36:1</t>
  </si>
  <si>
    <t>C45H85O13P</t>
  </si>
  <si>
    <t>17:0-18:1 PI-d5</t>
  </si>
  <si>
    <t>PI 36:1|PI 18:0_18:1</t>
  </si>
  <si>
    <t>PI 36:2</t>
  </si>
  <si>
    <t>C45H83O13P</t>
  </si>
  <si>
    <t>PI 36:2|PI 18:0_18:2</t>
  </si>
  <si>
    <t>PI 36:2|PI 18:1_18:1</t>
  </si>
  <si>
    <t>PI 36:3</t>
  </si>
  <si>
    <t>C45H81O13P</t>
  </si>
  <si>
    <t>PI 36:3|PI 18:0_18:3</t>
  </si>
  <si>
    <t>PI 36:4</t>
  </si>
  <si>
    <t>C45H79O13P</t>
  </si>
  <si>
    <t>PI 36:4|PI 16:0_20:4</t>
  </si>
  <si>
    <t>PI 38:2</t>
  </si>
  <si>
    <t>C47H87O13P</t>
  </si>
  <si>
    <t>17:0-20:3 PI-d5</t>
  </si>
  <si>
    <t>PI 38:2|PI 18:0_20:2</t>
  </si>
  <si>
    <t>PI 38:3|PI 18:0_20:3</t>
  </si>
  <si>
    <t>C47H85O13P</t>
  </si>
  <si>
    <t>PI 38:4|PI 18:0_20:4</t>
  </si>
  <si>
    <t>C47H83O13P</t>
  </si>
  <si>
    <t>PI 38:4|PI 18:1_20:3</t>
  </si>
  <si>
    <t>PI 38:5</t>
  </si>
  <si>
    <t>C47H81O13P</t>
  </si>
  <si>
    <t>PI 38:5|PI 18:0_20:5</t>
  </si>
  <si>
    <t>PI 38:5|PI 18:1_20:4</t>
  </si>
  <si>
    <t>PI 40:5</t>
  </si>
  <si>
    <t>C49H85O13P</t>
  </si>
  <si>
    <t>PI 40:6|PI 18:0_22:6</t>
  </si>
  <si>
    <t>C49H83O13P</t>
  </si>
  <si>
    <t>17:0-22:4 PI-d5</t>
  </si>
  <si>
    <t>PS 32:1|PS 16:0_16:1</t>
  </si>
  <si>
    <t>C38H72NO10P</t>
  </si>
  <si>
    <t>17:0-14:1 PS-d5</t>
  </si>
  <si>
    <t>PS 33:1|PS 17:0_16:1</t>
  </si>
  <si>
    <t>C39H74NO10P</t>
  </si>
  <si>
    <t>17:0-16:1 PS-d5</t>
  </si>
  <si>
    <t>PS 34:1|PS 16:0_18:1</t>
  </si>
  <si>
    <t>C40H76NO10P</t>
  </si>
  <si>
    <t>PS 34:2|PS 16:1_18:1</t>
  </si>
  <si>
    <t>C40H74NO10P</t>
  </si>
  <si>
    <t>PS 35:1|PS 17:0_18:1</t>
  </si>
  <si>
    <t>C41H78NO10P</t>
  </si>
  <si>
    <t>17:0-18:1 PS-d5</t>
  </si>
  <si>
    <t>PS 36:1|PS 18:0_18:1</t>
  </si>
  <si>
    <t>C42H80NO10P</t>
  </si>
  <si>
    <t>PS 36:2</t>
  </si>
  <si>
    <t>C42H78NO10P</t>
  </si>
  <si>
    <t>17:0-20:3 PS-d5</t>
  </si>
  <si>
    <t>PS 36:2|PS 18:0_18:2</t>
  </si>
  <si>
    <t>PS 36:2|PS 18:1_18:1</t>
  </si>
  <si>
    <t>PS 36:3|PS 18:0_18:3</t>
  </si>
  <si>
    <t>C42H76NO10P</t>
  </si>
  <si>
    <t>PS 38:1|PS 18:0_20:1</t>
  </si>
  <si>
    <t>C44H84NO10P</t>
  </si>
  <si>
    <t>PS 38:2|PS 18:0_20:2</t>
  </si>
  <si>
    <t>C44H82NO10P</t>
  </si>
  <si>
    <t>PS 38:2|PS 18:1_20:1</t>
  </si>
  <si>
    <t>PS 38:3|PS 18:0_20:3</t>
  </si>
  <si>
    <t>C44H80NO10P</t>
  </si>
  <si>
    <t>PS 38:4|PS 18:0_20:4</t>
  </si>
  <si>
    <t>C44H78NO10P</t>
  </si>
  <si>
    <t>PS 38:6|PS 16:0_22:6</t>
  </si>
  <si>
    <t>C44H74NO10P</t>
  </si>
  <si>
    <t>PS 40:1|PS 22:0_18:1</t>
  </si>
  <si>
    <t>C46H88NO10P</t>
  </si>
  <si>
    <t>17:0-22:4 PS-d5</t>
  </si>
  <si>
    <t>PS 40:2|PS 18:1_22:1</t>
  </si>
  <si>
    <t>C46H86NO10P</t>
  </si>
  <si>
    <t>PS 40:3|PS 18:0_22:3</t>
  </si>
  <si>
    <t>C46H84NO10P</t>
  </si>
  <si>
    <t>PS 40:4|PS 18:0_22:4</t>
  </si>
  <si>
    <t>C46H82NO10P</t>
  </si>
  <si>
    <t>PS 40:5|PS 18:0_22:5</t>
  </si>
  <si>
    <t>C46H80NO10P</t>
  </si>
  <si>
    <t>PS 40:6|PS 18:0_22:6</t>
  </si>
  <si>
    <t>C46H78NO10P</t>
  </si>
  <si>
    <t>PS 40:7|PS 18:1_22:6</t>
  </si>
  <si>
    <t>C46H76NO10P</t>
  </si>
  <si>
    <t>PS 42:1|PS 24:0_18:1</t>
  </si>
  <si>
    <t>C48H92NO10P</t>
  </si>
  <si>
    <t>PS 42:2|PS 18:1_24:1</t>
  </si>
  <si>
    <t>C48H90NO10P</t>
  </si>
  <si>
    <t>SM 32:1;O2|SM 18:1;O2/14:0</t>
  </si>
  <si>
    <t>C37H75N2O6P</t>
  </si>
  <si>
    <t>16:1 SM (d18:1/16:1)-d9</t>
  </si>
  <si>
    <t>SM 33:1;O2|SM 17:1;O2/16:0</t>
  </si>
  <si>
    <t>C38H77N2O6P</t>
  </si>
  <si>
    <t>SM 34:0;O2</t>
  </si>
  <si>
    <t>C39H81N2O6P</t>
  </si>
  <si>
    <t>SM 34:0;O2|SM 18:0;O2/16:0</t>
  </si>
  <si>
    <t>SM 34:1;O2|SM 18:1;O2/16:0</t>
  </si>
  <si>
    <t>C39H79N2O6P</t>
  </si>
  <si>
    <t>SM 34:2;O2|SM 18:2;O2/16:0</t>
  </si>
  <si>
    <t>C39H77N2O6P</t>
  </si>
  <si>
    <t>SM 35:1;O2</t>
  </si>
  <si>
    <t>C40H81N2O6P</t>
  </si>
  <si>
    <t>SM 35:1;O2|SM 19:0;O2/16:1</t>
  </si>
  <si>
    <t>SM 36:1;O2|SM 18:1;O2/18:0</t>
  </si>
  <si>
    <t>C41H83N2O6P</t>
  </si>
  <si>
    <t>SM 36:2;O2|SM 16:2;O2/20:0</t>
  </si>
  <si>
    <t>C41H81N2O6P</t>
  </si>
  <si>
    <t>SM 36:2;O2|SM 18:2;O2/18:0</t>
  </si>
  <si>
    <t>SM 38:1;O2</t>
  </si>
  <si>
    <t>C43H87N2O6P</t>
  </si>
  <si>
    <t>SM 38:1;O2|SM 18:1;O2/20:0</t>
  </si>
  <si>
    <t>20:1 SM (d18:1/20:1)-d9</t>
  </si>
  <si>
    <t>SM 40:0;O2|SM 14:0;O2/26:0</t>
  </si>
  <si>
    <t>C45H93N2O6P</t>
  </si>
  <si>
    <t>22:1 SM (d18:1/22:1)-d9</t>
  </si>
  <si>
    <t>SM 40:1;O2|SM 18:1;O2/22:0</t>
  </si>
  <si>
    <t>C45H91N2O6P</t>
  </si>
  <si>
    <t>SM 40:2;O2</t>
  </si>
  <si>
    <t>C45H89N2O6P</t>
  </si>
  <si>
    <t>SM 40:2;O2|SM 18:1;O2/22:1</t>
  </si>
  <si>
    <t>SM 40:2;O2|SM 24:2;O2/16:0</t>
  </si>
  <si>
    <t>SM 41:1;O2</t>
  </si>
  <si>
    <t>C46H93N2O6P</t>
  </si>
  <si>
    <t>SM 41:1;O2|SM 19:0;O2/22:1</t>
  </si>
  <si>
    <t>SM 41:2;O2</t>
  </si>
  <si>
    <t>C46H91N2O6P</t>
  </si>
  <si>
    <t>SM 41:2;O2|SM 23:2;O2/18:0</t>
  </si>
  <si>
    <t>SM 42:1;O2|SM 18:1;O2/24:0</t>
  </si>
  <si>
    <t>C47H95N2O6P</t>
  </si>
  <si>
    <t>24:1 SM (d18:1/24:1)-d9</t>
  </si>
  <si>
    <t>SM 42:2;O2|SM 18:1;O2/24:1</t>
  </si>
  <si>
    <t>C47H93N2O6P</t>
  </si>
  <si>
    <t>SM 42:2;O2|SM 18:2;O2/24:0</t>
  </si>
  <si>
    <t>SM 42:3;O2|SM 18:2;O2/24:1</t>
  </si>
  <si>
    <t>C47H91N2O6P</t>
  </si>
  <si>
    <t>SM 42:3;O2|SM 19:2;O2/23:1</t>
  </si>
  <si>
    <t>SM 42:7;O2</t>
  </si>
  <si>
    <t>C47H81N2O7P</t>
  </si>
  <si>
    <t>TG 24:0|TG 8:0_8:0_8:0</t>
  </si>
  <si>
    <t>C27H50O6</t>
  </si>
  <si>
    <t>14:0-13:0-14:0 TG-d5</t>
  </si>
  <si>
    <t>TG 26:0|TG 8:0_8:0_10:0</t>
  </si>
  <si>
    <t>C29H54O6</t>
  </si>
  <si>
    <t>TG 28:0|TG 8:0_10:0_10:0</t>
  </si>
  <si>
    <t>C31H58O6</t>
  </si>
  <si>
    <t>TG 30:0|TG 10:0_10:0_10:0</t>
  </si>
  <si>
    <t>C33H62O6</t>
  </si>
  <si>
    <t>TG 36:0|TG 12:0_12:0_12:0</t>
  </si>
  <si>
    <t>C39H74O6</t>
  </si>
  <si>
    <t>TG 38:0|TG 12:0_12:0_14:0</t>
  </si>
  <si>
    <t>C41H78O6</t>
  </si>
  <si>
    <t>TG 40:0|TG 10:0_14:0_16:0</t>
  </si>
  <si>
    <t>C43H82O6</t>
  </si>
  <si>
    <t>TG 42:0|TG 12:0_14:0_16:0</t>
  </si>
  <si>
    <t>C45H86O6</t>
  </si>
  <si>
    <t>TG 42:1|TG 12:0_14:0_16:1</t>
  </si>
  <si>
    <t>C45H84O6</t>
  </si>
  <si>
    <t>TG 43:0|TG 12:0_15:0_16:0</t>
  </si>
  <si>
    <t>C46H88O6</t>
  </si>
  <si>
    <t>14:0-15:1-14:0 TG-d5</t>
  </si>
  <si>
    <t>TG 43:0|TG 13:0_14:0_16:0</t>
  </si>
  <si>
    <t>TG 44:0|TG 14:0_14:0_16:0</t>
  </si>
  <si>
    <t>C47H90O6</t>
  </si>
  <si>
    <t>TG 44:0|TG 14:0_15:0_15:0</t>
  </si>
  <si>
    <t>TG 44:1|TG 10:0_16:0_18:1</t>
  </si>
  <si>
    <t>C47H88O6</t>
  </si>
  <si>
    <t>TG 45:0|TG 14:0_15:0_16:0</t>
  </si>
  <si>
    <t>C48H92O6</t>
  </si>
  <si>
    <t>14:0-17:1-14:0 TG-d5</t>
  </si>
  <si>
    <t>TG 45:1|TG 14:0_15:0_16:1</t>
  </si>
  <si>
    <t>C48H90O6</t>
  </si>
  <si>
    <t>TG 46:0|TG 14:0_16:0_16:0</t>
  </si>
  <si>
    <t>C49H94O6</t>
  </si>
  <si>
    <t>TG 46:1|TG 14:0_16:0_16:1</t>
  </si>
  <si>
    <t>C49H92O6</t>
  </si>
  <si>
    <t>TG 46:2|TG 16:0_14:1_16:1</t>
  </si>
  <si>
    <t>C49H90O6</t>
  </si>
  <si>
    <t>TG 47:0|TG 14:0_16:0_17:0</t>
  </si>
  <si>
    <t>C50H96O6</t>
  </si>
  <si>
    <t>16:0-15:1-16:0 TG-d5</t>
  </si>
  <si>
    <t>TG 47:0|TG 15:0_16:0_16:0</t>
  </si>
  <si>
    <t>TG 47:1|TG 15:0_16:0_16:1</t>
  </si>
  <si>
    <t>C50H94O6</t>
  </si>
  <si>
    <t>TG 47:2|TG 16:0_15:1_16:1</t>
  </si>
  <si>
    <t>C50H92O6</t>
  </si>
  <si>
    <t>TG 48:0|TG 14:0_16:0_18:0</t>
  </si>
  <si>
    <t>C51H98O6</t>
  </si>
  <si>
    <t>TG 48:1|TG 14:0_16:0_18:1</t>
  </si>
  <si>
    <t>C51H96O6</t>
  </si>
  <si>
    <t>TG 48:2|TG 14:0_16:1_18:1</t>
  </si>
  <si>
    <t>C51H94O6</t>
  </si>
  <si>
    <t>TG 48:3|TG 16:1_16:1_16:1</t>
  </si>
  <si>
    <t>C51H92O6</t>
  </si>
  <si>
    <t>TG 49:0|TG 15:0_16:0_18:0</t>
  </si>
  <si>
    <t>C52H100O6</t>
  </si>
  <si>
    <t>16:0-17:1-16:0 TG-d5</t>
  </si>
  <si>
    <t>TG 49:1|TG 15:0_16:0_18:1</t>
  </si>
  <si>
    <t>C52H98O6</t>
  </si>
  <si>
    <t>TG 49:2|TG 15:0_16:1_18:1</t>
  </si>
  <si>
    <t>C52H96O6</t>
  </si>
  <si>
    <t>TG 49:3|TG 16:1_16:1_17:1</t>
  </si>
  <si>
    <t>C52H94O6</t>
  </si>
  <si>
    <t>TG 50:0|TG 16:0_16:0_18:0</t>
  </si>
  <si>
    <t>C53H102O6</t>
  </si>
  <si>
    <t>TG 50:1|TG 16:0_16:0_18:1</t>
  </si>
  <si>
    <t>C53H100O6</t>
  </si>
  <si>
    <t>TG 50:2|TG 16:0_16:1_18:1</t>
  </si>
  <si>
    <t>C53H98O6</t>
  </si>
  <si>
    <t>TG 50:3|TG 16:0_16:1_18:2</t>
  </si>
  <si>
    <t>C53H96O6</t>
  </si>
  <si>
    <t>TG 51:1|TG 16:0_17:0_18:1</t>
  </si>
  <si>
    <t>C54H102O6</t>
  </si>
  <si>
    <t>16:0-19:2-16:0 TG-d5</t>
  </si>
  <si>
    <t>TG 51:2|TG 16:0_17:1_18:1</t>
  </si>
  <si>
    <t>C54H100O6</t>
  </si>
  <si>
    <t>TG 51:3|TG 16:1_17:1_18:1</t>
  </si>
  <si>
    <t>C54H98O6</t>
  </si>
  <si>
    <t>TG 52:0|TG 16:0_18:0_18:0</t>
  </si>
  <si>
    <t>C55H106O6</t>
  </si>
  <si>
    <t>TG 52:1|TG 16:0_18:0_18:1</t>
  </si>
  <si>
    <t>C55H104O6</t>
  </si>
  <si>
    <t>TG 52:2|TG 16:0_18:1_18:1</t>
  </si>
  <si>
    <t>C55H102O6</t>
  </si>
  <si>
    <t>TG 52:3|TG 16:0_18:1_18:2</t>
  </si>
  <si>
    <t>C55H100O6</t>
  </si>
  <si>
    <t>TG 52:4|TG 16:1_18:1_18:2</t>
  </si>
  <si>
    <t>C55H98O6</t>
  </si>
  <si>
    <t>TG 53:0|TG 14:0_16:0_23:0</t>
  </si>
  <si>
    <t>C56H108O6</t>
  </si>
  <si>
    <t>18:1-17:1-18:1 TG-d5</t>
  </si>
  <si>
    <t>TG 53:1|TG 17:0_20:0_16:1</t>
  </si>
  <si>
    <t>C56H106O6</t>
  </si>
  <si>
    <t>TG 53:2|TG 18:0_16:1_19:1</t>
  </si>
  <si>
    <t>C56H104O6</t>
  </si>
  <si>
    <t>TG 54:0|TG 14:0_16:0_24:0</t>
  </si>
  <si>
    <t>C57H110O6</t>
  </si>
  <si>
    <t>TG 54:1|TG 16:0_18:0_20:1</t>
  </si>
  <si>
    <t>C57H108O6</t>
  </si>
  <si>
    <t>TG 54:2|TG 16:0_18:1_20:1</t>
  </si>
  <si>
    <t>C57H106O6</t>
  </si>
  <si>
    <t>TG 54:3|TG 18:1_18:1_18:1</t>
  </si>
  <si>
    <t>C57H104O6</t>
  </si>
  <si>
    <t>TG 54:4|TG 18:1_18:1_18:2</t>
  </si>
  <si>
    <t>C57H102O6</t>
  </si>
  <si>
    <t>TG 54:5|TG 18:1_18:2_18:2</t>
  </si>
  <si>
    <t>C57H100O6</t>
  </si>
  <si>
    <t>TG 54:6|TG 18:2_18:2_18:2</t>
  </si>
  <si>
    <t>C57H98O6</t>
  </si>
  <si>
    <t>TG 55:0|TG 15:0_16:0_24:0</t>
  </si>
  <si>
    <t>C58H112O6</t>
  </si>
  <si>
    <t>18:1-19:2-18:1 TG-d5</t>
  </si>
  <si>
    <t>TG 55:1|TG 16:0_23:0_16:1</t>
  </si>
  <si>
    <t>C58H110O6</t>
  </si>
  <si>
    <t>TG 56:0|TG 15:0_16:0_25:0</t>
  </si>
  <si>
    <t>C59H114O6</t>
  </si>
  <si>
    <t>TG 56:1|TG 16:0_24:0_16:1</t>
  </si>
  <si>
    <t>C59H112O6</t>
  </si>
  <si>
    <t>TG 56:2|TG 16:0_18:1_22:1</t>
  </si>
  <si>
    <t>C59H110O6</t>
  </si>
  <si>
    <t>TG 57:0|TG 16:0_17:0_24:0</t>
  </si>
  <si>
    <t>C60H116O6</t>
  </si>
  <si>
    <t>18:1-21:2-18:1 TG-d5</t>
  </si>
  <si>
    <t>TG 58:0|TG 16:0_18:0_24:0</t>
  </si>
  <si>
    <t>C61H118O6</t>
  </si>
  <si>
    <t>TG 58:1|TG 16:0_26:0_16:1</t>
  </si>
  <si>
    <t>C61H116O6</t>
  </si>
  <si>
    <t>TG 58:2|TG 22:0_18:1_18:1</t>
  </si>
  <si>
    <t>C61H114O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2" fontId="0" fillId="0" borderId="0" xfId="0" applyNumberFormat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6D848-E94B-724F-B54D-79D005CDCFEA}">
  <dimension ref="A1:CX280"/>
  <sheetViews>
    <sheetView tabSelected="1" workbookViewId="0">
      <selection activeCell="A8" sqref="A8"/>
    </sheetView>
  </sheetViews>
  <sheetFormatPr baseColWidth="10" defaultColWidth="8.83203125" defaultRowHeight="16" x14ac:dyDescent="0.2"/>
  <cols>
    <col min="1" max="1" width="37.33203125" style="1" customWidth="1"/>
    <col min="2" max="2" width="24.83203125" bestFit="1" customWidth="1"/>
    <col min="3" max="3" width="21.6640625" bestFit="1" customWidth="1"/>
    <col min="4" max="4" width="20.1640625" bestFit="1" customWidth="1"/>
    <col min="5" max="5" width="15.83203125" bestFit="1" customWidth="1"/>
    <col min="6" max="6" width="47.6640625" style="8" bestFit="1" customWidth="1"/>
    <col min="7" max="7" width="15.33203125" hidden="1" customWidth="1"/>
    <col min="8" max="10" width="15.5" hidden="1" customWidth="1"/>
    <col min="11" max="11" width="15.33203125" hidden="1" customWidth="1"/>
    <col min="12" max="14" width="15.5" hidden="1" customWidth="1"/>
    <col min="15" max="15" width="22.5" hidden="1" customWidth="1"/>
    <col min="16" max="16" width="28.1640625" hidden="1" customWidth="1"/>
    <col min="17" max="17" width="15.33203125" hidden="1" customWidth="1"/>
    <col min="18" max="20" width="15.5" hidden="1" customWidth="1"/>
    <col min="21" max="21" width="15.33203125" hidden="1" customWidth="1"/>
    <col min="22" max="24" width="15.5" hidden="1" customWidth="1"/>
    <col min="25" max="33" width="15.33203125" hidden="1" customWidth="1"/>
    <col min="34" max="36" width="15.5" hidden="1" customWidth="1"/>
    <col min="37" max="42" width="15.33203125" hidden="1" customWidth="1"/>
    <col min="43" max="43" width="14.5" hidden="1" customWidth="1"/>
    <col min="44" max="44" width="15.33203125" hidden="1" customWidth="1"/>
    <col min="45" max="53" width="12.83203125" hidden="1" customWidth="1"/>
    <col min="54" max="54" width="17.6640625" style="6" hidden="1" customWidth="1"/>
    <col min="55" max="55" width="15" bestFit="1" customWidth="1"/>
    <col min="56" max="58" width="15.5" bestFit="1" customWidth="1"/>
    <col min="59" max="59" width="15" bestFit="1" customWidth="1"/>
    <col min="60" max="61" width="15.5" bestFit="1" customWidth="1"/>
    <col min="62" max="62" width="11.33203125" bestFit="1" customWidth="1"/>
    <col min="63" max="63" width="18.33203125" bestFit="1" customWidth="1"/>
    <col min="64" max="64" width="24" bestFit="1" customWidth="1"/>
    <col min="65" max="65" width="11" bestFit="1" customWidth="1"/>
    <col min="66" max="68" width="11.33203125" bestFit="1" customWidth="1"/>
    <col min="69" max="72" width="14.6640625" bestFit="1" customWidth="1"/>
    <col min="73" max="73" width="10.5" bestFit="1" customWidth="1"/>
    <col min="74" max="76" width="11" bestFit="1" customWidth="1"/>
    <col min="77" max="80" width="11.5" bestFit="1" customWidth="1"/>
    <col min="81" max="84" width="13.1640625" bestFit="1" customWidth="1"/>
    <col min="85" max="87" width="11.5" bestFit="1" customWidth="1"/>
    <col min="88" max="88" width="11.5" customWidth="1"/>
    <col min="89" max="92" width="10.6640625" bestFit="1" customWidth="1"/>
    <col min="93" max="94" width="8.5" bestFit="1" customWidth="1"/>
    <col min="95" max="95" width="8.33203125" bestFit="1" customWidth="1"/>
    <col min="96" max="96" width="8.5" bestFit="1" customWidth="1"/>
    <col min="97" max="97" width="8.33203125" bestFit="1" customWidth="1"/>
    <col min="98" max="99" width="8.5" bestFit="1" customWidth="1"/>
    <col min="100" max="100" width="8" bestFit="1" customWidth="1"/>
    <col min="101" max="101" width="7.6640625" bestFit="1" customWidth="1"/>
    <col min="102" max="102" width="13.5" bestFit="1" customWidth="1"/>
  </cols>
  <sheetData>
    <row r="1" spans="1:102" s="1" customFormat="1" ht="15" x14ac:dyDescent="0.2">
      <c r="F1" s="2"/>
      <c r="G1" s="3" t="s">
        <v>0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4"/>
      <c r="BC1" s="3" t="s">
        <v>1</v>
      </c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</row>
    <row r="2" spans="1:102" s="1" customFormat="1" ht="15" x14ac:dyDescent="0.2">
      <c r="F2" s="1" t="s">
        <v>2</v>
      </c>
      <c r="G2" s="1" t="s">
        <v>3</v>
      </c>
      <c r="H2" s="1" t="s">
        <v>3</v>
      </c>
      <c r="I2" s="1" t="s">
        <v>3</v>
      </c>
      <c r="J2" s="1" t="s">
        <v>3</v>
      </c>
      <c r="K2" s="1" t="s">
        <v>4</v>
      </c>
      <c r="L2" s="1" t="s">
        <v>4</v>
      </c>
      <c r="M2" s="1" t="s">
        <v>4</v>
      </c>
      <c r="N2" s="1" t="s">
        <v>4</v>
      </c>
      <c r="O2" s="1" t="s">
        <v>5</v>
      </c>
      <c r="P2" s="1" t="s">
        <v>5</v>
      </c>
      <c r="Q2" s="1" t="s">
        <v>6</v>
      </c>
      <c r="R2" s="1" t="s">
        <v>6</v>
      </c>
      <c r="S2" s="1" t="s">
        <v>6</v>
      </c>
      <c r="T2" s="1" t="s">
        <v>6</v>
      </c>
      <c r="U2" s="1" t="s">
        <v>7</v>
      </c>
      <c r="V2" s="1" t="s">
        <v>7</v>
      </c>
      <c r="W2" s="1" t="s">
        <v>7</v>
      </c>
      <c r="X2" s="1" t="s">
        <v>7</v>
      </c>
      <c r="Y2" s="1" t="s">
        <v>8</v>
      </c>
      <c r="Z2" s="1" t="s">
        <v>8</v>
      </c>
      <c r="AA2" s="1" t="s">
        <v>8</v>
      </c>
      <c r="AB2" s="1" t="s">
        <v>8</v>
      </c>
      <c r="AC2" s="1" t="s">
        <v>9</v>
      </c>
      <c r="AD2" s="1" t="s">
        <v>9</v>
      </c>
      <c r="AE2" s="1" t="s">
        <v>9</v>
      </c>
      <c r="AF2" s="1" t="s">
        <v>9</v>
      </c>
      <c r="AG2" s="1" t="s">
        <v>10</v>
      </c>
      <c r="AH2" s="1" t="s">
        <v>10</v>
      </c>
      <c r="AI2" s="1" t="s">
        <v>10</v>
      </c>
      <c r="AJ2" s="1" t="s">
        <v>10</v>
      </c>
      <c r="AK2" s="1" t="s">
        <v>11</v>
      </c>
      <c r="AL2" s="1" t="s">
        <v>11</v>
      </c>
      <c r="AM2" s="1" t="s">
        <v>11</v>
      </c>
      <c r="AN2" s="1" t="s">
        <v>11</v>
      </c>
      <c r="AO2" s="1" t="s">
        <v>12</v>
      </c>
      <c r="AP2" s="1" t="s">
        <v>12</v>
      </c>
      <c r="AQ2" s="1" t="s">
        <v>12</v>
      </c>
      <c r="AR2" s="1" t="s">
        <v>12</v>
      </c>
      <c r="AS2" s="1" t="s">
        <v>13</v>
      </c>
      <c r="AT2" s="1" t="s">
        <v>13</v>
      </c>
      <c r="AU2" s="1" t="s">
        <v>13</v>
      </c>
      <c r="AV2" s="1" t="s">
        <v>13</v>
      </c>
      <c r="AW2" s="1" t="s">
        <v>13</v>
      </c>
      <c r="AX2" s="1" t="s">
        <v>13</v>
      </c>
      <c r="AY2" s="1" t="s">
        <v>13</v>
      </c>
      <c r="AZ2" s="1" t="s">
        <v>13</v>
      </c>
      <c r="BA2" s="1" t="s">
        <v>13</v>
      </c>
      <c r="BB2" s="5" t="s">
        <v>13</v>
      </c>
      <c r="BC2" s="1" t="s">
        <v>3</v>
      </c>
      <c r="BD2" s="1" t="s">
        <v>3</v>
      </c>
      <c r="BE2" s="1" t="s">
        <v>3</v>
      </c>
      <c r="BF2" s="1" t="s">
        <v>3</v>
      </c>
      <c r="BG2" s="1" t="s">
        <v>4</v>
      </c>
      <c r="BH2" s="1" t="s">
        <v>4</v>
      </c>
      <c r="BI2" s="1" t="s">
        <v>4</v>
      </c>
      <c r="BJ2" s="1" t="s">
        <v>4</v>
      </c>
      <c r="BK2" s="1" t="s">
        <v>5</v>
      </c>
      <c r="BL2" s="1" t="s">
        <v>5</v>
      </c>
      <c r="BM2" s="1" t="s">
        <v>6</v>
      </c>
      <c r="BN2" s="1" t="s">
        <v>6</v>
      </c>
      <c r="BO2" s="1" t="s">
        <v>6</v>
      </c>
      <c r="BP2" s="1" t="s">
        <v>6</v>
      </c>
      <c r="BQ2" s="1" t="s">
        <v>7</v>
      </c>
      <c r="BR2" s="1" t="s">
        <v>7</v>
      </c>
      <c r="BS2" s="1" t="s">
        <v>7</v>
      </c>
      <c r="BT2" s="1" t="s">
        <v>7</v>
      </c>
      <c r="BU2" s="1" t="s">
        <v>8</v>
      </c>
      <c r="BV2" s="1" t="s">
        <v>8</v>
      </c>
      <c r="BW2" s="1" t="s">
        <v>8</v>
      </c>
      <c r="BX2" s="1" t="s">
        <v>8</v>
      </c>
      <c r="BY2" s="1" t="s">
        <v>9</v>
      </c>
      <c r="BZ2" s="1" t="s">
        <v>9</v>
      </c>
      <c r="CA2" s="1" t="s">
        <v>9</v>
      </c>
      <c r="CB2" s="1" t="s">
        <v>9</v>
      </c>
      <c r="CC2" s="1" t="s">
        <v>10</v>
      </c>
      <c r="CD2" s="1" t="s">
        <v>10</v>
      </c>
      <c r="CE2" s="1" t="s">
        <v>10</v>
      </c>
      <c r="CF2" s="1" t="s">
        <v>10</v>
      </c>
      <c r="CG2" s="1" t="s">
        <v>11</v>
      </c>
      <c r="CH2" s="1" t="s">
        <v>11</v>
      </c>
      <c r="CI2" s="1" t="s">
        <v>11</v>
      </c>
      <c r="CJ2" s="1" t="s">
        <v>11</v>
      </c>
      <c r="CK2" s="1" t="s">
        <v>12</v>
      </c>
      <c r="CL2" s="1" t="s">
        <v>12</v>
      </c>
      <c r="CM2" s="1" t="s">
        <v>12</v>
      </c>
      <c r="CN2" s="1" t="s">
        <v>12</v>
      </c>
      <c r="CO2" s="1" t="s">
        <v>13</v>
      </c>
      <c r="CP2" s="1" t="s">
        <v>13</v>
      </c>
      <c r="CQ2" s="1" t="s">
        <v>13</v>
      </c>
      <c r="CR2" s="1" t="s">
        <v>13</v>
      </c>
      <c r="CS2" s="1" t="s">
        <v>13</v>
      </c>
      <c r="CT2" s="1" t="s">
        <v>13</v>
      </c>
      <c r="CU2" s="1" t="s">
        <v>13</v>
      </c>
      <c r="CV2" s="1" t="s">
        <v>13</v>
      </c>
      <c r="CW2" s="1" t="s">
        <v>13</v>
      </c>
      <c r="CX2" s="1" t="s">
        <v>13</v>
      </c>
    </row>
    <row r="3" spans="1:102" s="1" customFormat="1" ht="15" x14ac:dyDescent="0.2">
      <c r="A3" s="1" t="s">
        <v>14</v>
      </c>
      <c r="B3" s="1" t="s">
        <v>15</v>
      </c>
      <c r="C3" s="1" t="s">
        <v>16</v>
      </c>
      <c r="D3" s="1" t="s">
        <v>17</v>
      </c>
      <c r="E3" s="1" t="s">
        <v>18</v>
      </c>
      <c r="F3" s="1" t="s">
        <v>19</v>
      </c>
      <c r="G3" s="1" t="s">
        <v>20</v>
      </c>
      <c r="H3" s="1" t="s">
        <v>21</v>
      </c>
      <c r="I3" s="1" t="s">
        <v>22</v>
      </c>
      <c r="J3" s="1" t="s">
        <v>23</v>
      </c>
      <c r="K3" s="1" t="s">
        <v>24</v>
      </c>
      <c r="L3" s="1" t="s">
        <v>25</v>
      </c>
      <c r="M3" s="1" t="s">
        <v>26</v>
      </c>
      <c r="N3" s="1" t="s">
        <v>27</v>
      </c>
      <c r="O3" s="1" t="s">
        <v>28</v>
      </c>
      <c r="P3" s="1" t="s">
        <v>29</v>
      </c>
      <c r="Q3" s="1" t="s">
        <v>30</v>
      </c>
      <c r="R3" s="1" t="s">
        <v>31</v>
      </c>
      <c r="S3" s="1" t="s">
        <v>32</v>
      </c>
      <c r="T3" s="1" t="s">
        <v>33</v>
      </c>
      <c r="U3" s="1" t="s">
        <v>34</v>
      </c>
      <c r="V3" s="1" t="s">
        <v>35</v>
      </c>
      <c r="W3" s="1" t="s">
        <v>36</v>
      </c>
      <c r="X3" s="1" t="s">
        <v>37</v>
      </c>
      <c r="Y3" s="1" t="s">
        <v>38</v>
      </c>
      <c r="Z3" s="1" t="s">
        <v>39</v>
      </c>
      <c r="AA3" s="1" t="s">
        <v>40</v>
      </c>
      <c r="AB3" s="1" t="s">
        <v>41</v>
      </c>
      <c r="AC3" s="1" t="s">
        <v>42</v>
      </c>
      <c r="AD3" s="1" t="s">
        <v>43</v>
      </c>
      <c r="AE3" s="1" t="s">
        <v>44</v>
      </c>
      <c r="AF3" s="1" t="s">
        <v>45</v>
      </c>
      <c r="AG3" s="1" t="s">
        <v>46</v>
      </c>
      <c r="AH3" s="1" t="s">
        <v>47</v>
      </c>
      <c r="AI3" s="1" t="s">
        <v>48</v>
      </c>
      <c r="AJ3" s="1" t="s">
        <v>49</v>
      </c>
      <c r="AK3" s="1" t="s">
        <v>50</v>
      </c>
      <c r="AL3" s="1" t="s">
        <v>51</v>
      </c>
      <c r="AM3" s="1" t="s">
        <v>52</v>
      </c>
      <c r="AN3" s="1" t="s">
        <v>53</v>
      </c>
      <c r="AO3" s="1" t="s">
        <v>54</v>
      </c>
      <c r="AP3" s="1" t="s">
        <v>55</v>
      </c>
      <c r="AQ3" s="1" t="s">
        <v>56</v>
      </c>
      <c r="AR3" s="1" t="s">
        <v>57</v>
      </c>
      <c r="AS3" s="1" t="s">
        <v>58</v>
      </c>
      <c r="AT3" s="1" t="s">
        <v>59</v>
      </c>
      <c r="AU3" s="1" t="s">
        <v>60</v>
      </c>
      <c r="AV3" s="1" t="s">
        <v>61</v>
      </c>
      <c r="AW3" s="1" t="s">
        <v>62</v>
      </c>
      <c r="AX3" s="1" t="s">
        <v>63</v>
      </c>
      <c r="AY3" s="1" t="s">
        <v>64</v>
      </c>
      <c r="AZ3" s="1" t="s">
        <v>65</v>
      </c>
      <c r="BA3" s="1" t="s">
        <v>66</v>
      </c>
      <c r="BB3" s="5" t="s">
        <v>67</v>
      </c>
      <c r="BC3" s="1" t="s">
        <v>20</v>
      </c>
      <c r="BD3" s="1" t="s">
        <v>21</v>
      </c>
      <c r="BE3" s="1" t="s">
        <v>22</v>
      </c>
      <c r="BF3" s="1" t="s">
        <v>23</v>
      </c>
      <c r="BG3" s="1" t="s">
        <v>24</v>
      </c>
      <c r="BH3" s="1" t="s">
        <v>25</v>
      </c>
      <c r="BI3" s="1" t="s">
        <v>26</v>
      </c>
      <c r="BJ3" s="1" t="s">
        <v>27</v>
      </c>
      <c r="BK3" s="1" t="s">
        <v>28</v>
      </c>
      <c r="BL3" s="1" t="s">
        <v>29</v>
      </c>
      <c r="BM3" s="1" t="s">
        <v>30</v>
      </c>
      <c r="BN3" s="1" t="s">
        <v>31</v>
      </c>
      <c r="BO3" s="1" t="s">
        <v>32</v>
      </c>
      <c r="BP3" s="1" t="s">
        <v>33</v>
      </c>
      <c r="BQ3" s="1" t="s">
        <v>34</v>
      </c>
      <c r="BR3" s="1" t="s">
        <v>35</v>
      </c>
      <c r="BS3" s="1" t="s">
        <v>36</v>
      </c>
      <c r="BT3" s="1" t="s">
        <v>37</v>
      </c>
      <c r="BU3" s="1" t="s">
        <v>38</v>
      </c>
      <c r="BV3" s="1" t="s">
        <v>39</v>
      </c>
      <c r="BW3" s="1" t="s">
        <v>40</v>
      </c>
      <c r="BX3" s="1" t="s">
        <v>41</v>
      </c>
      <c r="BY3" s="1" t="s">
        <v>42</v>
      </c>
      <c r="BZ3" s="1" t="s">
        <v>43</v>
      </c>
      <c r="CA3" s="1" t="s">
        <v>44</v>
      </c>
      <c r="CB3" s="1" t="s">
        <v>45</v>
      </c>
      <c r="CC3" s="1" t="s">
        <v>46</v>
      </c>
      <c r="CD3" s="1" t="s">
        <v>47</v>
      </c>
      <c r="CE3" s="1" t="s">
        <v>48</v>
      </c>
      <c r="CF3" s="1" t="s">
        <v>49</v>
      </c>
      <c r="CG3" s="1" t="s">
        <v>50</v>
      </c>
      <c r="CH3" s="1" t="s">
        <v>51</v>
      </c>
      <c r="CI3" s="1" t="s">
        <v>52</v>
      </c>
      <c r="CJ3" s="1" t="s">
        <v>53</v>
      </c>
      <c r="CK3" s="1" t="s">
        <v>54</v>
      </c>
      <c r="CL3" s="1" t="s">
        <v>55</v>
      </c>
      <c r="CM3" s="1" t="s">
        <v>56</v>
      </c>
      <c r="CN3" s="1" t="s">
        <v>57</v>
      </c>
      <c r="CO3" s="1" t="s">
        <v>58</v>
      </c>
      <c r="CP3" s="1" t="s">
        <v>59</v>
      </c>
      <c r="CQ3" s="1" t="s">
        <v>60</v>
      </c>
      <c r="CR3" s="1" t="s">
        <v>61</v>
      </c>
      <c r="CS3" s="1" t="s">
        <v>62</v>
      </c>
      <c r="CT3" s="1" t="s">
        <v>63</v>
      </c>
      <c r="CU3" s="1" t="s">
        <v>64</v>
      </c>
      <c r="CV3" s="1" t="s">
        <v>65</v>
      </c>
      <c r="CW3" s="1" t="s">
        <v>66</v>
      </c>
      <c r="CX3" s="1" t="s">
        <v>67</v>
      </c>
    </row>
    <row r="4" spans="1:102" x14ac:dyDescent="0.2">
      <c r="A4" s="1" t="s">
        <v>68</v>
      </c>
      <c r="B4">
        <v>7.351</v>
      </c>
      <c r="C4">
        <v>540.46167000000003</v>
      </c>
      <c r="D4" t="s">
        <v>69</v>
      </c>
      <c r="E4" t="s">
        <v>70</v>
      </c>
      <c r="F4" t="s">
        <v>71</v>
      </c>
      <c r="G4">
        <v>2691478</v>
      </c>
      <c r="H4">
        <v>2548338</v>
      </c>
      <c r="I4">
        <v>2604001</v>
      </c>
      <c r="J4">
        <v>2712258</v>
      </c>
      <c r="K4">
        <v>2626362</v>
      </c>
      <c r="L4">
        <v>2555198</v>
      </c>
      <c r="M4">
        <v>2543997</v>
      </c>
      <c r="N4">
        <v>2706844</v>
      </c>
      <c r="O4">
        <v>1707646</v>
      </c>
      <c r="P4">
        <v>2917478</v>
      </c>
      <c r="Q4">
        <v>2585317</v>
      </c>
      <c r="R4">
        <v>2524902</v>
      </c>
      <c r="S4">
        <v>2492531</v>
      </c>
      <c r="T4">
        <v>2564242</v>
      </c>
      <c r="U4">
        <v>2405605</v>
      </c>
      <c r="V4">
        <v>2480300</v>
      </c>
      <c r="W4">
        <v>2444476</v>
      </c>
      <c r="X4">
        <v>2586666</v>
      </c>
      <c r="Y4">
        <v>2505431</v>
      </c>
      <c r="Z4">
        <v>2535540</v>
      </c>
      <c r="AA4">
        <v>2454653</v>
      </c>
      <c r="AB4">
        <v>2545163</v>
      </c>
      <c r="AC4">
        <v>2356317</v>
      </c>
      <c r="AD4">
        <v>2230881</v>
      </c>
      <c r="AE4">
        <v>2514322</v>
      </c>
      <c r="AF4">
        <v>2523493</v>
      </c>
      <c r="AG4">
        <v>2724142</v>
      </c>
      <c r="AH4">
        <v>2464056</v>
      </c>
      <c r="AI4">
        <v>2612508</v>
      </c>
      <c r="AJ4">
        <v>2616072</v>
      </c>
      <c r="AK4">
        <v>2440122</v>
      </c>
      <c r="AL4">
        <v>2623281</v>
      </c>
      <c r="AM4">
        <v>2421522</v>
      </c>
      <c r="AN4">
        <v>2536247</v>
      </c>
      <c r="AO4">
        <v>2642122</v>
      </c>
      <c r="AP4">
        <v>2720180</v>
      </c>
      <c r="AQ4">
        <v>2534263</v>
      </c>
      <c r="AR4">
        <v>2585139</v>
      </c>
      <c r="AS4">
        <v>2717291</v>
      </c>
      <c r="AT4">
        <v>2862885</v>
      </c>
      <c r="AU4">
        <v>2726160</v>
      </c>
      <c r="AV4">
        <v>2709616</v>
      </c>
      <c r="AW4">
        <v>2657732</v>
      </c>
      <c r="AX4">
        <v>2557261</v>
      </c>
      <c r="AY4">
        <v>2712008</v>
      </c>
      <c r="AZ4">
        <v>2436131</v>
      </c>
      <c r="BA4">
        <v>2834759</v>
      </c>
      <c r="BB4" s="6">
        <v>3037289</v>
      </c>
      <c r="BC4" s="7">
        <v>0.17012759134249117</v>
      </c>
      <c r="BD4" s="7">
        <v>0.16107975092738683</v>
      </c>
      <c r="BE4" s="7">
        <v>0.16459819399729009</v>
      </c>
      <c r="BF4" s="7">
        <v>0.17144108948295411</v>
      </c>
      <c r="BG4" s="7">
        <v>0.16601162671715977</v>
      </c>
      <c r="BH4" s="7">
        <v>0.16151336965903149</v>
      </c>
      <c r="BI4" s="7">
        <v>0.16080535749967992</v>
      </c>
      <c r="BJ4" s="7">
        <v>0.17109887201748414</v>
      </c>
      <c r="BK4" s="7">
        <v>0.10793983857406216</v>
      </c>
      <c r="BL4" s="7">
        <v>0.18441298979025963</v>
      </c>
      <c r="BM4" s="7">
        <v>0.16341718344597103</v>
      </c>
      <c r="BN4" s="7">
        <v>0.15959836775029876</v>
      </c>
      <c r="BO4" s="7">
        <v>0.15755220565670269</v>
      </c>
      <c r="BP4" s="7">
        <v>0.16208503843585281</v>
      </c>
      <c r="BQ4" s="7">
        <v>0.152057636871434</v>
      </c>
      <c r="BR4" s="7">
        <v>0.15677908747787678</v>
      </c>
      <c r="BS4" s="7">
        <v>0.15451466219472254</v>
      </c>
      <c r="BT4" s="7">
        <v>0.16350245336856414</v>
      </c>
      <c r="BU4" s="7">
        <v>0.15836761114332309</v>
      </c>
      <c r="BV4" s="7">
        <v>0.1602707928329862</v>
      </c>
      <c r="BW4" s="7">
        <v>0.15515794759296564</v>
      </c>
      <c r="BX4" s="7">
        <v>0.16087906004211397</v>
      </c>
      <c r="BY4" s="7">
        <v>0.14894215581526757</v>
      </c>
      <c r="BZ4" s="7">
        <v>0.14101338041839021</v>
      </c>
      <c r="CA4" s="7">
        <v>0.15892960883181473</v>
      </c>
      <c r="CB4" s="7">
        <v>0.15950930524404697</v>
      </c>
      <c r="CC4" s="7">
        <v>0.17219227388628722</v>
      </c>
      <c r="CD4" s="7">
        <v>0.15575230866201151</v>
      </c>
      <c r="CE4" s="7">
        <v>0.16513591915036605</v>
      </c>
      <c r="CF4" s="7">
        <v>0.16536119861969281</v>
      </c>
      <c r="CG4" s="7">
        <v>0.15423944704055623</v>
      </c>
      <c r="CH4" s="7">
        <v>0.16581687754628557</v>
      </c>
      <c r="CI4" s="7">
        <v>0.15306374610635937</v>
      </c>
      <c r="CJ4" s="7">
        <v>0.16031548211043123</v>
      </c>
      <c r="CK4" s="7">
        <v>0.16700781202484488</v>
      </c>
      <c r="CL4" s="7">
        <v>0.17194183694535775</v>
      </c>
      <c r="CM4" s="7">
        <v>0.16019007401078356</v>
      </c>
      <c r="CN4" s="7">
        <v>0.16340593211445023</v>
      </c>
      <c r="CO4" s="7">
        <v>0.17175922404219138</v>
      </c>
      <c r="CP4" s="7">
        <v>0.18096218112893653</v>
      </c>
      <c r="CQ4" s="7">
        <v>0.17231983111667482</v>
      </c>
      <c r="CR4" s="7">
        <v>0.17127408938251606</v>
      </c>
      <c r="CS4" s="7">
        <v>0.16799451587338321</v>
      </c>
      <c r="CT4" s="7">
        <v>0.16164377132716309</v>
      </c>
      <c r="CU4" s="7">
        <v>0.17142528705104287</v>
      </c>
      <c r="CV4" s="7">
        <v>0.15398717701752507</v>
      </c>
      <c r="CW4" s="7">
        <v>0.17918434432919345</v>
      </c>
      <c r="CX4" s="7">
        <v>0.19198621046913392</v>
      </c>
    </row>
    <row r="5" spans="1:102" x14ac:dyDescent="0.2">
      <c r="A5" s="1" t="s">
        <v>72</v>
      </c>
      <c r="B5">
        <v>8.4049999999999994</v>
      </c>
      <c r="C5">
        <v>568.49383999999998</v>
      </c>
      <c r="D5" t="s">
        <v>69</v>
      </c>
      <c r="E5" t="s">
        <v>73</v>
      </c>
      <c r="F5" t="s">
        <v>71</v>
      </c>
      <c r="G5">
        <v>407194</v>
      </c>
      <c r="H5">
        <v>103734</v>
      </c>
      <c r="I5">
        <v>245676</v>
      </c>
      <c r="J5">
        <v>271667</v>
      </c>
      <c r="K5">
        <v>318381</v>
      </c>
      <c r="L5">
        <v>614064</v>
      </c>
      <c r="M5">
        <v>991843</v>
      </c>
      <c r="N5">
        <v>451687</v>
      </c>
      <c r="O5">
        <v>27748</v>
      </c>
      <c r="P5">
        <v>25998</v>
      </c>
      <c r="Q5">
        <v>1171940</v>
      </c>
      <c r="R5">
        <v>1612084</v>
      </c>
      <c r="S5">
        <v>1742494</v>
      </c>
      <c r="T5">
        <v>1819864</v>
      </c>
      <c r="U5">
        <v>670769</v>
      </c>
      <c r="V5">
        <v>1137531</v>
      </c>
      <c r="W5">
        <v>2350836</v>
      </c>
      <c r="X5">
        <v>2376188</v>
      </c>
      <c r="Y5">
        <v>737249</v>
      </c>
      <c r="Z5">
        <v>791454</v>
      </c>
      <c r="AA5">
        <v>397760</v>
      </c>
      <c r="AB5">
        <v>894828</v>
      </c>
      <c r="AC5">
        <v>3343073</v>
      </c>
      <c r="AD5">
        <v>5488661</v>
      </c>
      <c r="AE5">
        <v>3090433</v>
      </c>
      <c r="AF5">
        <v>8862791</v>
      </c>
      <c r="AG5">
        <v>3454989</v>
      </c>
      <c r="AH5">
        <v>1554493</v>
      </c>
      <c r="AI5">
        <v>2057796</v>
      </c>
      <c r="AJ5">
        <v>1885561</v>
      </c>
      <c r="AK5">
        <v>162435</v>
      </c>
      <c r="AL5">
        <v>304117</v>
      </c>
      <c r="AM5">
        <v>231579</v>
      </c>
      <c r="AN5">
        <v>289029</v>
      </c>
      <c r="AO5">
        <v>315692</v>
      </c>
      <c r="AP5">
        <v>347272</v>
      </c>
      <c r="AQ5">
        <v>495769</v>
      </c>
      <c r="AR5">
        <v>271650</v>
      </c>
      <c r="AS5">
        <v>1356593</v>
      </c>
      <c r="AT5">
        <v>1312525</v>
      </c>
      <c r="AU5">
        <v>1411145</v>
      </c>
      <c r="AV5">
        <v>1691738</v>
      </c>
      <c r="AW5">
        <v>1390555</v>
      </c>
      <c r="AX5">
        <v>1230432</v>
      </c>
      <c r="AY5">
        <v>1428740</v>
      </c>
      <c r="AZ5">
        <v>1323059</v>
      </c>
      <c r="BA5">
        <v>1418905</v>
      </c>
      <c r="BB5" s="6">
        <v>1513789</v>
      </c>
      <c r="BC5" s="7">
        <v>2.5738621838675386E-2</v>
      </c>
      <c r="BD5" s="7">
        <v>6.556997887525731E-3</v>
      </c>
      <c r="BE5" s="7">
        <v>1.5529113048911363E-2</v>
      </c>
      <c r="BF5" s="7">
        <v>1.7171997080132385E-2</v>
      </c>
      <c r="BG5" s="7">
        <v>2.0124776297340597E-2</v>
      </c>
      <c r="BH5" s="7">
        <v>3.8814818196595137E-2</v>
      </c>
      <c r="BI5" s="7">
        <v>6.2694125896593053E-2</v>
      </c>
      <c r="BJ5" s="7">
        <v>8.2274413599999676E-3</v>
      </c>
      <c r="BK5" s="7">
        <v>1.4277845378350774E-4</v>
      </c>
      <c r="BL5" s="7">
        <v>1.4277813280451077E-3</v>
      </c>
      <c r="BM5" s="7">
        <v>8.283805474141008E-2</v>
      </c>
      <c r="BN5" s="7">
        <v>0.11961751970783643</v>
      </c>
      <c r="BO5" s="7">
        <v>0.10989611643494705</v>
      </c>
      <c r="BP5" s="7">
        <v>0.11806869175135117</v>
      </c>
      <c r="BQ5" s="7">
        <v>4.8641276036830501E-2</v>
      </c>
      <c r="BR5" s="7">
        <v>0.11760662864226627</v>
      </c>
      <c r="BS5" s="7">
        <v>0.18973531206769573</v>
      </c>
      <c r="BT5" s="7">
        <v>0.18388790658271267</v>
      </c>
      <c r="BU5" s="7">
        <v>4.1729608367488714E-2</v>
      </c>
      <c r="BV5" s="7">
        <v>3.507052676981632E-2</v>
      </c>
      <c r="BW5" s="7">
        <v>1.5632650582793863E-2</v>
      </c>
      <c r="BX5" s="7">
        <v>3.7335457730791721E-2</v>
      </c>
      <c r="BY5" s="7">
        <v>0.3035419615131279</v>
      </c>
      <c r="BZ5" s="7">
        <v>0.52796165212445667</v>
      </c>
      <c r="CA5" s="7">
        <v>0.29572671078710094</v>
      </c>
      <c r="CB5" s="7">
        <v>0.7513558281144731</v>
      </c>
      <c r="CC5" s="7">
        <v>8.6857182063989333E-2</v>
      </c>
      <c r="CD5" s="7">
        <v>5.7855041987002948E-2</v>
      </c>
      <c r="CE5" s="7">
        <v>5.7120481742040478E-2</v>
      </c>
      <c r="CF5" s="7">
        <v>3.7241275236600681E-2</v>
      </c>
      <c r="CG5" s="7">
        <v>1.4277845378350774E-4</v>
      </c>
      <c r="CH5" s="7">
        <v>1.2833850262128851E-2</v>
      </c>
      <c r="CI5" s="7">
        <v>3.4839937683367383E-3</v>
      </c>
      <c r="CJ5" s="7">
        <v>1.3683831469771075E-2</v>
      </c>
      <c r="CK5" s="7">
        <v>5.9491731464914755E-3</v>
      </c>
      <c r="CL5" s="7">
        <v>3.8588274532715483E-3</v>
      </c>
      <c r="CM5" s="7">
        <v>1.9742610283998971E-2</v>
      </c>
      <c r="CN5" s="7">
        <v>3.6770994862921928E-3</v>
      </c>
      <c r="CO5" s="7">
        <v>9.3418162164356694E-2</v>
      </c>
      <c r="CP5" s="7">
        <v>9.033403313310219E-2</v>
      </c>
      <c r="CQ5" s="7">
        <v>8.6882402745319678E-2</v>
      </c>
      <c r="CR5" s="7">
        <v>9.6474794964085633E-2</v>
      </c>
      <c r="CS5" s="7">
        <v>7.8676326273263722E-2</v>
      </c>
      <c r="CT5" s="7">
        <v>9.479076140016772E-2</v>
      </c>
      <c r="CU5" s="7">
        <v>9.0490666838206474E-2</v>
      </c>
      <c r="CV5" s="7">
        <v>9.7199873749901355E-2</v>
      </c>
      <c r="CW5" s="7">
        <v>9.135613442912173E-2</v>
      </c>
      <c r="CX5" s="7">
        <v>0.10216069959493572</v>
      </c>
    </row>
    <row r="6" spans="1:102" x14ac:dyDescent="0.2">
      <c r="A6" s="1" t="s">
        <v>74</v>
      </c>
      <c r="B6">
        <v>8.9459999999999997</v>
      </c>
      <c r="C6">
        <v>582.50933999999995</v>
      </c>
      <c r="D6" t="s">
        <v>69</v>
      </c>
      <c r="E6" t="s">
        <v>75</v>
      </c>
      <c r="F6" t="s">
        <v>71</v>
      </c>
      <c r="G6">
        <v>225285</v>
      </c>
      <c r="H6">
        <v>60378</v>
      </c>
      <c r="I6">
        <v>30998</v>
      </c>
      <c r="J6">
        <v>36475</v>
      </c>
      <c r="K6">
        <v>126276</v>
      </c>
      <c r="L6">
        <v>283491</v>
      </c>
      <c r="M6">
        <v>555075</v>
      </c>
      <c r="N6">
        <v>130161</v>
      </c>
      <c r="O6">
        <v>2258.8050779999999</v>
      </c>
      <c r="P6">
        <v>22588</v>
      </c>
      <c r="Q6">
        <v>1310527</v>
      </c>
      <c r="R6">
        <v>1892391</v>
      </c>
      <c r="S6">
        <v>1738595</v>
      </c>
      <c r="T6">
        <v>1867888</v>
      </c>
      <c r="U6">
        <v>769522</v>
      </c>
      <c r="V6">
        <v>1860578</v>
      </c>
      <c r="W6">
        <v>3001679</v>
      </c>
      <c r="X6">
        <v>2909171</v>
      </c>
      <c r="Y6">
        <v>660177</v>
      </c>
      <c r="Z6">
        <v>554828</v>
      </c>
      <c r="AA6">
        <v>247314</v>
      </c>
      <c r="AB6">
        <v>590660</v>
      </c>
      <c r="AC6">
        <v>4802140</v>
      </c>
      <c r="AD6">
        <v>8352538</v>
      </c>
      <c r="AE6">
        <v>4678500</v>
      </c>
      <c r="AF6">
        <v>11886712</v>
      </c>
      <c r="AG6">
        <v>1374111</v>
      </c>
      <c r="AH6">
        <v>915287</v>
      </c>
      <c r="AI6">
        <v>903666</v>
      </c>
      <c r="AJ6">
        <v>589170</v>
      </c>
      <c r="AK6">
        <v>2258.8050779999999</v>
      </c>
      <c r="AL6">
        <v>203036</v>
      </c>
      <c r="AM6">
        <v>55118</v>
      </c>
      <c r="AN6">
        <v>216483</v>
      </c>
      <c r="AO6">
        <v>94118</v>
      </c>
      <c r="AP6">
        <v>61048</v>
      </c>
      <c r="AQ6">
        <v>312335</v>
      </c>
      <c r="AR6">
        <v>58173</v>
      </c>
      <c r="AS6">
        <v>1477908</v>
      </c>
      <c r="AT6">
        <v>1429116</v>
      </c>
      <c r="AU6">
        <v>1374510</v>
      </c>
      <c r="AV6">
        <v>1526265</v>
      </c>
      <c r="AW6">
        <v>1244687</v>
      </c>
      <c r="AX6">
        <v>1499623</v>
      </c>
      <c r="AY6">
        <v>1431594</v>
      </c>
      <c r="AZ6">
        <v>1537736</v>
      </c>
      <c r="BA6">
        <v>1445286</v>
      </c>
      <c r="BB6" s="6">
        <v>1616218</v>
      </c>
      <c r="BC6" s="7">
        <v>1.4240203492502306E-2</v>
      </c>
      <c r="BD6" s="7">
        <v>3.8164769357494029E-3</v>
      </c>
      <c r="BE6" s="7">
        <v>1.9593751375395012E-3</v>
      </c>
      <c r="BF6" s="7">
        <v>2.3055748158511292E-3</v>
      </c>
      <c r="BG6" s="7">
        <v>7.9818715680991682E-3</v>
      </c>
      <c r="BH6" s="7">
        <v>1.7919388899806783E-2</v>
      </c>
      <c r="BI6" s="7">
        <v>3.5086139572544632E-2</v>
      </c>
      <c r="BJ6" s="7">
        <v>0.75789904628137228</v>
      </c>
      <c r="BK6" s="7">
        <v>5.6310385872542241E-3</v>
      </c>
      <c r="BL6" s="7">
        <v>4.719807153524002E-3</v>
      </c>
      <c r="BM6" s="7">
        <v>2.077637377476901</v>
      </c>
      <c r="BN6" s="7">
        <v>2.9886732403097902</v>
      </c>
      <c r="BO6" s="7">
        <v>2.7859606551079392</v>
      </c>
      <c r="BP6" s="7">
        <v>3.1903132828529612</v>
      </c>
      <c r="BQ6" s="7">
        <v>1.6242802706000006</v>
      </c>
      <c r="BR6" s="7">
        <v>3.1602332905001722</v>
      </c>
      <c r="BS6" s="7">
        <v>7.3405006660869843</v>
      </c>
      <c r="BT6" s="7">
        <v>6.9420781221507051</v>
      </c>
      <c r="BU6" s="7">
        <v>1.0492772438551359</v>
      </c>
      <c r="BV6" s="7">
        <v>1.064318693855266</v>
      </c>
      <c r="BW6" s="7">
        <v>0.63767686231888376</v>
      </c>
      <c r="BX6" s="7">
        <v>1.1822796762307102</v>
      </c>
      <c r="BY6" s="7">
        <v>9.2502743718267268</v>
      </c>
      <c r="BZ6" s="7">
        <v>15.642337347136003</v>
      </c>
      <c r="CA6" s="7">
        <v>8.50946647738383</v>
      </c>
      <c r="CB6" s="7">
        <v>25.081751405766827</v>
      </c>
      <c r="CC6" s="7">
        <v>2.4625581971687547</v>
      </c>
      <c r="CD6" s="7">
        <v>1.3866052472626063</v>
      </c>
      <c r="CE6" s="7">
        <v>1.6151607503537468</v>
      </c>
      <c r="CF6" s="7">
        <v>1.4988033987686562</v>
      </c>
      <c r="CG6" s="7">
        <v>0.35181270212650345</v>
      </c>
      <c r="CH6" s="7">
        <v>0.64364310209183939</v>
      </c>
      <c r="CI6" s="7">
        <v>0.37027360876304494</v>
      </c>
      <c r="CJ6" s="7">
        <v>0.48501746884026942</v>
      </c>
      <c r="CK6" s="7">
        <v>0.42957874511195165</v>
      </c>
      <c r="CL6" s="7">
        <v>0.35907322428271798</v>
      </c>
      <c r="CM6" s="7">
        <v>0.8673456151333081</v>
      </c>
      <c r="CN6" s="7">
        <v>0.44455464662451405</v>
      </c>
      <c r="CO6" s="7">
        <v>2.5549885177094751</v>
      </c>
      <c r="CP6" s="7">
        <v>2.7167611736713067</v>
      </c>
      <c r="CQ6" s="7">
        <v>2.7677605518076609</v>
      </c>
      <c r="CR6" s="7">
        <v>2.8516292411583226</v>
      </c>
      <c r="CS6" s="7">
        <v>2.596145129895862</v>
      </c>
      <c r="CT6" s="7">
        <v>2.6151957832913313</v>
      </c>
      <c r="CU6" s="7">
        <v>2.6061208891127947</v>
      </c>
      <c r="CV6" s="7">
        <v>2.6667301685624731</v>
      </c>
      <c r="CW6" s="7">
        <v>2.7816378682537537</v>
      </c>
      <c r="CX6" s="7">
        <v>2.9203005421107542</v>
      </c>
    </row>
    <row r="7" spans="1:102" x14ac:dyDescent="0.2">
      <c r="A7" s="1" t="s">
        <v>76</v>
      </c>
      <c r="B7">
        <v>9.8629999999999995</v>
      </c>
      <c r="C7">
        <v>598.54065000000003</v>
      </c>
      <c r="D7" t="s">
        <v>69</v>
      </c>
      <c r="E7" t="s">
        <v>77</v>
      </c>
      <c r="F7" t="s">
        <v>71</v>
      </c>
      <c r="G7">
        <v>1111283</v>
      </c>
      <c r="H7">
        <v>767220</v>
      </c>
      <c r="I7">
        <v>1061596</v>
      </c>
      <c r="J7">
        <v>927231</v>
      </c>
      <c r="K7">
        <v>1034666</v>
      </c>
      <c r="L7">
        <v>1723934</v>
      </c>
      <c r="M7">
        <v>2851611</v>
      </c>
      <c r="N7">
        <v>1075617</v>
      </c>
      <c r="O7">
        <v>1211.3206049999999</v>
      </c>
      <c r="P7">
        <v>23647</v>
      </c>
      <c r="Q7">
        <v>3276381</v>
      </c>
      <c r="R7">
        <v>5087581</v>
      </c>
      <c r="S7">
        <v>5277912</v>
      </c>
      <c r="T7">
        <v>4907990</v>
      </c>
      <c r="U7">
        <v>5411922</v>
      </c>
      <c r="V7">
        <v>12497109</v>
      </c>
      <c r="W7">
        <v>32898622</v>
      </c>
      <c r="X7">
        <v>30051134</v>
      </c>
      <c r="Y7">
        <v>2159012</v>
      </c>
      <c r="Z7">
        <v>2921740</v>
      </c>
      <c r="AA7">
        <v>1543913</v>
      </c>
      <c r="AB7">
        <v>2807608</v>
      </c>
      <c r="AC7">
        <v>13234434</v>
      </c>
      <c r="AD7">
        <v>52867188</v>
      </c>
      <c r="AE7">
        <v>30668618</v>
      </c>
      <c r="AF7">
        <v>36782548</v>
      </c>
      <c r="AG7">
        <v>3804888</v>
      </c>
      <c r="AH7">
        <v>2273432</v>
      </c>
      <c r="AI7">
        <v>3540242</v>
      </c>
      <c r="AJ7">
        <v>2783837</v>
      </c>
      <c r="AK7">
        <v>216329</v>
      </c>
      <c r="AL7">
        <v>580694</v>
      </c>
      <c r="AM7">
        <v>555309</v>
      </c>
      <c r="AN7">
        <v>377580</v>
      </c>
      <c r="AO7">
        <v>252145</v>
      </c>
      <c r="AP7">
        <v>293949</v>
      </c>
      <c r="AQ7">
        <v>702714</v>
      </c>
      <c r="AR7">
        <v>556568</v>
      </c>
      <c r="AS7">
        <v>5986176</v>
      </c>
      <c r="AT7">
        <v>6296983</v>
      </c>
      <c r="AU7">
        <v>6534598</v>
      </c>
      <c r="AV7">
        <v>6771385</v>
      </c>
      <c r="AW7">
        <v>5872890</v>
      </c>
      <c r="AX7">
        <v>6047464</v>
      </c>
      <c r="AY7">
        <v>6114427</v>
      </c>
      <c r="AZ7">
        <v>6254540</v>
      </c>
      <c r="BA7">
        <v>6434588</v>
      </c>
      <c r="BB7" s="6">
        <v>7007851</v>
      </c>
      <c r="BC7" s="7">
        <v>7.024389576651105E-2</v>
      </c>
      <c r="BD7" s="7">
        <v>4.8495767243791725E-2</v>
      </c>
      <c r="BE7" s="7">
        <v>6.7103194029014268E-2</v>
      </c>
      <c r="BF7" s="7">
        <v>5.8610018973994746E-2</v>
      </c>
      <c r="BG7" s="7">
        <v>6.540095606353459E-2</v>
      </c>
      <c r="BH7" s="7">
        <v>0.1089693986179438</v>
      </c>
      <c r="BI7" s="7">
        <v>0.18024955465946688</v>
      </c>
      <c r="BJ7" s="7">
        <v>5.3379982898920358E-3</v>
      </c>
      <c r="BK7" s="7">
        <v>1.9465435628275673E-3</v>
      </c>
      <c r="BL7" s="7">
        <v>7.8817832879186925E-5</v>
      </c>
      <c r="BM7" s="7">
        <v>4.573324930679494E-2</v>
      </c>
      <c r="BN7" s="7">
        <v>6.5429716489613071E-2</v>
      </c>
      <c r="BO7" s="7">
        <v>5.8634923606686873E-2</v>
      </c>
      <c r="BP7" s="7">
        <v>6.390364403507999E-2</v>
      </c>
      <c r="BQ7" s="7">
        <v>1.3822197563585966E-2</v>
      </c>
      <c r="BR7" s="7">
        <v>2.2398177361820426E-2</v>
      </c>
      <c r="BS7" s="7">
        <v>5.8514066607429645E-2</v>
      </c>
      <c r="BT7" s="7">
        <v>5.783108550022549E-2</v>
      </c>
      <c r="BU7" s="7">
        <v>7.6881991734605304E-3</v>
      </c>
      <c r="BV7" s="7">
        <v>8.2414739195371556E-3</v>
      </c>
      <c r="BW7" s="7">
        <v>4.3888410195748167E-3</v>
      </c>
      <c r="BX7" s="7">
        <v>1.6518977383831956E-2</v>
      </c>
      <c r="BY7" s="7">
        <v>7.7322626746018544E-2</v>
      </c>
      <c r="BZ7" s="7">
        <v>0.11131681827349592</v>
      </c>
      <c r="CA7" s="7">
        <v>7.040527020118871E-2</v>
      </c>
      <c r="CB7" s="7">
        <v>0.23531673160868738</v>
      </c>
      <c r="CC7" s="7">
        <v>3.7386025512907713E-2</v>
      </c>
      <c r="CD7" s="7">
        <v>1.8733530191874296E-2</v>
      </c>
      <c r="CE7" s="7">
        <v>2.5393496725733721E-2</v>
      </c>
      <c r="CF7" s="7">
        <v>2.6744541444417808E-2</v>
      </c>
      <c r="CG7" s="7">
        <v>7.8817832879186925E-5</v>
      </c>
      <c r="CH7" s="7">
        <v>2.1166409399202444E-3</v>
      </c>
      <c r="CI7" s="7">
        <v>7.8817832879186925E-5</v>
      </c>
      <c r="CJ7" s="7">
        <v>1.9797286698411891E-3</v>
      </c>
      <c r="CK7" s="7">
        <v>7.8816209400542098E-4</v>
      </c>
      <c r="CL7" s="7">
        <v>2.0780830060567984E-3</v>
      </c>
      <c r="CM7" s="7">
        <v>6.6051004902635702E-3</v>
      </c>
      <c r="CN7" s="7">
        <v>1.050166415093918E-3</v>
      </c>
      <c r="CO7" s="7">
        <v>3.6413417433634201E-2</v>
      </c>
      <c r="CP7" s="7">
        <v>3.471433995453678E-2</v>
      </c>
      <c r="CQ7" s="7">
        <v>3.4890947933576895E-2</v>
      </c>
      <c r="CR7" s="7">
        <v>3.8687893063483997E-2</v>
      </c>
      <c r="CS7" s="7">
        <v>3.4489060485210027E-2</v>
      </c>
      <c r="CT7" s="7">
        <v>2.8591466476476864E-2</v>
      </c>
      <c r="CU7" s="7">
        <v>3.177426589258521E-2</v>
      </c>
      <c r="CV7" s="7">
        <v>3.2205988332400515E-2</v>
      </c>
      <c r="CW7" s="7">
        <v>3.168969127699621E-2</v>
      </c>
      <c r="CX7" s="7">
        <v>3.9499948434539224E-2</v>
      </c>
    </row>
    <row r="8" spans="1:102" x14ac:dyDescent="0.2">
      <c r="A8" s="1" t="s">
        <v>78</v>
      </c>
      <c r="B8">
        <v>9.4890000000000008</v>
      </c>
      <c r="C8">
        <v>596.52477999999996</v>
      </c>
      <c r="D8" t="s">
        <v>69</v>
      </c>
      <c r="E8" t="s">
        <v>79</v>
      </c>
      <c r="F8" t="s">
        <v>71</v>
      </c>
      <c r="G8">
        <v>10806663</v>
      </c>
      <c r="H8">
        <v>1862929</v>
      </c>
      <c r="I8">
        <v>4307074</v>
      </c>
      <c r="J8">
        <v>4807172</v>
      </c>
      <c r="K8">
        <v>8433864</v>
      </c>
      <c r="L8">
        <v>12121754</v>
      </c>
      <c r="M8">
        <v>25433480</v>
      </c>
      <c r="N8">
        <v>11990228</v>
      </c>
      <c r="O8">
        <v>89085</v>
      </c>
      <c r="P8">
        <v>74669</v>
      </c>
      <c r="Q8">
        <v>32868950</v>
      </c>
      <c r="R8">
        <v>47281856</v>
      </c>
      <c r="S8">
        <v>44074872</v>
      </c>
      <c r="T8">
        <v>50471872</v>
      </c>
      <c r="U8">
        <v>25696682</v>
      </c>
      <c r="V8">
        <v>49995996</v>
      </c>
      <c r="W8">
        <v>116129288</v>
      </c>
      <c r="X8">
        <v>109826104</v>
      </c>
      <c r="Y8">
        <v>16599933</v>
      </c>
      <c r="Z8">
        <v>16837894</v>
      </c>
      <c r="AA8">
        <v>10088271</v>
      </c>
      <c r="AB8">
        <v>18704078</v>
      </c>
      <c r="AC8">
        <v>146342576</v>
      </c>
      <c r="AD8">
        <v>247467248</v>
      </c>
      <c r="AE8">
        <v>134622736</v>
      </c>
      <c r="AF8">
        <v>396802080</v>
      </c>
      <c r="AG8">
        <v>38958532</v>
      </c>
      <c r="AH8">
        <v>21936580</v>
      </c>
      <c r="AI8">
        <v>25552408</v>
      </c>
      <c r="AJ8">
        <v>23711594</v>
      </c>
      <c r="AK8">
        <v>5565800</v>
      </c>
      <c r="AL8">
        <v>10182659</v>
      </c>
      <c r="AM8">
        <v>5857858</v>
      </c>
      <c r="AN8">
        <v>7673146</v>
      </c>
      <c r="AO8">
        <v>6796086</v>
      </c>
      <c r="AP8">
        <v>5680664</v>
      </c>
      <c r="AQ8">
        <v>13721711</v>
      </c>
      <c r="AR8">
        <v>7033010</v>
      </c>
      <c r="AS8">
        <v>40420812</v>
      </c>
      <c r="AT8">
        <v>42980112</v>
      </c>
      <c r="AU8">
        <v>43786940</v>
      </c>
      <c r="AV8">
        <v>45113772</v>
      </c>
      <c r="AW8">
        <v>41071924</v>
      </c>
      <c r="AX8">
        <v>41373312</v>
      </c>
      <c r="AY8">
        <v>41229744</v>
      </c>
      <c r="AZ8">
        <v>42188604</v>
      </c>
      <c r="BA8">
        <v>44006484</v>
      </c>
      <c r="BB8" s="6">
        <v>46200176</v>
      </c>
      <c r="BC8" s="7">
        <v>0.68308622498122573</v>
      </c>
      <c r="BD8" s="7">
        <v>0.11775523471195964</v>
      </c>
      <c r="BE8" s="7">
        <v>0.27224897448683172</v>
      </c>
      <c r="BF8" s="7">
        <v>0.30386003286263752</v>
      </c>
      <c r="BG8" s="7">
        <v>0.53310224643491344</v>
      </c>
      <c r="BH8" s="7">
        <v>0.76621276891960766</v>
      </c>
      <c r="BI8" s="7">
        <v>1.6076433438643831</v>
      </c>
      <c r="BJ8" s="7">
        <v>3.2821072045182052E-2</v>
      </c>
      <c r="BK8" s="7">
        <v>5.6281485739293402E-4</v>
      </c>
      <c r="BL8" s="7">
        <v>8.4297317258218781E-4</v>
      </c>
      <c r="BM8" s="7">
        <v>0.13091288509791679</v>
      </c>
      <c r="BN8" s="7">
        <v>0.20672677857670205</v>
      </c>
      <c r="BO8" s="7">
        <v>0.17768163787343591</v>
      </c>
      <c r="BP8" s="7">
        <v>0.19487558616423345</v>
      </c>
      <c r="BQ8" s="7">
        <v>1.7452534613989188E-2</v>
      </c>
      <c r="BR8" s="7">
        <v>3.0825067969449411E-2</v>
      </c>
      <c r="BS8" s="7">
        <v>7.4531589241237498E-2</v>
      </c>
      <c r="BT8" s="7">
        <v>8.0795635726331014E-2</v>
      </c>
      <c r="BU8" s="7">
        <v>5.9035206033941294E-2</v>
      </c>
      <c r="BV8" s="7">
        <v>5.2382348185729503E-2</v>
      </c>
      <c r="BW8" s="7">
        <v>2.9674971491680985E-2</v>
      </c>
      <c r="BX8" s="7">
        <v>5.6339500122183972E-2</v>
      </c>
      <c r="BY8" s="7">
        <v>0.64793781885222224</v>
      </c>
      <c r="BZ8" s="7">
        <v>0.53261486168425298</v>
      </c>
      <c r="CA8" s="7">
        <v>0.3131307877223895</v>
      </c>
      <c r="CB8" s="7">
        <v>0.85496640704490523</v>
      </c>
      <c r="CC8" s="7">
        <v>0.19548091053526867</v>
      </c>
      <c r="CD8" s="7">
        <v>0.11576978291397813</v>
      </c>
      <c r="CE8" s="7">
        <v>0.16287742216672407</v>
      </c>
      <c r="CF8" s="7">
        <v>0.1490305032593022</v>
      </c>
      <c r="CG8" s="7">
        <v>7.1638840630516929E-3</v>
      </c>
      <c r="CH8" s="7">
        <v>1.8969037720540163E-2</v>
      </c>
      <c r="CI8" s="7">
        <v>1.3084325197668929E-2</v>
      </c>
      <c r="CJ8" s="7">
        <v>1.1755982205141027E-2</v>
      </c>
      <c r="CK8" s="7">
        <v>1.3531111289280723E-2</v>
      </c>
      <c r="CL8" s="7">
        <v>1.1409482083679782E-2</v>
      </c>
      <c r="CM8" s="7">
        <v>3.1804293650310476E-2</v>
      </c>
      <c r="CN8" s="7">
        <v>2.0157440345863128E-2</v>
      </c>
      <c r="CO8" s="7">
        <v>0.11817244283150352</v>
      </c>
      <c r="CP8" s="7">
        <v>0.11873176810195568</v>
      </c>
      <c r="CQ8" s="7">
        <v>0.12139249883551102</v>
      </c>
      <c r="CR8" s="7">
        <v>0.1282634162131249</v>
      </c>
      <c r="CS8" s="7">
        <v>0.10785714452574548</v>
      </c>
      <c r="CT8" s="7">
        <v>0.109056888308626</v>
      </c>
      <c r="CU8" s="7">
        <v>0.11198381900960747</v>
      </c>
      <c r="CV8" s="7">
        <v>0.11638264162045371</v>
      </c>
      <c r="CW8" s="7">
        <v>0.12999587716603406</v>
      </c>
      <c r="CX8" s="7">
        <v>0.1348453323450064</v>
      </c>
    </row>
    <row r="9" spans="1:102" x14ac:dyDescent="0.2">
      <c r="A9" s="1" t="s">
        <v>80</v>
      </c>
      <c r="B9">
        <v>8.5850000000000009</v>
      </c>
      <c r="C9">
        <v>536.50414999999998</v>
      </c>
      <c r="D9" t="s">
        <v>81</v>
      </c>
      <c r="E9" t="s">
        <v>82</v>
      </c>
      <c r="F9" s="8" t="s">
        <v>71</v>
      </c>
      <c r="G9">
        <v>21065</v>
      </c>
      <c r="H9">
        <v>913.06093750000002</v>
      </c>
      <c r="I9">
        <v>913.06093750000002</v>
      </c>
      <c r="J9">
        <v>913.06093750000002</v>
      </c>
      <c r="K9">
        <v>552076</v>
      </c>
      <c r="L9">
        <v>852889</v>
      </c>
      <c r="M9">
        <v>1576977</v>
      </c>
      <c r="N9">
        <v>677180</v>
      </c>
      <c r="O9">
        <v>913.06093750000002</v>
      </c>
      <c r="P9">
        <v>913.06093750000002</v>
      </c>
      <c r="Q9">
        <v>843861</v>
      </c>
      <c r="R9">
        <v>1521622</v>
      </c>
      <c r="S9">
        <v>1375342</v>
      </c>
      <c r="T9">
        <v>1205026</v>
      </c>
      <c r="U9">
        <v>263599</v>
      </c>
      <c r="V9">
        <v>711227</v>
      </c>
      <c r="W9">
        <v>1298016</v>
      </c>
      <c r="X9">
        <v>1259992</v>
      </c>
      <c r="Y9">
        <v>1216064</v>
      </c>
      <c r="Z9">
        <v>1370167</v>
      </c>
      <c r="AA9">
        <v>658965</v>
      </c>
      <c r="AB9">
        <v>1240994</v>
      </c>
      <c r="AC9">
        <v>1823850</v>
      </c>
      <c r="AD9">
        <v>4251301</v>
      </c>
      <c r="AE9">
        <v>2423773</v>
      </c>
      <c r="AF9">
        <v>7044740</v>
      </c>
      <c r="AG9">
        <v>764373</v>
      </c>
      <c r="AH9">
        <v>560054</v>
      </c>
      <c r="AI9">
        <v>556528</v>
      </c>
      <c r="AJ9">
        <v>415491</v>
      </c>
      <c r="AK9">
        <v>164022</v>
      </c>
      <c r="AL9">
        <v>230690</v>
      </c>
      <c r="AM9">
        <v>45815</v>
      </c>
      <c r="AN9">
        <v>244419</v>
      </c>
      <c r="AO9">
        <v>180289</v>
      </c>
      <c r="AP9">
        <v>154043</v>
      </c>
      <c r="AQ9">
        <v>305744</v>
      </c>
      <c r="AR9">
        <v>172495</v>
      </c>
      <c r="AS9">
        <v>811714</v>
      </c>
      <c r="AT9">
        <v>843449</v>
      </c>
      <c r="AU9">
        <v>876276</v>
      </c>
      <c r="AV9">
        <v>968693</v>
      </c>
      <c r="AW9">
        <v>761459</v>
      </c>
      <c r="AX9">
        <v>931679</v>
      </c>
      <c r="AY9">
        <v>779472</v>
      </c>
      <c r="AZ9">
        <v>882665</v>
      </c>
      <c r="BA9">
        <v>849777</v>
      </c>
      <c r="BB9" s="6">
        <v>939595</v>
      </c>
      <c r="BC9" s="7">
        <v>1.6217039082934549E-3</v>
      </c>
      <c r="BD9" s="7">
        <v>7.0292641388741323E-5</v>
      </c>
      <c r="BE9" s="7">
        <v>7.0292641388741323E-5</v>
      </c>
      <c r="BF9" s="7">
        <v>7.0292641388741323E-5</v>
      </c>
      <c r="BG9" s="7">
        <v>4.2501960924520174E-2</v>
      </c>
      <c r="BH9" s="7">
        <v>6.5660262266342112E-2</v>
      </c>
      <c r="BI9" s="7">
        <v>0.1214046885444523</v>
      </c>
      <c r="BJ9" s="7">
        <v>2.3592319124057532E-2</v>
      </c>
      <c r="BK9" s="7">
        <v>5.7637232452462427E-3</v>
      </c>
      <c r="BL9" s="7">
        <v>6.8837086723694939E-3</v>
      </c>
      <c r="BM9" s="7">
        <v>1.7537542405087057E-2</v>
      </c>
      <c r="BN9" s="7">
        <v>4.1195902673070273E-2</v>
      </c>
      <c r="BO9" s="7">
        <v>2.3602923904398717E-2</v>
      </c>
      <c r="BP9" s="7">
        <v>2.9844013043865775E-2</v>
      </c>
      <c r="BQ9" s="7">
        <v>5.2049970741708633E-2</v>
      </c>
      <c r="BR9" s="7">
        <v>0.1292960954201175</v>
      </c>
      <c r="BS9" s="7">
        <v>0.21979990435217381</v>
      </c>
      <c r="BT9" s="7">
        <v>0.20264237495258303</v>
      </c>
      <c r="BU9" s="7">
        <v>3.5356387917139152E-2</v>
      </c>
      <c r="BV9" s="7">
        <v>5.2828442034147695E-2</v>
      </c>
      <c r="BW9" s="7">
        <v>3.4209815149729227E-2</v>
      </c>
      <c r="BX9" s="7">
        <v>5.4947689275221069E-2</v>
      </c>
      <c r="BY9" s="7">
        <v>3.1200419735088282E-2</v>
      </c>
      <c r="BZ9" s="7">
        <v>9.9321206319339647E-2</v>
      </c>
      <c r="CA9" s="7">
        <v>7.5257200638400412E-2</v>
      </c>
      <c r="CB9" s="7">
        <v>0.12282542032520713</v>
      </c>
      <c r="CC9" s="7">
        <v>2.2097447172929958E-2</v>
      </c>
      <c r="CD9" s="7">
        <v>2.7218249327538944E-2</v>
      </c>
      <c r="CE9" s="7">
        <v>2.6401480202777682E-2</v>
      </c>
      <c r="CF9" s="7">
        <v>2.0997163517814978E-2</v>
      </c>
      <c r="CG9" s="7">
        <v>1.0637599874659729E-2</v>
      </c>
      <c r="CH9" s="7">
        <v>7.3934417634610398E-3</v>
      </c>
      <c r="CI9" s="7">
        <v>9.546815288191594E-3</v>
      </c>
      <c r="CJ9" s="7">
        <v>6.3689496190309398E-3</v>
      </c>
      <c r="CK9" s="7">
        <v>8.3395288968378146E-3</v>
      </c>
      <c r="CL9" s="7">
        <v>9.6050661906344169E-3</v>
      </c>
      <c r="CM9" s="7">
        <v>3.5255969191443935E-2</v>
      </c>
      <c r="CN9" s="7">
        <v>1.0015335488857675E-2</v>
      </c>
      <c r="CO9" s="7">
        <v>4.3001781168042701E-2</v>
      </c>
      <c r="CP9" s="7">
        <v>4.0858761125540981E-2</v>
      </c>
      <c r="CQ9" s="7">
        <v>4.4249627074729833E-2</v>
      </c>
      <c r="CR9" s="7">
        <v>4.4750313433776764E-2</v>
      </c>
      <c r="CS9" s="7">
        <v>4.0308367999871142E-2</v>
      </c>
      <c r="CT9" s="7">
        <v>3.4914505316382211E-2</v>
      </c>
      <c r="CU9" s="7">
        <v>3.7357927122387599E-2</v>
      </c>
      <c r="CV9" s="7">
        <v>3.7765834218354763E-2</v>
      </c>
      <c r="CW9" s="7">
        <v>4.7167600236097708E-2</v>
      </c>
      <c r="CX9" s="7">
        <v>4.3012335688761415E-2</v>
      </c>
    </row>
    <row r="10" spans="1:102" x14ac:dyDescent="0.2">
      <c r="A10" s="1" t="s">
        <v>83</v>
      </c>
      <c r="B10">
        <v>10.034000000000001</v>
      </c>
      <c r="C10">
        <v>610.54229999999995</v>
      </c>
      <c r="D10" t="s">
        <v>69</v>
      </c>
      <c r="E10" t="s">
        <v>84</v>
      </c>
      <c r="F10" t="s">
        <v>71</v>
      </c>
      <c r="G10">
        <v>210777</v>
      </c>
      <c r="H10">
        <v>80053</v>
      </c>
      <c r="I10">
        <v>62106</v>
      </c>
      <c r="J10">
        <v>84091</v>
      </c>
      <c r="K10">
        <v>20373</v>
      </c>
      <c r="L10">
        <v>67939</v>
      </c>
      <c r="M10">
        <v>196762</v>
      </c>
      <c r="N10">
        <v>84449</v>
      </c>
      <c r="O10">
        <v>30795</v>
      </c>
      <c r="P10">
        <v>1246.925684</v>
      </c>
      <c r="Q10">
        <v>723516</v>
      </c>
      <c r="R10">
        <v>1035121</v>
      </c>
      <c r="S10">
        <v>927625</v>
      </c>
      <c r="T10">
        <v>1010978</v>
      </c>
      <c r="U10">
        <v>218672</v>
      </c>
      <c r="V10">
        <v>354347</v>
      </c>
      <c r="W10">
        <v>925713</v>
      </c>
      <c r="X10">
        <v>914908</v>
      </c>
      <c r="Y10">
        <v>121630</v>
      </c>
      <c r="Z10">
        <v>130383</v>
      </c>
      <c r="AA10">
        <v>69433</v>
      </c>
      <c r="AB10">
        <v>261336</v>
      </c>
      <c r="AC10">
        <v>1223271</v>
      </c>
      <c r="AD10">
        <v>1761071</v>
      </c>
      <c r="AE10">
        <v>1113836</v>
      </c>
      <c r="AF10">
        <v>3722793</v>
      </c>
      <c r="AG10">
        <v>591460</v>
      </c>
      <c r="AH10">
        <v>296371</v>
      </c>
      <c r="AI10">
        <v>401734</v>
      </c>
      <c r="AJ10">
        <v>423108</v>
      </c>
      <c r="AK10">
        <v>1246.925684</v>
      </c>
      <c r="AL10">
        <v>33486</v>
      </c>
      <c r="AM10">
        <v>1246.925684</v>
      </c>
      <c r="AN10">
        <v>31320</v>
      </c>
      <c r="AO10">
        <v>12469</v>
      </c>
      <c r="AP10">
        <v>32876</v>
      </c>
      <c r="AQ10">
        <v>104495</v>
      </c>
      <c r="AR10">
        <v>16614</v>
      </c>
      <c r="AS10">
        <v>576073</v>
      </c>
      <c r="AT10">
        <v>549193</v>
      </c>
      <c r="AU10">
        <v>551987</v>
      </c>
      <c r="AV10">
        <v>612056</v>
      </c>
      <c r="AW10">
        <v>545629</v>
      </c>
      <c r="AX10">
        <v>452327</v>
      </c>
      <c r="AY10">
        <v>502680</v>
      </c>
      <c r="AZ10">
        <v>509510</v>
      </c>
      <c r="BA10">
        <v>501342</v>
      </c>
      <c r="BB10" s="6">
        <v>624903</v>
      </c>
      <c r="BC10" s="7">
        <v>1.3323156763828744E-2</v>
      </c>
      <c r="BD10" s="7">
        <v>5.0601283271646457E-3</v>
      </c>
      <c r="BE10" s="7">
        <v>3.9257033451199517E-3</v>
      </c>
      <c r="BF10" s="7">
        <v>5.3153692073951283E-3</v>
      </c>
      <c r="BG10" s="7">
        <v>1.2877717813114477E-3</v>
      </c>
      <c r="BH10" s="7">
        <v>4.2944056864731971E-3</v>
      </c>
      <c r="BI10" s="7">
        <v>1.2437272430884164E-2</v>
      </c>
      <c r="BJ10" s="7">
        <v>0.21579451399904331</v>
      </c>
      <c r="BK10" s="7">
        <v>1.4478540743068142E-2</v>
      </c>
      <c r="BL10" s="7">
        <v>5.4220784355436306E-2</v>
      </c>
      <c r="BM10" s="7">
        <v>0.21601837035752505</v>
      </c>
      <c r="BN10" s="7">
        <v>0.3638645887966343</v>
      </c>
      <c r="BO10" s="7">
        <v>0.27929629049942695</v>
      </c>
      <c r="BP10" s="7">
        <v>0.34644792078358777</v>
      </c>
      <c r="BQ10" s="7">
        <v>0.36546103544477393</v>
      </c>
      <c r="BR10" s="7">
        <v>0.80232089057054268</v>
      </c>
      <c r="BS10" s="7">
        <v>1.7204385440427192</v>
      </c>
      <c r="BT10" s="7">
        <v>1.6413785495893654</v>
      </c>
      <c r="BU10" s="7">
        <v>0.36188174617094471</v>
      </c>
      <c r="BV10" s="7">
        <v>0.38097758817071659</v>
      </c>
      <c r="BW10" s="7">
        <v>0.23915468392691155</v>
      </c>
      <c r="BX10" s="7">
        <v>0.39987646271002825</v>
      </c>
      <c r="BY10" s="7">
        <v>0.6323313379231883</v>
      </c>
      <c r="BZ10" s="7">
        <v>0.98084276802653014</v>
      </c>
      <c r="CA10" s="7">
        <v>0.61449188596592352</v>
      </c>
      <c r="CB10" s="7">
        <v>2.2162760557522274</v>
      </c>
      <c r="CC10" s="7">
        <v>0.33642926815964708</v>
      </c>
      <c r="CD10" s="7">
        <v>0.23518980282949192</v>
      </c>
      <c r="CE10" s="7">
        <v>0.29513993284840495</v>
      </c>
      <c r="CF10" s="7">
        <v>0.36737582654163897</v>
      </c>
      <c r="CG10" s="7">
        <v>0.15244195831777332</v>
      </c>
      <c r="CH10" s="7">
        <v>0.15262460178582959</v>
      </c>
      <c r="CI10" s="7">
        <v>8.1866692810573155E-2</v>
      </c>
      <c r="CJ10" s="7">
        <v>8.0713938109599412E-2</v>
      </c>
      <c r="CK10" s="7">
        <v>9.1383553363772588E-2</v>
      </c>
      <c r="CL10" s="7">
        <v>9.5915865598879407E-2</v>
      </c>
      <c r="CM10" s="7">
        <v>0.16317319186909482</v>
      </c>
      <c r="CN10" s="7">
        <v>0.22091441148044783</v>
      </c>
      <c r="CO10" s="7">
        <v>0.66159847102034253</v>
      </c>
      <c r="CP10" s="7">
        <v>0.75705727561247904</v>
      </c>
      <c r="CQ10" s="7">
        <v>0.78678388217825468</v>
      </c>
      <c r="CR10" s="7">
        <v>0.84022453667371044</v>
      </c>
      <c r="CS10" s="7">
        <v>0.35735576664826912</v>
      </c>
      <c r="CT10" s="7">
        <v>0.42915580889544264</v>
      </c>
      <c r="CU10" s="7">
        <v>0.49071464891037797</v>
      </c>
      <c r="CV10" s="7">
        <v>0.57694784746152916</v>
      </c>
      <c r="CW10" s="7">
        <v>0.71592359435202668</v>
      </c>
      <c r="CX10" s="7">
        <v>0.83297659651730027</v>
      </c>
    </row>
    <row r="11" spans="1:102" x14ac:dyDescent="0.2">
      <c r="A11" s="1" t="s">
        <v>85</v>
      </c>
      <c r="B11">
        <v>10.927</v>
      </c>
      <c r="C11">
        <v>626.57227</v>
      </c>
      <c r="D11" t="s">
        <v>69</v>
      </c>
      <c r="E11" t="s">
        <v>86</v>
      </c>
      <c r="F11" t="s">
        <v>87</v>
      </c>
      <c r="G11">
        <v>179480</v>
      </c>
      <c r="H11">
        <v>339356</v>
      </c>
      <c r="I11">
        <v>203100</v>
      </c>
      <c r="J11">
        <v>188552</v>
      </c>
      <c r="K11">
        <v>49172</v>
      </c>
      <c r="L11">
        <v>98884</v>
      </c>
      <c r="M11">
        <v>370070</v>
      </c>
      <c r="N11">
        <v>137288</v>
      </c>
      <c r="O11">
        <v>18552</v>
      </c>
      <c r="P11">
        <v>1584.6351560000001</v>
      </c>
      <c r="Q11">
        <v>206331</v>
      </c>
      <c r="R11">
        <v>539706</v>
      </c>
      <c r="S11">
        <v>607743</v>
      </c>
      <c r="T11">
        <v>414159</v>
      </c>
      <c r="U11">
        <v>28340</v>
      </c>
      <c r="V11">
        <v>221621</v>
      </c>
      <c r="W11">
        <v>600613</v>
      </c>
      <c r="X11">
        <v>560153</v>
      </c>
      <c r="Y11">
        <v>256975</v>
      </c>
      <c r="Z11">
        <v>298120</v>
      </c>
      <c r="AA11">
        <v>195443</v>
      </c>
      <c r="AB11">
        <v>478898</v>
      </c>
      <c r="AC11">
        <v>1059207</v>
      </c>
      <c r="AD11">
        <v>4033035</v>
      </c>
      <c r="AE11">
        <v>2690673</v>
      </c>
      <c r="AF11">
        <v>2167357</v>
      </c>
      <c r="AG11">
        <v>325905</v>
      </c>
      <c r="AH11">
        <v>345709</v>
      </c>
      <c r="AI11">
        <v>648116</v>
      </c>
      <c r="AJ11">
        <v>418400</v>
      </c>
      <c r="AK11">
        <v>33394</v>
      </c>
      <c r="AL11">
        <v>16099</v>
      </c>
      <c r="AM11">
        <v>166499</v>
      </c>
      <c r="AN11">
        <v>1584.6351560000001</v>
      </c>
      <c r="AO11">
        <v>15846</v>
      </c>
      <c r="AP11">
        <v>16386</v>
      </c>
      <c r="AQ11">
        <v>171396</v>
      </c>
      <c r="AR11">
        <v>65468</v>
      </c>
      <c r="AS11">
        <v>403468</v>
      </c>
      <c r="AT11">
        <v>404078</v>
      </c>
      <c r="AU11">
        <v>462883</v>
      </c>
      <c r="AV11">
        <v>504506</v>
      </c>
      <c r="AW11">
        <v>435042</v>
      </c>
      <c r="AX11">
        <v>416577</v>
      </c>
      <c r="AY11">
        <v>380494</v>
      </c>
      <c r="AZ11">
        <v>421483</v>
      </c>
      <c r="BA11">
        <v>428853</v>
      </c>
      <c r="BB11" s="6">
        <v>490737</v>
      </c>
      <c r="BC11" s="7">
        <v>7.1171711833216229E-3</v>
      </c>
      <c r="BD11" s="7">
        <v>1.3456957566789017E-2</v>
      </c>
      <c r="BE11" s="7">
        <v>8.0538080417462757E-3</v>
      </c>
      <c r="BF11" s="7">
        <v>7.4769158733990343E-3</v>
      </c>
      <c r="BG11" s="7">
        <v>1.9498860119583844E-3</v>
      </c>
      <c r="BH11" s="7">
        <v>3.9211853983261383E-3</v>
      </c>
      <c r="BI11" s="7">
        <v>1.4674902717917502E-2</v>
      </c>
      <c r="BJ11" s="7">
        <v>7.7265625411927262E-3</v>
      </c>
      <c r="BK11" s="7">
        <v>1.9399006866436226E-4</v>
      </c>
      <c r="BL11" s="7">
        <v>1.9399006866436226E-4</v>
      </c>
      <c r="BM11" s="7">
        <v>2.1487245096520724E-2</v>
      </c>
      <c r="BN11" s="7">
        <v>2.9984237390557299E-2</v>
      </c>
      <c r="BO11" s="7">
        <v>3.2511441987220301E-2</v>
      </c>
      <c r="BP11" s="7">
        <v>3.5434039033855426E-2</v>
      </c>
      <c r="BQ11" s="7">
        <v>6.2429939791586737E-2</v>
      </c>
      <c r="BR11" s="7">
        <v>0.12660137550176173</v>
      </c>
      <c r="BS11" s="7">
        <v>0.20567564368789726</v>
      </c>
      <c r="BT11" s="7">
        <v>0.19514987147323345</v>
      </c>
      <c r="BU11" s="7">
        <v>2.8640445864574784E-2</v>
      </c>
      <c r="BV11" s="7">
        <v>3.1044363607318683E-2</v>
      </c>
      <c r="BW11" s="7">
        <v>1.319958413007203E-2</v>
      </c>
      <c r="BX11" s="7">
        <v>2.2343819842278286E-2</v>
      </c>
      <c r="BY11" s="7">
        <v>0.1317309228306805</v>
      </c>
      <c r="BZ11" s="7">
        <v>0.26805642956870829</v>
      </c>
      <c r="CA11" s="7">
        <v>0.15081766783878531</v>
      </c>
      <c r="CB11" s="7">
        <v>0.28612622137575344</v>
      </c>
      <c r="CC11" s="7">
        <v>0.11669972727893137</v>
      </c>
      <c r="CD11" s="7">
        <v>8.0750175297400348E-2</v>
      </c>
      <c r="CE11" s="7">
        <v>0.11650100073168468</v>
      </c>
      <c r="CF11" s="7">
        <v>0.10223646546109413</v>
      </c>
      <c r="CG11" s="7">
        <v>2.3423999648405237E-3</v>
      </c>
      <c r="CH11" s="7">
        <v>1.6111325098253613E-2</v>
      </c>
      <c r="CI11" s="7">
        <v>1.4139087252905224E-2</v>
      </c>
      <c r="CJ11" s="7">
        <v>9.1210157666250808E-3</v>
      </c>
      <c r="CK11" s="7">
        <v>1.4125818712573124E-2</v>
      </c>
      <c r="CL11" s="7">
        <v>1.0687758977884869E-2</v>
      </c>
      <c r="CM11" s="7">
        <v>1.7170194824453248E-2</v>
      </c>
      <c r="CN11" s="7">
        <v>1.660211031167394E-2</v>
      </c>
      <c r="CO11" s="7">
        <v>5.9530512430910322E-2</v>
      </c>
      <c r="CP11" s="7">
        <v>5.3420098309865473E-2</v>
      </c>
      <c r="CQ11" s="7">
        <v>6.0696485412593697E-2</v>
      </c>
      <c r="CR11" s="7">
        <v>6.6083160970069402E-2</v>
      </c>
      <c r="CS11" s="7">
        <v>6.6732062955780602E-2</v>
      </c>
      <c r="CT11" s="7">
        <v>6.4593365240811301E-2</v>
      </c>
      <c r="CU11" s="7">
        <v>5.9339626384768959E-2</v>
      </c>
      <c r="CV11" s="7">
        <v>6.1619503379256708E-2</v>
      </c>
      <c r="CW11" s="7">
        <v>6.0297424010181268E-2</v>
      </c>
      <c r="CX11" s="7">
        <v>6.6269875467545744E-2</v>
      </c>
    </row>
    <row r="12" spans="1:102" x14ac:dyDescent="0.2">
      <c r="A12" s="1" t="s">
        <v>88</v>
      </c>
      <c r="B12">
        <v>10.567</v>
      </c>
      <c r="C12">
        <v>624.55615</v>
      </c>
      <c r="D12" t="s">
        <v>69</v>
      </c>
      <c r="E12" t="s">
        <v>89</v>
      </c>
      <c r="F12" t="s">
        <v>87</v>
      </c>
      <c r="G12">
        <v>1994881</v>
      </c>
      <c r="H12">
        <v>390880</v>
      </c>
      <c r="I12">
        <v>928077</v>
      </c>
      <c r="J12">
        <v>967348</v>
      </c>
      <c r="K12">
        <v>590801</v>
      </c>
      <c r="L12">
        <v>848902</v>
      </c>
      <c r="M12">
        <v>2031160</v>
      </c>
      <c r="N12">
        <v>827678</v>
      </c>
      <c r="O12">
        <v>14193</v>
      </c>
      <c r="P12">
        <v>21258</v>
      </c>
      <c r="Q12">
        <v>3301346</v>
      </c>
      <c r="R12">
        <v>5213212</v>
      </c>
      <c r="S12">
        <v>4480755</v>
      </c>
      <c r="T12">
        <v>4914350</v>
      </c>
      <c r="U12">
        <v>440116</v>
      </c>
      <c r="V12">
        <v>777343</v>
      </c>
      <c r="W12">
        <v>1879529</v>
      </c>
      <c r="X12">
        <v>2037495</v>
      </c>
      <c r="Y12">
        <v>1488743</v>
      </c>
      <c r="Z12">
        <v>1320972</v>
      </c>
      <c r="AA12">
        <v>748340</v>
      </c>
      <c r="AB12">
        <v>1420763</v>
      </c>
      <c r="AC12">
        <v>16339621</v>
      </c>
      <c r="AD12">
        <v>13431420</v>
      </c>
      <c r="AE12">
        <v>7896496</v>
      </c>
      <c r="AF12">
        <v>21560444</v>
      </c>
      <c r="AG12">
        <v>4929615</v>
      </c>
      <c r="AH12">
        <v>2919469</v>
      </c>
      <c r="AI12">
        <v>4107424</v>
      </c>
      <c r="AJ12">
        <v>3758234</v>
      </c>
      <c r="AK12">
        <v>180658</v>
      </c>
      <c r="AL12">
        <v>478359</v>
      </c>
      <c r="AM12">
        <v>329959</v>
      </c>
      <c r="AN12">
        <v>296461</v>
      </c>
      <c r="AO12">
        <v>341226</v>
      </c>
      <c r="AP12">
        <v>287723</v>
      </c>
      <c r="AQ12">
        <v>802037</v>
      </c>
      <c r="AR12">
        <v>508328</v>
      </c>
      <c r="AS12">
        <v>2980059</v>
      </c>
      <c r="AT12">
        <v>2994164</v>
      </c>
      <c r="AU12">
        <v>3061262</v>
      </c>
      <c r="AV12">
        <v>3234532</v>
      </c>
      <c r="AW12">
        <v>2719929</v>
      </c>
      <c r="AX12">
        <v>2750184</v>
      </c>
      <c r="AY12">
        <v>2823995</v>
      </c>
      <c r="AZ12">
        <v>2934924</v>
      </c>
      <c r="BA12">
        <v>3278221</v>
      </c>
      <c r="BB12" s="6">
        <v>3400514</v>
      </c>
      <c r="BC12" s="7">
        <v>7.9105803250255305E-2</v>
      </c>
      <c r="BD12" s="7">
        <v>1.5500110720619322E-2</v>
      </c>
      <c r="BE12" s="7">
        <v>3.6802333855045589E-2</v>
      </c>
      <c r="BF12" s="7">
        <v>3.8359601681768475E-2</v>
      </c>
      <c r="BG12" s="7">
        <v>2.3427857434129697E-2</v>
      </c>
      <c r="BH12" s="7">
        <v>3.3662696968264391E-2</v>
      </c>
      <c r="BI12" s="7">
        <v>8.054442512099147E-2</v>
      </c>
      <c r="BJ12" s="7">
        <v>4.975702624537867E-3</v>
      </c>
      <c r="BK12" s="7">
        <v>4.3852309837021948E-4</v>
      </c>
      <c r="BL12" s="7">
        <v>4.3852309837021948E-4</v>
      </c>
      <c r="BM12" s="7">
        <v>2.7751101844966725E-2</v>
      </c>
      <c r="BN12" s="7">
        <v>3.3559355115721459E-2</v>
      </c>
      <c r="BO12" s="7">
        <v>3.3374651003143921E-2</v>
      </c>
      <c r="BP12" s="7">
        <v>3.4113065376474329E-2</v>
      </c>
      <c r="BQ12" s="7">
        <v>0.1001148057581422</v>
      </c>
      <c r="BR12" s="7">
        <v>0.19358277644461638</v>
      </c>
      <c r="BS12" s="7">
        <v>0.17864802910838734</v>
      </c>
      <c r="BT12" s="7">
        <v>0.19153761188706392</v>
      </c>
      <c r="BU12" s="7">
        <v>1.8046069265239321E-2</v>
      </c>
      <c r="BV12" s="7">
        <v>1.8513081677231299E-2</v>
      </c>
      <c r="BW12" s="7">
        <v>8.9464640977864954E-3</v>
      </c>
      <c r="BX12" s="7">
        <v>1.7899110129136812E-2</v>
      </c>
      <c r="BY12" s="7">
        <v>9.8756891278245593E-2</v>
      </c>
      <c r="BZ12" s="7">
        <v>0.14580361712230275</v>
      </c>
      <c r="CA12" s="7">
        <v>9.3796417319316164E-2</v>
      </c>
      <c r="CB12" s="7">
        <v>0.27795601714701734</v>
      </c>
      <c r="CC12" s="7">
        <v>8.7009357900956624E-2</v>
      </c>
      <c r="CD12" s="7">
        <v>4.8416250296744359E-2</v>
      </c>
      <c r="CE12" s="7">
        <v>7.0008588263850022E-2</v>
      </c>
      <c r="CF12" s="7">
        <v>6.0138804641665697E-2</v>
      </c>
      <c r="CG12" s="7">
        <v>5.7233647684027692E-3</v>
      </c>
      <c r="CH12" s="7">
        <v>1.6682927784605828E-2</v>
      </c>
      <c r="CI12" s="7">
        <v>1.5674971055968382E-2</v>
      </c>
      <c r="CJ12" s="7">
        <v>9.9972420247684459E-3</v>
      </c>
      <c r="CK12" s="7">
        <v>1.2992313447005422E-2</v>
      </c>
      <c r="CL12" s="7">
        <v>1.4206636185505012E-2</v>
      </c>
      <c r="CM12" s="7">
        <v>1.7674148058960733E-2</v>
      </c>
      <c r="CN12" s="7">
        <v>1.803697227357224E-2</v>
      </c>
      <c r="CO12" s="7">
        <v>5.6205838404514569E-2</v>
      </c>
      <c r="CP12" s="7">
        <v>5.5311719720771854E-2</v>
      </c>
      <c r="CQ12" s="7">
        <v>5.6387778237856255E-2</v>
      </c>
      <c r="CR12" s="7">
        <v>5.3776288254310925E-2</v>
      </c>
      <c r="CS12" s="7">
        <v>5.364470856268426E-2</v>
      </c>
      <c r="CT12" s="7">
        <v>5.4577426636483989E-2</v>
      </c>
      <c r="CU12" s="7">
        <v>5.0974967676696105E-2</v>
      </c>
      <c r="CV12" s="7">
        <v>4.884672396320059E-2</v>
      </c>
      <c r="CW12" s="7">
        <v>5.3316563487577108E-2</v>
      </c>
      <c r="CX12" s="7">
        <v>5.4820381651504359E-2</v>
      </c>
    </row>
    <row r="13" spans="1:102" x14ac:dyDescent="0.2">
      <c r="A13" s="1" t="s">
        <v>90</v>
      </c>
      <c r="B13">
        <v>9.6609999999999996</v>
      </c>
      <c r="C13">
        <v>622.54003999999998</v>
      </c>
      <c r="D13" t="s">
        <v>69</v>
      </c>
      <c r="E13" t="s">
        <v>91</v>
      </c>
      <c r="F13" t="s">
        <v>87</v>
      </c>
      <c r="G13">
        <v>51142</v>
      </c>
      <c r="H13">
        <v>1437.5485349999999</v>
      </c>
      <c r="I13">
        <v>21616</v>
      </c>
      <c r="J13">
        <v>1437.5485349999999</v>
      </c>
      <c r="K13">
        <v>122632</v>
      </c>
      <c r="L13">
        <v>168527</v>
      </c>
      <c r="M13">
        <v>388524</v>
      </c>
      <c r="N13">
        <v>84760</v>
      </c>
      <c r="O13">
        <v>1437.5485349999999</v>
      </c>
      <c r="P13">
        <v>1437.5485349999999</v>
      </c>
      <c r="Q13">
        <v>609784</v>
      </c>
      <c r="R13">
        <v>900600</v>
      </c>
      <c r="S13">
        <v>857407</v>
      </c>
      <c r="T13">
        <v>854934</v>
      </c>
      <c r="U13">
        <v>14375</v>
      </c>
      <c r="V13">
        <v>107286</v>
      </c>
      <c r="W13">
        <v>187250</v>
      </c>
      <c r="X13">
        <v>275146</v>
      </c>
      <c r="Y13">
        <v>316512</v>
      </c>
      <c r="Z13">
        <v>318238</v>
      </c>
      <c r="AA13">
        <v>135544</v>
      </c>
      <c r="AB13">
        <v>311270</v>
      </c>
      <c r="AC13">
        <v>1900564</v>
      </c>
      <c r="AD13">
        <v>2225816</v>
      </c>
      <c r="AE13">
        <v>1256583</v>
      </c>
      <c r="AF13">
        <v>3393796</v>
      </c>
      <c r="AG13">
        <v>755387</v>
      </c>
      <c r="AH13">
        <v>454979</v>
      </c>
      <c r="AI13">
        <v>492521</v>
      </c>
      <c r="AJ13">
        <v>598300</v>
      </c>
      <c r="AK13">
        <v>1437.5485349999999</v>
      </c>
      <c r="AL13">
        <v>26842</v>
      </c>
      <c r="AM13">
        <v>1437.5485349999999</v>
      </c>
      <c r="AN13">
        <v>25451</v>
      </c>
      <c r="AO13">
        <v>15306</v>
      </c>
      <c r="AP13">
        <v>1437.5485349999999</v>
      </c>
      <c r="AQ13">
        <v>100915</v>
      </c>
      <c r="AR13">
        <v>22223</v>
      </c>
      <c r="AS13">
        <v>348883</v>
      </c>
      <c r="AT13">
        <v>489904</v>
      </c>
      <c r="AU13">
        <v>476664</v>
      </c>
      <c r="AV13">
        <v>473820</v>
      </c>
      <c r="AW13">
        <v>433255</v>
      </c>
      <c r="AX13">
        <v>439103</v>
      </c>
      <c r="AY13">
        <v>413563</v>
      </c>
      <c r="AZ13">
        <v>424035</v>
      </c>
      <c r="BA13">
        <v>528924</v>
      </c>
      <c r="BB13" s="6">
        <v>413871</v>
      </c>
      <c r="BC13" s="7">
        <v>2.0280051741555297E-3</v>
      </c>
      <c r="BD13" s="7">
        <v>5.7005120391844301E-5</v>
      </c>
      <c r="BE13" s="7">
        <v>8.5716944672765884E-4</v>
      </c>
      <c r="BF13" s="7">
        <v>5.7005120391844301E-5</v>
      </c>
      <c r="BG13" s="7">
        <v>4.8628980195737533E-3</v>
      </c>
      <c r="BH13" s="7">
        <v>6.6828365723849079E-3</v>
      </c>
      <c r="BI13" s="7">
        <v>1.5406684961159184E-2</v>
      </c>
      <c r="BJ13" s="7">
        <v>1.257378268279356E-2</v>
      </c>
      <c r="BK13" s="7">
        <v>1.5220939160316693E-4</v>
      </c>
      <c r="BL13" s="7">
        <v>1.5220939160316693E-4</v>
      </c>
      <c r="BM13" s="7">
        <v>2.2936020066920193E-2</v>
      </c>
      <c r="BN13" s="7">
        <v>2.7309135066046233E-2</v>
      </c>
      <c r="BO13" s="7">
        <v>2.1516357300478347E-2</v>
      </c>
      <c r="BP13" s="7">
        <v>2.3598655362400921E-2</v>
      </c>
      <c r="BQ13" s="7">
        <v>0.35053151415967448</v>
      </c>
      <c r="BR13" s="7">
        <v>0.83737528036050934</v>
      </c>
      <c r="BS13" s="7">
        <v>0.69575694283666145</v>
      </c>
      <c r="BT13" s="7">
        <v>0.6671135315657386</v>
      </c>
      <c r="BU13" s="7">
        <v>3.3940991451579389E-2</v>
      </c>
      <c r="BV13" s="7">
        <v>4.2273685882458889E-2</v>
      </c>
      <c r="BW13" s="7">
        <v>2.5194316731652497E-2</v>
      </c>
      <c r="BX13" s="7">
        <v>3.9438918746742095E-2</v>
      </c>
      <c r="BY13" s="7">
        <v>0.13207744548290315</v>
      </c>
      <c r="BZ13" s="7">
        <v>0.49780226417047546</v>
      </c>
      <c r="CA13" s="7">
        <v>0.31942023113476081</v>
      </c>
      <c r="CB13" s="7">
        <v>0.48439813053058495</v>
      </c>
      <c r="CC13" s="7">
        <v>6.7953583092804692E-2</v>
      </c>
      <c r="CD13" s="7">
        <v>4.4330912759963523E-2</v>
      </c>
      <c r="CE13" s="7">
        <v>7.9875459390522541E-2</v>
      </c>
      <c r="CF13" s="7">
        <v>6.9354067237019951E-2</v>
      </c>
      <c r="CG13" s="7">
        <v>1.5220939160316693E-4</v>
      </c>
      <c r="CH13" s="7">
        <v>6.9098074322952105E-3</v>
      </c>
      <c r="CI13" s="7">
        <v>8.7310538710988674E-3</v>
      </c>
      <c r="CJ13" s="7">
        <v>3.7740749031444673E-3</v>
      </c>
      <c r="CK13" s="7">
        <v>1.5220939160316693E-4</v>
      </c>
      <c r="CL13" s="7">
        <v>2.9001968121245818E-3</v>
      </c>
      <c r="CM13" s="7">
        <v>1.5221155222783381E-3</v>
      </c>
      <c r="CN13" s="7">
        <v>6.901524491101701E-3</v>
      </c>
      <c r="CO13" s="7">
        <v>0.10944150136606726</v>
      </c>
      <c r="CP13" s="7">
        <v>0.11405704526817916</v>
      </c>
      <c r="CQ13" s="7">
        <v>0.11413170291933944</v>
      </c>
      <c r="CR13" s="7">
        <v>0.11681643208001409</v>
      </c>
      <c r="CS13" s="7">
        <v>0.1125735093511914</v>
      </c>
      <c r="CT13" s="7">
        <v>0.10874812468481465</v>
      </c>
      <c r="CU13" s="7">
        <v>0.10712689181926097</v>
      </c>
      <c r="CV13" s="7">
        <v>0.10765105190324484</v>
      </c>
      <c r="CW13" s="7">
        <v>0.11510820053682387</v>
      </c>
      <c r="CX13" s="7">
        <v>0.12908852669665211</v>
      </c>
    </row>
    <row r="14" spans="1:102" x14ac:dyDescent="0.2">
      <c r="A14" s="1" t="s">
        <v>92</v>
      </c>
      <c r="B14">
        <v>11.597</v>
      </c>
      <c r="C14">
        <v>652.58812999999998</v>
      </c>
      <c r="D14" t="s">
        <v>69</v>
      </c>
      <c r="E14" t="s">
        <v>93</v>
      </c>
      <c r="F14" t="s">
        <v>94</v>
      </c>
      <c r="G14">
        <v>1040932</v>
      </c>
      <c r="H14">
        <v>225179</v>
      </c>
      <c r="I14">
        <v>606724</v>
      </c>
      <c r="J14">
        <v>825385</v>
      </c>
      <c r="K14">
        <v>177262</v>
      </c>
      <c r="L14">
        <v>442623</v>
      </c>
      <c r="M14">
        <v>695241</v>
      </c>
      <c r="N14">
        <v>296836</v>
      </c>
      <c r="O14">
        <v>6545.6929689999997</v>
      </c>
      <c r="P14">
        <v>6545.6929689999997</v>
      </c>
      <c r="Q14">
        <v>606067</v>
      </c>
      <c r="R14">
        <v>1607650</v>
      </c>
      <c r="S14">
        <v>1078381</v>
      </c>
      <c r="T14">
        <v>1227697</v>
      </c>
      <c r="U14">
        <v>247423</v>
      </c>
      <c r="V14">
        <v>683275</v>
      </c>
      <c r="W14">
        <v>1822202</v>
      </c>
      <c r="X14">
        <v>1598510</v>
      </c>
      <c r="Y14">
        <v>666494</v>
      </c>
      <c r="Z14">
        <v>807063</v>
      </c>
      <c r="AA14">
        <v>369432</v>
      </c>
      <c r="AB14">
        <v>633204</v>
      </c>
      <c r="AC14">
        <v>7686620</v>
      </c>
      <c r="AD14">
        <v>7052926</v>
      </c>
      <c r="AE14">
        <v>4387557</v>
      </c>
      <c r="AF14">
        <v>13247443</v>
      </c>
      <c r="AG14">
        <v>2136239</v>
      </c>
      <c r="AH14">
        <v>1219644</v>
      </c>
      <c r="AI14">
        <v>1646219</v>
      </c>
      <c r="AJ14">
        <v>1457803</v>
      </c>
      <c r="AK14">
        <v>97489</v>
      </c>
      <c r="AL14">
        <v>144600</v>
      </c>
      <c r="AM14">
        <v>65457</v>
      </c>
      <c r="AN14">
        <v>67795</v>
      </c>
      <c r="AO14">
        <v>156017</v>
      </c>
      <c r="AP14">
        <v>146037</v>
      </c>
      <c r="AQ14">
        <v>431608</v>
      </c>
      <c r="AR14">
        <v>276944</v>
      </c>
      <c r="AS14">
        <v>1486010</v>
      </c>
      <c r="AT14">
        <v>1512014</v>
      </c>
      <c r="AU14">
        <v>1485742</v>
      </c>
      <c r="AV14">
        <v>1670874</v>
      </c>
      <c r="AW14">
        <v>1403006</v>
      </c>
      <c r="AX14">
        <v>1453506</v>
      </c>
      <c r="AY14">
        <v>1415642</v>
      </c>
      <c r="AZ14">
        <v>1502395</v>
      </c>
      <c r="BA14">
        <v>1575926</v>
      </c>
      <c r="BB14" s="6">
        <v>1511741</v>
      </c>
      <c r="BC14" s="7">
        <v>4.9390938944172132E-2</v>
      </c>
      <c r="BD14" s="7">
        <v>1.068446569085179E-2</v>
      </c>
      <c r="BE14" s="7">
        <v>2.8788305134210389E-2</v>
      </c>
      <c r="BF14" s="7">
        <v>3.9163499767934422E-2</v>
      </c>
      <c r="BG14" s="7">
        <v>8.4108631679320461E-3</v>
      </c>
      <c r="BH14" s="7">
        <v>2.1001915176290381E-2</v>
      </c>
      <c r="BI14" s="7">
        <v>3.2988327558846474E-2</v>
      </c>
      <c r="BJ14" s="7">
        <v>0.62760056666013908</v>
      </c>
      <c r="BK14" s="7">
        <v>2.0691676544735346E-2</v>
      </c>
      <c r="BL14" s="7">
        <v>3.7430500073048871E-2</v>
      </c>
      <c r="BM14" s="7">
        <v>0.37625054687740439</v>
      </c>
      <c r="BN14" s="7">
        <v>0.56399869633585975</v>
      </c>
      <c r="BO14" s="7">
        <v>0.4597939594614176</v>
      </c>
      <c r="BP14" s="7">
        <v>0.5398965048571448</v>
      </c>
      <c r="BQ14" s="7">
        <v>1.5828308153917843</v>
      </c>
      <c r="BR14" s="7">
        <v>3.2281834945205494</v>
      </c>
      <c r="BS14" s="7">
        <v>4.3883733997890868</v>
      </c>
      <c r="BT14" s="7">
        <v>4.2761163099095292</v>
      </c>
      <c r="BU14" s="7">
        <v>1.0002731053027849</v>
      </c>
      <c r="BV14" s="7">
        <v>1.0154934822626374</v>
      </c>
      <c r="BW14" s="7">
        <v>0.58153195954602865</v>
      </c>
      <c r="BX14" s="7">
        <v>1.099502296079349</v>
      </c>
      <c r="BY14" s="7">
        <v>1.2955152643230647</v>
      </c>
      <c r="BZ14" s="7">
        <v>1.7547527657888646</v>
      </c>
      <c r="CA14" s="7">
        <v>1.1599588723584691</v>
      </c>
      <c r="CB14" s="7">
        <v>4.1403965939098564</v>
      </c>
      <c r="CC14" s="7">
        <v>0.44457269305821551</v>
      </c>
      <c r="CD14" s="7">
        <v>0.36022422306236068</v>
      </c>
      <c r="CE14" s="7">
        <v>0.35593499368914744</v>
      </c>
      <c r="CF14" s="7">
        <v>0.29159577482801774</v>
      </c>
      <c r="CG14" s="7">
        <v>0.14815090979547768</v>
      </c>
      <c r="CH14" s="7">
        <v>0.33484156670142223</v>
      </c>
      <c r="CI14" s="7">
        <v>0.20350669523504855</v>
      </c>
      <c r="CJ14" s="7">
        <v>0.18955266324424402</v>
      </c>
      <c r="CK14" s="7">
        <v>0.23556929351261002</v>
      </c>
      <c r="CL14" s="7">
        <v>0.22147200555230431</v>
      </c>
      <c r="CM14" s="7">
        <v>0.46149657639346325</v>
      </c>
      <c r="CN14" s="7">
        <v>0.30096500430248224</v>
      </c>
      <c r="CO14" s="7">
        <v>0.96047763095325656</v>
      </c>
      <c r="CP14" s="7">
        <v>0.92410567964669621</v>
      </c>
      <c r="CQ14" s="7">
        <v>0.97073146742914596</v>
      </c>
      <c r="CR14" s="7">
        <v>1.0057514092540463</v>
      </c>
      <c r="CS14" s="7">
        <v>0.89367493196467473</v>
      </c>
      <c r="CT14" s="7">
        <v>0.89928804217361569</v>
      </c>
      <c r="CU14" s="7">
        <v>0.91285616693109584</v>
      </c>
      <c r="CV14" s="7">
        <v>0.94171026509546418</v>
      </c>
      <c r="CW14" s="7">
        <v>0.99210345695593605</v>
      </c>
      <c r="CX14" s="7">
        <v>1.0447232590618094</v>
      </c>
    </row>
    <row r="15" spans="1:102" x14ac:dyDescent="0.2">
      <c r="A15" s="1" t="s">
        <v>95</v>
      </c>
      <c r="B15">
        <v>12.874000000000001</v>
      </c>
      <c r="C15">
        <v>682.63427999999999</v>
      </c>
      <c r="D15" t="s">
        <v>69</v>
      </c>
      <c r="E15" t="s">
        <v>96</v>
      </c>
      <c r="F15" t="s">
        <v>97</v>
      </c>
      <c r="G15">
        <v>280584</v>
      </c>
      <c r="H15">
        <v>1766994</v>
      </c>
      <c r="I15">
        <v>482222</v>
      </c>
      <c r="J15">
        <v>374343</v>
      </c>
      <c r="K15">
        <v>340487</v>
      </c>
      <c r="L15">
        <v>423887</v>
      </c>
      <c r="M15">
        <v>673611</v>
      </c>
      <c r="N15">
        <v>469409</v>
      </c>
      <c r="O15">
        <v>114679</v>
      </c>
      <c r="P15">
        <v>136963</v>
      </c>
      <c r="Q15">
        <v>348939</v>
      </c>
      <c r="R15">
        <v>819662</v>
      </c>
      <c r="S15">
        <v>469620</v>
      </c>
      <c r="T15">
        <v>593797</v>
      </c>
      <c r="U15">
        <v>1035622</v>
      </c>
      <c r="V15">
        <v>2572564</v>
      </c>
      <c r="W15">
        <v>4373290</v>
      </c>
      <c r="X15">
        <v>4031912</v>
      </c>
      <c r="Y15">
        <v>703475</v>
      </c>
      <c r="Z15">
        <v>1051111</v>
      </c>
      <c r="AA15">
        <v>680662</v>
      </c>
      <c r="AB15">
        <v>1093277</v>
      </c>
      <c r="AC15">
        <v>620785</v>
      </c>
      <c r="AD15">
        <v>1976163</v>
      </c>
      <c r="AE15">
        <v>1497369</v>
      </c>
      <c r="AF15">
        <v>2443819</v>
      </c>
      <c r="AG15">
        <v>439666</v>
      </c>
      <c r="AH15">
        <v>541553</v>
      </c>
      <c r="AI15">
        <v>525302</v>
      </c>
      <c r="AJ15">
        <v>417774</v>
      </c>
      <c r="AK15">
        <v>211653</v>
      </c>
      <c r="AL15">
        <v>147105</v>
      </c>
      <c r="AM15">
        <v>189950</v>
      </c>
      <c r="AN15">
        <v>126721</v>
      </c>
      <c r="AO15">
        <v>165929</v>
      </c>
      <c r="AP15">
        <v>191109</v>
      </c>
      <c r="AQ15">
        <v>701477</v>
      </c>
      <c r="AR15">
        <v>199272</v>
      </c>
      <c r="AS15">
        <v>855593</v>
      </c>
      <c r="AT15">
        <v>812954</v>
      </c>
      <c r="AU15">
        <v>880421</v>
      </c>
      <c r="AV15">
        <v>890383</v>
      </c>
      <c r="AW15">
        <v>802003</v>
      </c>
      <c r="AX15">
        <v>694683</v>
      </c>
      <c r="AY15">
        <v>743299</v>
      </c>
      <c r="AZ15">
        <v>751415</v>
      </c>
      <c r="BA15">
        <v>938479</v>
      </c>
      <c r="BB15" s="6">
        <v>855803</v>
      </c>
      <c r="BC15" s="7">
        <v>1.4102045911144776E-2</v>
      </c>
      <c r="BD15" s="7">
        <v>8.8808451346895592E-2</v>
      </c>
      <c r="BE15" s="7">
        <v>2.4236295666766661E-2</v>
      </c>
      <c r="BF15" s="7">
        <v>1.8814337854316958E-2</v>
      </c>
      <c r="BG15" s="7">
        <v>1.7112748075969946E-2</v>
      </c>
      <c r="BH15" s="7">
        <v>2.1304400589974574E-2</v>
      </c>
      <c r="BI15" s="7">
        <v>3.3855434551692695E-2</v>
      </c>
      <c r="BJ15" s="7">
        <v>0.20829657003368962</v>
      </c>
      <c r="BK15" s="7">
        <v>1.8479297392928133E-3</v>
      </c>
      <c r="BL15" s="7">
        <v>1.2986539987235205E-2</v>
      </c>
      <c r="BM15" s="7">
        <v>6.6708251222891993E-2</v>
      </c>
      <c r="BN15" s="7">
        <v>8.4356586166420305E-2</v>
      </c>
      <c r="BO15" s="7">
        <v>8.7528229970812707E-2</v>
      </c>
      <c r="BP15" s="7">
        <v>9.8372323289606031E-2</v>
      </c>
      <c r="BQ15" s="7">
        <v>0.12868377438235723</v>
      </c>
      <c r="BR15" s="7">
        <v>0.260354188352382</v>
      </c>
      <c r="BS15" s="7">
        <v>0.26479306656917195</v>
      </c>
      <c r="BT15" s="7">
        <v>0.27638151279119405</v>
      </c>
      <c r="BU15" s="7">
        <v>0.37684803044752407</v>
      </c>
      <c r="BV15" s="7">
        <v>0.47970392648223936</v>
      </c>
      <c r="BW15" s="7">
        <v>0.24821645527174876</v>
      </c>
      <c r="BX15" s="7">
        <v>0.32764591441263691</v>
      </c>
      <c r="BY15" s="7">
        <v>0.10278318404088235</v>
      </c>
      <c r="BZ15" s="7">
        <v>0.14841168346754982</v>
      </c>
      <c r="CA15" s="7">
        <v>8.6656519897957571E-2</v>
      </c>
      <c r="CB15" s="7">
        <v>0.26452501057967465</v>
      </c>
      <c r="CC15" s="7">
        <v>7.410564038141719E-2</v>
      </c>
      <c r="CD15" s="7">
        <v>7.1609639981493986E-2</v>
      </c>
      <c r="CE15" s="7">
        <v>7.0118043484150128E-2</v>
      </c>
      <c r="CF15" s="7">
        <v>5.9532444638845508E-2</v>
      </c>
      <c r="CG15" s="7">
        <v>2.9283810482662539E-2</v>
      </c>
      <c r="CH15" s="7">
        <v>6.588329251610224E-2</v>
      </c>
      <c r="CI15" s="7">
        <v>2.5747272544080921E-2</v>
      </c>
      <c r="CJ15" s="7">
        <v>3.5999774854945897E-2</v>
      </c>
      <c r="CK15" s="7">
        <v>4.4120559407774006E-2</v>
      </c>
      <c r="CL15" s="7">
        <v>3.1779310570701574E-2</v>
      </c>
      <c r="CM15" s="7">
        <v>6.2541487080882113E-2</v>
      </c>
      <c r="CN15" s="7">
        <v>4.3084357905445084E-2</v>
      </c>
      <c r="CO15" s="7">
        <v>0.15252952822532961</v>
      </c>
      <c r="CP15" s="7">
        <v>0.15592664591885538</v>
      </c>
      <c r="CQ15" s="7">
        <v>0.13644355611565079</v>
      </c>
      <c r="CR15" s="7">
        <v>0.1657330923898766</v>
      </c>
      <c r="CS15" s="7">
        <v>0.1417231250684772</v>
      </c>
      <c r="CT15" s="7">
        <v>0.14607622759223637</v>
      </c>
      <c r="CU15" s="7">
        <v>0.16359648269341673</v>
      </c>
      <c r="CV15" s="7">
        <v>0.16495149404638174</v>
      </c>
      <c r="CW15" s="7">
        <v>0.16393524942921031</v>
      </c>
      <c r="CX15" s="7">
        <v>0.16045463524123724</v>
      </c>
    </row>
    <row r="16" spans="1:102" x14ac:dyDescent="0.2">
      <c r="A16" s="1" t="s">
        <v>98</v>
      </c>
      <c r="B16">
        <v>11.903</v>
      </c>
      <c r="C16">
        <v>622.61352999999997</v>
      </c>
      <c r="D16" t="s">
        <v>81</v>
      </c>
      <c r="E16" t="s">
        <v>99</v>
      </c>
      <c r="F16" s="8" t="s">
        <v>97</v>
      </c>
      <c r="G16">
        <v>129327</v>
      </c>
      <c r="H16">
        <v>11165</v>
      </c>
      <c r="I16">
        <v>675882</v>
      </c>
      <c r="J16">
        <v>650420</v>
      </c>
      <c r="K16">
        <v>9368</v>
      </c>
      <c r="L16">
        <v>13966</v>
      </c>
      <c r="M16">
        <v>15632</v>
      </c>
      <c r="N16">
        <v>18136</v>
      </c>
      <c r="O16">
        <v>12070</v>
      </c>
      <c r="P16">
        <v>767.77143550000005</v>
      </c>
      <c r="Q16">
        <v>47443</v>
      </c>
      <c r="R16">
        <v>27065</v>
      </c>
      <c r="S16">
        <v>90201</v>
      </c>
      <c r="T16">
        <v>26235</v>
      </c>
      <c r="U16">
        <v>279207</v>
      </c>
      <c r="V16">
        <v>749664</v>
      </c>
      <c r="W16">
        <v>881960</v>
      </c>
      <c r="X16">
        <v>794598</v>
      </c>
      <c r="Y16">
        <v>7678</v>
      </c>
      <c r="Z16">
        <v>65380</v>
      </c>
      <c r="AA16">
        <v>26147</v>
      </c>
      <c r="AB16">
        <v>48886</v>
      </c>
      <c r="AC16">
        <v>344774</v>
      </c>
      <c r="AD16">
        <v>1935233</v>
      </c>
      <c r="AE16">
        <v>1242785</v>
      </c>
      <c r="AF16">
        <v>1108681</v>
      </c>
      <c r="AG16">
        <v>212206</v>
      </c>
      <c r="AH16">
        <v>139565</v>
      </c>
      <c r="AI16">
        <v>332402</v>
      </c>
      <c r="AJ16">
        <v>211478</v>
      </c>
      <c r="AK16">
        <v>12957</v>
      </c>
      <c r="AL16">
        <v>767.77143550000005</v>
      </c>
      <c r="AM16">
        <v>8701</v>
      </c>
      <c r="AN16">
        <v>767.77143550000005</v>
      </c>
      <c r="AO16">
        <v>767.77143550000005</v>
      </c>
      <c r="AP16">
        <v>11090</v>
      </c>
      <c r="AQ16">
        <v>14108</v>
      </c>
      <c r="AR16">
        <v>39815</v>
      </c>
      <c r="AS16">
        <v>196123</v>
      </c>
      <c r="AT16">
        <v>157815</v>
      </c>
      <c r="AU16">
        <v>154408</v>
      </c>
      <c r="AV16">
        <v>224505</v>
      </c>
      <c r="AW16">
        <v>199700</v>
      </c>
      <c r="AX16">
        <v>115237</v>
      </c>
      <c r="AY16">
        <v>163221</v>
      </c>
      <c r="AZ16">
        <v>168460</v>
      </c>
      <c r="BA16">
        <v>169965</v>
      </c>
      <c r="BB16" s="6">
        <v>196064</v>
      </c>
      <c r="BC16" s="7">
        <v>7.282857513842232E-3</v>
      </c>
      <c r="BD16" s="7">
        <v>6.2874035694053467E-4</v>
      </c>
      <c r="BE16" s="7">
        <v>3.8061288842783918E-2</v>
      </c>
      <c r="BF16" s="7">
        <v>3.6627434210592252E-2</v>
      </c>
      <c r="BG16" s="7">
        <v>5.2754497660715887E-4</v>
      </c>
      <c r="BH16" s="7">
        <v>7.8647450291370407E-4</v>
      </c>
      <c r="BI16" s="7">
        <v>8.8029281322834184E-4</v>
      </c>
      <c r="BJ16" s="7">
        <v>0.81282658877150071</v>
      </c>
      <c r="BK16" s="7">
        <v>0.31256219005921032</v>
      </c>
      <c r="BL16" s="7">
        <v>1.0984251769963425</v>
      </c>
      <c r="BM16" s="7">
        <v>0.4958206063644226</v>
      </c>
      <c r="BN16" s="7">
        <v>0.93989834009731732</v>
      </c>
      <c r="BO16" s="7">
        <v>0.70322556590300278</v>
      </c>
      <c r="BP16" s="7">
        <v>1.390108010757158</v>
      </c>
      <c r="BQ16" s="7">
        <v>6.4661033171158094E-2</v>
      </c>
      <c r="BR16" s="7">
        <v>0.1355043078871373</v>
      </c>
      <c r="BS16" s="7">
        <v>0.16112209786666787</v>
      </c>
      <c r="BT16" s="7">
        <v>0.22962490123800777</v>
      </c>
      <c r="BU16" s="7">
        <v>0.35651470664073093</v>
      </c>
      <c r="BV16" s="7">
        <v>0.32131911340981606</v>
      </c>
      <c r="BW16" s="7">
        <v>0.36186822860406564</v>
      </c>
      <c r="BX16" s="7">
        <v>0.36734228565828275</v>
      </c>
      <c r="BY16" s="7">
        <v>3.8799602247897451</v>
      </c>
      <c r="BZ16" s="7">
        <v>1.6733863801458557</v>
      </c>
      <c r="CA16" s="7">
        <v>1.2697986373485393</v>
      </c>
      <c r="CB16" s="7">
        <v>2.0400355073682244</v>
      </c>
      <c r="CC16" s="7">
        <v>0.6277529597290713</v>
      </c>
      <c r="CD16" s="7">
        <v>0.56481306312663682</v>
      </c>
      <c r="CE16" s="7">
        <v>0.50417835930565646</v>
      </c>
      <c r="CF16" s="7">
        <v>0.59077122591023079</v>
      </c>
      <c r="CG16" s="7">
        <v>0.33800326056945268</v>
      </c>
      <c r="CH16" s="7">
        <v>0.3257655189845865</v>
      </c>
      <c r="CI16" s="7">
        <v>0.21861341637718565</v>
      </c>
      <c r="CJ16" s="7">
        <v>0.37582057369039895</v>
      </c>
      <c r="CK16" s="7">
        <v>0.33230054616125831</v>
      </c>
      <c r="CL16" s="7">
        <v>0.52503484986865356</v>
      </c>
      <c r="CM16" s="7">
        <v>0.46483557498031869</v>
      </c>
      <c r="CN16" s="7">
        <v>0.23045754065984805</v>
      </c>
      <c r="CO16" s="7">
        <v>6.3109481962278613</v>
      </c>
      <c r="CP16" s="7">
        <v>8.4802100605030954</v>
      </c>
      <c r="CQ16" s="7">
        <v>10.618433322242721</v>
      </c>
      <c r="CR16" s="7">
        <v>11.185865492032486</v>
      </c>
      <c r="CS16" s="7">
        <v>0.81818664380209194</v>
      </c>
      <c r="CT16" s="7">
        <v>0.95910033137760708</v>
      </c>
      <c r="CU16" s="7">
        <v>1.2711225634280681</v>
      </c>
      <c r="CV16" s="7">
        <v>1.5608582164930853</v>
      </c>
      <c r="CW16" s="7">
        <v>2.8033176006400078</v>
      </c>
      <c r="CX16" s="7">
        <v>3.6196847852111658</v>
      </c>
    </row>
    <row r="17" spans="1:102" x14ac:dyDescent="0.2">
      <c r="A17" s="1" t="s">
        <v>100</v>
      </c>
      <c r="B17">
        <v>12.554</v>
      </c>
      <c r="C17">
        <v>680.62</v>
      </c>
      <c r="D17" t="s">
        <v>69</v>
      </c>
      <c r="E17" t="s">
        <v>99</v>
      </c>
      <c r="F17" t="s">
        <v>97</v>
      </c>
      <c r="G17">
        <v>4965553</v>
      </c>
      <c r="H17">
        <v>1105683</v>
      </c>
      <c r="I17">
        <v>2515007</v>
      </c>
      <c r="J17">
        <v>2301003</v>
      </c>
      <c r="K17">
        <v>4180397</v>
      </c>
      <c r="L17">
        <v>5334862</v>
      </c>
      <c r="M17">
        <v>13677429</v>
      </c>
      <c r="N17">
        <v>4293596</v>
      </c>
      <c r="O17">
        <v>288075</v>
      </c>
      <c r="P17">
        <v>1078814</v>
      </c>
      <c r="Q17">
        <v>4298050</v>
      </c>
      <c r="R17">
        <v>7239700</v>
      </c>
      <c r="S17">
        <v>5557071</v>
      </c>
      <c r="T17">
        <v>6893166</v>
      </c>
      <c r="U17">
        <v>7271464</v>
      </c>
      <c r="V17">
        <v>15963528</v>
      </c>
      <c r="W17">
        <v>34231028</v>
      </c>
      <c r="X17">
        <v>32657996</v>
      </c>
      <c r="Y17">
        <v>7200248</v>
      </c>
      <c r="Z17">
        <v>7580192</v>
      </c>
      <c r="AA17">
        <v>4758386</v>
      </c>
      <c r="AB17">
        <v>7956217</v>
      </c>
      <c r="AC17">
        <v>12581299</v>
      </c>
      <c r="AD17">
        <v>19515522</v>
      </c>
      <c r="AE17">
        <v>12226353</v>
      </c>
      <c r="AF17">
        <v>44096552</v>
      </c>
      <c r="AG17">
        <v>6693828</v>
      </c>
      <c r="AH17">
        <v>4679498</v>
      </c>
      <c r="AI17">
        <v>5872307</v>
      </c>
      <c r="AJ17">
        <v>7309562</v>
      </c>
      <c r="AK17">
        <v>3033090</v>
      </c>
      <c r="AL17">
        <v>3036724</v>
      </c>
      <c r="AM17">
        <v>1628876</v>
      </c>
      <c r="AN17">
        <v>1605940</v>
      </c>
      <c r="AO17">
        <v>1818230</v>
      </c>
      <c r="AP17">
        <v>1908408</v>
      </c>
      <c r="AQ17">
        <v>3246606</v>
      </c>
      <c r="AR17">
        <v>4395465</v>
      </c>
      <c r="AS17">
        <v>13163618</v>
      </c>
      <c r="AT17">
        <v>15062932</v>
      </c>
      <c r="AU17">
        <v>15654393</v>
      </c>
      <c r="AV17">
        <v>16717685</v>
      </c>
      <c r="AW17">
        <v>7110196</v>
      </c>
      <c r="AX17">
        <v>8538779</v>
      </c>
      <c r="AY17">
        <v>9763596</v>
      </c>
      <c r="AZ17">
        <v>11479351</v>
      </c>
      <c r="BA17">
        <v>14244508</v>
      </c>
      <c r="BB17" s="6">
        <v>16573475</v>
      </c>
      <c r="BC17" s="7">
        <v>0.24956681913517051</v>
      </c>
      <c r="BD17" s="7">
        <v>5.5571210151584872E-2</v>
      </c>
      <c r="BE17" s="7">
        <v>0.12640330232960714</v>
      </c>
      <c r="BF17" s="7">
        <v>0.11564754208252026</v>
      </c>
      <c r="BG17" s="7">
        <v>0.2101051749950528</v>
      </c>
      <c r="BH17" s="7">
        <v>0.26812815004997309</v>
      </c>
      <c r="BI17" s="7">
        <v>0.68742241790131653</v>
      </c>
      <c r="BJ17" s="7">
        <v>0.55218825777592606</v>
      </c>
      <c r="BK17" s="7">
        <v>0.16444115466388901</v>
      </c>
      <c r="BL17" s="7">
        <v>1.1704643537599628</v>
      </c>
      <c r="BM17" s="7">
        <v>0.22300650876713654</v>
      </c>
      <c r="BN17" s="7">
        <v>0.41107884281289869</v>
      </c>
      <c r="BO17" s="7">
        <v>0.3526144387615639</v>
      </c>
      <c r="BP17" s="7">
        <v>0.68837942713546085</v>
      </c>
      <c r="BQ17" s="7">
        <v>3.5947426762701344E-2</v>
      </c>
      <c r="BR17" s="7">
        <v>0.12750298499305746</v>
      </c>
      <c r="BS17" s="7">
        <v>0.17035525888760183</v>
      </c>
      <c r="BT17" s="7">
        <v>0.15791043660957396</v>
      </c>
      <c r="BU17" s="7">
        <v>0.23165342638941988</v>
      </c>
      <c r="BV17" s="7">
        <v>0.29332811030107464</v>
      </c>
      <c r="BW17" s="7">
        <v>0.28093035257427634</v>
      </c>
      <c r="BX17" s="7">
        <v>0.36678018658672601</v>
      </c>
      <c r="BY17" s="7">
        <v>4.6952905928937003</v>
      </c>
      <c r="BZ17" s="7">
        <v>2.2201194612731237</v>
      </c>
      <c r="CA17" s="7">
        <v>1.3667347869539639</v>
      </c>
      <c r="CB17" s="7">
        <v>2.6827762775690385</v>
      </c>
      <c r="CC17" s="7">
        <v>0.23176460786551298</v>
      </c>
      <c r="CD17" s="7">
        <v>0.21631072373604524</v>
      </c>
      <c r="CE17" s="7">
        <v>0.16904154402284538</v>
      </c>
      <c r="CF17" s="7">
        <v>0.17496519757579321</v>
      </c>
      <c r="CG17" s="7">
        <v>0.48035070022593329</v>
      </c>
      <c r="CH17" s="7">
        <v>0.55377412852387964</v>
      </c>
      <c r="CI17" s="7">
        <v>0.22968728770942998</v>
      </c>
      <c r="CJ17" s="7">
        <v>0.37958890651810157</v>
      </c>
      <c r="CK17" s="7">
        <v>0.34372401324378832</v>
      </c>
      <c r="CL17" s="7">
        <v>0.50853179394080639</v>
      </c>
      <c r="CM17" s="7">
        <v>0.5285369565931648</v>
      </c>
      <c r="CN17" s="7">
        <v>0.30489678162179218</v>
      </c>
      <c r="CO17" s="7">
        <v>3.3276895453591342</v>
      </c>
      <c r="CP17" s="7">
        <v>4.2802347955019018</v>
      </c>
      <c r="CQ17" s="7">
        <v>5.1180479243135197</v>
      </c>
      <c r="CR17" s="7">
        <v>5.3852340637388636</v>
      </c>
      <c r="CS17" s="7">
        <v>0.70512554013890638</v>
      </c>
      <c r="CT17" s="7">
        <v>0.72821411299174843</v>
      </c>
      <c r="CU17" s="7">
        <v>0.96251781929135072</v>
      </c>
      <c r="CV17" s="7">
        <v>1.0523374458857748</v>
      </c>
      <c r="CW17" s="7">
        <v>1.6614407290446584</v>
      </c>
      <c r="CX17" s="7">
        <v>2.1446978358327553</v>
      </c>
    </row>
    <row r="18" spans="1:102" x14ac:dyDescent="0.2">
      <c r="A18" s="1" t="s">
        <v>101</v>
      </c>
      <c r="B18">
        <v>11.589</v>
      </c>
      <c r="C18">
        <v>678.60504000000003</v>
      </c>
      <c r="D18" t="s">
        <v>69</v>
      </c>
      <c r="E18" t="s">
        <v>102</v>
      </c>
      <c r="F18" t="s">
        <v>97</v>
      </c>
      <c r="G18">
        <v>900470</v>
      </c>
      <c r="H18">
        <v>38598</v>
      </c>
      <c r="I18">
        <v>240034</v>
      </c>
      <c r="J18">
        <v>378888</v>
      </c>
      <c r="K18">
        <v>148394</v>
      </c>
      <c r="L18">
        <v>230924</v>
      </c>
      <c r="M18">
        <v>540848</v>
      </c>
      <c r="N18">
        <v>153733</v>
      </c>
      <c r="O18">
        <v>3859.7597660000001</v>
      </c>
      <c r="P18">
        <v>3859.7597660000001</v>
      </c>
      <c r="Q18">
        <v>427525</v>
      </c>
      <c r="R18">
        <v>596587</v>
      </c>
      <c r="S18">
        <v>646870</v>
      </c>
      <c r="T18">
        <v>705020</v>
      </c>
      <c r="U18">
        <v>1242149</v>
      </c>
      <c r="V18">
        <v>2518948</v>
      </c>
      <c r="W18">
        <v>4092264</v>
      </c>
      <c r="X18">
        <v>3882836</v>
      </c>
      <c r="Y18">
        <v>569850</v>
      </c>
      <c r="Z18">
        <v>617680</v>
      </c>
      <c r="AA18">
        <v>262628</v>
      </c>
      <c r="AB18">
        <v>444568</v>
      </c>
      <c r="AC18">
        <v>2621009</v>
      </c>
      <c r="AD18">
        <v>5333435</v>
      </c>
      <c r="AE18">
        <v>3000772</v>
      </c>
      <c r="AF18">
        <v>5692964</v>
      </c>
      <c r="AG18">
        <v>2321938</v>
      </c>
      <c r="AH18">
        <v>1606661</v>
      </c>
      <c r="AI18">
        <v>2317984</v>
      </c>
      <c r="AJ18">
        <v>2034167</v>
      </c>
      <c r="AK18">
        <v>46606</v>
      </c>
      <c r="AL18">
        <v>320562</v>
      </c>
      <c r="AM18">
        <v>281321</v>
      </c>
      <c r="AN18">
        <v>181478</v>
      </c>
      <c r="AO18">
        <v>281057</v>
      </c>
      <c r="AP18">
        <v>212651</v>
      </c>
      <c r="AQ18">
        <v>341630</v>
      </c>
      <c r="AR18">
        <v>330327</v>
      </c>
      <c r="AS18">
        <v>1184460</v>
      </c>
      <c r="AT18">
        <v>1062883</v>
      </c>
      <c r="AU18">
        <v>1207659</v>
      </c>
      <c r="AV18">
        <v>1314836</v>
      </c>
      <c r="AW18">
        <v>1327747</v>
      </c>
      <c r="AX18">
        <v>1285194</v>
      </c>
      <c r="AY18">
        <v>1180662</v>
      </c>
      <c r="AZ18">
        <v>1226024</v>
      </c>
      <c r="BA18">
        <v>1199719</v>
      </c>
      <c r="BB18" s="6">
        <v>1318551</v>
      </c>
      <c r="BC18" s="7">
        <v>4.5257282245632455E-2</v>
      </c>
      <c r="BD18" s="7">
        <v>1.9399209081001271E-3</v>
      </c>
      <c r="BE18" s="7">
        <v>1.2064018219983054E-2</v>
      </c>
      <c r="BF18" s="7">
        <v>1.904276783844347E-2</v>
      </c>
      <c r="BG18" s="7">
        <v>7.4582264168249722E-3</v>
      </c>
      <c r="BH18" s="7">
        <v>1.160615305928063E-2</v>
      </c>
      <c r="BI18" s="7">
        <v>2.7182816293697537E-2</v>
      </c>
      <c r="BJ18" s="7">
        <v>7.8077863670661204E-2</v>
      </c>
      <c r="BK18" s="7">
        <v>8.8539545652064375E-4</v>
      </c>
      <c r="BL18" s="7">
        <v>8.8539545652064375E-4</v>
      </c>
      <c r="BM18" s="7">
        <v>0.16072482249491399</v>
      </c>
      <c r="BN18" s="7">
        <v>0.33074155552905282</v>
      </c>
      <c r="BO18" s="7">
        <v>0.34396673244645032</v>
      </c>
      <c r="BP18" s="7">
        <v>0.75598994004943787</v>
      </c>
      <c r="BQ18" s="7">
        <v>2.8617839912240473E-2</v>
      </c>
      <c r="BR18" s="7">
        <v>0.13375354498800973</v>
      </c>
      <c r="BS18" s="7">
        <v>0.11823457879649929</v>
      </c>
      <c r="BT18" s="7">
        <v>0.18605231010567713</v>
      </c>
      <c r="BU18" s="7">
        <v>5.6512979094280984E-2</v>
      </c>
      <c r="BV18" s="7">
        <v>0.21971026367810584</v>
      </c>
      <c r="BW18" s="7">
        <v>0.20389001815405677</v>
      </c>
      <c r="BX18" s="7">
        <v>0.11754946096872235</v>
      </c>
      <c r="BY18" s="7">
        <v>4.5156165317830926E-2</v>
      </c>
      <c r="BZ18" s="7">
        <v>2.6893031136285828E-2</v>
      </c>
      <c r="CA18" s="7">
        <v>2.4000379876022552E-2</v>
      </c>
      <c r="CB18" s="7">
        <v>7.530196585317106E-2</v>
      </c>
      <c r="CC18" s="7">
        <v>0.76057228163585067</v>
      </c>
      <c r="CD18" s="7">
        <v>1.3343325856465558</v>
      </c>
      <c r="CE18" s="7">
        <v>1.3547287035688955</v>
      </c>
      <c r="CF18" s="7">
        <v>0.84781421236618304</v>
      </c>
      <c r="CG18" s="7">
        <v>0.19318412792531026</v>
      </c>
      <c r="CH18" s="7">
        <v>0.25278845477217293</v>
      </c>
      <c r="CI18" s="7">
        <v>0.21850237383875629</v>
      </c>
      <c r="CJ18" s="7">
        <v>0.27352158659001097</v>
      </c>
      <c r="CK18" s="7">
        <v>0.32001502550963135</v>
      </c>
      <c r="CL18" s="7">
        <v>0.29651338923215687</v>
      </c>
      <c r="CM18" s="7">
        <v>0.20266518520295915</v>
      </c>
      <c r="CN18" s="7">
        <v>0.43235093696518057</v>
      </c>
      <c r="CO18" s="7">
        <v>0.22541731982801397</v>
      </c>
      <c r="CP18" s="7">
        <v>0.29442168507271199</v>
      </c>
      <c r="CQ18" s="7">
        <v>0.31966661352077536</v>
      </c>
      <c r="CR18" s="7">
        <v>0.33985540936663416</v>
      </c>
      <c r="CS18" s="7">
        <v>0.38981910562883876</v>
      </c>
      <c r="CT18" s="7">
        <v>0.43333733412549613</v>
      </c>
      <c r="CU18" s="7">
        <v>0.4436787934233703</v>
      </c>
      <c r="CV18" s="7">
        <v>0.4380025429311859</v>
      </c>
      <c r="CW18" s="7">
        <v>0.55309771714905442</v>
      </c>
      <c r="CX18" s="7">
        <v>0.57741847586540429</v>
      </c>
    </row>
    <row r="19" spans="1:102" x14ac:dyDescent="0.2">
      <c r="A19" s="1" t="s">
        <v>103</v>
      </c>
      <c r="B19">
        <v>13.02</v>
      </c>
      <c r="C19">
        <v>694.63507000000004</v>
      </c>
      <c r="D19" t="s">
        <v>69</v>
      </c>
      <c r="E19" t="s">
        <v>104</v>
      </c>
      <c r="F19" t="s">
        <v>97</v>
      </c>
      <c r="G19">
        <v>567170</v>
      </c>
      <c r="H19">
        <v>343837</v>
      </c>
      <c r="I19">
        <v>415704</v>
      </c>
      <c r="J19">
        <v>349840</v>
      </c>
      <c r="K19">
        <v>321914</v>
      </c>
      <c r="L19">
        <v>491091</v>
      </c>
      <c r="M19">
        <v>1301055</v>
      </c>
      <c r="N19">
        <v>391502</v>
      </c>
      <c r="O19">
        <v>55183</v>
      </c>
      <c r="P19">
        <v>226042</v>
      </c>
      <c r="Q19">
        <v>965918</v>
      </c>
      <c r="R19">
        <v>1699072</v>
      </c>
      <c r="S19">
        <v>1267321</v>
      </c>
      <c r="T19">
        <v>1277648</v>
      </c>
      <c r="U19">
        <v>2708086</v>
      </c>
      <c r="V19">
        <v>4594220</v>
      </c>
      <c r="W19">
        <v>5534642</v>
      </c>
      <c r="X19">
        <v>5853388</v>
      </c>
      <c r="Y19">
        <v>1149871</v>
      </c>
      <c r="Z19">
        <v>1216651</v>
      </c>
      <c r="AA19">
        <v>563202</v>
      </c>
      <c r="AB19">
        <v>1420673</v>
      </c>
      <c r="AC19">
        <v>2739777</v>
      </c>
      <c r="AD19">
        <v>3261568</v>
      </c>
      <c r="AE19">
        <v>2085527</v>
      </c>
      <c r="AF19">
        <v>7575617</v>
      </c>
      <c r="AG19">
        <v>1080979</v>
      </c>
      <c r="AH19">
        <v>852911</v>
      </c>
      <c r="AI19">
        <v>1018229</v>
      </c>
      <c r="AJ19">
        <v>894436</v>
      </c>
      <c r="AK19">
        <v>284938</v>
      </c>
      <c r="AL19">
        <v>609016</v>
      </c>
      <c r="AM19">
        <v>448682</v>
      </c>
      <c r="AN19">
        <v>256047</v>
      </c>
      <c r="AO19">
        <v>538605</v>
      </c>
      <c r="AP19">
        <v>510968</v>
      </c>
      <c r="AQ19">
        <v>1122306</v>
      </c>
      <c r="AR19">
        <v>717274</v>
      </c>
      <c r="AS19">
        <v>1482473</v>
      </c>
      <c r="AT19">
        <v>1545707</v>
      </c>
      <c r="AU19">
        <v>1670534</v>
      </c>
      <c r="AV19">
        <v>1564789</v>
      </c>
      <c r="AW19">
        <v>1496121</v>
      </c>
      <c r="AX19">
        <v>1518279</v>
      </c>
      <c r="AY19">
        <v>1578539</v>
      </c>
      <c r="AZ19">
        <v>1487435</v>
      </c>
      <c r="BA19">
        <v>1549943</v>
      </c>
      <c r="BB19" s="6">
        <v>1693957</v>
      </c>
      <c r="BC19" s="7">
        <v>2.8505750076354971E-2</v>
      </c>
      <c r="BD19" s="7">
        <v>1.7281117811244712E-2</v>
      </c>
      <c r="BE19" s="7">
        <v>2.0893126099301915E-2</v>
      </c>
      <c r="BF19" s="7">
        <v>1.7582826324932601E-2</v>
      </c>
      <c r="BG19" s="7">
        <v>1.6179276107833162E-2</v>
      </c>
      <c r="BH19" s="7">
        <v>2.4682048258453795E-2</v>
      </c>
      <c r="BI19" s="7">
        <v>6.5390533112809235E-2</v>
      </c>
      <c r="BJ19" s="7">
        <v>0.52845262413981875</v>
      </c>
      <c r="BK19" s="7">
        <v>1.5123959241781769E-2</v>
      </c>
      <c r="BL19" s="7">
        <v>1.5123959241781769E-2</v>
      </c>
      <c r="BM19" s="7">
        <v>0.90235088286958953</v>
      </c>
      <c r="BN19" s="7">
        <v>1.2608616940230564</v>
      </c>
      <c r="BO19" s="7">
        <v>1.2401898644922167</v>
      </c>
      <c r="BP19" s="7">
        <v>2.3167773334421748</v>
      </c>
      <c r="BQ19" s="7">
        <v>0.53468457274838066</v>
      </c>
      <c r="BR19" s="7">
        <v>1.1232115296389311</v>
      </c>
      <c r="BS19" s="7">
        <v>0.89436709273368353</v>
      </c>
      <c r="BT19" s="7">
        <v>1.6144316752170544</v>
      </c>
      <c r="BU19" s="7">
        <v>0.41680892287249799</v>
      </c>
      <c r="BV19" s="7">
        <v>1.208153454374377</v>
      </c>
      <c r="BW19" s="7">
        <v>1.1079069226233493</v>
      </c>
      <c r="BX19" s="7">
        <v>1.0411662880537826</v>
      </c>
      <c r="BY19" s="7">
        <v>0.85751523296449539</v>
      </c>
      <c r="BZ19" s="7">
        <v>0.68584421656198791</v>
      </c>
      <c r="CA19" s="7">
        <v>0.66513606654506585</v>
      </c>
      <c r="CB19" s="7">
        <v>1.1602606643770463</v>
      </c>
      <c r="CC19" s="7">
        <v>2.4353356094400445</v>
      </c>
      <c r="CD19" s="7">
        <v>3.6865579459650144</v>
      </c>
      <c r="CE19" s="7">
        <v>3.6006587525278899</v>
      </c>
      <c r="CF19" s="7">
        <v>2.3326523711056124</v>
      </c>
      <c r="CG19" s="7">
        <v>1.0212039518538127</v>
      </c>
      <c r="CH19" s="7">
        <v>1.2519089429741987</v>
      </c>
      <c r="CI19" s="7">
        <v>1.0258738707903792</v>
      </c>
      <c r="CJ19" s="7">
        <v>1.5175316035946593</v>
      </c>
      <c r="CK19" s="7">
        <v>1.2347659223137617</v>
      </c>
      <c r="CL19" s="7">
        <v>1.1755396480360085</v>
      </c>
      <c r="CM19" s="7">
        <v>1.0720668122849633</v>
      </c>
      <c r="CN19" s="7">
        <v>1.6167566838672329</v>
      </c>
      <c r="CO19" s="7">
        <v>0.91736517476696477</v>
      </c>
      <c r="CP19" s="7">
        <v>1.1204034087697665</v>
      </c>
      <c r="CQ19" s="7">
        <v>1.2839739616940897</v>
      </c>
      <c r="CR19" s="7">
        <v>1.4989788007792295</v>
      </c>
      <c r="CS19" s="7">
        <v>1.5201342400699609</v>
      </c>
      <c r="CT19" s="7">
        <v>1.7150123056859496</v>
      </c>
      <c r="CU19" s="7">
        <v>1.8705784205267995</v>
      </c>
      <c r="CV19" s="7">
        <v>1.9950054402724071</v>
      </c>
      <c r="CW19" s="7">
        <v>2.145504100993405</v>
      </c>
      <c r="CX19" s="7">
        <v>2.4495916489978367</v>
      </c>
    </row>
    <row r="20" spans="1:102" x14ac:dyDescent="0.2">
      <c r="A20" s="1" t="s">
        <v>105</v>
      </c>
      <c r="B20">
        <v>12.06</v>
      </c>
      <c r="C20">
        <v>692.62054000000001</v>
      </c>
      <c r="D20" t="s">
        <v>69</v>
      </c>
      <c r="E20" t="s">
        <v>106</v>
      </c>
      <c r="F20" t="s">
        <v>97</v>
      </c>
      <c r="G20">
        <v>559982</v>
      </c>
      <c r="H20">
        <v>8725.1570310000006</v>
      </c>
      <c r="I20">
        <v>144273</v>
      </c>
      <c r="J20">
        <v>236398</v>
      </c>
      <c r="K20">
        <v>87252</v>
      </c>
      <c r="L20">
        <v>125563</v>
      </c>
      <c r="M20">
        <v>432004</v>
      </c>
      <c r="N20">
        <v>99000</v>
      </c>
      <c r="O20">
        <v>8725.1570310000006</v>
      </c>
      <c r="P20">
        <v>8725.1570310000006</v>
      </c>
      <c r="Q20">
        <v>552155</v>
      </c>
      <c r="R20">
        <v>667720</v>
      </c>
      <c r="S20">
        <v>664045</v>
      </c>
      <c r="T20">
        <v>678737</v>
      </c>
      <c r="U20">
        <v>1991953</v>
      </c>
      <c r="V20">
        <v>3851656</v>
      </c>
      <c r="W20">
        <v>3554504</v>
      </c>
      <c r="X20">
        <v>3810964</v>
      </c>
      <c r="Y20">
        <v>359057</v>
      </c>
      <c r="Z20">
        <v>368349</v>
      </c>
      <c r="AA20">
        <v>178005</v>
      </c>
      <c r="AB20">
        <v>356133</v>
      </c>
      <c r="AC20">
        <v>1964935</v>
      </c>
      <c r="AD20">
        <v>2901009</v>
      </c>
      <c r="AE20">
        <v>1866238</v>
      </c>
      <c r="AF20">
        <v>5530404</v>
      </c>
      <c r="AG20">
        <v>1731198</v>
      </c>
      <c r="AH20">
        <v>963323</v>
      </c>
      <c r="AI20">
        <v>1392939</v>
      </c>
      <c r="AJ20">
        <v>1196563</v>
      </c>
      <c r="AK20">
        <v>113876</v>
      </c>
      <c r="AL20">
        <v>331935</v>
      </c>
      <c r="AM20">
        <v>311880</v>
      </c>
      <c r="AN20">
        <v>198912</v>
      </c>
      <c r="AO20">
        <v>258504</v>
      </c>
      <c r="AP20">
        <v>282665</v>
      </c>
      <c r="AQ20">
        <v>351657</v>
      </c>
      <c r="AR20">
        <v>358876</v>
      </c>
      <c r="AS20">
        <v>1118310</v>
      </c>
      <c r="AT20">
        <v>1100520</v>
      </c>
      <c r="AU20">
        <v>1121930</v>
      </c>
      <c r="AV20">
        <v>1069970</v>
      </c>
      <c r="AW20">
        <v>1067352</v>
      </c>
      <c r="AX20">
        <v>1085910</v>
      </c>
      <c r="AY20">
        <v>1014233</v>
      </c>
      <c r="AZ20">
        <v>971888</v>
      </c>
      <c r="BA20">
        <v>1060823</v>
      </c>
      <c r="BB20" s="6">
        <v>1090744</v>
      </c>
      <c r="BC20" s="7">
        <v>2.8144483910040038E-2</v>
      </c>
      <c r="BD20" s="7">
        <v>4.3852309837021948E-4</v>
      </c>
      <c r="BE20" s="7">
        <v>7.2511065126257745E-3</v>
      </c>
      <c r="BF20" s="7">
        <v>1.1881274232681845E-2</v>
      </c>
      <c r="BG20" s="7">
        <v>4.3852525797593734E-3</v>
      </c>
      <c r="BH20" s="7">
        <v>6.3107489762105878E-3</v>
      </c>
      <c r="BI20" s="7">
        <v>2.1712357945564208E-2</v>
      </c>
      <c r="BJ20" s="7">
        <v>1.1768169466951617</v>
      </c>
      <c r="BK20" s="7">
        <v>8.6699679546106505E-4</v>
      </c>
      <c r="BL20" s="7">
        <v>8.6699679546106505E-4</v>
      </c>
      <c r="BM20" s="7">
        <v>0.55609479278522655</v>
      </c>
      <c r="BN20" s="7">
        <v>0.85513998114268452</v>
      </c>
      <c r="BO20" s="7">
        <v>0.94343193148547932</v>
      </c>
      <c r="BP20" s="7">
        <v>1.5005616643405237</v>
      </c>
      <c r="BQ20" s="7">
        <v>8.6700171373178068E-3</v>
      </c>
      <c r="BR20" s="7">
        <v>8.4457919446725899E-2</v>
      </c>
      <c r="BS20" s="7">
        <v>0.34995764284756053</v>
      </c>
      <c r="BT20" s="7">
        <v>0.22990459474870883</v>
      </c>
      <c r="BU20" s="7">
        <v>0.40608097448151564</v>
      </c>
      <c r="BV20" s="7">
        <v>0.60259119559290975</v>
      </c>
      <c r="BW20" s="7">
        <v>0.45606950200730195</v>
      </c>
      <c r="BX20" s="7">
        <v>0.81591582343148583</v>
      </c>
      <c r="BY20" s="7">
        <v>0.29870505555178445</v>
      </c>
      <c r="BZ20" s="7">
        <v>0.20270993064546308</v>
      </c>
      <c r="CA20" s="7">
        <v>4.4505615072286779E-2</v>
      </c>
      <c r="CB20" s="7">
        <v>7.939636024988965E-2</v>
      </c>
      <c r="CC20" s="7">
        <v>0.56829985025012253</v>
      </c>
      <c r="CD20" s="7">
        <v>0.59781479466068399</v>
      </c>
      <c r="CE20" s="7">
        <v>0.33213383261157081</v>
      </c>
      <c r="CF20" s="7">
        <v>0.50429175072990384</v>
      </c>
      <c r="CG20" s="7">
        <v>4.344371974362532E-2</v>
      </c>
      <c r="CH20" s="7">
        <v>0.11455169257351169</v>
      </c>
      <c r="CI20" s="7">
        <v>0.24491583652902543</v>
      </c>
      <c r="CJ20" s="7">
        <v>0.20690076404675362</v>
      </c>
      <c r="CK20" s="7">
        <v>0.12032508340849878</v>
      </c>
      <c r="CL20" s="7">
        <v>0.18380507266005444</v>
      </c>
      <c r="CM20" s="7">
        <v>8.6624625713523792E-2</v>
      </c>
      <c r="CN20" s="7">
        <v>0.34723232430867118</v>
      </c>
      <c r="CO20" s="7">
        <v>0.46985002341672499</v>
      </c>
      <c r="CP20" s="7">
        <v>0.46465297857675292</v>
      </c>
      <c r="CQ20" s="7">
        <v>0.4338179358317632</v>
      </c>
      <c r="CR20" s="7">
        <v>0.49469851597718667</v>
      </c>
      <c r="CS20" s="7">
        <v>0.42592820250308111</v>
      </c>
      <c r="CT20" s="7">
        <v>0.44109301832391551</v>
      </c>
      <c r="CU20" s="7">
        <v>0.4396275034615143</v>
      </c>
      <c r="CV20" s="7">
        <v>0.45847880560369386</v>
      </c>
      <c r="CW20" s="7">
        <v>0.46710058701465962</v>
      </c>
      <c r="CX20" s="7">
        <v>0.5225564213177728</v>
      </c>
    </row>
    <row r="21" spans="1:102" x14ac:dyDescent="0.2">
      <c r="A21" s="1" t="s">
        <v>107</v>
      </c>
      <c r="B21">
        <v>13.744999999999999</v>
      </c>
      <c r="C21">
        <v>710.66516000000001</v>
      </c>
      <c r="D21" t="s">
        <v>69</v>
      </c>
      <c r="E21" t="s">
        <v>108</v>
      </c>
      <c r="F21" t="s">
        <v>109</v>
      </c>
      <c r="G21">
        <v>326332</v>
      </c>
      <c r="H21">
        <v>1839074</v>
      </c>
      <c r="I21">
        <v>454559</v>
      </c>
      <c r="J21">
        <v>407311</v>
      </c>
      <c r="K21">
        <v>560109</v>
      </c>
      <c r="L21">
        <v>814873</v>
      </c>
      <c r="M21">
        <v>1202872</v>
      </c>
      <c r="N21">
        <v>791493</v>
      </c>
      <c r="O21">
        <v>277972</v>
      </c>
      <c r="P21">
        <v>293173</v>
      </c>
      <c r="Q21">
        <v>455892</v>
      </c>
      <c r="R21">
        <v>1039984</v>
      </c>
      <c r="S21">
        <v>597434</v>
      </c>
      <c r="T21">
        <v>562940</v>
      </c>
      <c r="U21">
        <v>3000980</v>
      </c>
      <c r="V21">
        <v>6339692</v>
      </c>
      <c r="W21">
        <v>5603488</v>
      </c>
      <c r="X21">
        <v>5406250</v>
      </c>
      <c r="Y21">
        <v>962573</v>
      </c>
      <c r="Z21">
        <v>1423201</v>
      </c>
      <c r="AA21">
        <v>887247</v>
      </c>
      <c r="AB21">
        <v>1697626</v>
      </c>
      <c r="AC21">
        <v>587979</v>
      </c>
      <c r="AD21">
        <v>1614158</v>
      </c>
      <c r="AE21">
        <v>1365375</v>
      </c>
      <c r="AF21">
        <v>2550149</v>
      </c>
      <c r="AG21">
        <v>512945</v>
      </c>
      <c r="AH21">
        <v>607066</v>
      </c>
      <c r="AI21">
        <v>699570</v>
      </c>
      <c r="AJ21">
        <v>372085</v>
      </c>
      <c r="AK21">
        <v>275529</v>
      </c>
      <c r="AL21">
        <v>282534</v>
      </c>
      <c r="AM21">
        <v>186226</v>
      </c>
      <c r="AN21">
        <v>197151</v>
      </c>
      <c r="AO21">
        <v>114339</v>
      </c>
      <c r="AP21">
        <v>184059</v>
      </c>
      <c r="AQ21">
        <v>1012936</v>
      </c>
      <c r="AR21">
        <v>333175</v>
      </c>
      <c r="AS21">
        <v>1138745</v>
      </c>
      <c r="AT21">
        <v>1103434</v>
      </c>
      <c r="AU21">
        <v>1227367</v>
      </c>
      <c r="AV21">
        <v>1346236</v>
      </c>
      <c r="AW21">
        <v>1024638</v>
      </c>
      <c r="AX21">
        <v>1048393</v>
      </c>
      <c r="AY21">
        <v>1075372</v>
      </c>
      <c r="AZ21">
        <v>1122060</v>
      </c>
      <c r="BA21">
        <v>1185270</v>
      </c>
      <c r="BB21" s="6">
        <v>1273566</v>
      </c>
      <c r="BC21" s="7">
        <v>1.8140864198390661E-2</v>
      </c>
      <c r="BD21" s="7">
        <v>0.10223450867457406</v>
      </c>
      <c r="BE21" s="7">
        <v>2.5269029973022137E-2</v>
      </c>
      <c r="BF21" s="7">
        <v>2.2642503761539468E-2</v>
      </c>
      <c r="BG21" s="7">
        <v>3.1136576570169012E-2</v>
      </c>
      <c r="BH21" s="7">
        <v>4.5298960665626394E-2</v>
      </c>
      <c r="BI21" s="7">
        <v>6.6867906304152125E-2</v>
      </c>
      <c r="BJ21" s="7">
        <v>1.0643111290008485</v>
      </c>
      <c r="BK21" s="7">
        <v>1.0263566966088428E-2</v>
      </c>
      <c r="BL21" s="7">
        <v>1.0263778655818711E-3</v>
      </c>
      <c r="BM21" s="7">
        <v>0.67154075360511656</v>
      </c>
      <c r="BN21" s="7">
        <v>1.0177387373861597</v>
      </c>
      <c r="BO21" s="7">
        <v>0.97298901257587567</v>
      </c>
      <c r="BP21" s="7">
        <v>1.398312217098274</v>
      </c>
      <c r="BQ21" s="7">
        <v>8.5531243606407237E-2</v>
      </c>
      <c r="BR21" s="7">
        <v>8.6956829428423713E-2</v>
      </c>
      <c r="BS21" s="7">
        <v>0.24881745308871545</v>
      </c>
      <c r="BT21" s="7">
        <v>0.15611141179725546</v>
      </c>
      <c r="BU21" s="7">
        <v>2.3204637977371543</v>
      </c>
      <c r="BV21" s="7">
        <v>1.5408987902544171</v>
      </c>
      <c r="BW21" s="7">
        <v>1.2435124744477597</v>
      </c>
      <c r="BX21" s="7">
        <v>2.0107451881414091</v>
      </c>
      <c r="BY21" s="7">
        <v>0.34344901166854291</v>
      </c>
      <c r="BZ21" s="7">
        <v>0.26539721148449602</v>
      </c>
      <c r="CA21" s="7">
        <v>0.20323841488242728</v>
      </c>
      <c r="CB21" s="7">
        <v>0.48361534368940867</v>
      </c>
      <c r="CC21" s="7">
        <v>4.9219099100413244</v>
      </c>
      <c r="CD21" s="7">
        <v>2.7454348369948445</v>
      </c>
      <c r="CE21" s="7">
        <v>3.561445369136512</v>
      </c>
      <c r="CF21" s="7">
        <v>3.026217960118236</v>
      </c>
      <c r="CG21" s="7">
        <v>0.56401252547926617</v>
      </c>
      <c r="CH21" s="7">
        <v>0.79053681069282278</v>
      </c>
      <c r="CI21" s="7">
        <v>1.7863683949948994</v>
      </c>
      <c r="CJ21" s="7">
        <v>1.1067792655434761</v>
      </c>
      <c r="CK21" s="7">
        <v>1.3307706948513403</v>
      </c>
      <c r="CL21" s="7">
        <v>1.6738076536316018</v>
      </c>
      <c r="CM21" s="7">
        <v>1.15535789254787</v>
      </c>
      <c r="CN21" s="7">
        <v>1.8139193056483354</v>
      </c>
      <c r="CO21" s="7">
        <v>3.0137060034584282</v>
      </c>
      <c r="CP21" s="7">
        <v>3.0069523719956792</v>
      </c>
      <c r="CQ21" s="7">
        <v>3.0467730850049088</v>
      </c>
      <c r="CR21" s="7">
        <v>3.0746813685424943</v>
      </c>
      <c r="CS21" s="7">
        <v>2.8657048079883434</v>
      </c>
      <c r="CT21" s="7">
        <v>2.7522372898898544</v>
      </c>
      <c r="CU21" s="7">
        <v>2.9042548618539312</v>
      </c>
      <c r="CV21" s="7">
        <v>2.9246505033952186</v>
      </c>
      <c r="CW21" s="7">
        <v>3.1043771674532565</v>
      </c>
      <c r="CX21" s="7">
        <v>3.1763679495602282</v>
      </c>
    </row>
    <row r="22" spans="1:102" x14ac:dyDescent="0.2">
      <c r="A22" s="1" t="s">
        <v>110</v>
      </c>
      <c r="B22">
        <v>12.843</v>
      </c>
      <c r="C22">
        <v>708.65117999999995</v>
      </c>
      <c r="D22" t="s">
        <v>69</v>
      </c>
      <c r="E22" t="s">
        <v>111</v>
      </c>
      <c r="F22" t="s">
        <v>109</v>
      </c>
      <c r="G22">
        <v>305118</v>
      </c>
      <c r="H22">
        <v>245945</v>
      </c>
      <c r="I22">
        <v>386144</v>
      </c>
      <c r="J22">
        <v>328418</v>
      </c>
      <c r="K22">
        <v>139728</v>
      </c>
      <c r="L22">
        <v>249324</v>
      </c>
      <c r="M22">
        <v>597164</v>
      </c>
      <c r="N22">
        <v>226187</v>
      </c>
      <c r="O22">
        <v>2738.0611330000002</v>
      </c>
      <c r="P22">
        <v>2738.0611330000002</v>
      </c>
      <c r="Q22">
        <v>412591</v>
      </c>
      <c r="R22">
        <v>491258</v>
      </c>
      <c r="S22">
        <v>387053</v>
      </c>
      <c r="T22">
        <v>424511</v>
      </c>
      <c r="U22">
        <v>6305634</v>
      </c>
      <c r="V22">
        <v>15063359</v>
      </c>
      <c r="W22">
        <v>12515818</v>
      </c>
      <c r="X22">
        <v>12000558</v>
      </c>
      <c r="Y22">
        <v>610557</v>
      </c>
      <c r="Z22">
        <v>760452</v>
      </c>
      <c r="AA22">
        <v>453215</v>
      </c>
      <c r="AB22">
        <v>709458</v>
      </c>
      <c r="AC22">
        <v>2375912</v>
      </c>
      <c r="AD22">
        <v>8954855</v>
      </c>
      <c r="AE22">
        <v>5745980</v>
      </c>
      <c r="AF22">
        <v>8713731</v>
      </c>
      <c r="AG22">
        <v>1222402</v>
      </c>
      <c r="AH22">
        <v>797459</v>
      </c>
      <c r="AI22">
        <v>1436862</v>
      </c>
      <c r="AJ22">
        <v>1247595</v>
      </c>
      <c r="AK22">
        <v>2738.0611330000002</v>
      </c>
      <c r="AL22">
        <v>124299</v>
      </c>
      <c r="AM22">
        <v>157061</v>
      </c>
      <c r="AN22">
        <v>67891</v>
      </c>
      <c r="AO22">
        <v>2738.0611330000002</v>
      </c>
      <c r="AP22">
        <v>52171</v>
      </c>
      <c r="AQ22">
        <v>27381</v>
      </c>
      <c r="AR22">
        <v>124150</v>
      </c>
      <c r="AS22">
        <v>1968719</v>
      </c>
      <c r="AT22">
        <v>2051747</v>
      </c>
      <c r="AU22">
        <v>2053090</v>
      </c>
      <c r="AV22">
        <v>2101385</v>
      </c>
      <c r="AW22">
        <v>2025060</v>
      </c>
      <c r="AX22">
        <v>1956246</v>
      </c>
      <c r="AY22">
        <v>1927082</v>
      </c>
      <c r="AZ22">
        <v>1936511</v>
      </c>
      <c r="BA22">
        <v>2070656</v>
      </c>
      <c r="BB22" s="6">
        <v>2322145</v>
      </c>
      <c r="BC22" s="7">
        <v>1.6961573497188635E-2</v>
      </c>
      <c r="BD22" s="7">
        <v>1.3672134039178477E-2</v>
      </c>
      <c r="BE22" s="7">
        <v>2.1465825800177005E-2</v>
      </c>
      <c r="BF22" s="7">
        <v>1.8256825375099785E-2</v>
      </c>
      <c r="BG22" s="7">
        <v>7.7675087723935443E-3</v>
      </c>
      <c r="BH22" s="7">
        <v>1.385997335658027E-2</v>
      </c>
      <c r="BI22" s="7">
        <v>3.3196471777722565E-2</v>
      </c>
      <c r="BJ22" s="7">
        <v>13.425361392642582</v>
      </c>
      <c r="BK22" s="7">
        <v>7.953414345978103E-4</v>
      </c>
      <c r="BL22" s="7">
        <v>3.5547210305331194E-2</v>
      </c>
      <c r="BM22" s="7">
        <v>10.276294388002615</v>
      </c>
      <c r="BN22" s="7">
        <v>14.493747483856135</v>
      </c>
      <c r="BO22" s="7">
        <v>14.964979759466905</v>
      </c>
      <c r="BP22" s="7">
        <v>18.422639876950896</v>
      </c>
      <c r="BQ22" s="7">
        <v>1.3547791223799299</v>
      </c>
      <c r="BR22" s="7">
        <v>2.134078541271168</v>
      </c>
      <c r="BS22" s="7">
        <v>3.9857120778647857</v>
      </c>
      <c r="BT22" s="7">
        <v>3.5209795622690088</v>
      </c>
      <c r="BU22" s="7">
        <v>22.970671353024144</v>
      </c>
      <c r="BV22" s="7">
        <v>17.000730634259885</v>
      </c>
      <c r="BW22" s="7">
        <v>12.441470228766645</v>
      </c>
      <c r="BX22" s="7">
        <v>21.620701467198121</v>
      </c>
      <c r="BY22" s="7">
        <v>7.9561339340979069</v>
      </c>
      <c r="BZ22" s="7">
        <v>7.9877480898203057</v>
      </c>
      <c r="CA22" s="7">
        <v>5.6870491607196287</v>
      </c>
      <c r="CB22" s="7">
        <v>8.2563356191649397</v>
      </c>
      <c r="CC22" s="7">
        <v>56.473414530522717</v>
      </c>
      <c r="CD22" s="7">
        <v>32.01796755291393</v>
      </c>
      <c r="CE22" s="7">
        <v>35.842328702871228</v>
      </c>
      <c r="CF22" s="7">
        <v>30.331628414049614</v>
      </c>
      <c r="CG22" s="7">
        <v>6.1807848618404941</v>
      </c>
      <c r="CH22" s="7">
        <v>9.5542546977241773</v>
      </c>
      <c r="CI22" s="7">
        <v>25.607408851328596</v>
      </c>
      <c r="CJ22" s="7">
        <v>17.527472227398796</v>
      </c>
      <c r="CK22" s="7">
        <v>16.908961964467832</v>
      </c>
      <c r="CL22" s="7">
        <v>26.037123380944749</v>
      </c>
      <c r="CM22" s="7">
        <v>13.723366113257876</v>
      </c>
      <c r="CN22" s="7">
        <v>24.447544415106837</v>
      </c>
      <c r="CO22" s="7">
        <v>23.91542986060951</v>
      </c>
      <c r="CP22" s="7">
        <v>23.966149470156651</v>
      </c>
      <c r="CQ22" s="7">
        <v>24.399733261017584</v>
      </c>
      <c r="CR22" s="7">
        <v>24.991618267650775</v>
      </c>
      <c r="CS22" s="7">
        <v>23.130922822277117</v>
      </c>
      <c r="CT22" s="7">
        <v>23.179975993603087</v>
      </c>
      <c r="CU22" s="7">
        <v>23.211857039821844</v>
      </c>
      <c r="CV22" s="7">
        <v>24.130067103496199</v>
      </c>
      <c r="CW22" s="7">
        <v>24.938818214136894</v>
      </c>
      <c r="CX22" s="7">
        <v>26.203670862102083</v>
      </c>
    </row>
    <row r="23" spans="1:102" x14ac:dyDescent="0.2">
      <c r="A23" s="1" t="s">
        <v>112</v>
      </c>
      <c r="B23">
        <v>13.455</v>
      </c>
      <c r="C23">
        <v>708.65021000000002</v>
      </c>
      <c r="D23" t="s">
        <v>69</v>
      </c>
      <c r="E23" t="s">
        <v>111</v>
      </c>
      <c r="F23" t="s">
        <v>109</v>
      </c>
      <c r="G23">
        <v>6307376</v>
      </c>
      <c r="H23">
        <v>1488374</v>
      </c>
      <c r="I23">
        <v>3995032</v>
      </c>
      <c r="J23">
        <v>4382776</v>
      </c>
      <c r="K23">
        <v>7059801</v>
      </c>
      <c r="L23">
        <v>10834041</v>
      </c>
      <c r="M23">
        <v>24909372</v>
      </c>
      <c r="N23">
        <v>11289768</v>
      </c>
      <c r="O23">
        <v>372218</v>
      </c>
      <c r="P23">
        <v>673329</v>
      </c>
      <c r="Q23">
        <v>6768288</v>
      </c>
      <c r="R23">
        <v>10145648</v>
      </c>
      <c r="S23">
        <v>8271132</v>
      </c>
      <c r="T23">
        <v>9712079</v>
      </c>
      <c r="U23">
        <v>28473194</v>
      </c>
      <c r="V23">
        <v>58071080</v>
      </c>
      <c r="W23">
        <v>78941480</v>
      </c>
      <c r="X23">
        <v>76922112</v>
      </c>
      <c r="Y23">
        <v>17993692</v>
      </c>
      <c r="Z23">
        <v>18267488</v>
      </c>
      <c r="AA23">
        <v>10461050</v>
      </c>
      <c r="AB23">
        <v>19778704</v>
      </c>
      <c r="AC23">
        <v>23304738</v>
      </c>
      <c r="AD23">
        <v>31565860</v>
      </c>
      <c r="AE23">
        <v>20866244</v>
      </c>
      <c r="AF23">
        <v>74480680</v>
      </c>
      <c r="AG23">
        <v>7997320</v>
      </c>
      <c r="AH23">
        <v>6479994</v>
      </c>
      <c r="AI23">
        <v>6402836</v>
      </c>
      <c r="AJ23">
        <v>5245452</v>
      </c>
      <c r="AK23">
        <v>2665054</v>
      </c>
      <c r="AL23">
        <v>6023391</v>
      </c>
      <c r="AM23">
        <v>3660837</v>
      </c>
      <c r="AN23">
        <v>3409821</v>
      </c>
      <c r="AO23">
        <v>4237604</v>
      </c>
      <c r="AP23">
        <v>3984011</v>
      </c>
      <c r="AQ23">
        <v>8301760</v>
      </c>
      <c r="AR23">
        <v>5413993</v>
      </c>
      <c r="AS23">
        <v>17277820</v>
      </c>
      <c r="AT23">
        <v>16623533</v>
      </c>
      <c r="AU23">
        <v>17462274</v>
      </c>
      <c r="AV23">
        <v>18092240</v>
      </c>
      <c r="AW23">
        <v>16076121</v>
      </c>
      <c r="AX23">
        <v>16177094</v>
      </c>
      <c r="AY23">
        <v>16421168</v>
      </c>
      <c r="AZ23">
        <v>16940218</v>
      </c>
      <c r="BA23">
        <v>17846730</v>
      </c>
      <c r="BB23" s="6">
        <v>18793296</v>
      </c>
      <c r="BC23" s="7">
        <v>0.35062835230436634</v>
      </c>
      <c r="BD23" s="7">
        <v>8.273902225468388E-2</v>
      </c>
      <c r="BE23" s="7">
        <v>0.22208466524957723</v>
      </c>
      <c r="BF23" s="7">
        <v>0.24363943538471808</v>
      </c>
      <c r="BG23" s="7">
        <v>0.39245581557635345</v>
      </c>
      <c r="BH23" s="7">
        <v>0.60226660732259341</v>
      </c>
      <c r="BI23" s="7">
        <v>1.3847172043170597</v>
      </c>
      <c r="BJ23" s="7">
        <v>0.1867784317337933</v>
      </c>
      <c r="BK23" s="7">
        <v>9.3498401680290621E-4</v>
      </c>
      <c r="BL23" s="7">
        <v>9.3498401680290621E-4</v>
      </c>
      <c r="BM23" s="7">
        <v>3.1467847654198806</v>
      </c>
      <c r="BN23" s="7">
        <v>4.5795291113106487</v>
      </c>
      <c r="BO23" s="7">
        <v>4.8711069785831267</v>
      </c>
      <c r="BP23" s="7">
        <v>5.2296685018699041</v>
      </c>
      <c r="BQ23" s="7">
        <v>9.1870869323584584E-2</v>
      </c>
      <c r="BR23" s="7">
        <v>0.20969195727487991</v>
      </c>
      <c r="BS23" s="7">
        <v>0.35140755607948965</v>
      </c>
      <c r="BT23" s="7">
        <v>0.38074468020124225</v>
      </c>
      <c r="BU23" s="7">
        <v>0.68380339548417879</v>
      </c>
      <c r="BV23" s="7">
        <v>0.47613850407676889</v>
      </c>
      <c r="BW23" s="7">
        <v>0.28051427976974191</v>
      </c>
      <c r="BX23" s="7">
        <v>0.60207045930766478</v>
      </c>
      <c r="BY23" s="7">
        <v>1.3021639393562099</v>
      </c>
      <c r="BZ23" s="7">
        <v>1.0193478917934771</v>
      </c>
      <c r="CA23" s="7">
        <v>0.73274395203973319</v>
      </c>
      <c r="CB23" s="7">
        <v>0.9073684509502985</v>
      </c>
      <c r="CC23" s="7">
        <v>7.7348192211827973</v>
      </c>
      <c r="CD23" s="7">
        <v>3.6083588598245964</v>
      </c>
      <c r="CE23" s="7">
        <v>7.3940430201924281</v>
      </c>
      <c r="CF23" s="7">
        <v>5.5357749764307771</v>
      </c>
      <c r="CG23" s="7">
        <v>0.19602846576614674</v>
      </c>
      <c r="CH23" s="7">
        <v>0.40090272410552713</v>
      </c>
      <c r="CI23" s="7">
        <v>1.3177021738637593</v>
      </c>
      <c r="CJ23" s="7">
        <v>0.81583347308066845</v>
      </c>
      <c r="CK23" s="7">
        <v>0.74226282942573629</v>
      </c>
      <c r="CL23" s="7">
        <v>1.3037359894750089</v>
      </c>
      <c r="CM23" s="7">
        <v>0.60526728669210439</v>
      </c>
      <c r="CN23" s="7">
        <v>1.0454224423353453</v>
      </c>
      <c r="CO23" s="7">
        <v>2.7794067424192259</v>
      </c>
      <c r="CP23" s="7">
        <v>2.8331031574294161</v>
      </c>
      <c r="CQ23" s="7">
        <v>2.869829893538169</v>
      </c>
      <c r="CR23" s="7">
        <v>3.060107845536419</v>
      </c>
      <c r="CS23" s="7">
        <v>2.6409055467146696</v>
      </c>
      <c r="CT23" s="7">
        <v>2.7294728324552708</v>
      </c>
      <c r="CU23" s="7">
        <v>2.8566318330169893</v>
      </c>
      <c r="CV23" s="7">
        <v>2.7631316297607529</v>
      </c>
      <c r="CW23" s="7">
        <v>2.8719559041750209</v>
      </c>
      <c r="CX23" s="7">
        <v>3.0019185568533717</v>
      </c>
    </row>
    <row r="24" spans="1:102" x14ac:dyDescent="0.2">
      <c r="A24" s="1" t="s">
        <v>113</v>
      </c>
      <c r="B24">
        <v>12.523</v>
      </c>
      <c r="C24">
        <v>706.63513</v>
      </c>
      <c r="D24" t="s">
        <v>69</v>
      </c>
      <c r="E24" t="s">
        <v>114</v>
      </c>
      <c r="F24" t="s">
        <v>109</v>
      </c>
      <c r="G24">
        <v>15545263</v>
      </c>
      <c r="H24">
        <v>2366268</v>
      </c>
      <c r="I24">
        <v>6362466</v>
      </c>
      <c r="J24">
        <v>5817272</v>
      </c>
      <c r="K24">
        <v>7224501</v>
      </c>
      <c r="L24">
        <v>7242546</v>
      </c>
      <c r="M24">
        <v>20539552</v>
      </c>
      <c r="N24">
        <v>6187925</v>
      </c>
      <c r="O24">
        <v>33242</v>
      </c>
      <c r="P24">
        <v>233612</v>
      </c>
      <c r="Q24">
        <v>11251928</v>
      </c>
      <c r="R24">
        <v>14903803</v>
      </c>
      <c r="S24">
        <v>11151719</v>
      </c>
      <c r="T24">
        <v>13291680</v>
      </c>
      <c r="U24">
        <v>49524916</v>
      </c>
      <c r="V24">
        <v>114808384</v>
      </c>
      <c r="W24">
        <v>139099728</v>
      </c>
      <c r="X24">
        <v>148491680</v>
      </c>
      <c r="Y24">
        <v>11615450</v>
      </c>
      <c r="Z24">
        <v>11467212</v>
      </c>
      <c r="AA24">
        <v>7232052</v>
      </c>
      <c r="AB24">
        <v>13658682</v>
      </c>
      <c r="AC24">
        <v>64876076</v>
      </c>
      <c r="AD24">
        <v>87239760</v>
      </c>
      <c r="AE24">
        <v>61957112</v>
      </c>
      <c r="AF24">
        <v>198304400</v>
      </c>
      <c r="AG24">
        <v>31114322</v>
      </c>
      <c r="AH24">
        <v>18359006</v>
      </c>
      <c r="AI24">
        <v>29594114</v>
      </c>
      <c r="AJ24">
        <v>40441224</v>
      </c>
      <c r="AK24">
        <v>12131620</v>
      </c>
      <c r="AL24">
        <v>13024003</v>
      </c>
      <c r="AM24">
        <v>7712168</v>
      </c>
      <c r="AN24">
        <v>6951635</v>
      </c>
      <c r="AO24">
        <v>6175336</v>
      </c>
      <c r="AP24">
        <v>7127638</v>
      </c>
      <c r="AQ24">
        <v>12242389</v>
      </c>
      <c r="AR24">
        <v>16895006</v>
      </c>
      <c r="AS24">
        <v>55098728</v>
      </c>
      <c r="AT24">
        <v>59006048</v>
      </c>
      <c r="AU24">
        <v>64201256</v>
      </c>
      <c r="AV24">
        <v>69088240</v>
      </c>
      <c r="AW24">
        <v>27820602</v>
      </c>
      <c r="AX24">
        <v>33585384</v>
      </c>
      <c r="AY24">
        <v>40314956</v>
      </c>
      <c r="AZ24">
        <v>46658776</v>
      </c>
      <c r="BA24">
        <v>59425244</v>
      </c>
      <c r="BB24" s="6">
        <v>70335880</v>
      </c>
      <c r="BC24" s="7">
        <v>0.86416442460827314</v>
      </c>
      <c r="BD24" s="7">
        <v>0.13154133350390851</v>
      </c>
      <c r="BE24" s="7">
        <v>0.35369081693759064</v>
      </c>
      <c r="BF24" s="7">
        <v>0.32338336833991282</v>
      </c>
      <c r="BG24" s="7">
        <v>0.4016115230566954</v>
      </c>
      <c r="BH24" s="7">
        <v>0.40261464838445965</v>
      </c>
      <c r="BI24" s="7">
        <v>1.1417979956847115</v>
      </c>
      <c r="BJ24" s="7">
        <v>24.10911685048443</v>
      </c>
      <c r="BK24" s="7">
        <v>0.10938214064690195</v>
      </c>
      <c r="BL24" s="7">
        <v>1.0150691814701371</v>
      </c>
      <c r="BM24" s="7">
        <v>24.083031884703679</v>
      </c>
      <c r="BN24" s="7">
        <v>32.895446221129284</v>
      </c>
      <c r="BO24" s="7">
        <v>34.444702589634325</v>
      </c>
      <c r="BP24" s="7">
        <v>42.22176667067621</v>
      </c>
      <c r="BQ24" s="7">
        <v>2.0347744461477633</v>
      </c>
      <c r="BR24" s="7">
        <v>4.215282820451419</v>
      </c>
      <c r="BS24" s="7">
        <v>13.825257093338674</v>
      </c>
      <c r="BT24" s="7">
        <v>11.704090844471853</v>
      </c>
      <c r="BU24" s="7">
        <v>29.830561686660463</v>
      </c>
      <c r="BV24" s="7">
        <v>22.68623378295792</v>
      </c>
      <c r="BW24" s="7">
        <v>16.370412094246099</v>
      </c>
      <c r="BX24" s="7">
        <v>29.405708469792629</v>
      </c>
      <c r="BY24" s="7">
        <v>94.658565294249271</v>
      </c>
      <c r="BZ24" s="7">
        <v>40.483158655481013</v>
      </c>
      <c r="CA24" s="7">
        <v>26.880604105638515</v>
      </c>
      <c r="CB24" s="7">
        <v>30.602981840269933</v>
      </c>
      <c r="CC24" s="7">
        <v>75.985255353593473</v>
      </c>
      <c r="CD24" s="7">
        <v>43.837245731804714</v>
      </c>
      <c r="CE24" s="7">
        <v>49.400738262711045</v>
      </c>
      <c r="CF24" s="7">
        <v>40.50734544397546</v>
      </c>
      <c r="CG24" s="7">
        <v>10.612897983915758</v>
      </c>
      <c r="CH24" s="7">
        <v>17.314349099864625</v>
      </c>
      <c r="CI24" s="7">
        <v>35.176472065886131</v>
      </c>
      <c r="CJ24" s="7">
        <v>32.003844488989515</v>
      </c>
      <c r="CK24" s="7">
        <v>25.305054466575076</v>
      </c>
      <c r="CL24" s="7">
        <v>39.249528289875279</v>
      </c>
      <c r="CM24" s="7">
        <v>26.514570950358539</v>
      </c>
      <c r="CN24" s="7">
        <v>36.273556045935038</v>
      </c>
      <c r="CO24" s="7">
        <v>32.590162550440112</v>
      </c>
      <c r="CP24" s="7">
        <v>33.552908175575233</v>
      </c>
      <c r="CQ24" s="7">
        <v>33.502175546979494</v>
      </c>
      <c r="CR24" s="7">
        <v>35.061362845758822</v>
      </c>
      <c r="CS24" s="7">
        <v>30.69603679206395</v>
      </c>
      <c r="CT24" s="7">
        <v>30.667113673687769</v>
      </c>
      <c r="CU24" s="7">
        <v>31.276787908331954</v>
      </c>
      <c r="CV24" s="7">
        <v>32.710325765235069</v>
      </c>
      <c r="CW24" s="7">
        <v>33.92055308907225</v>
      </c>
      <c r="CX24" s="7">
        <v>36.035500138421469</v>
      </c>
    </row>
    <row r="25" spans="1:102" x14ac:dyDescent="0.2">
      <c r="A25" s="1" t="s">
        <v>115</v>
      </c>
      <c r="B25">
        <v>12.691000000000001</v>
      </c>
      <c r="C25">
        <v>706.63469999999995</v>
      </c>
      <c r="D25" t="s">
        <v>69</v>
      </c>
      <c r="E25" t="s">
        <v>114</v>
      </c>
      <c r="F25" t="s">
        <v>109</v>
      </c>
      <c r="G25">
        <v>256721</v>
      </c>
      <c r="H25">
        <v>2366268</v>
      </c>
      <c r="I25">
        <v>184118</v>
      </c>
      <c r="J25">
        <v>168902</v>
      </c>
      <c r="K25">
        <v>2495269</v>
      </c>
      <c r="L25">
        <v>3826924</v>
      </c>
      <c r="M25">
        <v>7194862</v>
      </c>
      <c r="N25">
        <v>3747001</v>
      </c>
      <c r="O25">
        <v>33242</v>
      </c>
      <c r="P25">
        <v>233612</v>
      </c>
      <c r="Q25">
        <v>1200000</v>
      </c>
      <c r="R25">
        <v>1517472</v>
      </c>
      <c r="S25">
        <v>1574526</v>
      </c>
      <c r="T25">
        <v>1769598</v>
      </c>
      <c r="U25">
        <v>2314864</v>
      </c>
      <c r="V25">
        <v>4683454</v>
      </c>
      <c r="W25">
        <v>4763304</v>
      </c>
      <c r="X25">
        <v>4971766</v>
      </c>
      <c r="Y25">
        <v>6779036</v>
      </c>
      <c r="Z25">
        <v>8629288</v>
      </c>
      <c r="AA25">
        <v>4465111</v>
      </c>
      <c r="AB25">
        <v>5893950</v>
      </c>
      <c r="AC25">
        <v>1848944</v>
      </c>
      <c r="AD25">
        <v>2669745</v>
      </c>
      <c r="AE25">
        <v>1558845</v>
      </c>
      <c r="AF25">
        <v>4758482</v>
      </c>
      <c r="AG25">
        <v>1333070</v>
      </c>
      <c r="AH25">
        <v>1288170</v>
      </c>
      <c r="AI25">
        <v>1261338</v>
      </c>
      <c r="AJ25">
        <v>1070916</v>
      </c>
      <c r="AK25">
        <v>526780</v>
      </c>
      <c r="AL25">
        <v>1185160</v>
      </c>
      <c r="AM25">
        <v>463162</v>
      </c>
      <c r="AN25">
        <v>647592</v>
      </c>
      <c r="AO25">
        <v>793675</v>
      </c>
      <c r="AP25">
        <v>571671</v>
      </c>
      <c r="AQ25">
        <v>1125045</v>
      </c>
      <c r="AR25">
        <v>775035</v>
      </c>
      <c r="AS25">
        <v>2743820</v>
      </c>
      <c r="AT25">
        <v>2804930</v>
      </c>
      <c r="AU25">
        <v>2454453</v>
      </c>
      <c r="AV25">
        <v>2981336</v>
      </c>
      <c r="AW25">
        <v>2549426</v>
      </c>
      <c r="AX25">
        <v>2627733</v>
      </c>
      <c r="AY25">
        <v>2942901</v>
      </c>
      <c r="AZ25">
        <v>2967276</v>
      </c>
      <c r="BA25">
        <v>2948995</v>
      </c>
      <c r="BB25" s="6">
        <v>2886383</v>
      </c>
      <c r="BC25" s="7">
        <v>1.4271174135160047E-2</v>
      </c>
      <c r="BD25" s="7">
        <v>0.13154133350390851</v>
      </c>
      <c r="BE25" s="7">
        <v>1.0235158165547023E-2</v>
      </c>
      <c r="BF25" s="7">
        <v>9.389297540040753E-3</v>
      </c>
      <c r="BG25" s="7">
        <v>0.13871252610057874</v>
      </c>
      <c r="BH25" s="7">
        <v>0.21273950633576227</v>
      </c>
      <c r="BI25" s="7">
        <v>0.39996388484169931</v>
      </c>
      <c r="BJ25" s="7">
        <v>13.569380712097473</v>
      </c>
      <c r="BK25" s="7">
        <v>4.4605213370791999E-2</v>
      </c>
      <c r="BL25" s="7">
        <v>5.5695489923163949E-2</v>
      </c>
      <c r="BM25" s="7">
        <v>19.454819993999813</v>
      </c>
      <c r="BN25" s="7">
        <v>25.929393357565555</v>
      </c>
      <c r="BO25" s="7">
        <v>26.863132542413439</v>
      </c>
      <c r="BP25" s="7">
        <v>32.517875584977425</v>
      </c>
      <c r="BQ25" s="7">
        <v>5.3549026360956846</v>
      </c>
      <c r="BR25" s="7">
        <v>9.632179562184346</v>
      </c>
      <c r="BS25" s="7">
        <v>7.1843399967262354</v>
      </c>
      <c r="BT25" s="7">
        <v>7.1266089785540094</v>
      </c>
      <c r="BU25" s="7">
        <v>21.600337071373481</v>
      </c>
      <c r="BV25" s="7">
        <v>18.811954996847422</v>
      </c>
      <c r="BW25" s="7">
        <v>13.842865356574084</v>
      </c>
      <c r="BX25" s="7">
        <v>21.732863174721739</v>
      </c>
      <c r="BY25" s="7">
        <v>17.404361500000146</v>
      </c>
      <c r="BZ25" s="7">
        <v>8.278465397980133</v>
      </c>
      <c r="CA25" s="7">
        <v>12.678105758077637</v>
      </c>
      <c r="CB25" s="7">
        <v>22.788474975446135</v>
      </c>
      <c r="CC25" s="7">
        <v>63.672599497418403</v>
      </c>
      <c r="CD25" s="7">
        <v>43.292500096352867</v>
      </c>
      <c r="CE25" s="7">
        <v>40.198010245361075</v>
      </c>
      <c r="CF25" s="7">
        <v>36.654022118496179</v>
      </c>
      <c r="CG25" s="7">
        <v>7.2559004992768807</v>
      </c>
      <c r="CH25" s="7">
        <v>10.262955721756523</v>
      </c>
      <c r="CI25" s="7">
        <v>27.323267380995105</v>
      </c>
      <c r="CJ25" s="7">
        <v>15.39619278157725</v>
      </c>
      <c r="CK25" s="7">
        <v>21.380795552878084</v>
      </c>
      <c r="CL25" s="7">
        <v>28.788183748840904</v>
      </c>
      <c r="CM25" s="7">
        <v>14.450285993905107</v>
      </c>
      <c r="CN25" s="7">
        <v>27.206960408396323</v>
      </c>
      <c r="CO25" s="7">
        <v>23.352356008534514</v>
      </c>
      <c r="CP25" s="7">
        <v>25.131148619147393</v>
      </c>
      <c r="CQ25" s="7">
        <v>24.441920186110387</v>
      </c>
      <c r="CR25" s="7">
        <v>25.610728708722334</v>
      </c>
      <c r="CS25" s="7">
        <v>23.432920485098919</v>
      </c>
      <c r="CT25" s="7">
        <v>23.652945010297483</v>
      </c>
      <c r="CU25" s="7">
        <v>23.695897455448137</v>
      </c>
      <c r="CV25" s="7">
        <v>23.439333668440703</v>
      </c>
      <c r="CW25" s="7">
        <v>25.526216856621534</v>
      </c>
      <c r="CX25" s="7">
        <v>26.114180525815538</v>
      </c>
    </row>
    <row r="26" spans="1:102" x14ac:dyDescent="0.2">
      <c r="A26" s="1" t="s">
        <v>116</v>
      </c>
      <c r="B26">
        <v>11.712999999999999</v>
      </c>
      <c r="C26">
        <v>704.61896000000002</v>
      </c>
      <c r="D26" t="s">
        <v>69</v>
      </c>
      <c r="E26" t="s">
        <v>117</v>
      </c>
      <c r="F26" t="s">
        <v>109</v>
      </c>
      <c r="G26">
        <v>116149</v>
      </c>
      <c r="H26">
        <v>11614.93672</v>
      </c>
      <c r="I26">
        <v>150820</v>
      </c>
      <c r="J26">
        <v>139188</v>
      </c>
      <c r="K26">
        <v>1014805</v>
      </c>
      <c r="L26">
        <v>1455287</v>
      </c>
      <c r="M26">
        <v>3211288</v>
      </c>
      <c r="N26">
        <v>1342900</v>
      </c>
      <c r="O26">
        <v>11614.93672</v>
      </c>
      <c r="P26">
        <v>11614.93672</v>
      </c>
      <c r="Q26">
        <v>1009795</v>
      </c>
      <c r="R26">
        <v>1293997</v>
      </c>
      <c r="S26">
        <v>1149792</v>
      </c>
      <c r="T26">
        <v>1144970</v>
      </c>
      <c r="U26">
        <v>1971285</v>
      </c>
      <c r="V26">
        <v>3845960</v>
      </c>
      <c r="W26">
        <v>3555890</v>
      </c>
      <c r="X26">
        <v>3758156</v>
      </c>
      <c r="Y26">
        <v>3167702</v>
      </c>
      <c r="Z26">
        <v>3107227</v>
      </c>
      <c r="AA26">
        <v>1541895</v>
      </c>
      <c r="AB26">
        <v>2846584</v>
      </c>
      <c r="AC26">
        <v>2462546</v>
      </c>
      <c r="AD26">
        <v>5066422</v>
      </c>
      <c r="AE26">
        <v>3103368</v>
      </c>
      <c r="AF26">
        <v>8713532</v>
      </c>
      <c r="AG26">
        <v>3712842</v>
      </c>
      <c r="AH26">
        <v>2234836</v>
      </c>
      <c r="AI26">
        <v>2786351</v>
      </c>
      <c r="AJ26">
        <v>2590441</v>
      </c>
      <c r="AK26">
        <v>556303</v>
      </c>
      <c r="AL26">
        <v>1080550</v>
      </c>
      <c r="AM26">
        <v>661304</v>
      </c>
      <c r="AN26">
        <v>973086</v>
      </c>
      <c r="AO26">
        <v>771899</v>
      </c>
      <c r="AP26">
        <v>715670</v>
      </c>
      <c r="AQ26">
        <v>1353469</v>
      </c>
      <c r="AR26">
        <v>729294</v>
      </c>
      <c r="AS26">
        <v>2219726</v>
      </c>
      <c r="AT26">
        <v>2241532</v>
      </c>
      <c r="AU26">
        <v>1833914</v>
      </c>
      <c r="AV26">
        <v>1865069</v>
      </c>
      <c r="AW26">
        <v>2031400</v>
      </c>
      <c r="AX26">
        <v>1909276</v>
      </c>
      <c r="AY26">
        <v>2079745</v>
      </c>
      <c r="AZ26">
        <v>2248714</v>
      </c>
      <c r="BA26">
        <v>2217220</v>
      </c>
      <c r="BB26" s="6">
        <v>2376747</v>
      </c>
      <c r="BC26" s="7">
        <v>6.4567472260730688E-3</v>
      </c>
      <c r="BD26" s="7">
        <v>6.4567676387979425E-4</v>
      </c>
      <c r="BE26" s="7">
        <v>8.3841153745304754E-3</v>
      </c>
      <c r="BF26" s="7">
        <v>7.7374900593432426E-3</v>
      </c>
      <c r="BG26" s="7">
        <v>5.641322240187243E-2</v>
      </c>
      <c r="BH26" s="7">
        <v>8.0899708997840686E-2</v>
      </c>
      <c r="BI26" s="7">
        <v>0.17851617221088201</v>
      </c>
      <c r="BJ26" s="7">
        <v>0.67325340944882683</v>
      </c>
      <c r="BK26" s="7">
        <v>6.6891241144030377E-3</v>
      </c>
      <c r="BL26" s="7">
        <v>6.6891241144030377E-3</v>
      </c>
      <c r="BM26" s="7">
        <v>0.57602715448244335</v>
      </c>
      <c r="BN26" s="7">
        <v>0.80808258249493781</v>
      </c>
      <c r="BO26" s="7">
        <v>0.67859056842358156</v>
      </c>
      <c r="BP26" s="7">
        <v>0.89976272275649005</v>
      </c>
      <c r="BQ26" s="7">
        <v>0.33011425113703269</v>
      </c>
      <c r="BR26" s="7">
        <v>0.64034711315259185</v>
      </c>
      <c r="BS26" s="7">
        <v>0.15777394430384453</v>
      </c>
      <c r="BT26" s="7">
        <v>0.24520141233926274</v>
      </c>
      <c r="BU26" s="7">
        <v>1.2271449265442063</v>
      </c>
      <c r="BV26" s="7">
        <v>0.51358324071597128</v>
      </c>
      <c r="BW26" s="7">
        <v>0.30520425449269289</v>
      </c>
      <c r="BX26" s="7">
        <v>1.1231943329744301</v>
      </c>
      <c r="BY26" s="7">
        <v>0.84809207170890955</v>
      </c>
      <c r="BZ26" s="7">
        <v>0.55543427435482196</v>
      </c>
      <c r="CA26" s="7">
        <v>6.6891220769219314E-2</v>
      </c>
      <c r="CB26" s="7">
        <v>1.0624773960051315</v>
      </c>
      <c r="CC26" s="7">
        <v>2.6613233206385822</v>
      </c>
      <c r="CD26" s="7">
        <v>1.8360106782701495</v>
      </c>
      <c r="CE26" s="7">
        <v>2.2769352596858212</v>
      </c>
      <c r="CF26" s="7">
        <v>2.1600092313259744</v>
      </c>
      <c r="CG26" s="7">
        <v>0.38663449778918973</v>
      </c>
      <c r="CH26" s="7">
        <v>0.50579459488929235</v>
      </c>
      <c r="CI26" s="7">
        <v>1.0215787057715822</v>
      </c>
      <c r="CJ26" s="7">
        <v>0.27648748803686796</v>
      </c>
      <c r="CK26" s="7">
        <v>1.2263592269610217</v>
      </c>
      <c r="CL26" s="7">
        <v>1.283313007931655</v>
      </c>
      <c r="CM26" s="7">
        <v>0.40358269526043211</v>
      </c>
      <c r="CN26" s="7">
        <v>1.0689211741111317</v>
      </c>
      <c r="CO26" s="7">
        <v>0.82092392108439849</v>
      </c>
      <c r="CP26" s="7">
        <v>0.85756993909181356</v>
      </c>
      <c r="CQ26" s="7">
        <v>0.70481939469139421</v>
      </c>
      <c r="CR26" s="7">
        <v>0.74384594573584772</v>
      </c>
      <c r="CS26" s="7">
        <v>0.65930414982326013</v>
      </c>
      <c r="CT26" s="7">
        <v>0.70778969063014363</v>
      </c>
      <c r="CU26" s="7">
        <v>0.72398929280671975</v>
      </c>
      <c r="CV26" s="7">
        <v>0.88512931212684154</v>
      </c>
      <c r="CW26" s="7">
        <v>0.72002108679255883</v>
      </c>
      <c r="CX26" s="7">
        <v>0.74016546069581068</v>
      </c>
    </row>
    <row r="27" spans="1:102" x14ac:dyDescent="0.2">
      <c r="A27" s="1" t="s">
        <v>118</v>
      </c>
      <c r="B27">
        <v>11.398</v>
      </c>
      <c r="C27">
        <v>586.54016000000001</v>
      </c>
      <c r="D27" t="s">
        <v>119</v>
      </c>
      <c r="E27" t="s">
        <v>120</v>
      </c>
      <c r="F27" s="8" t="s">
        <v>121</v>
      </c>
      <c r="G27">
        <v>5365462</v>
      </c>
      <c r="H27">
        <v>375989</v>
      </c>
      <c r="I27">
        <v>3132188</v>
      </c>
      <c r="J27">
        <v>3325626</v>
      </c>
      <c r="K27">
        <v>552217</v>
      </c>
      <c r="L27">
        <v>549381</v>
      </c>
      <c r="M27">
        <v>693593</v>
      </c>
      <c r="N27">
        <v>9185618</v>
      </c>
      <c r="O27">
        <v>36726</v>
      </c>
      <c r="P27">
        <v>22919</v>
      </c>
      <c r="Q27">
        <v>14889971</v>
      </c>
      <c r="R27">
        <v>8979105</v>
      </c>
      <c r="S27">
        <v>9645668</v>
      </c>
      <c r="T27">
        <v>897986</v>
      </c>
      <c r="U27">
        <v>35847100</v>
      </c>
      <c r="V27">
        <v>20581782</v>
      </c>
      <c r="W27">
        <v>5238014</v>
      </c>
      <c r="X27">
        <v>8374069</v>
      </c>
      <c r="Y27">
        <v>7923460</v>
      </c>
      <c r="Z27">
        <v>341124</v>
      </c>
      <c r="AA27">
        <v>2457903</v>
      </c>
      <c r="AB27">
        <v>1778736</v>
      </c>
      <c r="AC27">
        <v>429396</v>
      </c>
      <c r="AD27">
        <v>1226063</v>
      </c>
      <c r="AE27">
        <v>2018477</v>
      </c>
      <c r="AF27">
        <v>1229169</v>
      </c>
      <c r="AG27">
        <v>1223165</v>
      </c>
      <c r="AH27">
        <v>921345</v>
      </c>
      <c r="AI27">
        <v>1174655</v>
      </c>
      <c r="AJ27">
        <v>566686</v>
      </c>
      <c r="AK27">
        <v>533128</v>
      </c>
      <c r="AL27">
        <v>561552</v>
      </c>
      <c r="AM27">
        <v>1117186</v>
      </c>
      <c r="AN27">
        <v>351787</v>
      </c>
      <c r="AO27">
        <v>2002813</v>
      </c>
      <c r="AP27">
        <v>1196103</v>
      </c>
      <c r="AQ27">
        <v>2291.9484379999999</v>
      </c>
      <c r="AR27">
        <v>445376</v>
      </c>
      <c r="AS27">
        <v>3106754</v>
      </c>
      <c r="AT27">
        <v>3368242</v>
      </c>
      <c r="AU27">
        <v>3523406</v>
      </c>
      <c r="AV27">
        <v>3627698</v>
      </c>
      <c r="AW27">
        <v>3147796</v>
      </c>
      <c r="AX27">
        <v>3132428</v>
      </c>
      <c r="AY27">
        <v>3090683</v>
      </c>
      <c r="AZ27">
        <v>3232141</v>
      </c>
      <c r="BA27">
        <v>3433400</v>
      </c>
      <c r="BB27" s="6">
        <v>3587750</v>
      </c>
      <c r="BC27" s="7">
        <v>1.4713681243384549</v>
      </c>
      <c r="BD27" s="7">
        <v>0.10310728688450152</v>
      </c>
      <c r="BE27" s="7">
        <v>0.85893844418904031</v>
      </c>
      <c r="BF27" s="7">
        <v>0.91198485607971846</v>
      </c>
      <c r="BG27" s="7">
        <v>0.15143420855795989</v>
      </c>
      <c r="BH27" s="7">
        <v>0.15065649360990438</v>
      </c>
      <c r="BI27" s="7">
        <v>0.19020368263986998</v>
      </c>
      <c r="BJ27" s="7">
        <v>0.21389224995462583</v>
      </c>
      <c r="BK27" s="7">
        <v>5.2977889663786484E-3</v>
      </c>
      <c r="BL27" s="7">
        <v>5.2977889663786484E-3</v>
      </c>
      <c r="BM27" s="7">
        <v>4.5917730498024021</v>
      </c>
      <c r="BN27" s="7">
        <v>6.2509228355109592</v>
      </c>
      <c r="BO27" s="7">
        <v>6.368991974889803</v>
      </c>
      <c r="BP27" s="7">
        <v>7.1982893478136791</v>
      </c>
      <c r="BQ27" s="7">
        <v>5.2978242893648463E-2</v>
      </c>
      <c r="BR27" s="7">
        <v>0.11388217436145413</v>
      </c>
      <c r="BS27" s="7">
        <v>9.4472149790986906E-2</v>
      </c>
      <c r="BT27" s="7">
        <v>0.11081230501897051</v>
      </c>
      <c r="BU27" s="7">
        <v>0.45640023475533831</v>
      </c>
      <c r="BV27" s="7">
        <v>0.33222721600837718</v>
      </c>
      <c r="BW27" s="7">
        <v>0.20971775774309717</v>
      </c>
      <c r="BX27" s="7">
        <v>0.35449195402022965</v>
      </c>
      <c r="BY27" s="7">
        <v>0.77675411913462256</v>
      </c>
      <c r="BZ27" s="7">
        <v>0.60485234966066725</v>
      </c>
      <c r="CA27" s="7">
        <v>0.45247286000992626</v>
      </c>
      <c r="CB27" s="7">
        <v>0.72657056430415434</v>
      </c>
      <c r="CC27" s="7">
        <v>5.016288895025764</v>
      </c>
      <c r="CD27" s="7">
        <v>2.7980151841436114</v>
      </c>
      <c r="CE27" s="7">
        <v>4.8969896251689011</v>
      </c>
      <c r="CF27" s="7">
        <v>3.7371363922219918</v>
      </c>
      <c r="CG27" s="7">
        <v>0.10000617784134021</v>
      </c>
      <c r="CH27" s="7">
        <v>0.2600408520891328</v>
      </c>
      <c r="CI27" s="7">
        <v>0.50517202387243987</v>
      </c>
      <c r="CJ27" s="7">
        <v>0.56773249986862995</v>
      </c>
      <c r="CK27" s="7">
        <v>0.40629073720966846</v>
      </c>
      <c r="CL27" s="7">
        <v>0.60619239674033443</v>
      </c>
      <c r="CM27" s="7">
        <v>0.32671111761644878</v>
      </c>
      <c r="CN27" s="7">
        <v>0.48721040388255532</v>
      </c>
      <c r="CO27" s="7">
        <v>1.9311738860284313</v>
      </c>
      <c r="CP27" s="7">
        <v>2.035056767841374</v>
      </c>
      <c r="CQ27" s="7">
        <v>1.9245173054506082</v>
      </c>
      <c r="CR27" s="7">
        <v>1.9691348706657048</v>
      </c>
      <c r="CS27" s="7">
        <v>1.8382358913583199</v>
      </c>
      <c r="CT27" s="7">
        <v>1.7454818705746549</v>
      </c>
      <c r="CU27" s="7">
        <v>1.8545370690679885</v>
      </c>
      <c r="CV27" s="7">
        <v>1.985439946127205</v>
      </c>
      <c r="CW27" s="7">
        <v>2.0366454914878904</v>
      </c>
      <c r="CX27" s="7">
        <v>2.1651496920700062</v>
      </c>
    </row>
    <row r="28" spans="1:102" x14ac:dyDescent="0.2">
      <c r="A28" s="1" t="s">
        <v>122</v>
      </c>
      <c r="B28">
        <v>12.369</v>
      </c>
      <c r="C28">
        <v>614.56975999999997</v>
      </c>
      <c r="D28" t="s">
        <v>119</v>
      </c>
      <c r="E28" t="s">
        <v>123</v>
      </c>
      <c r="F28" s="8" t="s">
        <v>124</v>
      </c>
      <c r="G28">
        <v>24989326</v>
      </c>
      <c r="H28">
        <v>1106584</v>
      </c>
      <c r="I28">
        <v>12002120</v>
      </c>
      <c r="J28">
        <v>13732816</v>
      </c>
      <c r="K28">
        <v>1526108</v>
      </c>
      <c r="L28">
        <v>1133558</v>
      </c>
      <c r="M28">
        <v>1289514</v>
      </c>
      <c r="N28">
        <v>58279260</v>
      </c>
      <c r="O28">
        <v>144186</v>
      </c>
      <c r="P28">
        <v>163302</v>
      </c>
      <c r="Q28">
        <v>112961032</v>
      </c>
      <c r="R28">
        <v>54270532</v>
      </c>
      <c r="S28">
        <v>62093780</v>
      </c>
      <c r="T28">
        <v>3015479</v>
      </c>
      <c r="U28">
        <v>345452416</v>
      </c>
      <c r="V28">
        <v>173774160</v>
      </c>
      <c r="W28">
        <v>28019076</v>
      </c>
      <c r="X28">
        <v>54244848</v>
      </c>
      <c r="Y28">
        <v>48551760</v>
      </c>
      <c r="Z28">
        <v>726565</v>
      </c>
      <c r="AA28">
        <v>11522333</v>
      </c>
      <c r="AB28">
        <v>8926090</v>
      </c>
      <c r="AC28">
        <v>372609</v>
      </c>
      <c r="AD28">
        <v>2725218</v>
      </c>
      <c r="AE28">
        <v>7227210</v>
      </c>
      <c r="AF28">
        <v>3007343</v>
      </c>
      <c r="AG28">
        <v>2702136</v>
      </c>
      <c r="AH28">
        <v>1829134</v>
      </c>
      <c r="AI28">
        <v>3352405</v>
      </c>
      <c r="AJ28">
        <v>1209173</v>
      </c>
      <c r="AK28">
        <v>1429945</v>
      </c>
      <c r="AL28">
        <v>2134476</v>
      </c>
      <c r="AM28">
        <v>4037699</v>
      </c>
      <c r="AN28">
        <v>725011</v>
      </c>
      <c r="AO28">
        <v>7399616</v>
      </c>
      <c r="AP28">
        <v>4355921</v>
      </c>
      <c r="AQ28">
        <v>909438</v>
      </c>
      <c r="AR28">
        <v>1021716</v>
      </c>
      <c r="AS28">
        <v>14840445</v>
      </c>
      <c r="AT28">
        <v>15948733</v>
      </c>
      <c r="AU28">
        <v>17149256</v>
      </c>
      <c r="AV28">
        <v>17785126</v>
      </c>
      <c r="AW28">
        <v>14640019</v>
      </c>
      <c r="AX28">
        <v>14909583</v>
      </c>
      <c r="AY28">
        <v>14492078</v>
      </c>
      <c r="AZ28">
        <v>14863915</v>
      </c>
      <c r="BA28">
        <v>15339832</v>
      </c>
      <c r="BB28" s="6">
        <v>16764044</v>
      </c>
      <c r="BC28" s="7">
        <v>3.7397154618800159</v>
      </c>
      <c r="BD28" s="7">
        <v>0.16560307767680629</v>
      </c>
      <c r="BE28" s="7">
        <v>1.7961474326814326</v>
      </c>
      <c r="BF28" s="7">
        <v>2.0551504402460985</v>
      </c>
      <c r="BG28" s="7">
        <v>0.22838589900739167</v>
      </c>
      <c r="BH28" s="7">
        <v>0.16963980459248029</v>
      </c>
      <c r="BI28" s="7">
        <v>0.19297901208342902</v>
      </c>
      <c r="BJ28" s="7">
        <v>1.0413467658125726</v>
      </c>
      <c r="BK28" s="7">
        <v>1.1503026176276747E-3</v>
      </c>
      <c r="BL28" s="7">
        <v>1.4045158949600711E-2</v>
      </c>
      <c r="BM28" s="7">
        <v>6.8567862619967155</v>
      </c>
      <c r="BN28" s="7">
        <v>0.96012229494646295</v>
      </c>
      <c r="BO28" s="7">
        <v>9.0142012553323081</v>
      </c>
      <c r="BP28" s="7">
        <v>9.8417688059933681</v>
      </c>
      <c r="BQ28" s="7">
        <v>0.91310917145573078</v>
      </c>
      <c r="BR28" s="7">
        <v>1.7460415877376574</v>
      </c>
      <c r="BS28" s="7">
        <v>1.3911450470773188</v>
      </c>
      <c r="BT28" s="7">
        <v>1.280447335962194</v>
      </c>
      <c r="BU28" s="7">
        <v>2.7593767702380245</v>
      </c>
      <c r="BV28" s="7">
        <v>2.1658684375077337</v>
      </c>
      <c r="BW28" s="7">
        <v>1.2714084494649625</v>
      </c>
      <c r="BX28" s="7">
        <v>2.5593324529903261</v>
      </c>
      <c r="BY28" s="7">
        <v>3.7868701464911059</v>
      </c>
      <c r="BZ28" s="7">
        <v>2.299887177381045</v>
      </c>
      <c r="CA28" s="7">
        <v>2.0112212358414299</v>
      </c>
      <c r="CB28" s="7">
        <v>3.8403683494790752</v>
      </c>
      <c r="CC28" s="7">
        <v>12.621052174385191</v>
      </c>
      <c r="CD28" s="7">
        <v>6.723420005779996</v>
      </c>
      <c r="CE28" s="7">
        <v>9.0977215020271665</v>
      </c>
      <c r="CF28" s="7">
        <v>7.4081146835073257</v>
      </c>
      <c r="CG28" s="7">
        <v>0.51747410820299711</v>
      </c>
      <c r="CH28" s="7">
        <v>1.0372260625763183</v>
      </c>
      <c r="CI28" s="7">
        <v>2.507891483419018</v>
      </c>
      <c r="CJ28" s="7">
        <v>2.1638743476707418</v>
      </c>
      <c r="CK28" s="7">
        <v>2.054431712645358</v>
      </c>
      <c r="CL28" s="7">
        <v>3.403656438774973</v>
      </c>
      <c r="CM28" s="7">
        <v>1.9558606870283732</v>
      </c>
      <c r="CN28" s="7">
        <v>2.6144412070350684</v>
      </c>
      <c r="CO28" s="7">
        <v>5.282427390080084</v>
      </c>
      <c r="CP28" s="7">
        <v>5.1717936020949962</v>
      </c>
      <c r="CQ28" s="7">
        <v>5.049817356280264</v>
      </c>
      <c r="CR28" s="7">
        <v>5.2297570695811233</v>
      </c>
      <c r="CS28" s="7">
        <v>5.5013469603469689</v>
      </c>
      <c r="CT28" s="7">
        <v>4.6265675008517713</v>
      </c>
      <c r="CU28" s="7">
        <v>5.325523272980166</v>
      </c>
      <c r="CV28" s="7">
        <v>5.3044263014170285</v>
      </c>
      <c r="CW28" s="7">
        <v>5.203405148998768</v>
      </c>
      <c r="CX28" s="7">
        <v>5.38477221902032</v>
      </c>
    </row>
    <row r="29" spans="1:102" x14ac:dyDescent="0.2">
      <c r="A29" s="1" t="s">
        <v>125</v>
      </c>
      <c r="B29">
        <v>11.481999999999999</v>
      </c>
      <c r="C29">
        <v>612.55620999999996</v>
      </c>
      <c r="D29" t="s">
        <v>119</v>
      </c>
      <c r="E29" t="s">
        <v>126</v>
      </c>
      <c r="F29" s="8" t="s">
        <v>124</v>
      </c>
      <c r="G29">
        <v>2285057</v>
      </c>
      <c r="H29">
        <v>543356</v>
      </c>
      <c r="I29">
        <v>2802227</v>
      </c>
      <c r="J29">
        <v>2926984</v>
      </c>
      <c r="K29">
        <v>2803016</v>
      </c>
      <c r="L29">
        <v>4760852</v>
      </c>
      <c r="M29">
        <v>5883780</v>
      </c>
      <c r="N29">
        <v>4036153</v>
      </c>
      <c r="O29">
        <v>90219</v>
      </c>
      <c r="P29">
        <v>140525</v>
      </c>
      <c r="Q29">
        <v>2862288</v>
      </c>
      <c r="R29">
        <v>4043348</v>
      </c>
      <c r="S29">
        <v>3694741</v>
      </c>
      <c r="T29">
        <v>4415108</v>
      </c>
      <c r="U29">
        <v>1686495</v>
      </c>
      <c r="V29">
        <v>3327383</v>
      </c>
      <c r="W29">
        <v>4057774</v>
      </c>
      <c r="X29">
        <v>3409752</v>
      </c>
      <c r="Y29">
        <v>3680001</v>
      </c>
      <c r="Z29">
        <v>3779058</v>
      </c>
      <c r="AA29">
        <v>2442517</v>
      </c>
      <c r="AB29">
        <v>4494224</v>
      </c>
      <c r="AC29">
        <v>3426879</v>
      </c>
      <c r="AD29">
        <v>3457123</v>
      </c>
      <c r="AE29">
        <v>2329810</v>
      </c>
      <c r="AF29">
        <v>4801288</v>
      </c>
      <c r="AG29">
        <v>9030792</v>
      </c>
      <c r="AH29">
        <v>5801536</v>
      </c>
      <c r="AI29">
        <v>3447240</v>
      </c>
      <c r="AJ29">
        <v>3900220</v>
      </c>
      <c r="AK29">
        <v>778740</v>
      </c>
      <c r="AL29">
        <v>1255224</v>
      </c>
      <c r="AM29">
        <v>2388850</v>
      </c>
      <c r="AN29">
        <v>1482600</v>
      </c>
      <c r="AO29">
        <v>1380020</v>
      </c>
      <c r="AP29">
        <v>1974983</v>
      </c>
      <c r="AQ29">
        <v>1614217</v>
      </c>
      <c r="AR29">
        <v>2484568</v>
      </c>
      <c r="AS29">
        <v>2865812</v>
      </c>
      <c r="AT29">
        <v>2982849</v>
      </c>
      <c r="AU29">
        <v>3034552</v>
      </c>
      <c r="AV29">
        <v>3293763</v>
      </c>
      <c r="AW29">
        <v>2857232</v>
      </c>
      <c r="AX29">
        <v>2680608</v>
      </c>
      <c r="AY29">
        <v>2714474</v>
      </c>
      <c r="AZ29">
        <v>2864699</v>
      </c>
      <c r="BA29">
        <v>2969848</v>
      </c>
      <c r="BB29" s="6">
        <v>3126315</v>
      </c>
      <c r="BC29" s="7">
        <v>0.34196452494065521</v>
      </c>
      <c r="BD29" s="7">
        <v>8.1314591458180097E-2</v>
      </c>
      <c r="BE29" s="7">
        <v>0.41936031566428206</v>
      </c>
      <c r="BF29" s="7">
        <v>0.43803051436743096</v>
      </c>
      <c r="BG29" s="7">
        <v>0.41947839149791694</v>
      </c>
      <c r="BH29" s="7">
        <v>0.71247347111812442</v>
      </c>
      <c r="BI29" s="7">
        <v>0.88052246948558754</v>
      </c>
      <c r="BJ29" s="7">
        <v>12.975091989192968</v>
      </c>
      <c r="BK29" s="7">
        <v>1.6240539651648796E-2</v>
      </c>
      <c r="BL29" s="7">
        <v>0.20924457067075397</v>
      </c>
      <c r="BM29" s="7">
        <v>7.3573994753270417</v>
      </c>
      <c r="BN29" s="7">
        <v>10.046813938840872</v>
      </c>
      <c r="BO29" s="7">
        <v>9.924573425451964</v>
      </c>
      <c r="BP29" s="7">
        <v>12.185681869861488</v>
      </c>
      <c r="BQ29" s="7">
        <v>0.61369712811669042</v>
      </c>
      <c r="BR29" s="7">
        <v>1.5106680478893091</v>
      </c>
      <c r="BS29" s="7">
        <v>7.9355218224776989</v>
      </c>
      <c r="BT29" s="7">
        <v>5.60460464276614</v>
      </c>
      <c r="BU29" s="7">
        <v>9.1273771570618951</v>
      </c>
      <c r="BV29" s="7">
        <v>7.4529739093359746</v>
      </c>
      <c r="BW29" s="7">
        <v>5.90881871636158</v>
      </c>
      <c r="BX29" s="7">
        <v>9.8511351036444452</v>
      </c>
      <c r="BY29" s="7">
        <v>26.923605402581455</v>
      </c>
      <c r="BZ29" s="7">
        <v>5.7608382294278613</v>
      </c>
      <c r="CA29" s="7">
        <v>4.4161263203687486</v>
      </c>
      <c r="CB29" s="7">
        <v>7.3163187301238422</v>
      </c>
      <c r="CC29" s="7">
        <v>7.4218067061409929</v>
      </c>
      <c r="CD29" s="7">
        <v>4.7496569445895771</v>
      </c>
      <c r="CE29" s="7">
        <v>4.3505723709659723</v>
      </c>
      <c r="CF29" s="7">
        <v>3.5253076120869582</v>
      </c>
      <c r="CG29" s="7">
        <v>2.9503237347110192</v>
      </c>
      <c r="CH29" s="7">
        <v>4.5205034371139243</v>
      </c>
      <c r="CI29" s="7">
        <v>4.8286331921992813</v>
      </c>
      <c r="CJ29" s="7">
        <v>7.3171060759938031</v>
      </c>
      <c r="CK29" s="7">
        <v>4.8020933999786477</v>
      </c>
      <c r="CL29" s="7">
        <v>5.8385781101566163</v>
      </c>
      <c r="CM29" s="7">
        <v>7.4547325749623443</v>
      </c>
      <c r="CN29" s="7">
        <v>6.270983784637286</v>
      </c>
      <c r="CO29" s="7">
        <v>7.1707462742716199</v>
      </c>
      <c r="CP29" s="7">
        <v>7.4993821017424596</v>
      </c>
      <c r="CQ29" s="7">
        <v>7.4313639936318134</v>
      </c>
      <c r="CR29" s="7">
        <v>7.9445334247121098</v>
      </c>
      <c r="CS29" s="7">
        <v>7.0106227312820693</v>
      </c>
      <c r="CT29" s="7">
        <v>6.7420387867286706</v>
      </c>
      <c r="CU29" s="7">
        <v>7.1428648758705862</v>
      </c>
      <c r="CV29" s="7">
        <v>7.2534308429738061</v>
      </c>
      <c r="CW29" s="7">
        <v>7.5015734178221249</v>
      </c>
      <c r="CX29" s="7">
        <v>7.8021579049120779</v>
      </c>
    </row>
    <row r="30" spans="1:102" x14ac:dyDescent="0.2">
      <c r="A30" s="1" t="s">
        <v>127</v>
      </c>
      <c r="B30">
        <v>13.27</v>
      </c>
      <c r="C30">
        <v>642.60217</v>
      </c>
      <c r="D30" t="s">
        <v>119</v>
      </c>
      <c r="E30" t="s">
        <v>128</v>
      </c>
      <c r="F30" s="8" t="s">
        <v>129</v>
      </c>
      <c r="G30">
        <v>28668332</v>
      </c>
      <c r="H30">
        <v>1631539</v>
      </c>
      <c r="I30">
        <v>12742692</v>
      </c>
      <c r="J30">
        <v>14697881</v>
      </c>
      <c r="K30">
        <v>1716833</v>
      </c>
      <c r="L30">
        <v>995624</v>
      </c>
      <c r="M30">
        <v>926470</v>
      </c>
      <c r="N30">
        <v>56632296</v>
      </c>
      <c r="O30">
        <v>98525</v>
      </c>
      <c r="P30">
        <v>190719</v>
      </c>
      <c r="Q30">
        <v>99109752</v>
      </c>
      <c r="R30">
        <v>51199488</v>
      </c>
      <c r="S30">
        <v>55333236</v>
      </c>
      <c r="T30">
        <v>3183062</v>
      </c>
      <c r="U30">
        <v>318382720</v>
      </c>
      <c r="V30">
        <v>160520288</v>
      </c>
      <c r="W30">
        <v>28508292</v>
      </c>
      <c r="X30">
        <v>52998232</v>
      </c>
      <c r="Y30">
        <v>43335224</v>
      </c>
      <c r="Z30">
        <v>674822</v>
      </c>
      <c r="AA30">
        <v>11673227</v>
      </c>
      <c r="AB30">
        <v>12584938</v>
      </c>
      <c r="AC30">
        <v>453500</v>
      </c>
      <c r="AD30">
        <v>2436287</v>
      </c>
      <c r="AE30">
        <v>7518496</v>
      </c>
      <c r="AF30">
        <v>2876110</v>
      </c>
      <c r="AG30">
        <v>2453458</v>
      </c>
      <c r="AH30">
        <v>1570009</v>
      </c>
      <c r="AI30">
        <v>3209485</v>
      </c>
      <c r="AJ30">
        <v>1122249</v>
      </c>
      <c r="AK30">
        <v>1202186</v>
      </c>
      <c r="AL30">
        <v>2143801</v>
      </c>
      <c r="AM30">
        <v>4437921</v>
      </c>
      <c r="AN30">
        <v>691281</v>
      </c>
      <c r="AO30">
        <v>7317932</v>
      </c>
      <c r="AP30">
        <v>4372329</v>
      </c>
      <c r="AQ30">
        <v>876078</v>
      </c>
      <c r="AR30">
        <v>1099649</v>
      </c>
      <c r="AS30">
        <v>15233818</v>
      </c>
      <c r="AT30">
        <v>16294690</v>
      </c>
      <c r="AU30">
        <v>17678716</v>
      </c>
      <c r="AV30">
        <v>18296036</v>
      </c>
      <c r="AW30">
        <v>15950043</v>
      </c>
      <c r="AX30">
        <v>15756636</v>
      </c>
      <c r="AY30">
        <v>15699838</v>
      </c>
      <c r="AZ30">
        <v>16239098</v>
      </c>
      <c r="BA30">
        <v>16884752</v>
      </c>
      <c r="BB30" s="6">
        <v>17456842</v>
      </c>
      <c r="BC30" s="7">
        <v>3.3693983018110294</v>
      </c>
      <c r="BD30" s="7">
        <v>0.1917553046315518</v>
      </c>
      <c r="BE30" s="7">
        <v>1.497652698639774</v>
      </c>
      <c r="BF30" s="7">
        <v>1.7274466921068374</v>
      </c>
      <c r="BG30" s="7">
        <v>0.20177993594790011</v>
      </c>
      <c r="BH30" s="7">
        <v>0.1170160096807273</v>
      </c>
      <c r="BI30" s="7">
        <v>0.10888831776745379</v>
      </c>
      <c r="BJ30" s="7">
        <v>85.272507535418768</v>
      </c>
      <c r="BK30" s="7">
        <v>1.3415734392843948</v>
      </c>
      <c r="BL30" s="7">
        <v>3.1819390622434423</v>
      </c>
      <c r="BM30" s="7">
        <v>88.427659687975463</v>
      </c>
      <c r="BN30" s="7">
        <v>118.56044320169956</v>
      </c>
      <c r="BO30" s="7">
        <v>113.88304122146145</v>
      </c>
      <c r="BP30" s="7">
        <v>131.16554811424137</v>
      </c>
      <c r="BQ30" s="7">
        <v>27.742769400293813</v>
      </c>
      <c r="BR30" s="7">
        <v>64.106711029541742</v>
      </c>
      <c r="BS30" s="7">
        <v>56.54245318721518</v>
      </c>
      <c r="BT30" s="7">
        <v>51.146761026663754</v>
      </c>
      <c r="BU30" s="7">
        <v>117.63158087644166</v>
      </c>
      <c r="BV30" s="7">
        <v>110.26042701445165</v>
      </c>
      <c r="BW30" s="7">
        <v>73.175008402992972</v>
      </c>
      <c r="BX30" s="7">
        <v>127.39960889508539</v>
      </c>
      <c r="BY30" s="7">
        <v>237.31551206605067</v>
      </c>
      <c r="BZ30" s="7">
        <v>120.51790040787812</v>
      </c>
      <c r="CA30" s="7">
        <v>87.31204827696709</v>
      </c>
      <c r="CB30" s="7">
        <v>150.13911802562538</v>
      </c>
      <c r="CC30" s="7">
        <v>231.10994191175024</v>
      </c>
      <c r="CD30" s="7">
        <v>153.49200780589589</v>
      </c>
      <c r="CE30" s="7">
        <v>138.72142423102949</v>
      </c>
      <c r="CF30" s="7">
        <v>123.31331813020121</v>
      </c>
      <c r="CG30" s="7">
        <v>33.469545956016631</v>
      </c>
      <c r="CH30" s="7">
        <v>48.07764005253177</v>
      </c>
      <c r="CI30" s="7">
        <v>88.713074904487613</v>
      </c>
      <c r="CJ30" s="7">
        <v>71.028700443276392</v>
      </c>
      <c r="CK30" s="7">
        <v>71.912635721823776</v>
      </c>
      <c r="CL30" s="7">
        <v>99.748383653406748</v>
      </c>
      <c r="CM30" s="7">
        <v>77.105264366558828</v>
      </c>
      <c r="CN30" s="7">
        <v>96.744688782417469</v>
      </c>
      <c r="CO30" s="7">
        <v>122.10605030532493</v>
      </c>
      <c r="CP30" s="7">
        <v>126.58968724651587</v>
      </c>
      <c r="CQ30" s="7">
        <v>126.65839993400289</v>
      </c>
      <c r="CR30" s="7">
        <v>132.82404463674297</v>
      </c>
      <c r="CS30" s="7">
        <v>117.06606385871406</v>
      </c>
      <c r="CT30" s="7">
        <v>116.72776394535221</v>
      </c>
      <c r="CU30" s="7">
        <v>120.20368548263343</v>
      </c>
      <c r="CV30" s="7">
        <v>123.67908316206849</v>
      </c>
      <c r="CW30" s="7">
        <v>128.0694609338384</v>
      </c>
      <c r="CX30" s="7">
        <v>131.83491371356581</v>
      </c>
    </row>
    <row r="31" spans="1:102" x14ac:dyDescent="0.2">
      <c r="A31" s="1" t="s">
        <v>130</v>
      </c>
      <c r="B31">
        <v>12.446</v>
      </c>
      <c r="C31">
        <v>640.58838000000003</v>
      </c>
      <c r="D31" t="s">
        <v>119</v>
      </c>
      <c r="E31" t="s">
        <v>131</v>
      </c>
      <c r="F31" s="8" t="s">
        <v>129</v>
      </c>
      <c r="G31">
        <v>3145246</v>
      </c>
      <c r="H31">
        <v>483798</v>
      </c>
      <c r="I31">
        <v>4208556</v>
      </c>
      <c r="J31">
        <v>4356373</v>
      </c>
      <c r="K31">
        <v>2521762</v>
      </c>
      <c r="L31">
        <v>4763594</v>
      </c>
      <c r="M31">
        <v>5104442</v>
      </c>
      <c r="N31">
        <v>5166649</v>
      </c>
      <c r="O31">
        <v>1781.5193360000001</v>
      </c>
      <c r="P31">
        <v>19034</v>
      </c>
      <c r="Q31">
        <v>6204941</v>
      </c>
      <c r="R31">
        <v>7862096</v>
      </c>
      <c r="S31">
        <v>7371914</v>
      </c>
      <c r="T31">
        <v>8288738</v>
      </c>
      <c r="U31">
        <v>2924331</v>
      </c>
      <c r="V31">
        <v>5428784</v>
      </c>
      <c r="W31">
        <v>13535176</v>
      </c>
      <c r="X31">
        <v>10458918</v>
      </c>
      <c r="Y31">
        <v>2809246</v>
      </c>
      <c r="Z31">
        <v>3045052</v>
      </c>
      <c r="AA31">
        <v>2278203</v>
      </c>
      <c r="AB31">
        <v>3447354</v>
      </c>
      <c r="AC31">
        <v>3562614</v>
      </c>
      <c r="AD31">
        <v>2687194</v>
      </c>
      <c r="AE31">
        <v>2083583</v>
      </c>
      <c r="AF31">
        <v>4878484</v>
      </c>
      <c r="AG31">
        <v>6369496</v>
      </c>
      <c r="AH31">
        <v>4185626</v>
      </c>
      <c r="AI31">
        <v>2225357</v>
      </c>
      <c r="AJ31">
        <v>2610950</v>
      </c>
      <c r="AK31">
        <v>667995</v>
      </c>
      <c r="AL31">
        <v>1415690</v>
      </c>
      <c r="AM31">
        <v>1634509</v>
      </c>
      <c r="AN31">
        <v>1478973</v>
      </c>
      <c r="AO31">
        <v>1000457</v>
      </c>
      <c r="AP31">
        <v>1236700</v>
      </c>
      <c r="AQ31">
        <v>1953526</v>
      </c>
      <c r="AR31">
        <v>1795370</v>
      </c>
      <c r="AS31">
        <v>3298441</v>
      </c>
      <c r="AT31">
        <v>3664935</v>
      </c>
      <c r="AU31">
        <v>3498472</v>
      </c>
      <c r="AV31">
        <v>3931429</v>
      </c>
      <c r="AW31">
        <v>3245806</v>
      </c>
      <c r="AX31">
        <v>3237848</v>
      </c>
      <c r="AY31">
        <v>3371460</v>
      </c>
      <c r="AZ31">
        <v>3545832</v>
      </c>
      <c r="BA31">
        <v>3320171</v>
      </c>
      <c r="BB31" s="6">
        <v>3474125</v>
      </c>
      <c r="BC31" s="7">
        <v>0.36966177631743391</v>
      </c>
      <c r="BD31" s="7">
        <v>5.6860934902650505E-2</v>
      </c>
      <c r="BE31" s="7">
        <v>0.49463294339819347</v>
      </c>
      <c r="BF31" s="7">
        <v>0.51200592306017034</v>
      </c>
      <c r="BG31" s="7">
        <v>0.2963835008040086</v>
      </c>
      <c r="BH31" s="7">
        <v>0.5598667384665843</v>
      </c>
      <c r="BI31" s="7">
        <v>0.59992671378623963</v>
      </c>
      <c r="BJ31" s="7">
        <v>2.696308806953374</v>
      </c>
      <c r="BK31" s="7">
        <v>4.1697696954096202</v>
      </c>
      <c r="BL31" s="7">
        <v>6.6666476912535728</v>
      </c>
      <c r="BM31" s="7">
        <v>4.1225102340031379</v>
      </c>
      <c r="BN31" s="7">
        <v>6.3225876802351504</v>
      </c>
      <c r="BO31" s="7">
        <v>5.3120206810855093</v>
      </c>
      <c r="BP31" s="7">
        <v>4.9540737598418438</v>
      </c>
      <c r="BQ31" s="7">
        <v>2.1087406480142779</v>
      </c>
      <c r="BR31" s="7">
        <v>18.307746588924033</v>
      </c>
      <c r="BS31" s="7">
        <v>2.3705690090933333</v>
      </c>
      <c r="BT31" s="7">
        <v>3.3466151793721766</v>
      </c>
      <c r="BU31" s="7">
        <v>11.384603440647254</v>
      </c>
      <c r="BV31" s="7">
        <v>9.1656226775828689</v>
      </c>
      <c r="BW31" s="7">
        <v>5.5879737152515272</v>
      </c>
      <c r="BX31" s="7">
        <v>9.9491775941130793</v>
      </c>
      <c r="BY31" s="7">
        <v>13.442968764440954</v>
      </c>
      <c r="BZ31" s="7">
        <v>8.778855779297146</v>
      </c>
      <c r="CA31" s="7">
        <v>6.4051740255911831</v>
      </c>
      <c r="CB31" s="7">
        <v>15.327252695936528</v>
      </c>
      <c r="CC31" s="7">
        <v>13.78615801770022</v>
      </c>
      <c r="CD31" s="7">
        <v>3.9571785150163468</v>
      </c>
      <c r="CE31" s="7">
        <v>3.3391392913593734</v>
      </c>
      <c r="CF31" s="7">
        <v>3.0307624188079001</v>
      </c>
      <c r="CG31" s="7">
        <v>3.5449819042316006</v>
      </c>
      <c r="CH31" s="7">
        <v>4.8001562173183965</v>
      </c>
      <c r="CI31" s="7">
        <v>7.503880107356002</v>
      </c>
      <c r="CJ31" s="7">
        <v>6.0979703763409887</v>
      </c>
      <c r="CK31" s="7">
        <v>8.3523988536617004</v>
      </c>
      <c r="CL31" s="7">
        <v>11.382285057857882</v>
      </c>
      <c r="CM31" s="7">
        <v>8.3887734533035569</v>
      </c>
      <c r="CN31" s="7">
        <v>8.5250700393471934</v>
      </c>
      <c r="CO31" s="7">
        <v>20.357125256095046</v>
      </c>
      <c r="CP31" s="7">
        <v>21.432193811652958</v>
      </c>
      <c r="CQ31" s="7">
        <v>23.267222632804327</v>
      </c>
      <c r="CR31" s="7">
        <v>23.940350342196517</v>
      </c>
      <c r="CS31" s="7">
        <v>9.3537780721941477</v>
      </c>
      <c r="CT31" s="7">
        <v>10.768570000082766</v>
      </c>
      <c r="CU31" s="7">
        <v>10.749479591162482</v>
      </c>
      <c r="CV31" s="7">
        <v>13.11646500722194</v>
      </c>
      <c r="CW31" s="7">
        <v>16.429381003809397</v>
      </c>
      <c r="CX31" s="7">
        <v>18.585352269866604</v>
      </c>
    </row>
    <row r="32" spans="1:102" x14ac:dyDescent="0.2">
      <c r="A32" s="1" t="s">
        <v>132</v>
      </c>
      <c r="B32">
        <v>11.566000000000001</v>
      </c>
      <c r="C32">
        <v>638.57153000000005</v>
      </c>
      <c r="D32" t="s">
        <v>119</v>
      </c>
      <c r="E32" t="s">
        <v>133</v>
      </c>
      <c r="F32" s="8" t="s">
        <v>129</v>
      </c>
      <c r="G32">
        <v>7322056</v>
      </c>
      <c r="H32">
        <v>1390617</v>
      </c>
      <c r="I32">
        <v>12803808</v>
      </c>
      <c r="J32">
        <v>10774418</v>
      </c>
      <c r="K32">
        <v>3695144</v>
      </c>
      <c r="L32">
        <v>5880070</v>
      </c>
      <c r="M32">
        <v>7777982</v>
      </c>
      <c r="N32">
        <v>5267566</v>
      </c>
      <c r="O32">
        <v>352341</v>
      </c>
      <c r="P32">
        <v>359902</v>
      </c>
      <c r="Q32">
        <v>2743064</v>
      </c>
      <c r="R32">
        <v>3801363</v>
      </c>
      <c r="S32">
        <v>3118881</v>
      </c>
      <c r="T32">
        <v>4226564</v>
      </c>
      <c r="U32">
        <v>3324106</v>
      </c>
      <c r="V32">
        <v>7800904</v>
      </c>
      <c r="W32">
        <v>5169203</v>
      </c>
      <c r="X32">
        <v>4592333</v>
      </c>
      <c r="Y32">
        <v>4384931</v>
      </c>
      <c r="Z32">
        <v>5662694</v>
      </c>
      <c r="AA32">
        <v>3248666</v>
      </c>
      <c r="AB32">
        <v>7193040</v>
      </c>
      <c r="AC32">
        <v>4312120</v>
      </c>
      <c r="AD32">
        <v>4224075</v>
      </c>
      <c r="AE32">
        <v>2960524</v>
      </c>
      <c r="AF32">
        <v>7266782</v>
      </c>
      <c r="AG32">
        <v>10286122</v>
      </c>
      <c r="AH32">
        <v>6546293</v>
      </c>
      <c r="AI32">
        <v>4960012</v>
      </c>
      <c r="AJ32">
        <v>5619627</v>
      </c>
      <c r="AK32">
        <v>1611249</v>
      </c>
      <c r="AL32">
        <v>2208422</v>
      </c>
      <c r="AM32">
        <v>3553308</v>
      </c>
      <c r="AN32">
        <v>2483751</v>
      </c>
      <c r="AO32">
        <v>2456414</v>
      </c>
      <c r="AP32">
        <v>3264995</v>
      </c>
      <c r="AQ32">
        <v>3432228</v>
      </c>
      <c r="AR32">
        <v>3851469</v>
      </c>
      <c r="AS32">
        <v>4371145</v>
      </c>
      <c r="AT32">
        <v>4546128</v>
      </c>
      <c r="AU32">
        <v>4920610</v>
      </c>
      <c r="AV32">
        <v>4923490</v>
      </c>
      <c r="AW32">
        <v>4063002</v>
      </c>
      <c r="AX32">
        <v>4308977</v>
      </c>
      <c r="AY32">
        <v>4326484</v>
      </c>
      <c r="AZ32">
        <v>4182891</v>
      </c>
      <c r="BA32">
        <v>4440797</v>
      </c>
      <c r="BB32" s="6">
        <v>4635064</v>
      </c>
      <c r="BC32" s="7">
        <v>0.86056360210162408</v>
      </c>
      <c r="BD32" s="7">
        <v>0.16343966430518345</v>
      </c>
      <c r="BE32" s="7">
        <v>1.504835681821826</v>
      </c>
      <c r="BF32" s="7">
        <v>1.2663208209044805</v>
      </c>
      <c r="BG32" s="7">
        <v>0.43429146552883557</v>
      </c>
      <c r="BH32" s="7">
        <v>0.69108652266654291</v>
      </c>
      <c r="BI32" s="7">
        <v>0.91414873185913825</v>
      </c>
      <c r="BJ32" s="7">
        <v>0.21498169507835627</v>
      </c>
      <c r="BK32" s="7">
        <v>1.1263588496052642E-3</v>
      </c>
      <c r="BL32" s="7">
        <v>1.1263608365723071E-2</v>
      </c>
      <c r="BM32" s="7">
        <v>2.4047839247587106</v>
      </c>
      <c r="BN32" s="7">
        <v>3.3138947744014429</v>
      </c>
      <c r="BO32" s="7">
        <v>2.975526495441204</v>
      </c>
      <c r="BP32" s="7">
        <v>3.2327369905297259</v>
      </c>
      <c r="BQ32" s="7">
        <v>0.27046903251996141</v>
      </c>
      <c r="BR32" s="7">
        <v>0.50176933582280148</v>
      </c>
      <c r="BS32" s="7">
        <v>0.30372286340742327</v>
      </c>
      <c r="BT32" s="7">
        <v>0.19549950976340547</v>
      </c>
      <c r="BU32" s="7">
        <v>0.6100094981817854</v>
      </c>
      <c r="BV32" s="7">
        <v>0.61631542030170949</v>
      </c>
      <c r="BW32" s="7">
        <v>0.31328790689235869</v>
      </c>
      <c r="BX32" s="7">
        <v>0.62698718496678318</v>
      </c>
      <c r="BY32" s="7">
        <v>0.84368690764851939</v>
      </c>
      <c r="BZ32" s="7">
        <v>0.58605619468584469</v>
      </c>
      <c r="CA32" s="7">
        <v>0.45887084122161725</v>
      </c>
      <c r="CB32" s="7">
        <v>1.1665955921859643</v>
      </c>
      <c r="CC32" s="7">
        <v>3.0100533653200481</v>
      </c>
      <c r="CD32" s="7">
        <v>1.809536901663229</v>
      </c>
      <c r="CE32" s="7">
        <v>3.3862288675851517</v>
      </c>
      <c r="CF32" s="7">
        <v>2.6760907390193522</v>
      </c>
      <c r="CG32" s="7">
        <v>9.1746389631168906E-2</v>
      </c>
      <c r="CH32" s="7">
        <v>0.22901697207507293</v>
      </c>
      <c r="CI32" s="7">
        <v>0.41246374853855605</v>
      </c>
      <c r="CJ32" s="7">
        <v>0.37056139146641709</v>
      </c>
      <c r="CK32" s="7">
        <v>0.35425693794927321</v>
      </c>
      <c r="CL32" s="7">
        <v>0.52932766634437223</v>
      </c>
      <c r="CM32" s="7">
        <v>0.37970621707719937</v>
      </c>
      <c r="CN32" s="7">
        <v>0.39954934742931753</v>
      </c>
      <c r="CO32" s="7">
        <v>1.4109465356561897</v>
      </c>
      <c r="CP32" s="7">
        <v>1.4060870476925611</v>
      </c>
      <c r="CQ32" s="7">
        <v>1.287666996748565</v>
      </c>
      <c r="CR32" s="7">
        <v>1.348398653259602</v>
      </c>
      <c r="CS32" s="7">
        <v>1.3138302039279472</v>
      </c>
      <c r="CT32" s="7">
        <v>1.3198441852089859</v>
      </c>
      <c r="CU32" s="7">
        <v>1.1574091871223713</v>
      </c>
      <c r="CV32" s="7">
        <v>1.3783287819298142</v>
      </c>
      <c r="CW32" s="7">
        <v>1.2797766320757811</v>
      </c>
      <c r="CX32" s="7">
        <v>1.3138770913960107</v>
      </c>
    </row>
    <row r="33" spans="1:102" x14ac:dyDescent="0.2">
      <c r="A33" s="1" t="s">
        <v>134</v>
      </c>
      <c r="B33">
        <v>14.103</v>
      </c>
      <c r="C33">
        <v>670.63311999999996</v>
      </c>
      <c r="D33" t="s">
        <v>119</v>
      </c>
      <c r="E33" t="s">
        <v>135</v>
      </c>
      <c r="F33" s="8" t="s">
        <v>136</v>
      </c>
      <c r="G33">
        <v>808334</v>
      </c>
      <c r="H33">
        <v>25892</v>
      </c>
      <c r="I33">
        <v>372998</v>
      </c>
      <c r="J33">
        <v>434304</v>
      </c>
      <c r="K33">
        <v>218.79418949999999</v>
      </c>
      <c r="L33">
        <v>19182</v>
      </c>
      <c r="M33">
        <v>9242</v>
      </c>
      <c r="N33">
        <v>1301724</v>
      </c>
      <c r="O33">
        <v>18209</v>
      </c>
      <c r="P33">
        <v>218.79418949999999</v>
      </c>
      <c r="Q33">
        <v>1775322</v>
      </c>
      <c r="R33">
        <v>1108044</v>
      </c>
      <c r="S33">
        <v>1270196</v>
      </c>
      <c r="T33">
        <v>126956</v>
      </c>
      <c r="U33">
        <v>3997480</v>
      </c>
      <c r="V33">
        <v>2541410</v>
      </c>
      <c r="W33">
        <v>776378</v>
      </c>
      <c r="X33">
        <v>1103454</v>
      </c>
      <c r="Y33">
        <v>758159</v>
      </c>
      <c r="Z33">
        <v>218.79418949999999</v>
      </c>
      <c r="AA33">
        <v>322146</v>
      </c>
      <c r="AB33">
        <v>839092</v>
      </c>
      <c r="AC33">
        <v>218.79418949999999</v>
      </c>
      <c r="AD33">
        <v>36828</v>
      </c>
      <c r="AE33">
        <v>185575</v>
      </c>
      <c r="AF33">
        <v>53905</v>
      </c>
      <c r="AG33">
        <v>218.79418949999999</v>
      </c>
      <c r="AH33">
        <v>20122</v>
      </c>
      <c r="AI33">
        <v>16859</v>
      </c>
      <c r="AJ33">
        <v>23960</v>
      </c>
      <c r="AK33">
        <v>31642</v>
      </c>
      <c r="AL33">
        <v>31063</v>
      </c>
      <c r="AM33">
        <v>108420</v>
      </c>
      <c r="AN33">
        <v>4191</v>
      </c>
      <c r="AO33">
        <v>211779</v>
      </c>
      <c r="AP33">
        <v>83782</v>
      </c>
      <c r="AQ33">
        <v>218.79418949999999</v>
      </c>
      <c r="AR33">
        <v>2188</v>
      </c>
      <c r="AS33">
        <v>386429</v>
      </c>
      <c r="AT33">
        <v>483607</v>
      </c>
      <c r="AU33">
        <v>435666</v>
      </c>
      <c r="AV33">
        <v>567040</v>
      </c>
      <c r="AW33">
        <v>437306</v>
      </c>
      <c r="AX33">
        <v>438518</v>
      </c>
      <c r="AY33">
        <v>429585</v>
      </c>
      <c r="AZ33">
        <v>498348</v>
      </c>
      <c r="BA33">
        <v>520977</v>
      </c>
      <c r="BB33" s="6">
        <v>504091</v>
      </c>
      <c r="BC33" s="7">
        <v>4.2097799745597277E-2</v>
      </c>
      <c r="BD33" s="7">
        <v>1.348447833461174E-3</v>
      </c>
      <c r="BE33" s="7">
        <v>1.9425627413307237E-2</v>
      </c>
      <c r="BF33" s="7">
        <v>2.2618426072281851E-2</v>
      </c>
      <c r="BG33" s="7">
        <v>1.1394737787933282E-5</v>
      </c>
      <c r="BH33" s="7">
        <v>9.9899298398934962E-4</v>
      </c>
      <c r="BI33" s="7">
        <v>4.8132067344539513E-4</v>
      </c>
      <c r="BJ33" s="7">
        <v>1.0259729981101311</v>
      </c>
      <c r="BK33" s="7">
        <v>4.5420672696779079E-3</v>
      </c>
      <c r="BL33" s="7">
        <v>4.5420672696779079E-3</v>
      </c>
      <c r="BM33" s="7">
        <v>3.5272433701204586</v>
      </c>
      <c r="BN33" s="7">
        <v>4.8772919314543675</v>
      </c>
      <c r="BO33" s="7">
        <v>4.9650148455241707</v>
      </c>
      <c r="BP33" s="7">
        <v>5.3384461039037516</v>
      </c>
      <c r="BQ33" s="7">
        <v>0.91795400305333297</v>
      </c>
      <c r="BR33" s="7">
        <v>2.0587464484278737</v>
      </c>
      <c r="BS33" s="7">
        <v>1.5984946385714078</v>
      </c>
      <c r="BT33" s="7">
        <v>1.5295532518032307</v>
      </c>
      <c r="BU33" s="7">
        <v>2.1212722140942426</v>
      </c>
      <c r="BV33" s="7">
        <v>1.8044403223516574</v>
      </c>
      <c r="BW33" s="7">
        <v>1.1830858262369446</v>
      </c>
      <c r="BX33" s="7">
        <v>1.9563247554547964</v>
      </c>
      <c r="BY33" s="7">
        <v>3.6502168134818578</v>
      </c>
      <c r="BZ33" s="7">
        <v>2.3541702299880738</v>
      </c>
      <c r="CA33" s="7">
        <v>1.881760411195845</v>
      </c>
      <c r="CB33" s="7">
        <v>4.2633359239323765</v>
      </c>
      <c r="CC33" s="7">
        <v>4.6269668168174967</v>
      </c>
      <c r="CD33" s="7">
        <v>2.7457460538389853</v>
      </c>
      <c r="CE33" s="7">
        <v>3.1153856199898917</v>
      </c>
      <c r="CF33" s="7">
        <v>2.7826509145509322</v>
      </c>
      <c r="CG33" s="7">
        <v>0.38737895312463227</v>
      </c>
      <c r="CH33" s="7">
        <v>0.87875165640627939</v>
      </c>
      <c r="CI33" s="7">
        <v>1.3693157720311349</v>
      </c>
      <c r="CJ33" s="7">
        <v>1.1857982220309522</v>
      </c>
      <c r="CK33" s="7">
        <v>1.044919958553792</v>
      </c>
      <c r="CL33" s="7">
        <v>1.5580210222713897</v>
      </c>
      <c r="CM33" s="7">
        <v>1.2628325627207158</v>
      </c>
      <c r="CN33" s="7">
        <v>1.516277020987616</v>
      </c>
      <c r="CO33" s="7">
        <v>2.7688217654798528</v>
      </c>
      <c r="CP33" s="7">
        <v>3.0409504374354168</v>
      </c>
      <c r="CQ33" s="7">
        <v>2.9588876369631554</v>
      </c>
      <c r="CR33" s="7">
        <v>3.0078354996137278</v>
      </c>
      <c r="CS33" s="7">
        <v>2.9900147230727976</v>
      </c>
      <c r="CT33" s="7">
        <v>2.7913843689796485</v>
      </c>
      <c r="CU33" s="7">
        <v>2.8048295716141332</v>
      </c>
      <c r="CV33" s="7">
        <v>2.9186006858661822</v>
      </c>
      <c r="CW33" s="7">
        <v>3.0720615994993019</v>
      </c>
      <c r="CX33" s="7">
        <v>3.0826953233883998</v>
      </c>
    </row>
    <row r="34" spans="1:102" x14ac:dyDescent="0.2">
      <c r="A34" s="1" t="s">
        <v>137</v>
      </c>
      <c r="B34">
        <v>12.194000000000001</v>
      </c>
      <c r="C34">
        <v>664.58758999999998</v>
      </c>
      <c r="D34" t="s">
        <v>119</v>
      </c>
      <c r="E34" t="s">
        <v>138</v>
      </c>
      <c r="F34" s="8" t="s">
        <v>136</v>
      </c>
      <c r="G34">
        <v>2544434</v>
      </c>
      <c r="H34">
        <v>428353</v>
      </c>
      <c r="I34">
        <v>5087675</v>
      </c>
      <c r="J34">
        <v>5110659</v>
      </c>
      <c r="K34">
        <v>10645861</v>
      </c>
      <c r="L34">
        <v>11331565</v>
      </c>
      <c r="M34">
        <v>17837406</v>
      </c>
      <c r="N34">
        <v>13917080</v>
      </c>
      <c r="O34">
        <v>1532.474121</v>
      </c>
      <c r="P34">
        <v>1532.474121</v>
      </c>
      <c r="Q34">
        <v>577825</v>
      </c>
      <c r="R34">
        <v>807607</v>
      </c>
      <c r="S34">
        <v>596243</v>
      </c>
      <c r="T34">
        <v>717891</v>
      </c>
      <c r="U34">
        <v>252210</v>
      </c>
      <c r="V34">
        <v>475615</v>
      </c>
      <c r="W34">
        <v>32344</v>
      </c>
      <c r="X34">
        <v>15325</v>
      </c>
      <c r="Y34">
        <v>7313402</v>
      </c>
      <c r="Z34">
        <v>8723297</v>
      </c>
      <c r="AA34">
        <v>5272708</v>
      </c>
      <c r="AB34">
        <v>9739291</v>
      </c>
      <c r="AC34">
        <v>8207313</v>
      </c>
      <c r="AD34">
        <v>7580190</v>
      </c>
      <c r="AE34">
        <v>5056404</v>
      </c>
      <c r="AF34">
        <v>5384100</v>
      </c>
      <c r="AG34">
        <v>368526</v>
      </c>
      <c r="AH34">
        <v>191385</v>
      </c>
      <c r="AI34">
        <v>41534</v>
      </c>
      <c r="AJ34">
        <v>57613</v>
      </c>
      <c r="AK34">
        <v>2435729</v>
      </c>
      <c r="AL34">
        <v>3038341</v>
      </c>
      <c r="AM34">
        <v>4549032</v>
      </c>
      <c r="AN34">
        <v>3719672</v>
      </c>
      <c r="AO34">
        <v>4157149</v>
      </c>
      <c r="AP34">
        <v>3460493</v>
      </c>
      <c r="AQ34">
        <v>5207996</v>
      </c>
      <c r="AR34">
        <v>6232169</v>
      </c>
      <c r="AS34">
        <v>3954119</v>
      </c>
      <c r="AT34">
        <v>4000072</v>
      </c>
      <c r="AU34">
        <v>4363896</v>
      </c>
      <c r="AV34">
        <v>4397754</v>
      </c>
      <c r="AW34">
        <v>3732816</v>
      </c>
      <c r="AX34">
        <v>3754902</v>
      </c>
      <c r="AY34">
        <v>3849292</v>
      </c>
      <c r="AZ34">
        <v>3882440</v>
      </c>
      <c r="BA34">
        <v>4149426</v>
      </c>
      <c r="BB34" s="6">
        <v>4235156</v>
      </c>
      <c r="BC34" s="7">
        <v>0.13251338307913443</v>
      </c>
      <c r="BD34" s="7">
        <v>2.2308499722176512E-2</v>
      </c>
      <c r="BE34" s="7">
        <v>0.26496463506506174</v>
      </c>
      <c r="BF34" s="7">
        <v>0.26616163510384866</v>
      </c>
      <c r="BG34" s="7">
        <v>0.55443334623740181</v>
      </c>
      <c r="BH34" s="7">
        <v>0.59014461123028228</v>
      </c>
      <c r="BI34" s="7">
        <v>0.92896691932903386</v>
      </c>
      <c r="BJ34" s="7">
        <v>43.187799125827539</v>
      </c>
      <c r="BK34" s="7">
        <v>0.15681469460346686</v>
      </c>
      <c r="BL34" s="7">
        <v>0.68598223582105655</v>
      </c>
      <c r="BM34" s="7">
        <v>16.992527995643641</v>
      </c>
      <c r="BN34" s="7">
        <v>22.811453870861779</v>
      </c>
      <c r="BO34" s="7">
        <v>23.609694436587933</v>
      </c>
      <c r="BP34" s="7">
        <v>27.783816778833774</v>
      </c>
      <c r="BQ34" s="7">
        <v>11.338711473530147</v>
      </c>
      <c r="BR34" s="7">
        <v>26.924277483633777</v>
      </c>
      <c r="BS34" s="7">
        <v>28.621557824730328</v>
      </c>
      <c r="BT34" s="7">
        <v>24.070966270042081</v>
      </c>
      <c r="BU34" s="7">
        <v>41.240780205779515</v>
      </c>
      <c r="BV34" s="7">
        <v>40.405797558475818</v>
      </c>
      <c r="BW34" s="7">
        <v>27.182034704293304</v>
      </c>
      <c r="BX34" s="7">
        <v>44.417797190865734</v>
      </c>
      <c r="BY34" s="7">
        <v>103.61370334229225</v>
      </c>
      <c r="BZ34" s="7">
        <v>45.87218275400965</v>
      </c>
      <c r="CA34" s="7">
        <v>35.598179519894472</v>
      </c>
      <c r="CB34" s="7">
        <v>68.127710494096974</v>
      </c>
      <c r="CC34" s="7">
        <v>34.066073997424013</v>
      </c>
      <c r="CD34" s="7">
        <v>22.363791788514941</v>
      </c>
      <c r="CE34" s="7">
        <v>20.599929473429935</v>
      </c>
      <c r="CF34" s="7">
        <v>18.109529031987439</v>
      </c>
      <c r="CG34" s="7">
        <v>14.819926389388886</v>
      </c>
      <c r="CH34" s="7">
        <v>20.682442570529446</v>
      </c>
      <c r="CI34" s="7">
        <v>28.827496431156906</v>
      </c>
      <c r="CJ34" s="7">
        <v>25.508306026871924</v>
      </c>
      <c r="CK34" s="7">
        <v>27.861292569458701</v>
      </c>
      <c r="CL34" s="7">
        <v>35.479304748977178</v>
      </c>
      <c r="CM34" s="7">
        <v>30.514859630423441</v>
      </c>
      <c r="CN34" s="7">
        <v>35.657685909551397</v>
      </c>
      <c r="CO34" s="7">
        <v>34.753331041574874</v>
      </c>
      <c r="CP34" s="7">
        <v>35.473862264004993</v>
      </c>
      <c r="CQ34" s="7">
        <v>35.987023485228782</v>
      </c>
      <c r="CR34" s="7">
        <v>37.327746748433327</v>
      </c>
      <c r="CS34" s="7">
        <v>33.881263061040649</v>
      </c>
      <c r="CT34" s="7">
        <v>33.530898667609847</v>
      </c>
      <c r="CU34" s="7">
        <v>34.150616525688385</v>
      </c>
      <c r="CV34" s="7">
        <v>35.218812131124224</v>
      </c>
      <c r="CW34" s="7">
        <v>36.54240819844749</v>
      </c>
      <c r="CX34" s="7">
        <v>38.586769040871985</v>
      </c>
    </row>
    <row r="35" spans="1:102" x14ac:dyDescent="0.2">
      <c r="A35" s="1" t="s">
        <v>139</v>
      </c>
      <c r="B35">
        <v>4.6029999999999998</v>
      </c>
      <c r="C35">
        <v>686.57195999999999</v>
      </c>
      <c r="D35" t="s">
        <v>119</v>
      </c>
      <c r="E35" t="s">
        <v>140</v>
      </c>
      <c r="F35" s="8" t="s">
        <v>136</v>
      </c>
      <c r="G35">
        <v>17337418</v>
      </c>
      <c r="H35">
        <v>45520</v>
      </c>
      <c r="I35">
        <v>9724388</v>
      </c>
      <c r="J35">
        <v>8588529</v>
      </c>
      <c r="K35">
        <v>11322600</v>
      </c>
      <c r="L35">
        <v>4355153</v>
      </c>
      <c r="M35">
        <v>3912644</v>
      </c>
      <c r="N35">
        <v>85970840</v>
      </c>
      <c r="O35">
        <v>72599</v>
      </c>
      <c r="P35">
        <v>96246</v>
      </c>
      <c r="Q35">
        <v>130880784</v>
      </c>
      <c r="R35">
        <v>101103440</v>
      </c>
      <c r="S35">
        <v>99390480</v>
      </c>
      <c r="T35">
        <v>13695984</v>
      </c>
      <c r="U35">
        <v>150118304</v>
      </c>
      <c r="V35">
        <v>130780928</v>
      </c>
      <c r="W35">
        <v>65003848</v>
      </c>
      <c r="X35">
        <v>79544680</v>
      </c>
      <c r="Y35">
        <v>83141456</v>
      </c>
      <c r="Z35">
        <v>3243282</v>
      </c>
      <c r="AA35">
        <v>28875786</v>
      </c>
      <c r="AB35">
        <v>31447832</v>
      </c>
      <c r="AC35">
        <v>1078780</v>
      </c>
      <c r="AD35">
        <v>33931068</v>
      </c>
      <c r="AE35">
        <v>18310134</v>
      </c>
      <c r="AF35">
        <v>40247108</v>
      </c>
      <c r="AG35">
        <v>38733608</v>
      </c>
      <c r="AH35">
        <v>12235738</v>
      </c>
      <c r="AI35">
        <v>23766216</v>
      </c>
      <c r="AJ35">
        <v>2758750</v>
      </c>
      <c r="AK35">
        <v>9885593</v>
      </c>
      <c r="AL35">
        <v>3470781</v>
      </c>
      <c r="AM35">
        <v>15338995</v>
      </c>
      <c r="AN35">
        <v>3519752</v>
      </c>
      <c r="AO35">
        <v>46351060</v>
      </c>
      <c r="AP35">
        <v>12474177</v>
      </c>
      <c r="AQ35">
        <v>2469267</v>
      </c>
      <c r="AR35">
        <v>2961796</v>
      </c>
      <c r="AS35">
        <v>42446004</v>
      </c>
      <c r="AT35">
        <v>41305792</v>
      </c>
      <c r="AU35">
        <v>40923572</v>
      </c>
      <c r="AV35">
        <v>45042288</v>
      </c>
      <c r="AW35">
        <v>34396252</v>
      </c>
      <c r="AX35">
        <v>32689996</v>
      </c>
      <c r="AY35">
        <v>32761624</v>
      </c>
      <c r="AZ35">
        <v>34672460</v>
      </c>
      <c r="BA35">
        <v>36238984</v>
      </c>
      <c r="BB35" s="6">
        <v>36485892</v>
      </c>
      <c r="BC35" s="7">
        <v>0.90292768963041714</v>
      </c>
      <c r="BD35" s="7">
        <v>2.3706683678028982E-3</v>
      </c>
      <c r="BE35" s="7">
        <v>0.50644330026015139</v>
      </c>
      <c r="BF35" s="7">
        <v>0.44728809372271217</v>
      </c>
      <c r="BG35" s="7">
        <v>0.58967771663631585</v>
      </c>
      <c r="BH35" s="7">
        <v>0.22681510224169366</v>
      </c>
      <c r="BI35" s="7">
        <v>0.20376936215452116</v>
      </c>
      <c r="BJ35" s="7">
        <v>32.706330346231489</v>
      </c>
      <c r="BK35" s="7">
        <v>0.40064810658657701</v>
      </c>
      <c r="BL35" s="7">
        <v>0.11817853625000914</v>
      </c>
      <c r="BM35" s="7">
        <v>17.292073451047376</v>
      </c>
      <c r="BN35" s="7">
        <v>20.788700189191637</v>
      </c>
      <c r="BO35" s="7">
        <v>17.898837982571489</v>
      </c>
      <c r="BP35" s="7">
        <v>21.453414092565289</v>
      </c>
      <c r="BQ35" s="7">
        <v>25.681219931736109</v>
      </c>
      <c r="BR35" s="7">
        <v>61.250171750312106</v>
      </c>
      <c r="BS35" s="7">
        <v>27.326398564452912</v>
      </c>
      <c r="BT35" s="7">
        <v>27.871062856200066</v>
      </c>
      <c r="BU35" s="7">
        <v>38.695095016144215</v>
      </c>
      <c r="BV35" s="7">
        <v>46.06930120842506</v>
      </c>
      <c r="BW35" s="7">
        <v>23.609324644858678</v>
      </c>
      <c r="BX35" s="7">
        <v>56.118279982604221</v>
      </c>
      <c r="BY35" s="7">
        <v>61.255500997625582</v>
      </c>
      <c r="BZ35" s="7">
        <v>49.071652643613781</v>
      </c>
      <c r="CA35" s="7">
        <v>38.461460955468709</v>
      </c>
      <c r="CB35" s="7">
        <v>83.81769401090861</v>
      </c>
      <c r="CC35" s="7">
        <v>49.771776316736606</v>
      </c>
      <c r="CD35" s="7">
        <v>34.903409864822962</v>
      </c>
      <c r="CE35" s="7">
        <v>44.428958177603242</v>
      </c>
      <c r="CF35" s="7">
        <v>41.183305016625859</v>
      </c>
      <c r="CG35" s="7">
        <v>19.581084255134652</v>
      </c>
      <c r="CH35" s="7">
        <v>24.358627079295555</v>
      </c>
      <c r="CI35" s="7">
        <v>23.937478533134765</v>
      </c>
      <c r="CJ35" s="7">
        <v>20.940748286098394</v>
      </c>
      <c r="CK35" s="7">
        <v>30.649141800280209</v>
      </c>
      <c r="CL35" s="7">
        <v>30.404053042689892</v>
      </c>
      <c r="CM35" s="7">
        <v>41.068906671904813</v>
      </c>
      <c r="CN35" s="7">
        <v>28.578380659328388</v>
      </c>
      <c r="CO35" s="7">
        <v>33.718505158692842</v>
      </c>
      <c r="CP35" s="7">
        <v>34.548926451556255</v>
      </c>
      <c r="CQ35" s="7">
        <v>34.530359014203142</v>
      </c>
      <c r="CR35" s="7">
        <v>34.951033377668047</v>
      </c>
      <c r="CS35" s="7">
        <v>38.604897682297555</v>
      </c>
      <c r="CT35" s="7">
        <v>33.612472246009673</v>
      </c>
      <c r="CU35" s="7">
        <v>34.390294646398026</v>
      </c>
      <c r="CV35" s="7">
        <v>34.395213407198639</v>
      </c>
      <c r="CW35" s="7">
        <v>35.509970922429069</v>
      </c>
      <c r="CX35" s="7">
        <v>36.666424666805995</v>
      </c>
    </row>
    <row r="36" spans="1:102" x14ac:dyDescent="0.2">
      <c r="A36" s="1" t="s">
        <v>141</v>
      </c>
      <c r="B36">
        <v>1.857</v>
      </c>
      <c r="C36">
        <v>468.30817000000002</v>
      </c>
      <c r="D36" t="s">
        <v>81</v>
      </c>
      <c r="E36" t="s">
        <v>142</v>
      </c>
      <c r="F36" s="8" t="s">
        <v>143</v>
      </c>
      <c r="G36">
        <v>1000487</v>
      </c>
      <c r="H36">
        <v>296771</v>
      </c>
      <c r="I36">
        <v>2220940</v>
      </c>
      <c r="J36">
        <v>2739465</v>
      </c>
      <c r="K36">
        <v>275188</v>
      </c>
      <c r="L36">
        <v>909084</v>
      </c>
      <c r="M36">
        <v>1862082</v>
      </c>
      <c r="N36">
        <v>1135416</v>
      </c>
      <c r="O36">
        <v>20076</v>
      </c>
      <c r="P36">
        <v>69690</v>
      </c>
      <c r="Q36">
        <v>647026</v>
      </c>
      <c r="R36">
        <v>909782</v>
      </c>
      <c r="S36">
        <v>540807</v>
      </c>
      <c r="T36">
        <v>2212034</v>
      </c>
      <c r="U36">
        <v>11383</v>
      </c>
      <c r="V36">
        <v>41755</v>
      </c>
      <c r="W36">
        <v>157536</v>
      </c>
      <c r="X36">
        <v>61977</v>
      </c>
      <c r="Y36">
        <v>460036</v>
      </c>
      <c r="Z36">
        <v>949741</v>
      </c>
      <c r="AA36">
        <v>600346</v>
      </c>
      <c r="AB36">
        <v>884883</v>
      </c>
      <c r="AC36">
        <v>847330</v>
      </c>
      <c r="AD36">
        <v>648087</v>
      </c>
      <c r="AE36">
        <v>441344</v>
      </c>
      <c r="AF36">
        <v>841341</v>
      </c>
      <c r="AG36">
        <v>1616476</v>
      </c>
      <c r="AH36">
        <v>1624065</v>
      </c>
      <c r="AI36">
        <v>1735023</v>
      </c>
      <c r="AJ36">
        <v>1960050</v>
      </c>
      <c r="AK36">
        <v>541973</v>
      </c>
      <c r="AL36">
        <v>569751</v>
      </c>
      <c r="AM36">
        <v>676710</v>
      </c>
      <c r="AN36">
        <v>728258</v>
      </c>
      <c r="AO36">
        <v>630167</v>
      </c>
      <c r="AP36">
        <v>833779</v>
      </c>
      <c r="AQ36">
        <v>856638</v>
      </c>
      <c r="AR36">
        <v>723356</v>
      </c>
      <c r="AS36">
        <v>757781</v>
      </c>
      <c r="AT36">
        <v>899094</v>
      </c>
      <c r="AU36">
        <v>1002855</v>
      </c>
      <c r="AV36">
        <v>1028831</v>
      </c>
      <c r="AW36">
        <v>783690</v>
      </c>
      <c r="AX36">
        <v>787174</v>
      </c>
      <c r="AY36">
        <v>834611</v>
      </c>
      <c r="AZ36">
        <v>894909</v>
      </c>
      <c r="BA36">
        <v>941050</v>
      </c>
      <c r="BB36" s="6">
        <v>1038944</v>
      </c>
      <c r="BC36" s="7">
        <v>2.2871393461826924E-2</v>
      </c>
      <c r="BD36" s="7">
        <v>6.7842623732840487E-3</v>
      </c>
      <c r="BE36" s="7">
        <v>5.0771266988086691E-2</v>
      </c>
      <c r="BF36" s="7">
        <v>6.2624883571604326E-2</v>
      </c>
      <c r="BG36" s="7">
        <v>6.29086937058975E-3</v>
      </c>
      <c r="BH36" s="7">
        <v>2.0781897069978388E-2</v>
      </c>
      <c r="BI36" s="7">
        <v>4.2567679620210561E-2</v>
      </c>
      <c r="BJ36" s="7">
        <v>1.7270043418411243</v>
      </c>
      <c r="BK36" s="7">
        <v>1.6094786914671678E-2</v>
      </c>
      <c r="BL36" s="7">
        <v>8.7961415359297886E-4</v>
      </c>
      <c r="BM36" s="7">
        <v>3.9424398618448236E-2</v>
      </c>
      <c r="BN36" s="7">
        <v>7.8369306525757451E-2</v>
      </c>
      <c r="BO36" s="7">
        <v>0.14780256937399616</v>
      </c>
      <c r="BP36" s="7">
        <v>0.12407131784945002</v>
      </c>
      <c r="BQ36" s="7">
        <v>1.5679877055770949E-2</v>
      </c>
      <c r="BR36" s="7">
        <v>0.13837907296245971</v>
      </c>
      <c r="BS36" s="7">
        <v>8.796265942537268E-3</v>
      </c>
      <c r="BT36" s="7">
        <v>2.13302592920161E-2</v>
      </c>
      <c r="BU36" s="7">
        <v>1.904032843195173</v>
      </c>
      <c r="BV36" s="7">
        <v>1.5197104221867497</v>
      </c>
      <c r="BW36" s="7">
        <v>0.86789676521499581</v>
      </c>
      <c r="BX36" s="7">
        <v>2.0309483725507333</v>
      </c>
      <c r="BY36" s="7">
        <v>4.8984426028970081</v>
      </c>
      <c r="BZ36" s="7">
        <v>4.0386883330792882</v>
      </c>
      <c r="CA36" s="7">
        <v>2.4112623573743397</v>
      </c>
      <c r="CB36" s="7">
        <v>2.6612371430045476</v>
      </c>
      <c r="CC36" s="7">
        <v>8.1586848437957799E-2</v>
      </c>
      <c r="CD36" s="7">
        <v>7.652388655631838E-2</v>
      </c>
      <c r="CE36" s="7">
        <v>8.9601951469174504E-2</v>
      </c>
      <c r="CF36" s="7">
        <v>2.463096010983834E-2</v>
      </c>
      <c r="CG36" s="7">
        <v>0.59347326133195066</v>
      </c>
      <c r="CH36" s="7">
        <v>0.67613763686615813</v>
      </c>
      <c r="CI36" s="7">
        <v>0.78009423091640573</v>
      </c>
      <c r="CJ36" s="7">
        <v>0.650553888018503</v>
      </c>
      <c r="CK36" s="7">
        <v>0.79073060881312962</v>
      </c>
      <c r="CL36" s="7">
        <v>0.7345319973276947</v>
      </c>
      <c r="CM36" s="7">
        <v>1.1778724705898187</v>
      </c>
      <c r="CN36" s="7">
        <v>0.7290311241877272</v>
      </c>
      <c r="CO36" s="7">
        <v>1.3311192942744228</v>
      </c>
      <c r="CP36" s="7">
        <v>1.4745029409507449</v>
      </c>
      <c r="CQ36" s="7">
        <v>1.2834683566838681</v>
      </c>
      <c r="CR36" s="7">
        <v>1.397956052994999</v>
      </c>
      <c r="CS36" s="7">
        <v>1.1362832864175749</v>
      </c>
      <c r="CT36" s="7">
        <v>1.2325061022449864</v>
      </c>
      <c r="CU36" s="7">
        <v>1.3438089894046403</v>
      </c>
      <c r="CV36" s="7">
        <v>1.1156660705078061</v>
      </c>
      <c r="CW36" s="7">
        <v>1.2646567506291448</v>
      </c>
      <c r="CX36" s="7">
        <v>1.4664347577670034</v>
      </c>
    </row>
    <row r="37" spans="1:102" x14ac:dyDescent="0.2">
      <c r="A37" s="1" t="s">
        <v>144</v>
      </c>
      <c r="B37">
        <v>2.294</v>
      </c>
      <c r="C37">
        <v>482.32449000000003</v>
      </c>
      <c r="D37" t="s">
        <v>81</v>
      </c>
      <c r="E37" t="s">
        <v>145</v>
      </c>
      <c r="F37" s="8" t="s">
        <v>143</v>
      </c>
      <c r="G37">
        <v>817634</v>
      </c>
      <c r="H37">
        <v>615522</v>
      </c>
      <c r="I37">
        <v>1387026</v>
      </c>
      <c r="J37">
        <v>1635417</v>
      </c>
      <c r="K37">
        <v>422066</v>
      </c>
      <c r="L37">
        <v>573536</v>
      </c>
      <c r="M37">
        <v>528005</v>
      </c>
      <c r="N37">
        <v>356878</v>
      </c>
      <c r="O37">
        <v>678906</v>
      </c>
      <c r="P37">
        <v>904413</v>
      </c>
      <c r="Q37">
        <v>610777</v>
      </c>
      <c r="R37">
        <v>798858</v>
      </c>
      <c r="S37">
        <v>595157</v>
      </c>
      <c r="T37">
        <v>1187416</v>
      </c>
      <c r="U37">
        <v>426924</v>
      </c>
      <c r="V37">
        <v>427828</v>
      </c>
      <c r="W37">
        <v>468469</v>
      </c>
      <c r="X37">
        <v>471194</v>
      </c>
      <c r="Y37">
        <v>424105</v>
      </c>
      <c r="Z37">
        <v>414056</v>
      </c>
      <c r="AA37">
        <v>485868</v>
      </c>
      <c r="AB37">
        <v>364299</v>
      </c>
      <c r="AC37">
        <v>906802</v>
      </c>
      <c r="AD37">
        <v>633306</v>
      </c>
      <c r="AE37">
        <v>377218</v>
      </c>
      <c r="AF37">
        <v>885563</v>
      </c>
      <c r="AG37">
        <v>901644</v>
      </c>
      <c r="AH37">
        <v>869365</v>
      </c>
      <c r="AI37">
        <v>1037841</v>
      </c>
      <c r="AJ37">
        <v>1076274</v>
      </c>
      <c r="AK37">
        <v>530626</v>
      </c>
      <c r="AL37">
        <v>321025</v>
      </c>
      <c r="AM37">
        <v>543628</v>
      </c>
      <c r="AN37">
        <v>522881</v>
      </c>
      <c r="AO37">
        <v>534646</v>
      </c>
      <c r="AP37">
        <v>76118</v>
      </c>
      <c r="AQ37">
        <v>469862</v>
      </c>
      <c r="AR37">
        <v>581526</v>
      </c>
      <c r="AS37">
        <v>691171</v>
      </c>
      <c r="AT37">
        <v>660218</v>
      </c>
      <c r="AU37">
        <v>792968</v>
      </c>
      <c r="AV37">
        <v>786515</v>
      </c>
      <c r="AW37">
        <v>548556</v>
      </c>
      <c r="AX37">
        <v>559366</v>
      </c>
      <c r="AY37">
        <v>549893</v>
      </c>
      <c r="AZ37">
        <v>599306</v>
      </c>
      <c r="BA37">
        <v>628179</v>
      </c>
      <c r="BB37" s="6">
        <v>592117</v>
      </c>
      <c r="BC37" s="7">
        <v>1.869132624588565E-2</v>
      </c>
      <c r="BD37" s="7">
        <v>1.4070993272686834E-2</v>
      </c>
      <c r="BE37" s="7">
        <v>3.1707775701017557E-2</v>
      </c>
      <c r="BF37" s="7">
        <v>3.7386058670588022E-2</v>
      </c>
      <c r="BG37" s="7">
        <v>9.6485387145054773E-3</v>
      </c>
      <c r="BH37" s="7">
        <v>1.3111182374705885E-2</v>
      </c>
      <c r="BI37" s="7">
        <v>1.2070331853199416E-2</v>
      </c>
      <c r="BJ37" s="7">
        <v>1.3758499388069148</v>
      </c>
      <c r="BK37" s="7">
        <v>0.52933474369804223</v>
      </c>
      <c r="BL37" s="7">
        <v>0.41327587487218265</v>
      </c>
      <c r="BM37" s="7">
        <v>0.92383616862226892</v>
      </c>
      <c r="BN37" s="7">
        <v>1.2025228934222494</v>
      </c>
      <c r="BO37" s="7">
        <v>1.166186875011525</v>
      </c>
      <c r="BP37" s="7">
        <v>0.7047151063162016</v>
      </c>
      <c r="BQ37" s="7">
        <v>1.2232011515074215</v>
      </c>
      <c r="BR37" s="7">
        <v>2.4002800738169969</v>
      </c>
      <c r="BS37" s="7">
        <v>0.71939707650450979</v>
      </c>
      <c r="BT37" s="7">
        <v>0.73353939847548444</v>
      </c>
      <c r="BU37" s="7">
        <v>2.5085122741531025</v>
      </c>
      <c r="BV37" s="7">
        <v>1.9444250699279866</v>
      </c>
      <c r="BW37" s="7">
        <v>1.1247197751900877</v>
      </c>
      <c r="BX37" s="7">
        <v>2.2705088322556124</v>
      </c>
      <c r="BY37" s="7">
        <v>3.26477086257833</v>
      </c>
      <c r="BZ37" s="7">
        <v>1.802557746275451</v>
      </c>
      <c r="CA37" s="7">
        <v>1.3286846846119604</v>
      </c>
      <c r="CB37" s="7">
        <v>3.577099788048411</v>
      </c>
      <c r="CC37" s="7">
        <v>4.8014970123260534</v>
      </c>
      <c r="CD37" s="7">
        <v>1.2409485005040262</v>
      </c>
      <c r="CE37" s="7">
        <v>1.9991710545726646</v>
      </c>
      <c r="CF37" s="7">
        <v>1.874436234816657</v>
      </c>
      <c r="CG37" s="7">
        <v>0.92808965817790801</v>
      </c>
      <c r="CH37" s="7">
        <v>1.1308638028448119</v>
      </c>
      <c r="CI37" s="7">
        <v>1.7288656858563209</v>
      </c>
      <c r="CJ37" s="7">
        <v>1.4803479504129136</v>
      </c>
      <c r="CK37" s="7">
        <v>1.7973585453356651</v>
      </c>
      <c r="CL37" s="7">
        <v>2.7277138413571653</v>
      </c>
      <c r="CM37" s="7">
        <v>1.8335353232888156</v>
      </c>
      <c r="CN37" s="7">
        <v>1.892782504867581</v>
      </c>
      <c r="CO37" s="7">
        <v>2.7555517273486991</v>
      </c>
      <c r="CP37" s="7">
        <v>2.8798964079836509</v>
      </c>
      <c r="CQ37" s="7">
        <v>2.8803148565193868</v>
      </c>
      <c r="CR37" s="7">
        <v>3.0704231921247089</v>
      </c>
      <c r="CS37" s="7">
        <v>1.8560864260888981</v>
      </c>
      <c r="CT37" s="7">
        <v>1.8949295970372018</v>
      </c>
      <c r="CU37" s="7">
        <v>2.1090177762147269</v>
      </c>
      <c r="CV37" s="7">
        <v>2.0791478050507091</v>
      </c>
      <c r="CW37" s="7">
        <v>2.3960416236379065</v>
      </c>
      <c r="CX37" s="7">
        <v>2.5617260117282363</v>
      </c>
    </row>
    <row r="38" spans="1:102" x14ac:dyDescent="0.2">
      <c r="A38" s="1" t="s">
        <v>146</v>
      </c>
      <c r="B38">
        <v>2.786</v>
      </c>
      <c r="C38">
        <v>554.34473000000003</v>
      </c>
      <c r="D38" t="s">
        <v>69</v>
      </c>
      <c r="E38" t="s">
        <v>147</v>
      </c>
      <c r="F38" t="s">
        <v>143</v>
      </c>
      <c r="G38">
        <v>2197383</v>
      </c>
      <c r="H38">
        <v>672883</v>
      </c>
      <c r="I38">
        <v>5885232</v>
      </c>
      <c r="J38">
        <v>7788375</v>
      </c>
      <c r="K38">
        <v>573385</v>
      </c>
      <c r="L38">
        <v>1452144</v>
      </c>
      <c r="M38">
        <v>2197583</v>
      </c>
      <c r="N38">
        <v>2488346</v>
      </c>
      <c r="O38">
        <v>956862</v>
      </c>
      <c r="P38">
        <v>3362663</v>
      </c>
      <c r="Q38">
        <v>1517880</v>
      </c>
      <c r="R38">
        <v>2877357</v>
      </c>
      <c r="S38">
        <v>2152819</v>
      </c>
      <c r="T38">
        <v>4255606</v>
      </c>
      <c r="U38">
        <v>197950</v>
      </c>
      <c r="V38">
        <v>414826</v>
      </c>
      <c r="W38">
        <v>493251</v>
      </c>
      <c r="X38">
        <v>702962</v>
      </c>
      <c r="Y38">
        <v>1091416</v>
      </c>
      <c r="Z38">
        <v>983670</v>
      </c>
      <c r="AA38">
        <v>1107805</v>
      </c>
      <c r="AB38">
        <v>1124563</v>
      </c>
      <c r="AC38">
        <v>11877913</v>
      </c>
      <c r="AD38">
        <v>5122820</v>
      </c>
      <c r="AE38">
        <v>3887297</v>
      </c>
      <c r="AF38">
        <v>6245261</v>
      </c>
      <c r="AG38">
        <v>1921771</v>
      </c>
      <c r="AH38">
        <v>1729090</v>
      </c>
      <c r="AI38">
        <v>1543466</v>
      </c>
      <c r="AJ38">
        <v>1808557</v>
      </c>
      <c r="AK38">
        <v>1034746</v>
      </c>
      <c r="AL38">
        <v>997282</v>
      </c>
      <c r="AM38">
        <v>669252</v>
      </c>
      <c r="AN38">
        <v>1150518</v>
      </c>
      <c r="AO38">
        <v>1017288</v>
      </c>
      <c r="AP38">
        <v>1607315</v>
      </c>
      <c r="AQ38">
        <v>1423024</v>
      </c>
      <c r="AR38">
        <v>705511</v>
      </c>
      <c r="AS38">
        <v>19320016</v>
      </c>
      <c r="AT38">
        <v>25960884</v>
      </c>
      <c r="AU38">
        <v>32506732</v>
      </c>
      <c r="AV38">
        <v>34243840</v>
      </c>
      <c r="AW38">
        <v>2504755</v>
      </c>
      <c r="AX38">
        <v>2936141</v>
      </c>
      <c r="AY38">
        <v>3891350</v>
      </c>
      <c r="AZ38">
        <v>4778332</v>
      </c>
      <c r="BA38">
        <v>8581934</v>
      </c>
      <c r="BB38" s="6">
        <v>11081119</v>
      </c>
      <c r="BC38" s="7">
        <v>0.71778254636392469</v>
      </c>
      <c r="BD38" s="7">
        <v>0.2197994947376023</v>
      </c>
      <c r="BE38" s="7">
        <v>1.9224308238037946</v>
      </c>
      <c r="BF38" s="7">
        <v>2.5440988846901664</v>
      </c>
      <c r="BG38" s="7">
        <v>0.1872981384432659</v>
      </c>
      <c r="BH38" s="7">
        <v>0.47434772090577526</v>
      </c>
      <c r="BI38" s="7">
        <v>0.71784787703648967</v>
      </c>
      <c r="BJ38" s="7">
        <v>1.0352832568629484</v>
      </c>
      <c r="BK38" s="7">
        <v>1.5504712552439721</v>
      </c>
      <c r="BL38" s="7">
        <v>1.0841514992847341</v>
      </c>
      <c r="BM38" s="7">
        <v>1.3194478534034688</v>
      </c>
      <c r="BN38" s="7">
        <v>1.9224516561212139</v>
      </c>
      <c r="BO38" s="7">
        <v>1.6526638188919851</v>
      </c>
      <c r="BP38" s="7">
        <v>2.0872372202954605</v>
      </c>
      <c r="BQ38" s="7">
        <v>0.75930627384934946</v>
      </c>
      <c r="BR38" s="7">
        <v>1.5343375428841157</v>
      </c>
      <c r="BS38" s="7">
        <v>0.6694707697090666</v>
      </c>
      <c r="BT38" s="7">
        <v>1.3387407195077485</v>
      </c>
      <c r="BU38" s="7">
        <v>2.4457865732455573</v>
      </c>
      <c r="BV38" s="7">
        <v>1.7719437683068799</v>
      </c>
      <c r="BW38" s="7">
        <v>1.0791106541333133</v>
      </c>
      <c r="BX38" s="7">
        <v>1.6355171602881173</v>
      </c>
      <c r="BY38" s="7">
        <v>20.19816756830955</v>
      </c>
      <c r="BZ38" s="7">
        <v>5.7547820495689788</v>
      </c>
      <c r="CA38" s="7">
        <v>4.1177176028347686</v>
      </c>
      <c r="CB38" s="7">
        <v>7.1592227278640674</v>
      </c>
      <c r="CC38" s="7">
        <v>2.6960683390911995</v>
      </c>
      <c r="CD38" s="7">
        <v>1.4223614224566077</v>
      </c>
      <c r="CE38" s="7">
        <v>1.5414095885388119</v>
      </c>
      <c r="CF38" s="7">
        <v>1.6511324564916501</v>
      </c>
      <c r="CG38" s="7">
        <v>0.36053720466214378</v>
      </c>
      <c r="CH38" s="7">
        <v>0.6666132881648249</v>
      </c>
      <c r="CI38" s="7">
        <v>1.6028967525541158</v>
      </c>
      <c r="CJ38" s="7">
        <v>0.67974620256862317</v>
      </c>
      <c r="CK38" s="7">
        <v>1.1194958035124569</v>
      </c>
      <c r="CL38" s="7">
        <v>1.6398546934185871</v>
      </c>
      <c r="CM38" s="7">
        <v>0.89265157901405834</v>
      </c>
      <c r="CN38" s="7">
        <v>1.1136640640884194</v>
      </c>
      <c r="CO38" s="7">
        <v>5.9970593284139087</v>
      </c>
      <c r="CP38" s="7">
        <v>5.8812623216738373</v>
      </c>
      <c r="CQ38" s="7">
        <v>6.346495703844738</v>
      </c>
      <c r="CR38" s="7">
        <v>6.7693658162857444</v>
      </c>
      <c r="CS38" s="7">
        <v>1.6023553349983648</v>
      </c>
      <c r="CT38" s="7">
        <v>2.0184391499390997</v>
      </c>
      <c r="CU38" s="7">
        <v>2.2040577893100481</v>
      </c>
      <c r="CV38" s="7">
        <v>2.6380305003207867</v>
      </c>
      <c r="CW38" s="7">
        <v>3.4902845445867787</v>
      </c>
      <c r="CX38" s="7">
        <v>3.6582345705207007</v>
      </c>
    </row>
    <row r="39" spans="1:102" x14ac:dyDescent="0.2">
      <c r="A39" s="1" t="s">
        <v>148</v>
      </c>
      <c r="B39">
        <v>2.8410000000000002</v>
      </c>
      <c r="C39">
        <v>496.33969000000002</v>
      </c>
      <c r="D39" t="s">
        <v>81</v>
      </c>
      <c r="E39" t="s">
        <v>147</v>
      </c>
      <c r="F39" s="8" t="s">
        <v>143</v>
      </c>
      <c r="G39">
        <v>24643314</v>
      </c>
      <c r="H39">
        <v>9375582</v>
      </c>
      <c r="I39">
        <v>55758412</v>
      </c>
      <c r="J39">
        <v>72769224</v>
      </c>
      <c r="K39">
        <v>6896110</v>
      </c>
      <c r="L39">
        <v>16880476</v>
      </c>
      <c r="M39">
        <v>20385578</v>
      </c>
      <c r="N39">
        <v>28766650</v>
      </c>
      <c r="O39">
        <v>54199960</v>
      </c>
      <c r="P39">
        <v>81740504</v>
      </c>
      <c r="Q39">
        <v>17791372</v>
      </c>
      <c r="R39">
        <v>30372718</v>
      </c>
      <c r="S39">
        <v>23261810</v>
      </c>
      <c r="T39">
        <v>50657068</v>
      </c>
      <c r="U39">
        <v>12752059</v>
      </c>
      <c r="V39">
        <v>6587391</v>
      </c>
      <c r="W39">
        <v>8717570</v>
      </c>
      <c r="X39">
        <v>8944563</v>
      </c>
      <c r="Y39">
        <v>13385463</v>
      </c>
      <c r="Z39">
        <v>12682351</v>
      </c>
      <c r="AA39">
        <v>11363861</v>
      </c>
      <c r="AB39">
        <v>12359996</v>
      </c>
      <c r="AC39">
        <v>108940952</v>
      </c>
      <c r="AD39">
        <v>59172760</v>
      </c>
      <c r="AE39">
        <v>38479544</v>
      </c>
      <c r="AF39">
        <v>59060108</v>
      </c>
      <c r="AG39">
        <v>18648154</v>
      </c>
      <c r="AH39">
        <v>16816024</v>
      </c>
      <c r="AI39">
        <v>15440868</v>
      </c>
      <c r="AJ39">
        <v>17752350</v>
      </c>
      <c r="AK39">
        <v>10637954</v>
      </c>
      <c r="AL39">
        <v>9680859</v>
      </c>
      <c r="AM39">
        <v>7252359</v>
      </c>
      <c r="AN39">
        <v>12302041</v>
      </c>
      <c r="AO39">
        <v>10699003</v>
      </c>
      <c r="AP39">
        <v>19869018</v>
      </c>
      <c r="AQ39">
        <v>13461719</v>
      </c>
      <c r="AR39">
        <v>12355630</v>
      </c>
      <c r="AS39">
        <v>25540102</v>
      </c>
      <c r="AT39">
        <v>44374384</v>
      </c>
      <c r="AU39">
        <v>55113380</v>
      </c>
      <c r="AV39">
        <v>69275656</v>
      </c>
      <c r="AW39">
        <v>21671102</v>
      </c>
      <c r="AX39">
        <v>23506352</v>
      </c>
      <c r="AY39">
        <v>26833618</v>
      </c>
      <c r="AZ39">
        <v>30013310</v>
      </c>
      <c r="BA39">
        <v>33782936</v>
      </c>
      <c r="BB39" s="6">
        <v>39254340</v>
      </c>
      <c r="BC39" s="7">
        <v>0.56335257799186589</v>
      </c>
      <c r="BD39" s="7">
        <v>0.2143282469993335</v>
      </c>
      <c r="BE39" s="7">
        <v>1.2746518242202567</v>
      </c>
      <c r="BF39" s="7">
        <v>1.6635234181111986</v>
      </c>
      <c r="BG39" s="7">
        <v>0.15764687113979417</v>
      </c>
      <c r="BH39" s="7">
        <v>0.38589207897646477</v>
      </c>
      <c r="BI39" s="7">
        <v>0.46601962382795853</v>
      </c>
      <c r="BJ39" s="7">
        <v>1.7622951507639864</v>
      </c>
      <c r="BK39" s="7">
        <v>4.1392835504534614E-4</v>
      </c>
      <c r="BL39" s="7">
        <v>1.449050434980287E-2</v>
      </c>
      <c r="BM39" s="7">
        <v>1.9363237187695157</v>
      </c>
      <c r="BN39" s="7">
        <v>2.5620050018733211</v>
      </c>
      <c r="BO39" s="7">
        <v>2.5214081165019846</v>
      </c>
      <c r="BP39" s="7">
        <v>2.9210241184963572</v>
      </c>
      <c r="BQ39" s="7">
        <v>5.017523868744</v>
      </c>
      <c r="BR39" s="7">
        <v>12.287654273734226</v>
      </c>
      <c r="BS39" s="7">
        <v>5.1915977064767436</v>
      </c>
      <c r="BT39" s="7">
        <v>4.7718450591550781</v>
      </c>
      <c r="BU39" s="7">
        <v>2.0789149762099539</v>
      </c>
      <c r="BV39" s="7">
        <v>3.272961876123571</v>
      </c>
      <c r="BW39" s="7">
        <v>1.2767681047856132</v>
      </c>
      <c r="BX39" s="7">
        <v>2.5941372865839716</v>
      </c>
      <c r="BY39" s="7">
        <v>6.6853955901512414</v>
      </c>
      <c r="BZ39" s="7">
        <v>4.5051493595430392</v>
      </c>
      <c r="CA39" s="7">
        <v>3.6901039691759117</v>
      </c>
      <c r="CB39" s="7">
        <v>8.2269781858846773</v>
      </c>
      <c r="CC39" s="7">
        <v>4.5872745130067205</v>
      </c>
      <c r="CD39" s="7">
        <v>3.3518804239096136</v>
      </c>
      <c r="CE39" s="7">
        <v>4.3045709348549375</v>
      </c>
      <c r="CF39" s="7">
        <v>3.9962807392162967</v>
      </c>
      <c r="CG39" s="7">
        <v>1.042353912318374</v>
      </c>
      <c r="CH39" s="7">
        <v>1.2303037597704078</v>
      </c>
      <c r="CI39" s="7">
        <v>1.5669579544932968</v>
      </c>
      <c r="CJ39" s="7">
        <v>1.3916425525753029</v>
      </c>
      <c r="CK39" s="7">
        <v>1.5167873601445376</v>
      </c>
      <c r="CL39" s="7">
        <v>1.6438326579284674</v>
      </c>
      <c r="CM39" s="7">
        <v>1.8104965119789482</v>
      </c>
      <c r="CN39" s="7">
        <v>1.7464708661179418</v>
      </c>
      <c r="CO39" s="7">
        <v>4.2931478736880058</v>
      </c>
      <c r="CP39" s="7">
        <v>3.2712634230247741</v>
      </c>
      <c r="CQ39" s="7">
        <v>3.0929132727268969</v>
      </c>
      <c r="CR39" s="7">
        <v>3.761091093088452</v>
      </c>
      <c r="CS39" s="7">
        <v>2.9129661070523127</v>
      </c>
      <c r="CT39" s="7">
        <v>4.0488414074962851</v>
      </c>
      <c r="CU39" s="7">
        <v>4.1007993177417044</v>
      </c>
      <c r="CV39" s="7">
        <v>4.2113203267643406</v>
      </c>
      <c r="CW39" s="7">
        <v>3.2416603747401207</v>
      </c>
      <c r="CX39" s="7">
        <v>4.6064462424817361</v>
      </c>
    </row>
    <row r="40" spans="1:102" x14ac:dyDescent="0.2">
      <c r="A40" s="1" t="s">
        <v>149</v>
      </c>
      <c r="B40">
        <v>2.0569999999999999</v>
      </c>
      <c r="C40">
        <v>494.32382000000001</v>
      </c>
      <c r="D40" t="s">
        <v>81</v>
      </c>
      <c r="E40" t="s">
        <v>150</v>
      </c>
      <c r="F40" s="8" t="s">
        <v>143</v>
      </c>
      <c r="G40">
        <v>1786297</v>
      </c>
      <c r="H40">
        <v>140488</v>
      </c>
      <c r="I40">
        <v>2374570</v>
      </c>
      <c r="J40">
        <v>2879626</v>
      </c>
      <c r="K40">
        <v>355794</v>
      </c>
      <c r="L40">
        <v>2692582</v>
      </c>
      <c r="M40">
        <v>3948220</v>
      </c>
      <c r="N40">
        <v>867029</v>
      </c>
      <c r="O40">
        <v>18342</v>
      </c>
      <c r="P40">
        <v>62632</v>
      </c>
      <c r="Q40">
        <v>748035</v>
      </c>
      <c r="R40">
        <v>1257871</v>
      </c>
      <c r="S40">
        <v>863297</v>
      </c>
      <c r="T40">
        <v>2155616</v>
      </c>
      <c r="U40">
        <v>182736</v>
      </c>
      <c r="V40">
        <v>629788</v>
      </c>
      <c r="W40">
        <v>341525</v>
      </c>
      <c r="X40">
        <v>266940</v>
      </c>
      <c r="Y40">
        <v>315321</v>
      </c>
      <c r="Z40">
        <v>3186004</v>
      </c>
      <c r="AA40">
        <v>1110582</v>
      </c>
      <c r="AB40">
        <v>1715919</v>
      </c>
      <c r="AC40">
        <v>1743292</v>
      </c>
      <c r="AD40">
        <v>2062806</v>
      </c>
      <c r="AE40">
        <v>1549056</v>
      </c>
      <c r="AF40">
        <v>2554630</v>
      </c>
      <c r="AG40">
        <v>1405362</v>
      </c>
      <c r="AH40">
        <v>1767068</v>
      </c>
      <c r="AI40">
        <v>1876463</v>
      </c>
      <c r="AJ40">
        <v>2232509</v>
      </c>
      <c r="AK40">
        <v>596952</v>
      </c>
      <c r="AL40">
        <v>697760</v>
      </c>
      <c r="AM40">
        <v>1869795</v>
      </c>
      <c r="AN40">
        <v>1535982</v>
      </c>
      <c r="AO40">
        <v>1351481</v>
      </c>
      <c r="AP40">
        <v>1634045</v>
      </c>
      <c r="AQ40">
        <v>2149876</v>
      </c>
      <c r="AR40">
        <v>1872272</v>
      </c>
      <c r="AS40">
        <v>1307114</v>
      </c>
      <c r="AT40">
        <v>1338148</v>
      </c>
      <c r="AU40">
        <v>1403213</v>
      </c>
      <c r="AV40">
        <v>1555750</v>
      </c>
      <c r="AW40">
        <v>1198839</v>
      </c>
      <c r="AX40">
        <v>1264728</v>
      </c>
      <c r="AY40">
        <v>1495973</v>
      </c>
      <c r="AZ40">
        <v>1335959</v>
      </c>
      <c r="BA40">
        <v>1438589</v>
      </c>
      <c r="BB40" s="6">
        <v>1550222</v>
      </c>
      <c r="BC40" s="7">
        <v>4.0835214777084607E-2</v>
      </c>
      <c r="BD40" s="7">
        <v>3.2115922792251583E-3</v>
      </c>
      <c r="BE40" s="7">
        <v>5.4283288810999399E-2</v>
      </c>
      <c r="BF40" s="7">
        <v>6.5829000545641086E-2</v>
      </c>
      <c r="BG40" s="7">
        <v>8.1335435296583051E-3</v>
      </c>
      <c r="BH40" s="7">
        <v>6.155312597788163E-2</v>
      </c>
      <c r="BI40" s="7">
        <v>9.025733777036013E-2</v>
      </c>
      <c r="BJ40" s="7">
        <v>3.9505599913869909</v>
      </c>
      <c r="BK40" s="7">
        <v>1.3027260463716131E-3</v>
      </c>
      <c r="BL40" s="7">
        <v>1.3027260463716131E-3</v>
      </c>
      <c r="BM40" s="7">
        <v>0.11063418334067023</v>
      </c>
      <c r="BN40" s="7">
        <v>0.13216496860049012</v>
      </c>
      <c r="BO40" s="7">
        <v>0.1448488755031524</v>
      </c>
      <c r="BP40" s="7">
        <v>0.19107848859947171</v>
      </c>
      <c r="BQ40" s="7">
        <v>1.9422389631254436E-2</v>
      </c>
      <c r="BR40" s="7">
        <v>0.19089992467546199</v>
      </c>
      <c r="BS40" s="7">
        <v>1.4904638520980344E-2</v>
      </c>
      <c r="BT40" s="7">
        <v>2.9678497830009906E-2</v>
      </c>
      <c r="BU40" s="7">
        <v>1.9932026160287246</v>
      </c>
      <c r="BV40" s="7">
        <v>2.5887602489849182</v>
      </c>
      <c r="BW40" s="7">
        <v>1.361043570291947</v>
      </c>
      <c r="BX40" s="7">
        <v>3.1793139004274309</v>
      </c>
      <c r="BY40" s="7">
        <v>3.607846359843716</v>
      </c>
      <c r="BZ40" s="7">
        <v>2.7793650821052092</v>
      </c>
      <c r="CA40" s="7">
        <v>2.0122050031908296</v>
      </c>
      <c r="CB40" s="7">
        <v>2.4693571518172917</v>
      </c>
      <c r="CC40" s="7">
        <v>7.8948727604184865E-2</v>
      </c>
      <c r="CD40" s="7">
        <v>0.11272581240360098</v>
      </c>
      <c r="CE40" s="7">
        <v>1.3893614613206998E-2</v>
      </c>
      <c r="CF40" s="7">
        <v>7.762668390388755E-2</v>
      </c>
      <c r="CG40" s="7">
        <v>1.0021141547950567</v>
      </c>
      <c r="CH40" s="7">
        <v>1.3808784174378155</v>
      </c>
      <c r="CI40" s="7">
        <v>1.5206369636142683</v>
      </c>
      <c r="CJ40" s="7">
        <v>1.475701729384949</v>
      </c>
      <c r="CK40" s="7">
        <v>1.0923048646573184</v>
      </c>
      <c r="CL40" s="7">
        <v>1.1081853172982392</v>
      </c>
      <c r="CM40" s="7">
        <v>2.1098576730888214</v>
      </c>
      <c r="CN40" s="7">
        <v>1.7011894023082657</v>
      </c>
      <c r="CO40" s="7">
        <v>1.4511990703663757</v>
      </c>
      <c r="CP40" s="7">
        <v>1.3643348471260417</v>
      </c>
      <c r="CQ40" s="7">
        <v>1.5229088332577723</v>
      </c>
      <c r="CR40" s="7">
        <v>1.5964645950255509</v>
      </c>
      <c r="CS40" s="7">
        <v>1.3005389032142309</v>
      </c>
      <c r="CT40" s="7">
        <v>1.4431947119323627</v>
      </c>
      <c r="CU40" s="7">
        <v>1.3859167704110475</v>
      </c>
      <c r="CV40" s="7">
        <v>1.4753538231480288</v>
      </c>
      <c r="CW40" s="7">
        <v>1.5081659920951669</v>
      </c>
      <c r="CX40" s="7">
        <v>1.5050700457507167</v>
      </c>
    </row>
    <row r="41" spans="1:102" x14ac:dyDescent="0.2">
      <c r="A41" s="1" t="s">
        <v>151</v>
      </c>
      <c r="B41">
        <v>3.4510000000000001</v>
      </c>
      <c r="C41">
        <v>510.35509999999999</v>
      </c>
      <c r="D41" t="s">
        <v>81</v>
      </c>
      <c r="E41" t="s">
        <v>152</v>
      </c>
      <c r="F41" s="8" t="s">
        <v>153</v>
      </c>
      <c r="G41">
        <v>526511</v>
      </c>
      <c r="H41">
        <v>49737</v>
      </c>
      <c r="I41">
        <v>1972655</v>
      </c>
      <c r="J41">
        <v>2520060</v>
      </c>
      <c r="K41">
        <v>4287</v>
      </c>
      <c r="L41">
        <v>110835</v>
      </c>
      <c r="M41">
        <v>69360</v>
      </c>
      <c r="N41">
        <v>55686</v>
      </c>
      <c r="O41">
        <v>756777</v>
      </c>
      <c r="P41">
        <v>1077648</v>
      </c>
      <c r="Q41">
        <v>523510</v>
      </c>
      <c r="R41">
        <v>795871</v>
      </c>
      <c r="S41">
        <v>810412</v>
      </c>
      <c r="T41">
        <v>1125582</v>
      </c>
      <c r="U41">
        <v>82089</v>
      </c>
      <c r="V41">
        <v>64546</v>
      </c>
      <c r="W41">
        <v>52059</v>
      </c>
      <c r="X41">
        <v>481536</v>
      </c>
      <c r="Y41">
        <v>44122</v>
      </c>
      <c r="Z41">
        <v>98902</v>
      </c>
      <c r="AA41">
        <v>53907</v>
      </c>
      <c r="AB41">
        <v>658964</v>
      </c>
      <c r="AC41">
        <v>1754700</v>
      </c>
      <c r="AD41">
        <v>898884</v>
      </c>
      <c r="AE41">
        <v>521988</v>
      </c>
      <c r="AF41">
        <v>1168152</v>
      </c>
      <c r="AG41">
        <v>135601</v>
      </c>
      <c r="AH41">
        <v>215660</v>
      </c>
      <c r="AI41">
        <v>231336</v>
      </c>
      <c r="AJ41">
        <v>231095</v>
      </c>
      <c r="AK41">
        <v>41391</v>
      </c>
      <c r="AL41">
        <v>67768</v>
      </c>
      <c r="AM41">
        <v>768882</v>
      </c>
      <c r="AN41">
        <v>86271</v>
      </c>
      <c r="AO41">
        <v>83392</v>
      </c>
      <c r="AP41">
        <v>164201</v>
      </c>
      <c r="AQ41">
        <v>157715</v>
      </c>
      <c r="AR41">
        <v>71680</v>
      </c>
      <c r="AS41">
        <v>392712</v>
      </c>
      <c r="AT41">
        <v>674233</v>
      </c>
      <c r="AU41">
        <v>712170</v>
      </c>
      <c r="AV41">
        <v>806322</v>
      </c>
      <c r="AW41">
        <v>391376</v>
      </c>
      <c r="AX41">
        <v>307238</v>
      </c>
      <c r="AY41">
        <v>398121</v>
      </c>
      <c r="AZ41">
        <v>522830</v>
      </c>
      <c r="BA41">
        <v>412587</v>
      </c>
      <c r="BB41" s="6">
        <v>573166</v>
      </c>
      <c r="BC41" s="7">
        <v>1.36068950998835E-2</v>
      </c>
      <c r="BD41" s="7">
        <v>1.2853789219653636E-3</v>
      </c>
      <c r="BE41" s="7">
        <v>5.098033973318826E-2</v>
      </c>
      <c r="BF41" s="7">
        <v>6.5127209242375583E-2</v>
      </c>
      <c r="BG41" s="7">
        <v>1.1079115021946467E-4</v>
      </c>
      <c r="BH41" s="7">
        <v>2.8643660215942075E-3</v>
      </c>
      <c r="BI41" s="7">
        <v>1.7925062232848309E-3</v>
      </c>
      <c r="BJ41" s="7">
        <v>1.183898097734924</v>
      </c>
      <c r="BK41" s="7">
        <v>5.7728123808607201E-2</v>
      </c>
      <c r="BL41" s="7">
        <v>0.10002513893530399</v>
      </c>
      <c r="BM41" s="7">
        <v>0.69411066742876959</v>
      </c>
      <c r="BN41" s="7">
        <v>0.92246123143421388</v>
      </c>
      <c r="BO41" s="7">
        <v>0.99183960337410315</v>
      </c>
      <c r="BP41" s="7">
        <v>1.3406059651115105</v>
      </c>
      <c r="BQ41" s="7">
        <v>0.5031327782231062</v>
      </c>
      <c r="BR41" s="7">
        <v>1.3896615828455612</v>
      </c>
      <c r="BS41" s="7">
        <v>0.50744346224779158</v>
      </c>
      <c r="BT41" s="7">
        <v>0.83369064968121265</v>
      </c>
      <c r="BU41" s="7">
        <v>1.5400543232758324</v>
      </c>
      <c r="BV41" s="7">
        <v>2.0289472573053748</v>
      </c>
      <c r="BW41" s="7">
        <v>1.0073637664952861</v>
      </c>
      <c r="BX41" s="7">
        <v>1.4054556876734632</v>
      </c>
      <c r="BY41" s="7">
        <v>4.272688471972244</v>
      </c>
      <c r="BZ41" s="7">
        <v>3.9626285653308591</v>
      </c>
      <c r="CA41" s="7">
        <v>3.1498307330870654</v>
      </c>
      <c r="CB41" s="7">
        <v>5.6857704320246576</v>
      </c>
      <c r="CC41" s="7">
        <v>1.2107505909272025</v>
      </c>
      <c r="CD41" s="7">
        <v>1.1119452196418242</v>
      </c>
      <c r="CE41" s="7">
        <v>1.1467676998085647</v>
      </c>
      <c r="CF41" s="7">
        <v>1.0499558731771539</v>
      </c>
      <c r="CG41" s="7">
        <v>0.54656991981296366</v>
      </c>
      <c r="CH41" s="7">
        <v>0.98971276452333945</v>
      </c>
      <c r="CI41" s="7">
        <v>1.1858673308687213</v>
      </c>
      <c r="CJ41" s="7">
        <v>1.2525848488423812</v>
      </c>
      <c r="CK41" s="7">
        <v>1.0227931985206331</v>
      </c>
      <c r="CL41" s="7">
        <v>1.2008901736774265</v>
      </c>
      <c r="CM41" s="7">
        <v>1.5626120606807785</v>
      </c>
      <c r="CN41" s="7">
        <v>1.2048521131369097</v>
      </c>
      <c r="CO41" s="7">
        <v>1.7407283173880517</v>
      </c>
      <c r="CP41" s="7">
        <v>1.8560906722377117</v>
      </c>
      <c r="CQ41" s="7">
        <v>2.0728018863795366</v>
      </c>
      <c r="CR41" s="7">
        <v>1.8837253257168498</v>
      </c>
      <c r="CS41" s="7">
        <v>1.4758702333695779</v>
      </c>
      <c r="CT41" s="7">
        <v>1.4979626985781609</v>
      </c>
      <c r="CU41" s="7">
        <v>1.5800660555065174</v>
      </c>
      <c r="CV41" s="7">
        <v>1.7145464868211617</v>
      </c>
      <c r="CW41" s="7">
        <v>1.7161661370614754</v>
      </c>
      <c r="CX41" s="7">
        <v>1.788008355821386</v>
      </c>
    </row>
    <row r="42" spans="1:102" x14ac:dyDescent="0.2">
      <c r="A42" s="1" t="s">
        <v>154</v>
      </c>
      <c r="B42">
        <v>4.1100000000000003</v>
      </c>
      <c r="C42">
        <v>582.37627999999995</v>
      </c>
      <c r="D42" t="s">
        <v>69</v>
      </c>
      <c r="E42" t="s">
        <v>155</v>
      </c>
      <c r="F42" t="s">
        <v>153</v>
      </c>
      <c r="G42">
        <v>1228300</v>
      </c>
      <c r="H42">
        <v>283332</v>
      </c>
      <c r="I42">
        <v>3493805</v>
      </c>
      <c r="J42">
        <v>4491440</v>
      </c>
      <c r="K42">
        <v>484281</v>
      </c>
      <c r="L42">
        <v>1132032</v>
      </c>
      <c r="M42">
        <v>1735443</v>
      </c>
      <c r="N42">
        <v>1619095</v>
      </c>
      <c r="O42">
        <v>482165</v>
      </c>
      <c r="P42">
        <v>3431969</v>
      </c>
      <c r="Q42">
        <v>653887</v>
      </c>
      <c r="R42">
        <v>1205342</v>
      </c>
      <c r="S42">
        <v>1033916</v>
      </c>
      <c r="T42">
        <v>2018427</v>
      </c>
      <c r="U42">
        <v>105403</v>
      </c>
      <c r="V42">
        <v>373857</v>
      </c>
      <c r="W42">
        <v>499506</v>
      </c>
      <c r="X42">
        <v>463016</v>
      </c>
      <c r="Y42">
        <v>679241</v>
      </c>
      <c r="Z42">
        <v>860080</v>
      </c>
      <c r="AA42">
        <v>823728</v>
      </c>
      <c r="AB42">
        <v>1075452</v>
      </c>
      <c r="AC42">
        <v>13767264</v>
      </c>
      <c r="AD42">
        <v>6509708</v>
      </c>
      <c r="AE42">
        <v>4007462</v>
      </c>
      <c r="AF42">
        <v>7866284</v>
      </c>
      <c r="AG42">
        <v>679567</v>
      </c>
      <c r="AH42">
        <v>634254</v>
      </c>
      <c r="AI42">
        <v>495654</v>
      </c>
      <c r="AJ42">
        <v>513023</v>
      </c>
      <c r="AK42">
        <v>1408457</v>
      </c>
      <c r="AL42">
        <v>1623745</v>
      </c>
      <c r="AM42">
        <v>673476</v>
      </c>
      <c r="AN42">
        <v>1113009</v>
      </c>
      <c r="AO42">
        <v>1007848</v>
      </c>
      <c r="AP42">
        <v>1491088</v>
      </c>
      <c r="AQ42">
        <v>1549746</v>
      </c>
      <c r="AR42">
        <v>894001</v>
      </c>
      <c r="AS42">
        <v>9757262</v>
      </c>
      <c r="AT42">
        <v>12550261</v>
      </c>
      <c r="AU42">
        <v>15006849</v>
      </c>
      <c r="AV42">
        <v>15790277</v>
      </c>
      <c r="AW42">
        <v>2067529</v>
      </c>
      <c r="AX42">
        <v>2135228</v>
      </c>
      <c r="AY42">
        <v>2822240</v>
      </c>
      <c r="AZ42">
        <v>3085604</v>
      </c>
      <c r="BA42">
        <v>4871582</v>
      </c>
      <c r="BB42" s="6">
        <v>6288561</v>
      </c>
      <c r="BC42" s="7">
        <v>0.41890861069064506</v>
      </c>
      <c r="BD42" s="7">
        <v>9.6629662528862528E-2</v>
      </c>
      <c r="BE42" s="7">
        <v>1.1915533652804926</v>
      </c>
      <c r="BF42" s="7">
        <v>1.5317942606858184</v>
      </c>
      <c r="BG42" s="7">
        <v>0.16516281111607609</v>
      </c>
      <c r="BH42" s="7">
        <v>0.38607665259085916</v>
      </c>
      <c r="BI42" s="7">
        <v>0.59186844912709036</v>
      </c>
      <c r="BJ42" s="7">
        <v>2.0516399655636803</v>
      </c>
      <c r="BK42" s="7">
        <v>0.79826708813646752</v>
      </c>
      <c r="BL42" s="7">
        <v>0.75479725174362233</v>
      </c>
      <c r="BM42" s="7">
        <v>1.3916182410551325</v>
      </c>
      <c r="BN42" s="7">
        <v>2.4038635931349663</v>
      </c>
      <c r="BO42" s="7">
        <v>1.9568292285407729</v>
      </c>
      <c r="BP42" s="7">
        <v>2.7143200290536122</v>
      </c>
      <c r="BQ42" s="7">
        <v>0.93922695874064765</v>
      </c>
      <c r="BR42" s="7">
        <v>2.5184848657835719</v>
      </c>
      <c r="BS42" s="7">
        <v>1.2062143965947303</v>
      </c>
      <c r="BT42" s="7">
        <v>1.9717229687940907</v>
      </c>
      <c r="BU42" s="7">
        <v>3.1794815660837781</v>
      </c>
      <c r="BV42" s="7">
        <v>3.5624525600442869</v>
      </c>
      <c r="BW42" s="7">
        <v>1.7553772657831026</v>
      </c>
      <c r="BX42" s="7">
        <v>2.583075544906468</v>
      </c>
      <c r="BY42" s="7">
        <v>19.894356717275731</v>
      </c>
      <c r="BZ42" s="7">
        <v>6.6600504112095233</v>
      </c>
      <c r="CA42" s="7">
        <v>4.9392592170177121</v>
      </c>
      <c r="CB42" s="7">
        <v>10.070875373264542</v>
      </c>
      <c r="CC42" s="7">
        <v>2.7111729446839763</v>
      </c>
      <c r="CD42" s="7">
        <v>2.0185804897734299</v>
      </c>
      <c r="CE42" s="7">
        <v>2.3878163131659798</v>
      </c>
      <c r="CF42" s="7">
        <v>2.2236909171525951</v>
      </c>
      <c r="CG42" s="7">
        <v>0.60607446125056896</v>
      </c>
      <c r="CH42" s="7">
        <v>1.4197835563366095</v>
      </c>
      <c r="CI42" s="7">
        <v>2.3187942307458282</v>
      </c>
      <c r="CJ42" s="7">
        <v>1.6523492349426212</v>
      </c>
      <c r="CK42" s="7">
        <v>1.3348759913058466</v>
      </c>
      <c r="CL42" s="7">
        <v>1.8243968332184091</v>
      </c>
      <c r="CM42" s="7">
        <v>2.0298660651021572</v>
      </c>
      <c r="CN42" s="7">
        <v>2.286806976827918</v>
      </c>
      <c r="CO42" s="7">
        <v>4.0906488389064481</v>
      </c>
      <c r="CP42" s="7">
        <v>4.303398951917071</v>
      </c>
      <c r="CQ42" s="7">
        <v>4.7430903990915407</v>
      </c>
      <c r="CR42" s="7">
        <v>5.0837828211475511</v>
      </c>
      <c r="CS42" s="7">
        <v>2.3000592703055971</v>
      </c>
      <c r="CT42" s="7">
        <v>2.9687803273937172</v>
      </c>
      <c r="CU42" s="7">
        <v>3.262929601576039</v>
      </c>
      <c r="CV42" s="7">
        <v>3.11003612788135</v>
      </c>
      <c r="CW42" s="7">
        <v>3.9578165609936957</v>
      </c>
      <c r="CX42" s="7">
        <v>3.8295011958629366</v>
      </c>
    </row>
    <row r="43" spans="1:102" x14ac:dyDescent="0.2">
      <c r="A43" s="1" t="s">
        <v>156</v>
      </c>
      <c r="B43">
        <v>4.1660000000000004</v>
      </c>
      <c r="C43">
        <v>524.37061000000006</v>
      </c>
      <c r="D43" t="s">
        <v>81</v>
      </c>
      <c r="E43" t="s">
        <v>155</v>
      </c>
      <c r="F43" s="8" t="s">
        <v>153</v>
      </c>
      <c r="G43">
        <v>11533980</v>
      </c>
      <c r="H43">
        <v>3249830</v>
      </c>
      <c r="I43">
        <v>30918846</v>
      </c>
      <c r="J43">
        <v>38482656</v>
      </c>
      <c r="K43">
        <v>4971076</v>
      </c>
      <c r="L43">
        <v>10891622</v>
      </c>
      <c r="M43">
        <v>16653593</v>
      </c>
      <c r="N43">
        <v>15060221</v>
      </c>
      <c r="O43">
        <v>47077372</v>
      </c>
      <c r="P43">
        <v>67403056</v>
      </c>
      <c r="Q43">
        <v>6231645</v>
      </c>
      <c r="R43">
        <v>11295038</v>
      </c>
      <c r="S43">
        <v>10210340</v>
      </c>
      <c r="T43">
        <v>17237600</v>
      </c>
      <c r="U43">
        <v>5686366</v>
      </c>
      <c r="V43">
        <v>4406186</v>
      </c>
      <c r="W43">
        <v>5835284</v>
      </c>
      <c r="X43">
        <v>5128889</v>
      </c>
      <c r="Y43">
        <v>6509436</v>
      </c>
      <c r="Z43">
        <v>8304562</v>
      </c>
      <c r="AA43">
        <v>7231991</v>
      </c>
      <c r="AB43">
        <v>9177366</v>
      </c>
      <c r="AC43">
        <v>119600296</v>
      </c>
      <c r="AD43">
        <v>66038888</v>
      </c>
      <c r="AE43">
        <v>36194640</v>
      </c>
      <c r="AF43">
        <v>73954120</v>
      </c>
      <c r="AG43">
        <v>6394929</v>
      </c>
      <c r="AH43">
        <v>6317572</v>
      </c>
      <c r="AI43">
        <v>5179560</v>
      </c>
      <c r="AJ43">
        <v>4756943</v>
      </c>
      <c r="AK43">
        <v>13312132</v>
      </c>
      <c r="AL43">
        <v>13551143</v>
      </c>
      <c r="AM43">
        <v>5822359</v>
      </c>
      <c r="AN43">
        <v>11552213</v>
      </c>
      <c r="AO43">
        <v>10739037</v>
      </c>
      <c r="AP43">
        <v>14845824</v>
      </c>
      <c r="AQ43">
        <v>15070281</v>
      </c>
      <c r="AR43">
        <v>8314720</v>
      </c>
      <c r="AS43">
        <v>16514433</v>
      </c>
      <c r="AT43">
        <v>22805074</v>
      </c>
      <c r="AU43">
        <v>26903472</v>
      </c>
      <c r="AV43">
        <v>31491606</v>
      </c>
      <c r="AW43">
        <v>13987543</v>
      </c>
      <c r="AX43">
        <v>15027347</v>
      </c>
      <c r="AY43">
        <v>16144944</v>
      </c>
      <c r="AZ43">
        <v>17677964</v>
      </c>
      <c r="BA43">
        <v>18882466</v>
      </c>
      <c r="BB43" s="6">
        <v>22496774</v>
      </c>
      <c r="BC43" s="7">
        <v>0.29807858894525335</v>
      </c>
      <c r="BD43" s="7">
        <v>8.3987031424707925E-2</v>
      </c>
      <c r="BE43" s="7">
        <v>0.79905167058513982</v>
      </c>
      <c r="BF43" s="7">
        <v>0.99452711027291429</v>
      </c>
      <c r="BG43" s="7">
        <v>0.1284700788123106</v>
      </c>
      <c r="BH43" s="7">
        <v>0.28147780012494195</v>
      </c>
      <c r="BI43" s="7">
        <v>0.43038738599412768</v>
      </c>
      <c r="BJ43" s="7">
        <v>1.0115227131009774</v>
      </c>
      <c r="BK43" s="7">
        <v>0.11255647009069035</v>
      </c>
      <c r="BL43" s="7">
        <v>9.0733108260544662E-2</v>
      </c>
      <c r="BM43" s="7">
        <v>1.2295023179330684</v>
      </c>
      <c r="BN43" s="7">
        <v>1.8611709416250306</v>
      </c>
      <c r="BO43" s="7">
        <v>1.6924364167186625</v>
      </c>
      <c r="BP43" s="7">
        <v>2.1341046419814651</v>
      </c>
      <c r="BQ43" s="7">
        <v>0.66335575608501096</v>
      </c>
      <c r="BR43" s="7">
        <v>1.5935983506302962</v>
      </c>
      <c r="BS43" s="7">
        <v>0.81494479097331896</v>
      </c>
      <c r="BT43" s="7">
        <v>1.1792629806652069</v>
      </c>
      <c r="BU43" s="7">
        <v>1.9199344008615813</v>
      </c>
      <c r="BV43" s="7">
        <v>2.0160168818878819</v>
      </c>
      <c r="BW43" s="7">
        <v>1.224931752141045</v>
      </c>
      <c r="BX43" s="7">
        <v>1.6853424827986143</v>
      </c>
      <c r="BY43" s="7">
        <v>7.9119050761185132</v>
      </c>
      <c r="BZ43" s="7">
        <v>4.0541639537570253</v>
      </c>
      <c r="CA43" s="7">
        <v>3.2534732585580595</v>
      </c>
      <c r="CB43" s="7">
        <v>6.2179429019270911</v>
      </c>
      <c r="CC43" s="7">
        <v>2.8018741964698148</v>
      </c>
      <c r="CD43" s="7">
        <v>2.0828190710179975</v>
      </c>
      <c r="CE43" s="7">
        <v>2.2425725850421299</v>
      </c>
      <c r="CF43" s="7">
        <v>2.0624686519788615</v>
      </c>
      <c r="CG43" s="7">
        <v>0.31177680296237992</v>
      </c>
      <c r="CH43" s="7">
        <v>0.63419031516342339</v>
      </c>
      <c r="CI43" s="7">
        <v>1.3345473666194061</v>
      </c>
      <c r="CJ43" s="7">
        <v>0.86450675898953799</v>
      </c>
      <c r="CK43" s="7">
        <v>0.63334611858371537</v>
      </c>
      <c r="CL43" s="7">
        <v>1.076274351253967</v>
      </c>
      <c r="CM43" s="7">
        <v>1.1051832637213435</v>
      </c>
      <c r="CN43" s="7">
        <v>1.3269688789525147</v>
      </c>
      <c r="CO43" s="7">
        <v>2.4360847406434809</v>
      </c>
      <c r="CP43" s="7">
        <v>2.4111763307365472</v>
      </c>
      <c r="CQ43" s="7">
        <v>2.3561702588587363</v>
      </c>
      <c r="CR43" s="7">
        <v>2.4803300306969316</v>
      </c>
      <c r="CS43" s="7">
        <v>1.8073033195538166</v>
      </c>
      <c r="CT43" s="7">
        <v>1.8958022829435355</v>
      </c>
      <c r="CU43" s="7">
        <v>1.7831703633074889</v>
      </c>
      <c r="CV43" s="7">
        <v>1.9034553818275013</v>
      </c>
      <c r="CW43" s="7">
        <v>2.2070073460177717</v>
      </c>
      <c r="CX43" s="7">
        <v>2.201192701055652</v>
      </c>
    </row>
    <row r="44" spans="1:102" x14ac:dyDescent="0.2">
      <c r="A44" s="1" t="s">
        <v>157</v>
      </c>
      <c r="B44">
        <v>3.0990000000000002</v>
      </c>
      <c r="C44">
        <v>522.35608000000002</v>
      </c>
      <c r="D44" t="s">
        <v>81</v>
      </c>
      <c r="E44" t="s">
        <v>158</v>
      </c>
      <c r="F44" s="8" t="s">
        <v>153</v>
      </c>
      <c r="G44">
        <v>8102306</v>
      </c>
      <c r="H44">
        <v>2369582</v>
      </c>
      <c r="I44">
        <v>14101472</v>
      </c>
      <c r="J44">
        <v>16845602</v>
      </c>
      <c r="K44">
        <v>2124863</v>
      </c>
      <c r="L44">
        <v>8610443</v>
      </c>
      <c r="M44">
        <v>16057427</v>
      </c>
      <c r="N44">
        <v>12363271</v>
      </c>
      <c r="O44">
        <v>1382089</v>
      </c>
      <c r="P44">
        <v>2156424</v>
      </c>
      <c r="Q44">
        <v>4538780</v>
      </c>
      <c r="R44">
        <v>8610955</v>
      </c>
      <c r="S44">
        <v>3227258</v>
      </c>
      <c r="T44">
        <v>13258468</v>
      </c>
      <c r="U44">
        <v>1728027</v>
      </c>
      <c r="V44">
        <v>4771259</v>
      </c>
      <c r="W44">
        <v>4216456</v>
      </c>
      <c r="X44">
        <v>4318524</v>
      </c>
      <c r="Y44">
        <v>4342372</v>
      </c>
      <c r="Z44">
        <v>8214299</v>
      </c>
      <c r="AA44">
        <v>5549216</v>
      </c>
      <c r="AB44">
        <v>7475072</v>
      </c>
      <c r="AC44">
        <v>24956132</v>
      </c>
      <c r="AD44">
        <v>14466497</v>
      </c>
      <c r="AE44">
        <v>10772659</v>
      </c>
      <c r="AF44">
        <v>17206278</v>
      </c>
      <c r="AG44">
        <v>6082826</v>
      </c>
      <c r="AH44">
        <v>7904649</v>
      </c>
      <c r="AI44">
        <v>8898411</v>
      </c>
      <c r="AJ44">
        <v>11044903</v>
      </c>
      <c r="AK44">
        <v>4298502</v>
      </c>
      <c r="AL44">
        <v>4411296</v>
      </c>
      <c r="AM44">
        <v>3910678</v>
      </c>
      <c r="AN44">
        <v>7123906</v>
      </c>
      <c r="AO44">
        <v>5129612</v>
      </c>
      <c r="AP44">
        <v>9458554</v>
      </c>
      <c r="AQ44">
        <v>7817851</v>
      </c>
      <c r="AR44">
        <v>6582420</v>
      </c>
      <c r="AS44">
        <v>7351494</v>
      </c>
      <c r="AT44">
        <v>8029632</v>
      </c>
      <c r="AU44">
        <v>7912500</v>
      </c>
      <c r="AV44">
        <v>9706470</v>
      </c>
      <c r="AW44">
        <v>7561155</v>
      </c>
      <c r="AX44">
        <v>7553182</v>
      </c>
      <c r="AY44">
        <v>8275292</v>
      </c>
      <c r="AZ44">
        <v>8136884</v>
      </c>
      <c r="BA44">
        <v>9128733</v>
      </c>
      <c r="BB44" s="6">
        <v>9739831</v>
      </c>
      <c r="BC44" s="7">
        <v>0.20939206931888732</v>
      </c>
      <c r="BD44" s="7">
        <v>6.1238328742556455E-2</v>
      </c>
      <c r="BE44" s="7">
        <v>0.36443160780675876</v>
      </c>
      <c r="BF44" s="7">
        <v>0.43534957352911463</v>
      </c>
      <c r="BG44" s="7">
        <v>5.4913929514528191E-2</v>
      </c>
      <c r="BH44" s="7">
        <v>0.22252411566809843</v>
      </c>
      <c r="BI44" s="7">
        <v>0.41498036083393702</v>
      </c>
      <c r="BJ44" s="7">
        <v>0.60213264166984726</v>
      </c>
      <c r="BK44" s="7">
        <v>0.84551024012540532</v>
      </c>
      <c r="BL44" s="7">
        <v>0.34729761058780645</v>
      </c>
      <c r="BM44" s="7">
        <v>0.85990182173796337</v>
      </c>
      <c r="BN44" s="7">
        <v>1.3162382769462968</v>
      </c>
      <c r="BO44" s="7">
        <v>1.1844145079564732</v>
      </c>
      <c r="BP44" s="7">
        <v>1.3724096251357207</v>
      </c>
      <c r="BQ44" s="7">
        <v>0.271447344312917</v>
      </c>
      <c r="BR44" s="7">
        <v>0.72435503684895119</v>
      </c>
      <c r="BS44" s="7">
        <v>0.57949274809329099</v>
      </c>
      <c r="BT44" s="7">
        <v>0.89392621338049161</v>
      </c>
      <c r="BU44" s="7">
        <v>0.92036708738643791</v>
      </c>
      <c r="BV44" s="7">
        <v>1.0668406430995943</v>
      </c>
      <c r="BW44" s="7">
        <v>0.6275398569044135</v>
      </c>
      <c r="BX44" s="7">
        <v>0.72373635057703012</v>
      </c>
      <c r="BY44" s="7">
        <v>16.898495033068823</v>
      </c>
      <c r="BZ44" s="7">
        <v>2.0181931821072681</v>
      </c>
      <c r="CA44" s="7">
        <v>1.3982284595566192</v>
      </c>
      <c r="CB44" s="7">
        <v>2.7827770782118737</v>
      </c>
      <c r="CC44" s="7">
        <v>1.6542094853997928</v>
      </c>
      <c r="CD44" s="7">
        <v>1.130277782506822</v>
      </c>
      <c r="CE44" s="7">
        <v>1.3057507901417824</v>
      </c>
      <c r="CF44" s="7">
        <v>1.1185730430372272</v>
      </c>
      <c r="CG44" s="7">
        <v>0.12212850241154943</v>
      </c>
      <c r="CH44" s="7">
        <v>0.30941020222303983</v>
      </c>
      <c r="CI44" s="7">
        <v>0.76799756886783388</v>
      </c>
      <c r="CJ44" s="7">
        <v>0.39735838393165823</v>
      </c>
      <c r="CK44" s="7">
        <v>0.35577813948584552</v>
      </c>
      <c r="CL44" s="7">
        <v>0.72116435940866475</v>
      </c>
      <c r="CM44" s="7">
        <v>0.54610464761660027</v>
      </c>
      <c r="CN44" s="7">
        <v>0.79895284067092731</v>
      </c>
      <c r="CO44" s="7">
        <v>2.3277961998351073</v>
      </c>
      <c r="CP44" s="7">
        <v>2.5949680699111717</v>
      </c>
      <c r="CQ44" s="7">
        <v>2.3175903913332561</v>
      </c>
      <c r="CR44" s="7">
        <v>2.6265101715114803</v>
      </c>
      <c r="CS44" s="7">
        <v>0.9805515130605309</v>
      </c>
      <c r="CT44" s="7">
        <v>1.1741592380859995</v>
      </c>
      <c r="CU44" s="7">
        <v>1.36184668878585</v>
      </c>
      <c r="CV44" s="7">
        <v>1.4874911400109991</v>
      </c>
      <c r="CW44" s="7">
        <v>1.9864557500173152</v>
      </c>
      <c r="CX44" s="7">
        <v>2.0983968871492116</v>
      </c>
    </row>
    <row r="45" spans="1:102" x14ac:dyDescent="0.2">
      <c r="A45" s="1" t="s">
        <v>159</v>
      </c>
      <c r="B45">
        <v>2.347</v>
      </c>
      <c r="C45">
        <v>520.33947999999998</v>
      </c>
      <c r="D45" t="s">
        <v>81</v>
      </c>
      <c r="E45" t="s">
        <v>160</v>
      </c>
      <c r="F45" s="8" t="s">
        <v>153</v>
      </c>
      <c r="G45">
        <v>238232</v>
      </c>
      <c r="H45">
        <v>298442</v>
      </c>
      <c r="I45">
        <v>621891</v>
      </c>
      <c r="J45">
        <v>352421</v>
      </c>
      <c r="K45">
        <v>201747</v>
      </c>
      <c r="L45">
        <v>95931</v>
      </c>
      <c r="M45">
        <v>507572</v>
      </c>
      <c r="N45">
        <v>2017029</v>
      </c>
      <c r="O45">
        <v>924828</v>
      </c>
      <c r="P45">
        <v>1456767</v>
      </c>
      <c r="Q45">
        <v>96832</v>
      </c>
      <c r="R45">
        <v>261760</v>
      </c>
      <c r="S45">
        <v>260661</v>
      </c>
      <c r="T45">
        <v>465558</v>
      </c>
      <c r="U45">
        <v>149449</v>
      </c>
      <c r="V45">
        <v>841520</v>
      </c>
      <c r="W45">
        <v>89409</v>
      </c>
      <c r="X45">
        <v>2625107</v>
      </c>
      <c r="Y45">
        <v>859408</v>
      </c>
      <c r="Z45">
        <v>481890</v>
      </c>
      <c r="AA45">
        <v>53856</v>
      </c>
      <c r="AB45">
        <v>108108</v>
      </c>
      <c r="AC45">
        <v>172950</v>
      </c>
      <c r="AD45">
        <v>995914</v>
      </c>
      <c r="AE45">
        <v>75103</v>
      </c>
      <c r="AF45">
        <v>606852</v>
      </c>
      <c r="AG45">
        <v>269981</v>
      </c>
      <c r="AH45">
        <v>243367</v>
      </c>
      <c r="AI45">
        <v>176007</v>
      </c>
      <c r="AJ45">
        <v>188257</v>
      </c>
      <c r="AK45">
        <v>255165</v>
      </c>
      <c r="AL45">
        <v>103628</v>
      </c>
      <c r="AM45">
        <v>41455</v>
      </c>
      <c r="AN45">
        <v>232029</v>
      </c>
      <c r="AO45">
        <v>528981</v>
      </c>
      <c r="AP45">
        <v>1945452</v>
      </c>
      <c r="AQ45">
        <v>74545</v>
      </c>
      <c r="AR45">
        <v>1651265</v>
      </c>
      <c r="AS45">
        <v>135301</v>
      </c>
      <c r="AT45">
        <v>233119</v>
      </c>
      <c r="AU45">
        <v>576941</v>
      </c>
      <c r="AV45">
        <v>1346424</v>
      </c>
      <c r="AW45">
        <v>188421</v>
      </c>
      <c r="AX45">
        <v>55692</v>
      </c>
      <c r="AY45">
        <v>627513</v>
      </c>
      <c r="AZ45">
        <v>1335122</v>
      </c>
      <c r="BA45">
        <v>2012737</v>
      </c>
      <c r="BB45" s="6">
        <v>2512654</v>
      </c>
      <c r="BC45" s="7">
        <v>6.1567523440829268E-3</v>
      </c>
      <c r="BD45" s="7">
        <v>7.7127904020987811E-3</v>
      </c>
      <c r="BE45" s="7">
        <v>1.607184959205344E-2</v>
      </c>
      <c r="BF45" s="7">
        <v>9.1077975160937623E-3</v>
      </c>
      <c r="BG45" s="7">
        <v>5.2138516872699643E-3</v>
      </c>
      <c r="BH45" s="7">
        <v>2.4791942691167403E-3</v>
      </c>
      <c r="BI45" s="7">
        <v>1.3117444763049713E-2</v>
      </c>
      <c r="BJ45" s="7">
        <v>0.60664968429420085</v>
      </c>
      <c r="BK45" s="7">
        <v>1.3003647909674825E-2</v>
      </c>
      <c r="BL45" s="7">
        <v>1.3003647909674825E-2</v>
      </c>
      <c r="BM45" s="7">
        <v>0.64915340888777739</v>
      </c>
      <c r="BN45" s="7">
        <v>0.97681455518814231</v>
      </c>
      <c r="BO45" s="7">
        <v>0.97136949231134662</v>
      </c>
      <c r="BP45" s="7">
        <v>1.356617824336348</v>
      </c>
      <c r="BQ45" s="7">
        <v>0.39969386572579513</v>
      </c>
      <c r="BR45" s="7">
        <v>1.5285629116070727</v>
      </c>
      <c r="BS45" s="7">
        <v>0.44642566909697573</v>
      </c>
      <c r="BT45" s="7">
        <v>0.67491467499382263</v>
      </c>
      <c r="BU45" s="7">
        <v>0.82948130653564611</v>
      </c>
      <c r="BV45" s="7">
        <v>1.434030945310544</v>
      </c>
      <c r="BW45" s="7">
        <v>0.52571686386738647</v>
      </c>
      <c r="BX45" s="7">
        <v>0.74717515670903012</v>
      </c>
      <c r="BY45" s="7">
        <v>3.0768600744911248</v>
      </c>
      <c r="BZ45" s="7">
        <v>2.8125805409824438</v>
      </c>
      <c r="CA45" s="7">
        <v>2.1342629429642357</v>
      </c>
      <c r="CB45" s="7">
        <v>5.0568787274592388</v>
      </c>
      <c r="CC45" s="7">
        <v>1.0653716217558085</v>
      </c>
      <c r="CD45" s="7">
        <v>1.0212532941503782</v>
      </c>
      <c r="CE45" s="7">
        <v>1.1296932365400481</v>
      </c>
      <c r="CF45" s="7">
        <v>0.97507448989802137</v>
      </c>
      <c r="CG45" s="7">
        <v>0.2187898066923456</v>
      </c>
      <c r="CH45" s="7">
        <v>0.47157410022840823</v>
      </c>
      <c r="CI45" s="7">
        <v>0.58140377862349923</v>
      </c>
      <c r="CJ45" s="7">
        <v>0.47680684232659792</v>
      </c>
      <c r="CK45" s="7">
        <v>0.42145867572180651</v>
      </c>
      <c r="CL45" s="7">
        <v>0.49016278439536354</v>
      </c>
      <c r="CM45" s="7">
        <v>0.6761017411651199</v>
      </c>
      <c r="CN45" s="7">
        <v>0.66834045161262234</v>
      </c>
      <c r="CO45" s="7">
        <v>1.1668937671407158</v>
      </c>
      <c r="CP45" s="7">
        <v>1.1441522815631167</v>
      </c>
      <c r="CQ45" s="7">
        <v>1.0837499153330543</v>
      </c>
      <c r="CR45" s="7">
        <v>1.0221894357651411</v>
      </c>
      <c r="CS45" s="7">
        <v>1.0394269877046036</v>
      </c>
      <c r="CT45" s="7">
        <v>1.1343449917804158</v>
      </c>
      <c r="CU45" s="7">
        <v>0.93661065066464799</v>
      </c>
      <c r="CV45" s="7">
        <v>0.97722472032863128</v>
      </c>
      <c r="CW45" s="7">
        <v>1.0684135994565636</v>
      </c>
      <c r="CX45" s="7">
        <v>1.050816067287919</v>
      </c>
    </row>
    <row r="46" spans="1:102" x14ac:dyDescent="0.2">
      <c r="A46" s="1" t="s">
        <v>161</v>
      </c>
      <c r="B46">
        <v>5.0709999999999997</v>
      </c>
      <c r="C46">
        <v>552.40233999999998</v>
      </c>
      <c r="D46" t="s">
        <v>81</v>
      </c>
      <c r="E46" t="s">
        <v>162</v>
      </c>
      <c r="F46" s="8" t="s">
        <v>163</v>
      </c>
      <c r="G46">
        <v>1438013</v>
      </c>
      <c r="H46">
        <v>241378</v>
      </c>
      <c r="I46">
        <v>5899214</v>
      </c>
      <c r="J46">
        <v>6614866</v>
      </c>
      <c r="K46">
        <v>183915</v>
      </c>
      <c r="L46">
        <v>502529</v>
      </c>
      <c r="M46">
        <v>832699</v>
      </c>
      <c r="N46">
        <v>601279</v>
      </c>
      <c r="O46">
        <v>1203772</v>
      </c>
      <c r="P46">
        <v>1791868</v>
      </c>
      <c r="Q46">
        <v>273330</v>
      </c>
      <c r="R46">
        <v>512627</v>
      </c>
      <c r="S46">
        <v>484195</v>
      </c>
      <c r="T46">
        <v>735602</v>
      </c>
      <c r="U46">
        <v>80554</v>
      </c>
      <c r="V46">
        <v>108928</v>
      </c>
      <c r="W46">
        <v>234708</v>
      </c>
      <c r="X46">
        <v>174984</v>
      </c>
      <c r="Y46">
        <v>161869</v>
      </c>
      <c r="Z46">
        <v>266371</v>
      </c>
      <c r="AA46">
        <v>166596</v>
      </c>
      <c r="AB46">
        <v>392148</v>
      </c>
      <c r="AC46">
        <v>2243838</v>
      </c>
      <c r="AD46">
        <v>1218731</v>
      </c>
      <c r="AE46">
        <v>635588</v>
      </c>
      <c r="AF46">
        <v>2258334</v>
      </c>
      <c r="AG46">
        <v>99647</v>
      </c>
      <c r="AH46">
        <v>80384</v>
      </c>
      <c r="AI46">
        <v>47250</v>
      </c>
      <c r="AJ46">
        <v>37164</v>
      </c>
      <c r="AK46">
        <v>242265</v>
      </c>
      <c r="AL46">
        <v>258376</v>
      </c>
      <c r="AM46">
        <v>60481</v>
      </c>
      <c r="AN46">
        <v>106967</v>
      </c>
      <c r="AO46">
        <v>121264</v>
      </c>
      <c r="AP46">
        <v>123640</v>
      </c>
      <c r="AQ46">
        <v>289735</v>
      </c>
      <c r="AR46">
        <v>137885</v>
      </c>
      <c r="AS46">
        <v>695917</v>
      </c>
      <c r="AT46">
        <v>832231</v>
      </c>
      <c r="AU46">
        <v>889857</v>
      </c>
      <c r="AV46">
        <v>979596</v>
      </c>
      <c r="AW46">
        <v>691446</v>
      </c>
      <c r="AX46">
        <v>789067</v>
      </c>
      <c r="AY46">
        <v>756610</v>
      </c>
      <c r="AZ46">
        <v>709620</v>
      </c>
      <c r="BA46">
        <v>792505</v>
      </c>
      <c r="BB46" s="6">
        <v>919205</v>
      </c>
      <c r="BC46" s="7">
        <v>3.0344279554209388E-2</v>
      </c>
      <c r="BD46" s="7">
        <v>5.0934459634481427E-3</v>
      </c>
      <c r="BE46" s="7">
        <v>0.12448246209603514</v>
      </c>
      <c r="BF46" s="7">
        <v>0.13958381677887113</v>
      </c>
      <c r="BG46" s="7">
        <v>3.8808885414891377E-3</v>
      </c>
      <c r="BH46" s="7">
        <v>1.0604132549634314E-2</v>
      </c>
      <c r="BI46" s="7">
        <v>1.7571225879397894E-2</v>
      </c>
      <c r="BJ46" s="7">
        <v>4.2182348142322953E-2</v>
      </c>
      <c r="BK46" s="7">
        <v>1.1250685608848025E-3</v>
      </c>
      <c r="BL46" s="7">
        <v>1.556697344961264E-2</v>
      </c>
      <c r="BM46" s="7">
        <v>0.13649234271576355</v>
      </c>
      <c r="BN46" s="7">
        <v>0.197494997692612</v>
      </c>
      <c r="BO46" s="7">
        <v>0.15597952981400151</v>
      </c>
      <c r="BP46" s="7">
        <v>0.17881559464752503</v>
      </c>
      <c r="BQ46" s="7">
        <v>6.7069238678290788E-2</v>
      </c>
      <c r="BR46" s="7">
        <v>0.17800491531102941</v>
      </c>
      <c r="BS46" s="7">
        <v>5.3974837204989842E-2</v>
      </c>
      <c r="BT46" s="7">
        <v>2.7995459753649317E-2</v>
      </c>
      <c r="BU46" s="7">
        <v>0.2199382690857144</v>
      </c>
      <c r="BV46" s="7">
        <v>0.2346733311209708</v>
      </c>
      <c r="BW46" s="7">
        <v>5.5268063765590021E-2</v>
      </c>
      <c r="BX46" s="7">
        <v>0.20082457353893335</v>
      </c>
      <c r="BY46" s="7">
        <v>3.5635794018952782</v>
      </c>
      <c r="BZ46" s="7">
        <v>0.5296042643047727</v>
      </c>
      <c r="CA46" s="7">
        <v>0.38157421746066944</v>
      </c>
      <c r="CB46" s="7">
        <v>0.88388561077008898</v>
      </c>
      <c r="CC46" s="7">
        <v>0.53722947554007272</v>
      </c>
      <c r="CD46" s="7">
        <v>0.33205329113416454</v>
      </c>
      <c r="CE46" s="7">
        <v>0.21720512160838626</v>
      </c>
      <c r="CF46" s="7">
        <v>0.30284760294246099</v>
      </c>
      <c r="CG46" s="7">
        <v>5.105446140470913E-2</v>
      </c>
      <c r="CH46" s="7">
        <v>6.1763149402037205E-2</v>
      </c>
      <c r="CI46" s="7">
        <v>0.16089572093317864</v>
      </c>
      <c r="CJ46" s="7">
        <v>0.10077419718754509</v>
      </c>
      <c r="CK46" s="7">
        <v>2.7501331396166263E-2</v>
      </c>
      <c r="CL46" s="7">
        <v>0.12846468709556033</v>
      </c>
      <c r="CM46" s="7">
        <v>0.13603874832510529</v>
      </c>
      <c r="CN46" s="7">
        <v>6.2596025910841652E-2</v>
      </c>
      <c r="CO46" s="7">
        <v>0.3926660479539365</v>
      </c>
      <c r="CP46" s="7">
        <v>0.42483940157388295</v>
      </c>
      <c r="CQ46" s="7">
        <v>0.33807258520764466</v>
      </c>
      <c r="CR46" s="7">
        <v>0.40789523834667596</v>
      </c>
      <c r="CS46" s="7">
        <v>0.26426505709195797</v>
      </c>
      <c r="CT46" s="7">
        <v>0.21171083891473191</v>
      </c>
      <c r="CU46" s="7">
        <v>0.22551554990191475</v>
      </c>
      <c r="CV46" s="7">
        <v>0.29301039523186573</v>
      </c>
      <c r="CW46" s="7">
        <v>0.25118416694093193</v>
      </c>
      <c r="CX46" s="7">
        <v>0.32150287862634275</v>
      </c>
    </row>
    <row r="47" spans="1:102" x14ac:dyDescent="0.2">
      <c r="A47" s="1" t="s">
        <v>164</v>
      </c>
      <c r="B47">
        <v>4.3289999999999997</v>
      </c>
      <c r="C47">
        <v>550.38666000000001</v>
      </c>
      <c r="D47" t="s">
        <v>81</v>
      </c>
      <c r="E47" t="s">
        <v>165</v>
      </c>
      <c r="F47" s="8" t="s">
        <v>163</v>
      </c>
      <c r="G47">
        <v>993044</v>
      </c>
      <c r="H47">
        <v>206963</v>
      </c>
      <c r="I47">
        <v>1824077</v>
      </c>
      <c r="J47">
        <v>2072034</v>
      </c>
      <c r="K47">
        <v>239396</v>
      </c>
      <c r="L47">
        <v>898014</v>
      </c>
      <c r="M47">
        <v>1005129</v>
      </c>
      <c r="N47">
        <v>861470</v>
      </c>
      <c r="O47">
        <v>27090</v>
      </c>
      <c r="P47">
        <v>80920</v>
      </c>
      <c r="Q47">
        <v>629674</v>
      </c>
      <c r="R47">
        <v>1235709</v>
      </c>
      <c r="S47">
        <v>811881</v>
      </c>
      <c r="T47">
        <v>1723744</v>
      </c>
      <c r="U47">
        <v>280102</v>
      </c>
      <c r="V47">
        <v>907834</v>
      </c>
      <c r="W47">
        <v>730327</v>
      </c>
      <c r="X47">
        <v>513076</v>
      </c>
      <c r="Y47">
        <v>444701</v>
      </c>
      <c r="Z47">
        <v>862772</v>
      </c>
      <c r="AA47">
        <v>434206</v>
      </c>
      <c r="AB47">
        <v>655317</v>
      </c>
      <c r="AC47">
        <v>7627478</v>
      </c>
      <c r="AD47">
        <v>4107944</v>
      </c>
      <c r="AE47">
        <v>2389906</v>
      </c>
      <c r="AF47">
        <v>4665330</v>
      </c>
      <c r="AG47">
        <v>776649</v>
      </c>
      <c r="AH47">
        <v>832346</v>
      </c>
      <c r="AI47">
        <v>830764</v>
      </c>
      <c r="AJ47">
        <v>995575</v>
      </c>
      <c r="AK47">
        <v>467759</v>
      </c>
      <c r="AL47">
        <v>480925</v>
      </c>
      <c r="AM47">
        <v>227889</v>
      </c>
      <c r="AN47">
        <v>540234</v>
      </c>
      <c r="AO47">
        <v>313685</v>
      </c>
      <c r="AP47">
        <v>600899</v>
      </c>
      <c r="AQ47">
        <v>659733</v>
      </c>
      <c r="AR47">
        <v>323673</v>
      </c>
      <c r="AS47">
        <v>1012702</v>
      </c>
      <c r="AT47">
        <v>1152648</v>
      </c>
      <c r="AU47">
        <v>1168491</v>
      </c>
      <c r="AV47">
        <v>1235294</v>
      </c>
      <c r="AW47">
        <v>933170</v>
      </c>
      <c r="AX47">
        <v>1076843</v>
      </c>
      <c r="AY47">
        <v>1074403</v>
      </c>
      <c r="AZ47">
        <v>1127544</v>
      </c>
      <c r="BA47">
        <v>1128049</v>
      </c>
      <c r="BB47" s="6">
        <v>1209609</v>
      </c>
      <c r="BC47" s="7">
        <v>2.095475127528771E-2</v>
      </c>
      <c r="BD47" s="7">
        <v>4.3672366865792154E-3</v>
      </c>
      <c r="BE47" s="7">
        <v>3.8490821999803616E-2</v>
      </c>
      <c r="BF47" s="7">
        <v>4.3723094952428591E-2</v>
      </c>
      <c r="BG47" s="7">
        <v>5.0516227239666891E-3</v>
      </c>
      <c r="BH47" s="7">
        <v>1.8949472542733471E-2</v>
      </c>
      <c r="BI47" s="7">
        <v>2.1209763308150154E-2</v>
      </c>
      <c r="BJ47" s="7">
        <v>4.6053129653311018</v>
      </c>
      <c r="BK47" s="7">
        <v>1.4347094067076349E-2</v>
      </c>
      <c r="BL47" s="7">
        <v>1.4347478599308293E-3</v>
      </c>
      <c r="BM47" s="7">
        <v>0.56779884218709564</v>
      </c>
      <c r="BN47" s="7">
        <v>0.77969980470812472</v>
      </c>
      <c r="BO47" s="7">
        <v>0.65706911355198838</v>
      </c>
      <c r="BP47" s="7">
        <v>0.77964093394678402</v>
      </c>
      <c r="BQ47" s="7">
        <v>0.40962854797565951</v>
      </c>
      <c r="BR47" s="7">
        <v>0.84348289679026356</v>
      </c>
      <c r="BS47" s="7">
        <v>3.1394522400241733</v>
      </c>
      <c r="BT47" s="7">
        <v>2.0149145380264586</v>
      </c>
      <c r="BU47" s="7">
        <v>2.5698071721576539</v>
      </c>
      <c r="BV47" s="7">
        <v>2.344451827934142</v>
      </c>
      <c r="BW47" s="7">
        <v>2.0239574730061776</v>
      </c>
      <c r="BX47" s="7">
        <v>3.1871925670937324</v>
      </c>
      <c r="BY47" s="7">
        <v>1.5826998846793616</v>
      </c>
      <c r="BZ47" s="7">
        <v>0.1734718666877913</v>
      </c>
      <c r="CA47" s="7">
        <v>0.15725152429674111</v>
      </c>
      <c r="CB47" s="7">
        <v>1.276337407756523</v>
      </c>
      <c r="CC47" s="7">
        <v>3.9104661946984164E-2</v>
      </c>
      <c r="CD47" s="7">
        <v>1.8643694550503222E-2</v>
      </c>
      <c r="CE47" s="7">
        <v>1.8623427567090831E-2</v>
      </c>
      <c r="CF47" s="7">
        <v>1.4347478599308293E-3</v>
      </c>
      <c r="CG47" s="7">
        <v>9.305826707411341E-2</v>
      </c>
      <c r="CH47" s="7">
        <v>0.1850964293164698</v>
      </c>
      <c r="CI47" s="7">
        <v>6.4195187411524121E-2</v>
      </c>
      <c r="CJ47" s="7">
        <v>0.25121022449103358</v>
      </c>
      <c r="CK47" s="7">
        <v>9.6733346732893619E-2</v>
      </c>
      <c r="CL47" s="7">
        <v>0.19548277576809603</v>
      </c>
      <c r="CM47" s="7">
        <v>0.37619188572300732</v>
      </c>
      <c r="CN47" s="7">
        <v>0.15762212056485339</v>
      </c>
      <c r="CO47" s="7">
        <v>1.0762578871316071</v>
      </c>
      <c r="CP47" s="7">
        <v>1.103526630765755</v>
      </c>
      <c r="CQ47" s="7">
        <v>1.0714555771573187</v>
      </c>
      <c r="CR47" s="7">
        <v>1.213762613923542</v>
      </c>
      <c r="CS47" s="7">
        <v>1.092693445584608</v>
      </c>
      <c r="CT47" s="7">
        <v>1.1414934463583006</v>
      </c>
      <c r="CU47" s="7">
        <v>1.183705712428518</v>
      </c>
      <c r="CV47" s="7">
        <v>1.15668499806756</v>
      </c>
      <c r="CW47" s="7">
        <v>1.0982350179062246</v>
      </c>
      <c r="CX47" s="7">
        <v>1.1780531542453574</v>
      </c>
    </row>
    <row r="48" spans="1:102" x14ac:dyDescent="0.2">
      <c r="A48" s="1" t="s">
        <v>166</v>
      </c>
      <c r="B48">
        <v>5.952</v>
      </c>
      <c r="C48">
        <v>580.43280000000004</v>
      </c>
      <c r="D48" t="s">
        <v>81</v>
      </c>
      <c r="E48" t="s">
        <v>167</v>
      </c>
      <c r="F48" s="8" t="s">
        <v>163</v>
      </c>
      <c r="G48">
        <v>1269917</v>
      </c>
      <c r="H48">
        <v>179991</v>
      </c>
      <c r="I48">
        <v>6015214</v>
      </c>
      <c r="J48">
        <v>7292342</v>
      </c>
      <c r="K48">
        <v>126970</v>
      </c>
      <c r="L48">
        <v>340977</v>
      </c>
      <c r="M48">
        <v>611225</v>
      </c>
      <c r="N48">
        <v>387087</v>
      </c>
      <c r="O48">
        <v>380767</v>
      </c>
      <c r="P48">
        <v>482280</v>
      </c>
      <c r="Q48">
        <v>56152</v>
      </c>
      <c r="R48">
        <v>165021</v>
      </c>
      <c r="S48">
        <v>130578</v>
      </c>
      <c r="T48">
        <v>141585</v>
      </c>
      <c r="U48">
        <v>25405</v>
      </c>
      <c r="V48">
        <v>46270</v>
      </c>
      <c r="W48">
        <v>87379</v>
      </c>
      <c r="X48">
        <v>107901</v>
      </c>
      <c r="Y48">
        <v>132259</v>
      </c>
      <c r="Z48">
        <v>262998</v>
      </c>
      <c r="AA48">
        <v>125339</v>
      </c>
      <c r="AB48">
        <v>347039</v>
      </c>
      <c r="AC48">
        <v>1876683</v>
      </c>
      <c r="AD48">
        <v>826548</v>
      </c>
      <c r="AE48">
        <v>557102</v>
      </c>
      <c r="AF48">
        <v>2038587</v>
      </c>
      <c r="AG48">
        <v>1729.4324220000001</v>
      </c>
      <c r="AH48">
        <v>17294</v>
      </c>
      <c r="AI48">
        <v>34604</v>
      </c>
      <c r="AJ48">
        <v>1729.4324220000001</v>
      </c>
      <c r="AK48">
        <v>485382</v>
      </c>
      <c r="AL48">
        <v>566619</v>
      </c>
      <c r="AM48">
        <v>145817</v>
      </c>
      <c r="AN48">
        <v>491583</v>
      </c>
      <c r="AO48">
        <v>250597</v>
      </c>
      <c r="AP48">
        <v>251843</v>
      </c>
      <c r="AQ48">
        <v>619091</v>
      </c>
      <c r="AR48">
        <v>229506</v>
      </c>
      <c r="AS48">
        <v>703936</v>
      </c>
      <c r="AT48">
        <v>668758</v>
      </c>
      <c r="AU48">
        <v>835343</v>
      </c>
      <c r="AV48">
        <v>935420</v>
      </c>
      <c r="AW48">
        <v>682266</v>
      </c>
      <c r="AX48">
        <v>756404</v>
      </c>
      <c r="AY48">
        <v>761485</v>
      </c>
      <c r="AZ48">
        <v>743480</v>
      </c>
      <c r="BA48">
        <v>775268</v>
      </c>
      <c r="BB48" s="6">
        <v>827108</v>
      </c>
      <c r="BC48" s="7">
        <v>2.6797196171830798E-2</v>
      </c>
      <c r="BD48" s="7">
        <v>3.7980861238679359E-3</v>
      </c>
      <c r="BE48" s="7">
        <v>0.12693023998697792</v>
      </c>
      <c r="BF48" s="7">
        <v>0.15387959931718448</v>
      </c>
      <c r="BG48" s="7">
        <v>2.6792617139052054E-3</v>
      </c>
      <c r="BH48" s="7">
        <v>7.195137602758566E-3</v>
      </c>
      <c r="BI48" s="7">
        <v>1.2897784839581863E-2</v>
      </c>
      <c r="BJ48" s="7">
        <v>1.1778290698759049</v>
      </c>
      <c r="BK48" s="7">
        <v>2.5186327957999983E-2</v>
      </c>
      <c r="BL48" s="7">
        <v>2.5186327957999983E-2</v>
      </c>
      <c r="BM48" s="7">
        <v>1.8390818555913422</v>
      </c>
      <c r="BN48" s="7">
        <v>2.4275611045289587</v>
      </c>
      <c r="BO48" s="7">
        <v>2.0203891948332342</v>
      </c>
      <c r="BP48" s="7">
        <v>2.8856849109054772</v>
      </c>
      <c r="BQ48" s="7">
        <v>0.25186306143839027</v>
      </c>
      <c r="BR48" s="7">
        <v>0.34367151041417943</v>
      </c>
      <c r="BS48" s="7">
        <v>1.0905315400811462</v>
      </c>
      <c r="BT48" s="7">
        <v>0.83047582770172446</v>
      </c>
      <c r="BU48" s="7">
        <v>2.1539536874495004</v>
      </c>
      <c r="BV48" s="7">
        <v>1.6057306650973666</v>
      </c>
      <c r="BW48" s="7">
        <v>1.0991714436479525</v>
      </c>
      <c r="BX48" s="7">
        <v>1.9029183176039599</v>
      </c>
      <c r="BY48" s="7">
        <v>0.79654645570760896</v>
      </c>
      <c r="BZ48" s="7">
        <v>0.4709121400954388</v>
      </c>
      <c r="CA48" s="7">
        <v>0.46519259174509053</v>
      </c>
      <c r="CB48" s="7">
        <v>1.2157523031102166</v>
      </c>
      <c r="CC48" s="7">
        <v>6.2544634879936885</v>
      </c>
      <c r="CD48" s="7">
        <v>4.4607431205656525</v>
      </c>
      <c r="CE48" s="7">
        <v>4.6489093306215441</v>
      </c>
      <c r="CF48" s="7">
        <v>4.2864771431757012</v>
      </c>
      <c r="CG48" s="7">
        <v>0.58449186961953303</v>
      </c>
      <c r="CH48" s="7">
        <v>0.93207197906765715</v>
      </c>
      <c r="CI48" s="7">
        <v>2.6287843987667499</v>
      </c>
      <c r="CJ48" s="7">
        <v>1.547359959253916</v>
      </c>
      <c r="CK48" s="7">
        <v>2.2715163088071386</v>
      </c>
      <c r="CL48" s="7">
        <v>2.8586094236314286</v>
      </c>
      <c r="CM48" s="7">
        <v>1.5541924037700716</v>
      </c>
      <c r="CN48" s="7">
        <v>2.6206660406253173</v>
      </c>
      <c r="CO48" s="7">
        <v>2.7872574222338575</v>
      </c>
      <c r="CP48" s="7">
        <v>2.9343402127208105</v>
      </c>
      <c r="CQ48" s="7">
        <v>3.1061241125509986</v>
      </c>
      <c r="CR48" s="7">
        <v>3.1073496944396881</v>
      </c>
      <c r="CS48" s="7">
        <v>2.787915586632991</v>
      </c>
      <c r="CT48" s="7">
        <v>2.811595543938783</v>
      </c>
      <c r="CU48" s="7">
        <v>2.7886335841593182</v>
      </c>
      <c r="CV48" s="7">
        <v>2.716454888387684</v>
      </c>
      <c r="CW48" s="7">
        <v>2.9586030444073499</v>
      </c>
      <c r="CX48" s="7">
        <v>3.1277627630006903</v>
      </c>
    </row>
    <row r="49" spans="1:102" x14ac:dyDescent="0.2">
      <c r="A49" s="1" t="s">
        <v>168</v>
      </c>
      <c r="B49">
        <v>5.1580000000000004</v>
      </c>
      <c r="C49">
        <v>578.41949</v>
      </c>
      <c r="D49" t="s">
        <v>81</v>
      </c>
      <c r="E49" t="s">
        <v>169</v>
      </c>
      <c r="F49" s="8" t="s">
        <v>163</v>
      </c>
      <c r="G49">
        <v>697182</v>
      </c>
      <c r="H49">
        <v>95645</v>
      </c>
      <c r="I49">
        <v>1687734</v>
      </c>
      <c r="J49">
        <v>1805368</v>
      </c>
      <c r="K49">
        <v>99761</v>
      </c>
      <c r="L49">
        <v>516589</v>
      </c>
      <c r="M49">
        <v>445694</v>
      </c>
      <c r="N49">
        <v>240837</v>
      </c>
      <c r="O49">
        <v>3107310</v>
      </c>
      <c r="P49">
        <v>3932994</v>
      </c>
      <c r="Q49">
        <v>119758</v>
      </c>
      <c r="R49">
        <v>131387</v>
      </c>
      <c r="S49">
        <v>72001</v>
      </c>
      <c r="T49">
        <v>175549</v>
      </c>
      <c r="U49">
        <v>9752</v>
      </c>
      <c r="V49">
        <v>108591</v>
      </c>
      <c r="W49">
        <v>172005</v>
      </c>
      <c r="X49">
        <v>144823</v>
      </c>
      <c r="Y49">
        <v>121367</v>
      </c>
      <c r="Z49">
        <v>121937</v>
      </c>
      <c r="AA49">
        <v>79262</v>
      </c>
      <c r="AB49">
        <v>277375</v>
      </c>
      <c r="AC49">
        <v>3440503</v>
      </c>
      <c r="AD49">
        <v>2244035</v>
      </c>
      <c r="AE49">
        <v>1122849</v>
      </c>
      <c r="AF49">
        <v>3328570</v>
      </c>
      <c r="AG49">
        <v>65819</v>
      </c>
      <c r="AH49">
        <v>23333</v>
      </c>
      <c r="AI49">
        <v>72593</v>
      </c>
      <c r="AJ49">
        <v>46693</v>
      </c>
      <c r="AK49">
        <v>291766</v>
      </c>
      <c r="AL49">
        <v>416616</v>
      </c>
      <c r="AM49">
        <v>68137</v>
      </c>
      <c r="AN49">
        <v>296212</v>
      </c>
      <c r="AO49">
        <v>221217</v>
      </c>
      <c r="AP49">
        <v>143364</v>
      </c>
      <c r="AQ49">
        <v>380212</v>
      </c>
      <c r="AR49">
        <v>104416</v>
      </c>
      <c r="AS49">
        <v>532702</v>
      </c>
      <c r="AT49">
        <v>509461</v>
      </c>
      <c r="AU49">
        <v>516433</v>
      </c>
      <c r="AV49">
        <v>520746</v>
      </c>
      <c r="AW49">
        <v>426372</v>
      </c>
      <c r="AX49">
        <v>483115</v>
      </c>
      <c r="AY49">
        <v>408691</v>
      </c>
      <c r="AZ49">
        <v>495335</v>
      </c>
      <c r="BA49">
        <v>472458</v>
      </c>
      <c r="BB49" s="6">
        <v>474736</v>
      </c>
      <c r="BC49" s="7">
        <v>1.4711609358304E-2</v>
      </c>
      <c r="BD49" s="7">
        <v>2.0182561756829438E-3</v>
      </c>
      <c r="BE49" s="7">
        <v>3.5613775612003525E-2</v>
      </c>
      <c r="BF49" s="7">
        <v>3.809603340875492E-2</v>
      </c>
      <c r="BG49" s="7">
        <v>2.1051100877443269E-3</v>
      </c>
      <c r="BH49" s="7">
        <v>1.0900820111243412E-2</v>
      </c>
      <c r="BI49" s="7">
        <v>9.4048268907400683E-3</v>
      </c>
      <c r="BJ49" s="7">
        <v>0.17387706206318995</v>
      </c>
      <c r="BK49" s="7">
        <v>1.9237347611641281E-2</v>
      </c>
      <c r="BL49" s="7">
        <v>8.0560319672719968E-3</v>
      </c>
      <c r="BM49" s="7">
        <v>0.32889821270060005</v>
      </c>
      <c r="BN49" s="7">
        <v>0.41478517652176133</v>
      </c>
      <c r="BO49" s="7">
        <v>0.40664388234823795</v>
      </c>
      <c r="BP49" s="7">
        <v>0.59405120890755303</v>
      </c>
      <c r="BQ49" s="7">
        <v>6.5601539264839345E-2</v>
      </c>
      <c r="BR49" s="7">
        <v>0.10195864039484939</v>
      </c>
      <c r="BS49" s="7">
        <v>0.24435450258494287</v>
      </c>
      <c r="BT49" s="7">
        <v>0.21862825232911778</v>
      </c>
      <c r="BU49" s="7">
        <v>0.18174013219526144</v>
      </c>
      <c r="BV49" s="7">
        <v>0.20650705797841024</v>
      </c>
      <c r="BW49" s="7">
        <v>0.14652434796647601</v>
      </c>
      <c r="BX49" s="7">
        <v>0.2080801706142178</v>
      </c>
      <c r="BY49" s="7">
        <v>6.4096237506518244E-2</v>
      </c>
      <c r="BZ49" s="7">
        <v>6.4290695169898576E-2</v>
      </c>
      <c r="CA49" s="7">
        <v>5.0779876440111532E-2</v>
      </c>
      <c r="CB49" s="7">
        <v>0.10766622211975888</v>
      </c>
      <c r="CC49" s="7">
        <v>1.1046262304104675</v>
      </c>
      <c r="CD49" s="7">
        <v>1.1162408376175996</v>
      </c>
      <c r="CE49" s="7">
        <v>1.1251609596634309</v>
      </c>
      <c r="CF49" s="7">
        <v>1.0594970942244313</v>
      </c>
      <c r="CG49" s="7">
        <v>8.5758322597694323E-2</v>
      </c>
      <c r="CH49" s="7">
        <v>0.10998625162670427</v>
      </c>
      <c r="CI49" s="7">
        <v>0.4352640615226771</v>
      </c>
      <c r="CJ49" s="7">
        <v>0.13780167524038475</v>
      </c>
      <c r="CK49" s="7">
        <v>0.38917958973911071</v>
      </c>
      <c r="CL49" s="7">
        <v>0.38953808989288113</v>
      </c>
      <c r="CM49" s="7">
        <v>0.17648728223702598</v>
      </c>
      <c r="CN49" s="7">
        <v>0.3844527726907887</v>
      </c>
      <c r="CO49" s="7">
        <v>0.43067336483872132</v>
      </c>
      <c r="CP49" s="7">
        <v>0.44598466208765297</v>
      </c>
      <c r="CQ49" s="7">
        <v>0.45001242876659231</v>
      </c>
      <c r="CR49" s="7">
        <v>0.45760176234175148</v>
      </c>
      <c r="CS49" s="7">
        <v>0.39821588777357692</v>
      </c>
      <c r="CT49" s="7">
        <v>0.43229933007021687</v>
      </c>
      <c r="CU49" s="7">
        <v>0.40913942236161893</v>
      </c>
      <c r="CV49" s="7">
        <v>0.44338092383592959</v>
      </c>
      <c r="CW49" s="7">
        <v>0.44154105517471565</v>
      </c>
      <c r="CX49" s="7">
        <v>0.40482395806275534</v>
      </c>
    </row>
    <row r="50" spans="1:102" x14ac:dyDescent="0.2">
      <c r="A50" s="1" t="s">
        <v>170</v>
      </c>
      <c r="B50">
        <v>6.8879999999999999</v>
      </c>
      <c r="C50">
        <v>666.47107000000005</v>
      </c>
      <c r="D50" t="s">
        <v>69</v>
      </c>
      <c r="E50" t="s">
        <v>171</v>
      </c>
      <c r="F50" t="s">
        <v>163</v>
      </c>
      <c r="G50">
        <v>280366</v>
      </c>
      <c r="H50">
        <v>1246.9121090000001</v>
      </c>
      <c r="I50">
        <v>1448457</v>
      </c>
      <c r="J50">
        <v>1685250</v>
      </c>
      <c r="K50">
        <v>157238</v>
      </c>
      <c r="L50">
        <v>362159</v>
      </c>
      <c r="M50">
        <v>402397</v>
      </c>
      <c r="N50">
        <v>315183</v>
      </c>
      <c r="O50">
        <v>1246.9121090000001</v>
      </c>
      <c r="P50">
        <v>1246.9121090000001</v>
      </c>
      <c r="Q50">
        <v>28936</v>
      </c>
      <c r="R50">
        <v>79623</v>
      </c>
      <c r="S50">
        <v>41221</v>
      </c>
      <c r="T50">
        <v>73081</v>
      </c>
      <c r="U50">
        <v>28154</v>
      </c>
      <c r="V50">
        <v>14961</v>
      </c>
      <c r="W50">
        <v>139454</v>
      </c>
      <c r="X50">
        <v>92526</v>
      </c>
      <c r="Y50">
        <v>189825</v>
      </c>
      <c r="Z50">
        <v>274266</v>
      </c>
      <c r="AA50">
        <v>163489</v>
      </c>
      <c r="AB50">
        <v>272340</v>
      </c>
      <c r="AC50">
        <v>492648</v>
      </c>
      <c r="AD50">
        <v>253879</v>
      </c>
      <c r="AE50">
        <v>159152</v>
      </c>
      <c r="AF50">
        <v>827515</v>
      </c>
      <c r="AG50">
        <v>1246.9121090000001</v>
      </c>
      <c r="AH50">
        <v>1246.9121090000001</v>
      </c>
      <c r="AI50">
        <v>1246.9121090000001</v>
      </c>
      <c r="AJ50">
        <v>12469</v>
      </c>
      <c r="AK50">
        <v>154562</v>
      </c>
      <c r="AL50">
        <v>138862</v>
      </c>
      <c r="AM50">
        <v>83916</v>
      </c>
      <c r="AN50">
        <v>265913</v>
      </c>
      <c r="AO50">
        <v>83476</v>
      </c>
      <c r="AP50">
        <v>168199</v>
      </c>
      <c r="AQ50">
        <v>191002</v>
      </c>
      <c r="AR50">
        <v>67479</v>
      </c>
      <c r="AS50">
        <v>359872</v>
      </c>
      <c r="AT50">
        <v>302038</v>
      </c>
      <c r="AU50">
        <v>438856</v>
      </c>
      <c r="AV50">
        <v>390312</v>
      </c>
      <c r="AW50">
        <v>303753</v>
      </c>
      <c r="AX50">
        <v>269086</v>
      </c>
      <c r="AY50">
        <v>258885</v>
      </c>
      <c r="AZ50">
        <v>289174</v>
      </c>
      <c r="BA50">
        <v>325538</v>
      </c>
      <c r="BB50" s="6">
        <v>318606</v>
      </c>
      <c r="BC50" s="7">
        <v>7.9134791491105652E-2</v>
      </c>
      <c r="BD50" s="7">
        <v>3.5194756052249492E-4</v>
      </c>
      <c r="BE50" s="7">
        <v>0.40883467566977599</v>
      </c>
      <c r="BF50" s="7">
        <v>0.47567075665517861</v>
      </c>
      <c r="BG50" s="7">
        <v>4.4381260011836211E-2</v>
      </c>
      <c r="BH50" s="7">
        <v>0.10222129984244642</v>
      </c>
      <c r="BI50" s="7">
        <v>0.11357868889824886</v>
      </c>
      <c r="BJ50" s="7">
        <v>2.3910876606749551E-2</v>
      </c>
      <c r="BK50" s="7">
        <v>6.3638668572250348E-4</v>
      </c>
      <c r="BL50" s="7">
        <v>6.3638668572250348E-4</v>
      </c>
      <c r="BM50" s="7">
        <v>0.35981474639465622</v>
      </c>
      <c r="BN50" s="7">
        <v>0.49417081051318357</v>
      </c>
      <c r="BO50" s="7">
        <v>0.46893201731842776</v>
      </c>
      <c r="BP50" s="7">
        <v>0.49923722929346315</v>
      </c>
      <c r="BQ50" s="7">
        <v>6.3638698314230704E-3</v>
      </c>
      <c r="BR50" s="7">
        <v>3.6205244007722709E-2</v>
      </c>
      <c r="BS50" s="7">
        <v>8.9703107557967718E-2</v>
      </c>
      <c r="BT50" s="7">
        <v>8.3509463913765403E-2</v>
      </c>
      <c r="BU50" s="7">
        <v>0.12107689823846497</v>
      </c>
      <c r="BV50" s="7">
        <v>7.2146199483160839E-2</v>
      </c>
      <c r="BW50" s="7">
        <v>3.4683490441427059E-2</v>
      </c>
      <c r="BX50" s="7">
        <v>9.9808526135350434E-2</v>
      </c>
      <c r="BY50" s="7">
        <v>0.10172328512717589</v>
      </c>
      <c r="BZ50" s="7">
        <v>4.1877165333149988E-2</v>
      </c>
      <c r="CA50" s="7">
        <v>4.9263153926319185E-2</v>
      </c>
      <c r="CB50" s="7">
        <v>0.18776367351581641</v>
      </c>
      <c r="CC50" s="7">
        <v>0.91622322134559353</v>
      </c>
      <c r="CD50" s="7">
        <v>0.4355756818265854</v>
      </c>
      <c r="CE50" s="7">
        <v>0.70081054984996505</v>
      </c>
      <c r="CF50" s="7">
        <v>0.55727331537862945</v>
      </c>
      <c r="CG50" s="7">
        <v>1.5641768263770641E-2</v>
      </c>
      <c r="CH50" s="7">
        <v>2.9945337820843861E-2</v>
      </c>
      <c r="CI50" s="7">
        <v>0.12421903754664951</v>
      </c>
      <c r="CJ50" s="7">
        <v>8.4976760332918844E-2</v>
      </c>
      <c r="CK50" s="7">
        <v>0.10518150438031172</v>
      </c>
      <c r="CL50" s="7">
        <v>0.16025177045188677</v>
      </c>
      <c r="CM50" s="7">
        <v>7.5184375146801152E-2</v>
      </c>
      <c r="CN50" s="7">
        <v>0.11418178560799726</v>
      </c>
      <c r="CO50" s="7">
        <v>0.36252617917544322</v>
      </c>
      <c r="CP50" s="7">
        <v>0.32062959206254327</v>
      </c>
      <c r="CQ50" s="7">
        <v>0.37063610508831413</v>
      </c>
      <c r="CR50" s="7">
        <v>0.40153425257454134</v>
      </c>
      <c r="CS50" s="7">
        <v>0.33790850211347728</v>
      </c>
      <c r="CT50" s="7">
        <v>0.3810621734411776</v>
      </c>
      <c r="CU50" s="7">
        <v>0.40478149798490243</v>
      </c>
      <c r="CV50" s="7">
        <v>0.37301774843256164</v>
      </c>
      <c r="CW50" s="7">
        <v>0.39383370731326395</v>
      </c>
      <c r="CX50" s="7">
        <v>0.34155408441831919</v>
      </c>
    </row>
    <row r="51" spans="1:102" x14ac:dyDescent="0.2">
      <c r="A51" s="1" t="s">
        <v>172</v>
      </c>
      <c r="B51">
        <v>6.9470000000000001</v>
      </c>
      <c r="C51">
        <v>608.46393</v>
      </c>
      <c r="D51" t="s">
        <v>81</v>
      </c>
      <c r="E51" t="s">
        <v>171</v>
      </c>
      <c r="F51" s="8" t="s">
        <v>163</v>
      </c>
      <c r="G51">
        <v>2958070</v>
      </c>
      <c r="H51">
        <v>447259</v>
      </c>
      <c r="I51">
        <v>14405560</v>
      </c>
      <c r="J51">
        <v>17290858</v>
      </c>
      <c r="K51">
        <v>1594429</v>
      </c>
      <c r="L51">
        <v>3517811</v>
      </c>
      <c r="M51">
        <v>4223013</v>
      </c>
      <c r="N51">
        <v>3465901</v>
      </c>
      <c r="O51">
        <v>520475</v>
      </c>
      <c r="P51">
        <v>738712</v>
      </c>
      <c r="Q51">
        <v>714784</v>
      </c>
      <c r="R51">
        <v>1141373</v>
      </c>
      <c r="S51">
        <v>982396</v>
      </c>
      <c r="T51">
        <v>985898</v>
      </c>
      <c r="U51">
        <v>508170</v>
      </c>
      <c r="V51">
        <v>631623</v>
      </c>
      <c r="W51">
        <v>1444947</v>
      </c>
      <c r="X51">
        <v>1159935</v>
      </c>
      <c r="Y51">
        <v>1800486</v>
      </c>
      <c r="Z51">
        <v>2642794</v>
      </c>
      <c r="AA51">
        <v>1758483</v>
      </c>
      <c r="AB51">
        <v>3022213</v>
      </c>
      <c r="AC51">
        <v>5178584</v>
      </c>
      <c r="AD51">
        <v>3003132</v>
      </c>
      <c r="AE51">
        <v>2113335</v>
      </c>
      <c r="AF51">
        <v>8657495</v>
      </c>
      <c r="AG51">
        <v>242641</v>
      </c>
      <c r="AH51">
        <v>138305</v>
      </c>
      <c r="AI51">
        <v>253039</v>
      </c>
      <c r="AJ51">
        <v>48043</v>
      </c>
      <c r="AK51">
        <v>1965942</v>
      </c>
      <c r="AL51">
        <v>2142298</v>
      </c>
      <c r="AM51">
        <v>941009</v>
      </c>
      <c r="AN51">
        <v>3265585</v>
      </c>
      <c r="AO51">
        <v>1541095</v>
      </c>
      <c r="AP51">
        <v>1923185</v>
      </c>
      <c r="AQ51">
        <v>2555899</v>
      </c>
      <c r="AR51">
        <v>1044641</v>
      </c>
      <c r="AS51">
        <v>2459666</v>
      </c>
      <c r="AT51">
        <v>2500564</v>
      </c>
      <c r="AU51">
        <v>2974182</v>
      </c>
      <c r="AV51">
        <v>2706784</v>
      </c>
      <c r="AW51">
        <v>2559142</v>
      </c>
      <c r="AX51">
        <v>2413054</v>
      </c>
      <c r="AY51">
        <v>2460421</v>
      </c>
      <c r="AZ51">
        <v>2619179</v>
      </c>
      <c r="BA51">
        <v>2625312</v>
      </c>
      <c r="BB51" s="6">
        <v>2784316</v>
      </c>
      <c r="BC51" s="7">
        <v>6.2419813326388678E-2</v>
      </c>
      <c r="BD51" s="7">
        <v>9.4378507907342535E-3</v>
      </c>
      <c r="BE51" s="7">
        <v>0.30397940754008246</v>
      </c>
      <c r="BF51" s="7">
        <v>0.36486362006750833</v>
      </c>
      <c r="BG51" s="7">
        <v>3.3644897024810293E-2</v>
      </c>
      <c r="BH51" s="7">
        <v>7.4231206813062806E-2</v>
      </c>
      <c r="BI51" s="7">
        <v>8.911205047037854E-2</v>
      </c>
      <c r="BJ51" s="7">
        <v>4.0497350703098007</v>
      </c>
      <c r="BK51" s="7">
        <v>5.2570901988793712E-3</v>
      </c>
      <c r="BL51" s="7">
        <v>5.2570901988793712E-3</v>
      </c>
      <c r="BM51" s="7">
        <v>6.1565088205010632</v>
      </c>
      <c r="BN51" s="7">
        <v>7.4544096191324618</v>
      </c>
      <c r="BO51" s="7">
        <v>6.493069603427573</v>
      </c>
      <c r="BP51" s="7">
        <v>7.2092267866529509</v>
      </c>
      <c r="BQ51" s="7">
        <v>1.5666437732245275</v>
      </c>
      <c r="BR51" s="7">
        <v>2.5172606815921408</v>
      </c>
      <c r="BS51" s="7">
        <v>5.3618876470856067</v>
      </c>
      <c r="BT51" s="7">
        <v>4.3690653072251466</v>
      </c>
      <c r="BU51" s="7">
        <v>7.2451768817894475</v>
      </c>
      <c r="BV51" s="7">
        <v>5.6675453318761493</v>
      </c>
      <c r="BW51" s="7">
        <v>3.5789263759206262</v>
      </c>
      <c r="BX51" s="7">
        <v>6.8370742594672924</v>
      </c>
      <c r="BY51" s="7">
        <v>12.904263076536436</v>
      </c>
      <c r="BZ51" s="7">
        <v>7.5412897138808832</v>
      </c>
      <c r="CA51" s="7">
        <v>5.6905875598630988</v>
      </c>
      <c r="CB51" s="7">
        <v>12.922419013229808</v>
      </c>
      <c r="CC51" s="7">
        <v>25.211986568870234</v>
      </c>
      <c r="CD51" s="7">
        <v>14.566726294663345</v>
      </c>
      <c r="CE51" s="7">
        <v>15.260074692077984</v>
      </c>
      <c r="CF51" s="7">
        <v>13.843680091914873</v>
      </c>
      <c r="CG51" s="7">
        <v>2.228496898630429</v>
      </c>
      <c r="CH51" s="7">
        <v>3.2761172188267529</v>
      </c>
      <c r="CI51" s="7">
        <v>7.7745772774923241</v>
      </c>
      <c r="CJ51" s="7">
        <v>5.6102149037885676</v>
      </c>
      <c r="CK51" s="7">
        <v>5.9755774244459348</v>
      </c>
      <c r="CL51" s="7">
        <v>8.3619147462855619</v>
      </c>
      <c r="CM51" s="7">
        <v>5.3963167502942291</v>
      </c>
      <c r="CN51" s="7">
        <v>7.2140197772398871</v>
      </c>
      <c r="CO51" s="7">
        <v>10.879014722170751</v>
      </c>
      <c r="CP51" s="7">
        <v>11.231173479151792</v>
      </c>
      <c r="CQ51" s="7">
        <v>11.283089800519649</v>
      </c>
      <c r="CR51" s="7">
        <v>11.98153508225143</v>
      </c>
      <c r="CS51" s="7">
        <v>10.762843537005615</v>
      </c>
      <c r="CT51" s="7">
        <v>10.595212251887142</v>
      </c>
      <c r="CU51" s="7">
        <v>10.591503834412521</v>
      </c>
      <c r="CV51" s="7">
        <v>10.895511810381945</v>
      </c>
      <c r="CW51" s="7">
        <v>11.161274874650683</v>
      </c>
      <c r="CX51" s="7">
        <v>11.513734478808244</v>
      </c>
    </row>
    <row r="52" spans="1:102" x14ac:dyDescent="0.2">
      <c r="A52" s="1" t="s">
        <v>173</v>
      </c>
      <c r="B52">
        <v>5.9930000000000003</v>
      </c>
      <c r="C52">
        <v>606.44884999999999</v>
      </c>
      <c r="D52" t="s">
        <v>81</v>
      </c>
      <c r="E52" t="s">
        <v>174</v>
      </c>
      <c r="F52" s="8" t="s">
        <v>163</v>
      </c>
      <c r="G52">
        <v>2301607</v>
      </c>
      <c r="H52">
        <v>399772</v>
      </c>
      <c r="I52">
        <v>9724858</v>
      </c>
      <c r="J52">
        <v>9505093</v>
      </c>
      <c r="K52">
        <v>146523</v>
      </c>
      <c r="L52">
        <v>355842</v>
      </c>
      <c r="M52">
        <v>710395</v>
      </c>
      <c r="N52">
        <v>319003</v>
      </c>
      <c r="O52">
        <v>15495</v>
      </c>
      <c r="P52">
        <v>1433.76748</v>
      </c>
      <c r="Q52">
        <v>83907</v>
      </c>
      <c r="R52">
        <v>150337</v>
      </c>
      <c r="S52">
        <v>104452</v>
      </c>
      <c r="T52">
        <v>265773</v>
      </c>
      <c r="U52">
        <v>91098</v>
      </c>
      <c r="V52">
        <v>245711</v>
      </c>
      <c r="W52">
        <v>610922</v>
      </c>
      <c r="X52">
        <v>496277</v>
      </c>
      <c r="Y52">
        <v>191757</v>
      </c>
      <c r="Z52">
        <v>312911</v>
      </c>
      <c r="AA52">
        <v>180213</v>
      </c>
      <c r="AB52">
        <v>391308</v>
      </c>
      <c r="AC52">
        <v>5933501</v>
      </c>
      <c r="AD52">
        <v>3241476</v>
      </c>
      <c r="AE52">
        <v>2067617</v>
      </c>
      <c r="AF52">
        <v>8423842</v>
      </c>
      <c r="AG52">
        <v>284986</v>
      </c>
      <c r="AH52">
        <v>228402</v>
      </c>
      <c r="AI52">
        <v>130833</v>
      </c>
      <c r="AJ52">
        <v>209839</v>
      </c>
      <c r="AK52">
        <v>1874622</v>
      </c>
      <c r="AL52">
        <v>1977973</v>
      </c>
      <c r="AM52">
        <v>767368</v>
      </c>
      <c r="AN52">
        <v>2029818</v>
      </c>
      <c r="AO52">
        <v>1178149</v>
      </c>
      <c r="AP52">
        <v>969783</v>
      </c>
      <c r="AQ52">
        <v>2037348</v>
      </c>
      <c r="AR52">
        <v>996636</v>
      </c>
      <c r="AS52">
        <v>1417665</v>
      </c>
      <c r="AT52">
        <v>1597749</v>
      </c>
      <c r="AU52">
        <v>1669619</v>
      </c>
      <c r="AV52">
        <v>1620508</v>
      </c>
      <c r="AW52">
        <v>1345520</v>
      </c>
      <c r="AX52">
        <v>1496455</v>
      </c>
      <c r="AY52">
        <v>1536954</v>
      </c>
      <c r="AZ52">
        <v>1593164</v>
      </c>
      <c r="BA52">
        <v>1618376</v>
      </c>
      <c r="BB52" s="6">
        <v>1629443</v>
      </c>
      <c r="BC52" s="7">
        <v>4.8567437312406217E-2</v>
      </c>
      <c r="BD52" s="7">
        <v>8.4358022673963282E-3</v>
      </c>
      <c r="BE52" s="7">
        <v>0.20520941728412023</v>
      </c>
      <c r="BF52" s="7">
        <v>0.20057203876512852</v>
      </c>
      <c r="BG52" s="7">
        <v>3.0918599992638606E-3</v>
      </c>
      <c r="BH52" s="7">
        <v>7.5088118988694656E-3</v>
      </c>
      <c r="BI52" s="7">
        <v>1.4990423921002506E-2</v>
      </c>
      <c r="BJ52" s="7">
        <v>1.3831205216207987</v>
      </c>
      <c r="BK52" s="7">
        <v>7.5569250082180697E-2</v>
      </c>
      <c r="BL52" s="7">
        <v>7.5569250082180697E-2</v>
      </c>
      <c r="BM52" s="7">
        <v>4.0754647394672583</v>
      </c>
      <c r="BN52" s="7">
        <v>5.2282345752301875</v>
      </c>
      <c r="BO52" s="7">
        <v>4.3892174982214511</v>
      </c>
      <c r="BP52" s="7">
        <v>7.0548723824992763</v>
      </c>
      <c r="BQ52" s="7">
        <v>0.75569231041220164</v>
      </c>
      <c r="BR52" s="7">
        <v>1.5218084042620019</v>
      </c>
      <c r="BS52" s="7">
        <v>3.52890767668011</v>
      </c>
      <c r="BT52" s="7">
        <v>2.7577358269879322</v>
      </c>
      <c r="BU52" s="7">
        <v>2.5981992350138987</v>
      </c>
      <c r="BV52" s="7">
        <v>2.1001425452738682</v>
      </c>
      <c r="BW52" s="7">
        <v>1.3781683486037546</v>
      </c>
      <c r="BX52" s="7">
        <v>2.3500197361647226</v>
      </c>
      <c r="BY52" s="7">
        <v>1.7574798961329547</v>
      </c>
      <c r="BZ52" s="7">
        <v>1.0818308331779563</v>
      </c>
      <c r="CA52" s="7">
        <v>0.772615154501052</v>
      </c>
      <c r="CB52" s="7">
        <v>2.791533531945074</v>
      </c>
      <c r="CC52" s="7">
        <v>17.949852569262966</v>
      </c>
      <c r="CD52" s="7">
        <v>14.614030133750177</v>
      </c>
      <c r="CE52" s="7">
        <v>14.696317548816534</v>
      </c>
      <c r="CF52" s="7">
        <v>13.819635166945927</v>
      </c>
      <c r="CG52" s="7">
        <v>1.1526247436436208</v>
      </c>
      <c r="CH52" s="7">
        <v>1.5110746339868246</v>
      </c>
      <c r="CI52" s="7">
        <v>4.4193433443482073</v>
      </c>
      <c r="CJ52" s="7">
        <v>2.3968783975941474</v>
      </c>
      <c r="CK52" s="7">
        <v>4.2568561651290144</v>
      </c>
      <c r="CL52" s="7">
        <v>4.4052576033797024</v>
      </c>
      <c r="CM52" s="7">
        <v>2.6506243308473634</v>
      </c>
      <c r="CN52" s="7">
        <v>4.2605782920952233</v>
      </c>
      <c r="CO52" s="7">
        <v>5.7717085256868232</v>
      </c>
      <c r="CP52" s="7">
        <v>5.93518773895011</v>
      </c>
      <c r="CQ52" s="7">
        <v>5.9026642550722537</v>
      </c>
      <c r="CR52" s="7">
        <v>5.9859718848043029</v>
      </c>
      <c r="CS52" s="7">
        <v>5.6754465688615099</v>
      </c>
      <c r="CT52" s="7">
        <v>5.4803806869788971</v>
      </c>
      <c r="CU52" s="7">
        <v>5.5373584764772925</v>
      </c>
      <c r="CV52" s="7">
        <v>5.5852624866403211</v>
      </c>
      <c r="CW52" s="7">
        <v>5.8602196691150343</v>
      </c>
      <c r="CX52" s="7">
        <v>6.0155980961265092</v>
      </c>
    </row>
    <row r="53" spans="1:102" x14ac:dyDescent="0.2">
      <c r="A53" s="1" t="s">
        <v>175</v>
      </c>
      <c r="B53">
        <v>8.0549999999999997</v>
      </c>
      <c r="C53">
        <v>636.49579000000006</v>
      </c>
      <c r="D53" t="s">
        <v>81</v>
      </c>
      <c r="E53" t="s">
        <v>176</v>
      </c>
      <c r="F53" s="8" t="s">
        <v>163</v>
      </c>
      <c r="G53">
        <v>831764</v>
      </c>
      <c r="H53">
        <v>47497</v>
      </c>
      <c r="I53">
        <v>4096376</v>
      </c>
      <c r="J53">
        <v>5059609</v>
      </c>
      <c r="K53">
        <v>2091902</v>
      </c>
      <c r="L53">
        <v>4534744</v>
      </c>
      <c r="M53">
        <v>4018625</v>
      </c>
      <c r="N53">
        <v>3875419</v>
      </c>
      <c r="O53">
        <v>991.93574220000005</v>
      </c>
      <c r="P53">
        <v>991.93574220000005</v>
      </c>
      <c r="Q53">
        <v>1346876</v>
      </c>
      <c r="R53">
        <v>2445569</v>
      </c>
      <c r="S53">
        <v>2048899</v>
      </c>
      <c r="T53">
        <v>1075493</v>
      </c>
      <c r="U53">
        <v>614756</v>
      </c>
      <c r="V53">
        <v>340581</v>
      </c>
      <c r="W53">
        <v>1477955</v>
      </c>
      <c r="X53">
        <v>961253</v>
      </c>
      <c r="Y53">
        <v>1109339</v>
      </c>
      <c r="Z53">
        <v>2975422</v>
      </c>
      <c r="AA53">
        <v>2033136</v>
      </c>
      <c r="AB53">
        <v>2922854</v>
      </c>
      <c r="AC53">
        <v>657448</v>
      </c>
      <c r="AD53">
        <v>595462</v>
      </c>
      <c r="AE53">
        <v>796650</v>
      </c>
      <c r="AF53">
        <v>3569486</v>
      </c>
      <c r="AG53">
        <v>23163</v>
      </c>
      <c r="AH53">
        <v>22229</v>
      </c>
      <c r="AI53">
        <v>95497</v>
      </c>
      <c r="AJ53">
        <v>17761</v>
      </c>
      <c r="AK53">
        <v>414509</v>
      </c>
      <c r="AL53">
        <v>687085</v>
      </c>
      <c r="AM53">
        <v>274505</v>
      </c>
      <c r="AN53">
        <v>412849</v>
      </c>
      <c r="AO53">
        <v>223071</v>
      </c>
      <c r="AP53">
        <v>384603</v>
      </c>
      <c r="AQ53">
        <v>994114</v>
      </c>
      <c r="AR53">
        <v>274341</v>
      </c>
      <c r="AS53">
        <v>1000185</v>
      </c>
      <c r="AT53">
        <v>1225964</v>
      </c>
      <c r="AU53">
        <v>1120604</v>
      </c>
      <c r="AV53">
        <v>1640574</v>
      </c>
      <c r="AW53">
        <v>1400539</v>
      </c>
      <c r="AX53">
        <v>800006</v>
      </c>
      <c r="AY53">
        <v>1670542</v>
      </c>
      <c r="AZ53">
        <v>1600833</v>
      </c>
      <c r="BA53">
        <v>1651227</v>
      </c>
      <c r="BB53" s="6">
        <v>1863526</v>
      </c>
      <c r="BC53" s="7">
        <v>1.7551495945535553E-2</v>
      </c>
      <c r="BD53" s="7">
        <v>1.0022595386733522E-3</v>
      </c>
      <c r="BE53" s="7">
        <v>8.6439815567143016E-2</v>
      </c>
      <c r="BF53" s="7">
        <v>0.10676550902599198</v>
      </c>
      <c r="BG53" s="7">
        <v>4.4142340220853164E-2</v>
      </c>
      <c r="BH53" s="7">
        <v>9.5690052623149932E-2</v>
      </c>
      <c r="BI53" s="7">
        <v>8.4799150232671539E-2</v>
      </c>
      <c r="BJ53" s="7">
        <v>7.4216042620668679E-2</v>
      </c>
      <c r="BK53" s="7">
        <v>5.1614792175386183E-3</v>
      </c>
      <c r="BL53" s="7">
        <v>4.7371362047132439E-4</v>
      </c>
      <c r="BM53" s="7">
        <v>0.46376989794497636</v>
      </c>
      <c r="BN53" s="7">
        <v>0.59693520258490218</v>
      </c>
      <c r="BO53" s="7">
        <v>0.58559555660801543</v>
      </c>
      <c r="BP53" s="7">
        <v>0.49992566965629193</v>
      </c>
      <c r="BQ53" s="7">
        <v>9.5635214804312085E-2</v>
      </c>
      <c r="BR53" s="7">
        <v>0.15312030356793507</v>
      </c>
      <c r="BS53" s="7">
        <v>0.2254708677448117</v>
      </c>
      <c r="BT53" s="7">
        <v>0.24586547663808228</v>
      </c>
      <c r="BU53" s="7">
        <v>0.26470104530438793</v>
      </c>
      <c r="BV53" s="7">
        <v>0.15692250018116005</v>
      </c>
      <c r="BW53" s="7">
        <v>8.2507415914982174E-2</v>
      </c>
      <c r="BX53" s="7">
        <v>0.16969481641942769</v>
      </c>
      <c r="BY53" s="7">
        <v>0.48028892256795475</v>
      </c>
      <c r="BZ53" s="7">
        <v>0.31819957334069016</v>
      </c>
      <c r="CA53" s="7">
        <v>0.21687520416509748</v>
      </c>
      <c r="CB53" s="7">
        <v>0.6482883051148437</v>
      </c>
      <c r="CC53" s="7">
        <v>1.4717135689063645</v>
      </c>
      <c r="CD53" s="7">
        <v>0.66291894002548224</v>
      </c>
      <c r="CE53" s="7">
        <v>0.8025999946472655</v>
      </c>
      <c r="CF53" s="7">
        <v>0.6881839834280199</v>
      </c>
      <c r="CG53" s="7">
        <v>5.2035786734952377E-2</v>
      </c>
      <c r="CH53" s="7">
        <v>0.13514283350645953</v>
      </c>
      <c r="CI53" s="7">
        <v>0.21928124535118967</v>
      </c>
      <c r="CJ53" s="7">
        <v>0.23308170476554074</v>
      </c>
      <c r="CK53" s="7">
        <v>0.16357249587716485</v>
      </c>
      <c r="CL53" s="7">
        <v>0.27293943629018458</v>
      </c>
      <c r="CM53" s="7">
        <v>0.16893767059163645</v>
      </c>
      <c r="CN53" s="7">
        <v>0.21066839832006456</v>
      </c>
      <c r="CO53" s="7">
        <v>0.60267411736756005</v>
      </c>
      <c r="CP53" s="7">
        <v>0.60704551580876998</v>
      </c>
      <c r="CQ53" s="7">
        <v>0.64986202287322214</v>
      </c>
      <c r="CR53" s="7">
        <v>0.68039701603032954</v>
      </c>
      <c r="CS53" s="7">
        <v>0.59589452980883162</v>
      </c>
      <c r="CT53" s="7">
        <v>0.60384652993778054</v>
      </c>
      <c r="CU53" s="7">
        <v>0.56834086547150942</v>
      </c>
      <c r="CV53" s="7">
        <v>0.5969559659220236</v>
      </c>
      <c r="CW53" s="7">
        <v>0.63174493726903336</v>
      </c>
      <c r="CX53" s="7">
        <v>0.6511393260947631</v>
      </c>
    </row>
    <row r="54" spans="1:102" x14ac:dyDescent="0.2">
      <c r="A54" s="1" t="s">
        <v>177</v>
      </c>
      <c r="B54">
        <v>6.96</v>
      </c>
      <c r="C54">
        <v>634.47968000000003</v>
      </c>
      <c r="D54" t="s">
        <v>81</v>
      </c>
      <c r="E54" t="s">
        <v>178</v>
      </c>
      <c r="F54" s="8" t="s">
        <v>163</v>
      </c>
      <c r="G54">
        <v>833759</v>
      </c>
      <c r="H54">
        <v>47016</v>
      </c>
      <c r="I54">
        <v>3995908</v>
      </c>
      <c r="J54">
        <v>4243194</v>
      </c>
      <c r="K54">
        <v>135882</v>
      </c>
      <c r="L54">
        <v>534307</v>
      </c>
      <c r="M54">
        <v>761228</v>
      </c>
      <c r="N54">
        <v>512829</v>
      </c>
      <c r="O54">
        <v>4701.5542969999997</v>
      </c>
      <c r="P54">
        <v>4701.5542969999997</v>
      </c>
      <c r="Q54">
        <v>183019</v>
      </c>
      <c r="R54">
        <v>336257</v>
      </c>
      <c r="S54">
        <v>275574</v>
      </c>
      <c r="T54">
        <v>328371</v>
      </c>
      <c r="U54">
        <v>107906</v>
      </c>
      <c r="V54">
        <v>173510</v>
      </c>
      <c r="W54">
        <v>720353</v>
      </c>
      <c r="X54">
        <v>552201</v>
      </c>
      <c r="Y54">
        <v>234664</v>
      </c>
      <c r="Z54">
        <v>420032</v>
      </c>
      <c r="AA54">
        <v>91199</v>
      </c>
      <c r="AB54">
        <v>543666</v>
      </c>
      <c r="AC54">
        <v>895318</v>
      </c>
      <c r="AD54">
        <v>752297</v>
      </c>
      <c r="AE54">
        <v>519838</v>
      </c>
      <c r="AF54">
        <v>3072629</v>
      </c>
      <c r="AG54">
        <v>167323</v>
      </c>
      <c r="AH54">
        <v>164899</v>
      </c>
      <c r="AI54">
        <v>144060</v>
      </c>
      <c r="AJ54">
        <v>165121</v>
      </c>
      <c r="AK54">
        <v>883261</v>
      </c>
      <c r="AL54">
        <v>1169242</v>
      </c>
      <c r="AM54">
        <v>355737</v>
      </c>
      <c r="AN54">
        <v>1441010</v>
      </c>
      <c r="AO54">
        <v>707308</v>
      </c>
      <c r="AP54">
        <v>734291</v>
      </c>
      <c r="AQ54">
        <v>1420061</v>
      </c>
      <c r="AR54">
        <v>456769</v>
      </c>
      <c r="AS54">
        <v>617191</v>
      </c>
      <c r="AT54">
        <v>737218</v>
      </c>
      <c r="AU54">
        <v>765233</v>
      </c>
      <c r="AV54">
        <v>778004</v>
      </c>
      <c r="AW54">
        <v>734295</v>
      </c>
      <c r="AX54">
        <v>605767</v>
      </c>
      <c r="AY54">
        <v>674080</v>
      </c>
      <c r="AZ54">
        <v>652998</v>
      </c>
      <c r="BA54">
        <v>793710</v>
      </c>
      <c r="BB54" s="6">
        <v>734328</v>
      </c>
      <c r="BC54" s="7">
        <v>1.759359350495306E-2</v>
      </c>
      <c r="BD54" s="7">
        <v>9.9210970103935669E-4</v>
      </c>
      <c r="BE54" s="7">
        <v>8.4319786695184071E-2</v>
      </c>
      <c r="BF54" s="7">
        <v>8.9537900518801949E-2</v>
      </c>
      <c r="BG54" s="7">
        <v>2.8673185808369465E-3</v>
      </c>
      <c r="BH54" s="7">
        <v>1.1274697082551379E-2</v>
      </c>
      <c r="BI54" s="7">
        <v>1.6063078175574005E-2</v>
      </c>
      <c r="BJ54" s="7">
        <v>4.8377859515864458E-2</v>
      </c>
      <c r="BK54" s="7">
        <v>4.8377971387292915E-3</v>
      </c>
      <c r="BL54" s="7">
        <v>4.8377971387292915E-3</v>
      </c>
      <c r="BM54" s="7">
        <v>0.96324199608173566</v>
      </c>
      <c r="BN54" s="7">
        <v>1.194360133535014</v>
      </c>
      <c r="BO54" s="7">
        <v>0.99720007595531579</v>
      </c>
      <c r="BP54" s="7">
        <v>1.2912490243151771</v>
      </c>
      <c r="BQ54" s="7">
        <v>8.8193706377694303E-2</v>
      </c>
      <c r="BR54" s="7">
        <v>0.1441831188914299</v>
      </c>
      <c r="BS54" s="7">
        <v>0.28919533931343405</v>
      </c>
      <c r="BT54" s="7">
        <v>0.26717367236469719</v>
      </c>
      <c r="BU54" s="7">
        <v>0.19753630356788193</v>
      </c>
      <c r="BV54" s="7">
        <v>0.1779575506280564</v>
      </c>
      <c r="BW54" s="7">
        <v>0.10374759381309574</v>
      </c>
      <c r="BX54" s="7">
        <v>0.20047216783914246</v>
      </c>
      <c r="BY54" s="7">
        <v>0.33848893359406917</v>
      </c>
      <c r="BZ54" s="7">
        <v>0.17396454610645662</v>
      </c>
      <c r="CA54" s="7">
        <v>0.14405674892584583</v>
      </c>
      <c r="CB54" s="7">
        <v>0.56848119699136479</v>
      </c>
      <c r="CC54" s="7">
        <v>2.3375085700256553</v>
      </c>
      <c r="CD54" s="7">
        <v>1.4728627122194662</v>
      </c>
      <c r="CE54" s="7">
        <v>1.6320877948896821</v>
      </c>
      <c r="CF54" s="7">
        <v>1.4883367682035213</v>
      </c>
      <c r="CG54" s="7">
        <v>5.8937806384983214E-2</v>
      </c>
      <c r="CH54" s="7">
        <v>0.10765897694049391</v>
      </c>
      <c r="CI54" s="7">
        <v>0.28814070498309219</v>
      </c>
      <c r="CJ54" s="7">
        <v>0.23135047203589607</v>
      </c>
      <c r="CK54" s="7">
        <v>0.25777611438580927</v>
      </c>
      <c r="CL54" s="7">
        <v>0.35456154646893612</v>
      </c>
      <c r="CM54" s="7">
        <v>0.18503856456361709</v>
      </c>
      <c r="CN54" s="7">
        <v>0.25219364060870442</v>
      </c>
      <c r="CO54" s="7">
        <v>0.8311349056578623</v>
      </c>
      <c r="CP54" s="7">
        <v>0.78382242012947156</v>
      </c>
      <c r="CQ54" s="7">
        <v>0.84447713970125704</v>
      </c>
      <c r="CR54" s="7">
        <v>0.80250763359593202</v>
      </c>
      <c r="CS54" s="7">
        <v>0.72408486727674093</v>
      </c>
      <c r="CT54" s="7">
        <v>0.69293055389170033</v>
      </c>
      <c r="CU54" s="7">
        <v>0.79892273604534036</v>
      </c>
      <c r="CV54" s="7">
        <v>0.76420822632111107</v>
      </c>
      <c r="CW54" s="7">
        <v>0.76707356684387284</v>
      </c>
      <c r="CX54" s="7">
        <v>0.82313099718610983</v>
      </c>
    </row>
    <row r="55" spans="1:102" x14ac:dyDescent="0.2">
      <c r="A55" s="1" t="s">
        <v>179</v>
      </c>
      <c r="B55">
        <v>2.653</v>
      </c>
      <c r="C55">
        <v>454.29248000000001</v>
      </c>
      <c r="D55" t="s">
        <v>81</v>
      </c>
      <c r="E55" t="s">
        <v>180</v>
      </c>
      <c r="F55" s="8" t="s">
        <v>181</v>
      </c>
      <c r="G55">
        <v>3749373</v>
      </c>
      <c r="H55">
        <v>1110667</v>
      </c>
      <c r="I55">
        <v>4688440</v>
      </c>
      <c r="J55">
        <v>3965859</v>
      </c>
      <c r="K55">
        <v>67870</v>
      </c>
      <c r="L55">
        <v>164039</v>
      </c>
      <c r="M55">
        <v>214670</v>
      </c>
      <c r="N55">
        <v>32090</v>
      </c>
      <c r="O55">
        <v>475.51689449999998</v>
      </c>
      <c r="P55">
        <v>475.51689449999998</v>
      </c>
      <c r="Q55">
        <v>138011</v>
      </c>
      <c r="R55">
        <v>185545</v>
      </c>
      <c r="S55">
        <v>151091</v>
      </c>
      <c r="T55">
        <v>230974</v>
      </c>
      <c r="U55">
        <v>448112</v>
      </c>
      <c r="V55">
        <v>599382</v>
      </c>
      <c r="W55">
        <v>1212946</v>
      </c>
      <c r="X55">
        <v>1550070</v>
      </c>
      <c r="Y55">
        <v>168653</v>
      </c>
      <c r="Z55">
        <v>167245</v>
      </c>
      <c r="AA55">
        <v>95448</v>
      </c>
      <c r="AB55">
        <v>260407</v>
      </c>
      <c r="AC55">
        <v>638440</v>
      </c>
      <c r="AD55">
        <v>833178</v>
      </c>
      <c r="AE55">
        <v>688191</v>
      </c>
      <c r="AF55">
        <v>1422847</v>
      </c>
      <c r="AG55">
        <v>2254277</v>
      </c>
      <c r="AH55">
        <v>1332012</v>
      </c>
      <c r="AI55">
        <v>1961542</v>
      </c>
      <c r="AJ55">
        <v>1065444</v>
      </c>
      <c r="AK55">
        <v>619190</v>
      </c>
      <c r="AL55">
        <v>700328</v>
      </c>
      <c r="AM55">
        <v>626374</v>
      </c>
      <c r="AN55">
        <v>1016043</v>
      </c>
      <c r="AO55">
        <v>658930</v>
      </c>
      <c r="AP55">
        <v>547627</v>
      </c>
      <c r="AQ55">
        <v>909560</v>
      </c>
      <c r="AR55">
        <v>812744</v>
      </c>
      <c r="AS55">
        <v>662344</v>
      </c>
      <c r="AT55">
        <v>699203</v>
      </c>
      <c r="AU55">
        <v>792083</v>
      </c>
      <c r="AV55">
        <v>779471</v>
      </c>
      <c r="AW55">
        <v>694173</v>
      </c>
      <c r="AX55">
        <v>690901</v>
      </c>
      <c r="AY55">
        <v>664932</v>
      </c>
      <c r="AZ55">
        <v>785967</v>
      </c>
      <c r="BA55">
        <v>792705</v>
      </c>
      <c r="BB55" s="6">
        <v>908913</v>
      </c>
      <c r="BC55" s="7">
        <v>0.91382471282408917</v>
      </c>
      <c r="BD55" s="7">
        <v>0.27069991497730228</v>
      </c>
      <c r="BE55" s="7">
        <v>1.1427010160346738</v>
      </c>
      <c r="BF55" s="7">
        <v>0.96658827003230396</v>
      </c>
      <c r="BG55" s="7">
        <v>1.6541774653887713E-2</v>
      </c>
      <c r="BH55" s="7">
        <v>3.998078933916438E-2</v>
      </c>
      <c r="BI55" s="7">
        <v>5.232094835641779E-2</v>
      </c>
      <c r="BJ55" s="7">
        <v>4.2295776888988739</v>
      </c>
      <c r="BK55" s="7">
        <v>1.1250002284340499E-2</v>
      </c>
      <c r="BL55" s="7">
        <v>1.1250002284340499E-2</v>
      </c>
      <c r="BM55" s="7">
        <v>3.2293801746380755</v>
      </c>
      <c r="BN55" s="7">
        <v>4.054098135159693</v>
      </c>
      <c r="BO55" s="7">
        <v>3.3154900295436316</v>
      </c>
      <c r="BP55" s="7">
        <v>3.3824610994631943</v>
      </c>
      <c r="BQ55" s="7">
        <v>2.4105883569217803</v>
      </c>
      <c r="BR55" s="7">
        <v>4.0895461634660233</v>
      </c>
      <c r="BS55" s="7">
        <v>8.5438791009561612</v>
      </c>
      <c r="BT55" s="7">
        <v>7.4208231310048163</v>
      </c>
      <c r="BU55" s="7">
        <v>6.1131087803523201</v>
      </c>
      <c r="BV55" s="7">
        <v>5.441628185661374</v>
      </c>
      <c r="BW55" s="7">
        <v>3.2729692210388746</v>
      </c>
      <c r="BX55" s="7">
        <v>6.3259251100987424</v>
      </c>
      <c r="BY55" s="7">
        <v>21.834552050461099</v>
      </c>
      <c r="BZ55" s="7">
        <v>10.864646693444781</v>
      </c>
      <c r="CA55" s="7">
        <v>8.3216612753565684</v>
      </c>
      <c r="CB55" s="7">
        <v>20.08046962630284</v>
      </c>
      <c r="CC55" s="7">
        <v>21.691657332436915</v>
      </c>
      <c r="CD55" s="7">
        <v>10.381112962468741</v>
      </c>
      <c r="CE55" s="7">
        <v>11.341445943422046</v>
      </c>
      <c r="CF55" s="7">
        <v>10.13540679074478</v>
      </c>
      <c r="CG55" s="7">
        <v>3.3005382788847526</v>
      </c>
      <c r="CH55" s="7">
        <v>4.3988414870787462</v>
      </c>
      <c r="CI55" s="7">
        <v>6.4102450221489997</v>
      </c>
      <c r="CJ55" s="7">
        <v>7.3563923479854934</v>
      </c>
      <c r="CK55" s="7">
        <v>5.4275692584987176</v>
      </c>
      <c r="CL55" s="7">
        <v>7.2170481606090773</v>
      </c>
      <c r="CM55" s="7">
        <v>7.1717554465986053</v>
      </c>
      <c r="CN55" s="7">
        <v>6.8021945369908385</v>
      </c>
      <c r="CO55" s="7">
        <v>9.9362792279785381</v>
      </c>
      <c r="CP55" s="7">
        <v>10.226506290353766</v>
      </c>
      <c r="CQ55" s="7">
        <v>10.202288363521578</v>
      </c>
      <c r="CR55" s="7">
        <v>10.47253465179168</v>
      </c>
      <c r="CS55" s="7">
        <v>9.8970537042703857</v>
      </c>
      <c r="CT55" s="7">
        <v>9.7714734614740717</v>
      </c>
      <c r="CU55" s="7">
        <v>10.077701896998526</v>
      </c>
      <c r="CV55" s="7">
        <v>9.8397733849694085</v>
      </c>
      <c r="CW55" s="7">
        <v>10.504577492810091</v>
      </c>
      <c r="CX55" s="7">
        <v>10.861307376053936</v>
      </c>
    </row>
    <row r="56" spans="1:102" x14ac:dyDescent="0.2">
      <c r="A56" s="1" t="s">
        <v>182</v>
      </c>
      <c r="B56">
        <v>1.9239999999999999</v>
      </c>
      <c r="C56">
        <v>450.26260000000002</v>
      </c>
      <c r="D56" t="s">
        <v>183</v>
      </c>
      <c r="E56" t="s">
        <v>184</v>
      </c>
      <c r="F56" t="s">
        <v>181</v>
      </c>
      <c r="G56">
        <v>423305</v>
      </c>
      <c r="H56">
        <v>28741</v>
      </c>
      <c r="I56">
        <v>715924</v>
      </c>
      <c r="J56">
        <v>805898</v>
      </c>
      <c r="K56">
        <v>431837</v>
      </c>
      <c r="L56">
        <v>1154732</v>
      </c>
      <c r="M56">
        <v>833432</v>
      </c>
      <c r="N56">
        <v>253453</v>
      </c>
      <c r="O56">
        <v>2874.1326170000002</v>
      </c>
      <c r="P56">
        <v>2874.1326170000002</v>
      </c>
      <c r="Q56">
        <v>521738</v>
      </c>
      <c r="R56">
        <v>1073639</v>
      </c>
      <c r="S56">
        <v>1116570</v>
      </c>
      <c r="T56">
        <v>2454062</v>
      </c>
      <c r="U56">
        <v>92898</v>
      </c>
      <c r="V56">
        <v>434185</v>
      </c>
      <c r="W56">
        <v>383808</v>
      </c>
      <c r="X56">
        <v>603955</v>
      </c>
      <c r="Y56">
        <v>183450</v>
      </c>
      <c r="Z56">
        <v>713214</v>
      </c>
      <c r="AA56">
        <v>661859</v>
      </c>
      <c r="AB56">
        <v>381584</v>
      </c>
      <c r="AC56">
        <v>146584</v>
      </c>
      <c r="AD56">
        <v>87299</v>
      </c>
      <c r="AE56">
        <v>77909</v>
      </c>
      <c r="AF56">
        <v>244442</v>
      </c>
      <c r="AG56">
        <v>2468937</v>
      </c>
      <c r="AH56">
        <v>4331453</v>
      </c>
      <c r="AI56">
        <v>4397662</v>
      </c>
      <c r="AJ56">
        <v>2752138</v>
      </c>
      <c r="AK56">
        <v>627106</v>
      </c>
      <c r="AL56">
        <v>820591</v>
      </c>
      <c r="AM56">
        <v>709293</v>
      </c>
      <c r="AN56">
        <v>887894</v>
      </c>
      <c r="AO56">
        <v>1038819</v>
      </c>
      <c r="AP56">
        <v>962529</v>
      </c>
      <c r="AQ56">
        <v>657883</v>
      </c>
      <c r="AR56">
        <v>1403479</v>
      </c>
      <c r="AS56">
        <v>731740</v>
      </c>
      <c r="AT56">
        <v>955739</v>
      </c>
      <c r="AU56">
        <v>1037688</v>
      </c>
      <c r="AV56">
        <v>1103224</v>
      </c>
      <c r="AW56">
        <v>1265414</v>
      </c>
      <c r="AX56">
        <v>1406681</v>
      </c>
      <c r="AY56">
        <v>1440251</v>
      </c>
      <c r="AZ56">
        <v>1421825</v>
      </c>
      <c r="BA56">
        <v>1795442</v>
      </c>
      <c r="BB56" s="6">
        <v>1874391</v>
      </c>
      <c r="BC56" s="7">
        <v>0.13040188942766209</v>
      </c>
      <c r="BD56" s="7">
        <v>8.8538540863926391E-3</v>
      </c>
      <c r="BE56" s="7">
        <v>0.22054509700242036</v>
      </c>
      <c r="BF56" s="7">
        <v>0.2482621794828174</v>
      </c>
      <c r="BG56" s="7">
        <v>0.13303022814465532</v>
      </c>
      <c r="BH56" s="7">
        <v>0.35572278754700065</v>
      </c>
      <c r="BI56" s="7">
        <v>0.25674420928048397</v>
      </c>
      <c r="BJ56" s="7">
        <v>5.6830506661440348</v>
      </c>
      <c r="BK56" s="7">
        <v>1.9513957008463732E-3</v>
      </c>
      <c r="BL56" s="7">
        <v>1.9512733414267508E-4</v>
      </c>
      <c r="BM56" s="7">
        <v>12.867347884341145</v>
      </c>
      <c r="BN56" s="7">
        <v>17.311861911304256</v>
      </c>
      <c r="BO56" s="7">
        <v>13.368915647572887</v>
      </c>
      <c r="BP56" s="7">
        <v>18.034331534148375</v>
      </c>
      <c r="BQ56" s="7">
        <v>4.3245882136466873</v>
      </c>
      <c r="BR56" s="7">
        <v>7.9120213972872442</v>
      </c>
      <c r="BS56" s="7">
        <v>14.397481250170168</v>
      </c>
      <c r="BT56" s="7">
        <v>11.336193535107459</v>
      </c>
      <c r="BU56" s="7">
        <v>8.2414381845135178</v>
      </c>
      <c r="BV56" s="7">
        <v>8.3723016226415297</v>
      </c>
      <c r="BW56" s="7">
        <v>5.0457275509607493</v>
      </c>
      <c r="BX56" s="7">
        <v>9.7356774682766716</v>
      </c>
      <c r="BY56" s="7">
        <v>25.966907203231585</v>
      </c>
      <c r="BZ56" s="7">
        <v>13.914809555673241</v>
      </c>
      <c r="CA56" s="7">
        <v>12.403493501093399</v>
      </c>
      <c r="CB56" s="7">
        <v>31.688604167575797</v>
      </c>
      <c r="CC56" s="7">
        <v>60.190084773452831</v>
      </c>
      <c r="CD56" s="7">
        <v>40.837431687291456</v>
      </c>
      <c r="CE56" s="7">
        <v>44.18343057682651</v>
      </c>
      <c r="CF56" s="7">
        <v>41.225663132834271</v>
      </c>
      <c r="CG56" s="7">
        <v>5.3789282773831246</v>
      </c>
      <c r="CH56" s="7">
        <v>6.5208735142864338</v>
      </c>
      <c r="CI56" s="7">
        <v>12.743541116925861</v>
      </c>
      <c r="CJ56" s="7">
        <v>11.3519299967141</v>
      </c>
      <c r="CK56" s="7">
        <v>10.713636374514671</v>
      </c>
      <c r="CL56" s="7">
        <v>13.531471097919672</v>
      </c>
      <c r="CM56" s="7">
        <v>12.407200830735292</v>
      </c>
      <c r="CN56" s="7">
        <v>12.816748347753284</v>
      </c>
      <c r="CO56" s="7">
        <v>23.20559959117405</v>
      </c>
      <c r="CP56" s="7">
        <v>23.509834030357702</v>
      </c>
      <c r="CQ56" s="7">
        <v>23.541493107627936</v>
      </c>
      <c r="CR56" s="7">
        <v>24.417429566976779</v>
      </c>
      <c r="CS56" s="7">
        <v>22.553121029834955</v>
      </c>
      <c r="CT56" s="7">
        <v>23.790880833816676</v>
      </c>
      <c r="CU56" s="7">
        <v>24.504899062475218</v>
      </c>
      <c r="CV56" s="7">
        <v>22.849035814627179</v>
      </c>
      <c r="CW56" s="7">
        <v>25.70600799655185</v>
      </c>
      <c r="CX56" s="7">
        <v>24.740770572175027</v>
      </c>
    </row>
    <row r="57" spans="1:102" x14ac:dyDescent="0.2">
      <c r="A57" s="1" t="s">
        <v>185</v>
      </c>
      <c r="B57">
        <v>4.1970000000000001</v>
      </c>
      <c r="C57">
        <v>480.30892999999998</v>
      </c>
      <c r="D57" t="s">
        <v>183</v>
      </c>
      <c r="E57" t="s">
        <v>145</v>
      </c>
      <c r="F57" t="s">
        <v>186</v>
      </c>
      <c r="G57">
        <v>644078</v>
      </c>
      <c r="H57">
        <v>43324</v>
      </c>
      <c r="I57">
        <v>1268302</v>
      </c>
      <c r="J57">
        <v>1407314</v>
      </c>
      <c r="K57">
        <v>336675</v>
      </c>
      <c r="L57">
        <v>602865</v>
      </c>
      <c r="M57">
        <v>1467773</v>
      </c>
      <c r="N57">
        <v>764086</v>
      </c>
      <c r="O57">
        <v>1184.394043</v>
      </c>
      <c r="P57">
        <v>11844</v>
      </c>
      <c r="Q57">
        <v>422168</v>
      </c>
      <c r="R57">
        <v>703657</v>
      </c>
      <c r="S57">
        <v>582431</v>
      </c>
      <c r="T57">
        <v>830787</v>
      </c>
      <c r="U57">
        <v>24567</v>
      </c>
      <c r="V57">
        <v>45390</v>
      </c>
      <c r="W57">
        <v>651857</v>
      </c>
      <c r="X57">
        <v>465233</v>
      </c>
      <c r="Y57">
        <v>424719</v>
      </c>
      <c r="Z57">
        <v>531165</v>
      </c>
      <c r="AA57">
        <v>270427</v>
      </c>
      <c r="AB57">
        <v>715920</v>
      </c>
      <c r="AC57">
        <v>3730224</v>
      </c>
      <c r="AD57">
        <v>2039085</v>
      </c>
      <c r="AE57">
        <v>1302112</v>
      </c>
      <c r="AF57">
        <v>2488506</v>
      </c>
      <c r="AG57">
        <v>1469932</v>
      </c>
      <c r="AH57">
        <v>991522</v>
      </c>
      <c r="AI57">
        <v>674742</v>
      </c>
      <c r="AJ57">
        <v>893142</v>
      </c>
      <c r="AK57">
        <v>269128</v>
      </c>
      <c r="AL57">
        <v>329904</v>
      </c>
      <c r="AM57">
        <v>467101</v>
      </c>
      <c r="AN57">
        <v>408483</v>
      </c>
      <c r="AO57">
        <v>432725</v>
      </c>
      <c r="AP57">
        <v>524378</v>
      </c>
      <c r="AQ57">
        <v>449362</v>
      </c>
      <c r="AR57">
        <v>446416</v>
      </c>
      <c r="AS57">
        <v>945129</v>
      </c>
      <c r="AT57">
        <v>903982</v>
      </c>
      <c r="AU57">
        <v>953358</v>
      </c>
      <c r="AV57">
        <v>948000</v>
      </c>
      <c r="AW57">
        <v>829925</v>
      </c>
      <c r="AX57">
        <v>742333</v>
      </c>
      <c r="AY57">
        <v>812102</v>
      </c>
      <c r="AZ57">
        <v>841928</v>
      </c>
      <c r="BA57">
        <v>865261</v>
      </c>
      <c r="BB57" s="6">
        <v>1051958</v>
      </c>
      <c r="BC57" s="7">
        <v>0.1602275755820273</v>
      </c>
      <c r="BD57" s="7">
        <v>1.077773108927141E-2</v>
      </c>
      <c r="BE57" s="7">
        <v>0.31551606259775428</v>
      </c>
      <c r="BF57" s="7">
        <v>0.35009814075724549</v>
      </c>
      <c r="BG57" s="7">
        <v>8.3754792135547318E-2</v>
      </c>
      <c r="BH57" s="7">
        <v>0.14997499891823488</v>
      </c>
      <c r="BI57" s="7">
        <v>0.36513855355214581</v>
      </c>
      <c r="BJ57" s="7">
        <v>0.35965214394940492</v>
      </c>
      <c r="BK57" s="7">
        <v>1.0116041041004735E-2</v>
      </c>
      <c r="BL57" s="7">
        <v>4.597289229548546E-3</v>
      </c>
      <c r="BM57" s="7">
        <v>1.6384055771917436</v>
      </c>
      <c r="BN57" s="7">
        <v>2.1894051182925507</v>
      </c>
      <c r="BO57" s="7">
        <v>1.7543902943293728</v>
      </c>
      <c r="BP57" s="7">
        <v>1.0416540227437949</v>
      </c>
      <c r="BQ57" s="7">
        <v>0.23115143039038688</v>
      </c>
      <c r="BR57" s="7">
        <v>0.40901339806997034</v>
      </c>
      <c r="BS57" s="7">
        <v>0.53263508539401583</v>
      </c>
      <c r="BT57" s="7">
        <v>0.4157020565316496</v>
      </c>
      <c r="BU57" s="7">
        <v>0.94133023162431417</v>
      </c>
      <c r="BV57" s="7">
        <v>0.58246100867981676</v>
      </c>
      <c r="BW57" s="7">
        <v>0.24277675124697928</v>
      </c>
      <c r="BX57" s="7">
        <v>0.62820228236982667</v>
      </c>
      <c r="BY57" s="7">
        <v>1.4585080864971147</v>
      </c>
      <c r="BZ57" s="7">
        <v>0.57100430044019346</v>
      </c>
      <c r="CA57" s="7">
        <v>0.38554187740844176</v>
      </c>
      <c r="CB57" s="7">
        <v>1.6325839670491709</v>
      </c>
      <c r="CC57" s="7">
        <v>7.9591956992272062</v>
      </c>
      <c r="CD57" s="7">
        <v>3.3471104440481918</v>
      </c>
      <c r="CE57" s="7">
        <v>2.8350536156844002</v>
      </c>
      <c r="CF57" s="7">
        <v>4.142094231846162</v>
      </c>
      <c r="CG57" s="7">
        <v>0.26686759213644112</v>
      </c>
      <c r="CH57" s="7">
        <v>0.42399808367738689</v>
      </c>
      <c r="CI57" s="7">
        <v>0.99750508221785872</v>
      </c>
      <c r="CJ57" s="7">
        <v>1.0793430595049591</v>
      </c>
      <c r="CK57" s="7">
        <v>0.77916069295713219</v>
      </c>
      <c r="CL57" s="7">
        <v>1.2977024842856701</v>
      </c>
      <c r="CM57" s="7">
        <v>0.85414784295986346</v>
      </c>
      <c r="CN57" s="7">
        <v>0.92071796567983932</v>
      </c>
      <c r="CO57" s="7">
        <v>1.5720638511801039</v>
      </c>
      <c r="CP57" s="7">
        <v>1.6499163417055969</v>
      </c>
      <c r="CQ57" s="7">
        <v>1.5774068306031697</v>
      </c>
      <c r="CR57" s="7">
        <v>1.7074050103549305</v>
      </c>
      <c r="CS57" s="7">
        <v>1.5870098740218459</v>
      </c>
      <c r="CT57" s="7">
        <v>1.5637048180458601</v>
      </c>
      <c r="CU57" s="7">
        <v>1.456069110362485</v>
      </c>
      <c r="CV57" s="7">
        <v>1.8803206499481822</v>
      </c>
      <c r="CW57" s="7">
        <v>1.772006195934078</v>
      </c>
      <c r="CX57" s="7">
        <v>1.5953746349732267</v>
      </c>
    </row>
    <row r="58" spans="1:102" x14ac:dyDescent="0.2">
      <c r="A58" s="1" t="s">
        <v>187</v>
      </c>
      <c r="B58">
        <v>2.9049999999999998</v>
      </c>
      <c r="C58">
        <v>478.29367000000002</v>
      </c>
      <c r="D58" t="s">
        <v>183</v>
      </c>
      <c r="E58" t="s">
        <v>188</v>
      </c>
      <c r="F58" t="s">
        <v>186</v>
      </c>
      <c r="G58">
        <v>4599580</v>
      </c>
      <c r="H58">
        <v>607948</v>
      </c>
      <c r="I58">
        <v>5668847</v>
      </c>
      <c r="J58">
        <v>6810075</v>
      </c>
      <c r="K58">
        <v>2283257</v>
      </c>
      <c r="L58">
        <v>6812962</v>
      </c>
      <c r="M58">
        <v>4882750</v>
      </c>
      <c r="N58">
        <v>2124258</v>
      </c>
      <c r="O58">
        <v>60794.837500000001</v>
      </c>
      <c r="P58">
        <v>60794.837500000001</v>
      </c>
      <c r="Q58">
        <v>3627243</v>
      </c>
      <c r="R58">
        <v>5068374</v>
      </c>
      <c r="S58">
        <v>4985278</v>
      </c>
      <c r="T58">
        <v>9312912</v>
      </c>
      <c r="U58">
        <v>2149309</v>
      </c>
      <c r="V58">
        <v>4515052</v>
      </c>
      <c r="W58">
        <v>3595150</v>
      </c>
      <c r="X58">
        <v>6489644</v>
      </c>
      <c r="Y58">
        <v>1675476</v>
      </c>
      <c r="Z58">
        <v>4856499</v>
      </c>
      <c r="AA58">
        <v>4453531</v>
      </c>
      <c r="AB58">
        <v>4185249</v>
      </c>
      <c r="AC58">
        <v>3447014</v>
      </c>
      <c r="AD58">
        <v>2756936</v>
      </c>
      <c r="AE58">
        <v>2673694</v>
      </c>
      <c r="AF58">
        <v>4663981</v>
      </c>
      <c r="AG58">
        <v>9789489</v>
      </c>
      <c r="AH58">
        <v>14819115</v>
      </c>
      <c r="AI58">
        <v>14473820</v>
      </c>
      <c r="AJ58">
        <v>9376726</v>
      </c>
      <c r="AK58">
        <v>4105005</v>
      </c>
      <c r="AL58">
        <v>5032386</v>
      </c>
      <c r="AM58">
        <v>4123777</v>
      </c>
      <c r="AN58">
        <v>6100128</v>
      </c>
      <c r="AO58">
        <v>4963475</v>
      </c>
      <c r="AP58">
        <v>4725399</v>
      </c>
      <c r="AQ58">
        <v>4309462</v>
      </c>
      <c r="AR58">
        <v>6498990</v>
      </c>
      <c r="AS58">
        <v>3687597</v>
      </c>
      <c r="AT58">
        <v>4503764</v>
      </c>
      <c r="AU58">
        <v>5161280</v>
      </c>
      <c r="AV58">
        <v>6025550</v>
      </c>
      <c r="AW58">
        <v>6110590</v>
      </c>
      <c r="AX58">
        <v>6893955</v>
      </c>
      <c r="AY58">
        <v>7519295</v>
      </c>
      <c r="AZ58">
        <v>8019463</v>
      </c>
      <c r="BA58">
        <v>8624433</v>
      </c>
      <c r="BB58" s="6">
        <v>9846795</v>
      </c>
      <c r="BC58" s="7">
        <v>1.1442395984579214</v>
      </c>
      <c r="BD58" s="7">
        <v>0.15123949912889795</v>
      </c>
      <c r="BE58" s="7">
        <v>1.4102416340186261</v>
      </c>
      <c r="BF58" s="7">
        <v>1.6941454401202565</v>
      </c>
      <c r="BG58" s="7">
        <v>0.56800687733580857</v>
      </c>
      <c r="BH58" s="7">
        <v>1.6948636404169679</v>
      </c>
      <c r="BI58" s="7">
        <v>1.2146839275260819</v>
      </c>
      <c r="BJ58" s="7">
        <v>6.5441598411442549E-3</v>
      </c>
      <c r="BK58" s="7">
        <v>5.9532694517352362E-4</v>
      </c>
      <c r="BL58" s="7">
        <v>5.9532694517352362E-4</v>
      </c>
      <c r="BM58" s="7">
        <v>0.32503914316304577</v>
      </c>
      <c r="BN58" s="7">
        <v>0.4432678960350353</v>
      </c>
      <c r="BO58" s="7">
        <v>0.38715700978113132</v>
      </c>
      <c r="BP58" s="7">
        <v>0.52764480612801423</v>
      </c>
      <c r="BQ58" s="7">
        <v>5.5458218487022287E-2</v>
      </c>
      <c r="BR58" s="7">
        <v>0.1738707990498462</v>
      </c>
      <c r="BS58" s="7">
        <v>0.20858297661247358</v>
      </c>
      <c r="BT58" s="7">
        <v>0.25190326987644907</v>
      </c>
      <c r="BU58" s="7">
        <v>2.0359843844803365E-2</v>
      </c>
      <c r="BV58" s="7">
        <v>4.5983410848483876E-2</v>
      </c>
      <c r="BW58" s="7">
        <v>5.9532694517352362E-4</v>
      </c>
      <c r="BX58" s="7">
        <v>1.6359604958663947E-2</v>
      </c>
      <c r="BY58" s="7">
        <v>0.48799100118756822</v>
      </c>
      <c r="BZ58" s="7">
        <v>0.15990095407202914</v>
      </c>
      <c r="CA58" s="7">
        <v>0.20246739487474436</v>
      </c>
      <c r="CB58" s="7">
        <v>0.6870848665659629</v>
      </c>
      <c r="CC58" s="7">
        <v>2.16144175072822</v>
      </c>
      <c r="CD58" s="7">
        <v>1.0091059510699787</v>
      </c>
      <c r="CE58" s="7">
        <v>1.4148226707090106</v>
      </c>
      <c r="CF58" s="7">
        <v>1.3464361209046336</v>
      </c>
      <c r="CG58" s="7">
        <v>5.9532694517352362E-4</v>
      </c>
      <c r="CH58" s="7">
        <v>1.6139753397579604E-2</v>
      </c>
      <c r="CI58" s="7">
        <v>0.1070523471269381</v>
      </c>
      <c r="CJ58" s="7">
        <v>0.12899989007672888</v>
      </c>
      <c r="CK58" s="7">
        <v>2.2946145823631688E-2</v>
      </c>
      <c r="CL58" s="7">
        <v>0.15849814218347172</v>
      </c>
      <c r="CM58" s="7">
        <v>7.9206425186513468E-2</v>
      </c>
      <c r="CN58" s="7">
        <v>5.0485864866931622E-2</v>
      </c>
      <c r="CO58" s="7">
        <v>0.55123832209054968</v>
      </c>
      <c r="CP58" s="7">
        <v>0.59229970678473332</v>
      </c>
      <c r="CQ58" s="7">
        <v>0.5903554773168308</v>
      </c>
      <c r="CR58" s="7">
        <v>0.68894751256300524</v>
      </c>
      <c r="CS58" s="7">
        <v>0.5555770794044792</v>
      </c>
      <c r="CT58" s="7">
        <v>0.62397793280439673</v>
      </c>
      <c r="CU58" s="7">
        <v>0.58378059123341453</v>
      </c>
      <c r="CV58" s="7">
        <v>0.63423202151848956</v>
      </c>
      <c r="CW58" s="7">
        <v>0.62456014211917188</v>
      </c>
      <c r="CX58" s="7">
        <v>0.59850852677487421</v>
      </c>
    </row>
    <row r="59" spans="1:102" x14ac:dyDescent="0.2">
      <c r="A59" s="1" t="s">
        <v>189</v>
      </c>
      <c r="B59">
        <v>2.2210000000000001</v>
      </c>
      <c r="C59">
        <v>478.29275999999999</v>
      </c>
      <c r="D59" t="s">
        <v>81</v>
      </c>
      <c r="E59" t="s">
        <v>190</v>
      </c>
      <c r="F59" s="8" t="s">
        <v>186</v>
      </c>
      <c r="G59">
        <v>324077</v>
      </c>
      <c r="H59">
        <v>6300</v>
      </c>
      <c r="I59">
        <v>1503808</v>
      </c>
      <c r="J59">
        <v>1103579</v>
      </c>
      <c r="K59">
        <v>230486</v>
      </c>
      <c r="L59">
        <v>1007600</v>
      </c>
      <c r="M59">
        <v>651082</v>
      </c>
      <c r="N59">
        <v>291390</v>
      </c>
      <c r="O59">
        <v>630.02128909999999</v>
      </c>
      <c r="P59">
        <v>630.02128909999999</v>
      </c>
      <c r="Q59">
        <v>1613914</v>
      </c>
      <c r="R59">
        <v>2408487</v>
      </c>
      <c r="S59">
        <v>2154170</v>
      </c>
      <c r="T59">
        <v>1174287</v>
      </c>
      <c r="U59">
        <v>196750</v>
      </c>
      <c r="V59">
        <v>444849</v>
      </c>
      <c r="W59">
        <v>458412</v>
      </c>
      <c r="X59">
        <v>399863</v>
      </c>
      <c r="Y59">
        <v>404868</v>
      </c>
      <c r="Z59">
        <v>600331</v>
      </c>
      <c r="AA59">
        <v>387344</v>
      </c>
      <c r="AB59">
        <v>526164</v>
      </c>
      <c r="AC59">
        <v>346883</v>
      </c>
      <c r="AD59">
        <v>232189</v>
      </c>
      <c r="AE59">
        <v>335004</v>
      </c>
      <c r="AF59">
        <v>1012584</v>
      </c>
      <c r="AG59">
        <v>9907228</v>
      </c>
      <c r="AH59">
        <v>2904710</v>
      </c>
      <c r="AI59">
        <v>4612181</v>
      </c>
      <c r="AJ59">
        <v>2227158</v>
      </c>
      <c r="AK59">
        <v>492876</v>
      </c>
      <c r="AL59">
        <v>989941</v>
      </c>
      <c r="AM59">
        <v>1363374</v>
      </c>
      <c r="AN59">
        <v>1292596</v>
      </c>
      <c r="AO59">
        <v>893739</v>
      </c>
      <c r="AP59">
        <v>903565</v>
      </c>
      <c r="AQ59">
        <v>1267918</v>
      </c>
      <c r="AR59">
        <v>1688166</v>
      </c>
      <c r="AS59">
        <v>601622</v>
      </c>
      <c r="AT59">
        <v>673858</v>
      </c>
      <c r="AU59">
        <v>834702</v>
      </c>
      <c r="AV59">
        <v>843456</v>
      </c>
      <c r="AW59">
        <v>790917</v>
      </c>
      <c r="AX59">
        <v>776977</v>
      </c>
      <c r="AY59">
        <v>819642</v>
      </c>
      <c r="AZ59">
        <v>711052</v>
      </c>
      <c r="BA59">
        <v>855021</v>
      </c>
      <c r="BB59" s="6">
        <v>858036</v>
      </c>
      <c r="BC59" s="7">
        <v>6.0879921252478826E-2</v>
      </c>
      <c r="BD59" s="7">
        <v>1.183494983879191E-3</v>
      </c>
      <c r="BE59" s="7">
        <v>0.28249987693926965</v>
      </c>
      <c r="BF59" s="7">
        <v>0.20731431917689108</v>
      </c>
      <c r="BG59" s="7">
        <v>4.3298257913393527E-2</v>
      </c>
      <c r="BH59" s="7">
        <v>0.18928405488201158</v>
      </c>
      <c r="BI59" s="7">
        <v>0.12230988588794151</v>
      </c>
      <c r="BJ59" s="7">
        <v>8.257147847809837E-2</v>
      </c>
      <c r="BK59" s="7">
        <v>3.2853899523424459E-4</v>
      </c>
      <c r="BL59" s="7">
        <v>3.2853899523424459E-4</v>
      </c>
      <c r="BM59" s="7">
        <v>3.0767563770256294E-2</v>
      </c>
      <c r="BN59" s="7">
        <v>2.4861768100453319E-2</v>
      </c>
      <c r="BO59" s="7">
        <v>2.9561823642478079E-2</v>
      </c>
      <c r="BP59" s="7">
        <v>2.6755670102565417E-2</v>
      </c>
      <c r="BQ59" s="7">
        <v>3.285588871915864E-3</v>
      </c>
      <c r="BR59" s="7">
        <v>3.6474168628088878E-3</v>
      </c>
      <c r="BS59" s="7">
        <v>1.3545504976784379E-2</v>
      </c>
      <c r="BT59" s="7">
        <v>3.9739626513688585E-2</v>
      </c>
      <c r="BU59" s="7">
        <v>8.9993985037984406E-2</v>
      </c>
      <c r="BV59" s="7">
        <v>0.16775309826092577</v>
      </c>
      <c r="BW59" s="7">
        <v>1.2942634912895271E-2</v>
      </c>
      <c r="BX59" s="7">
        <v>0.137702833318882</v>
      </c>
      <c r="BY59" s="7">
        <v>1.4676877003008333</v>
      </c>
      <c r="BZ59" s="7">
        <v>1.0824569080524795</v>
      </c>
      <c r="CA59" s="7">
        <v>0.92200606019634057</v>
      </c>
      <c r="CB59" s="7">
        <v>1.6415293623968008</v>
      </c>
      <c r="CC59" s="7">
        <v>0.20968594275747984</v>
      </c>
      <c r="CD59" s="7">
        <v>1.7161136071725654E-2</v>
      </c>
      <c r="CE59" s="7">
        <v>0.13280146791369568</v>
      </c>
      <c r="CF59" s="7">
        <v>0.10297370334672523</v>
      </c>
      <c r="CG59" s="7">
        <v>0.28002360894613076</v>
      </c>
      <c r="CH59" s="7">
        <v>0.38227895393904787</v>
      </c>
      <c r="CI59" s="7">
        <v>4.4016401580276261E-2</v>
      </c>
      <c r="CJ59" s="7">
        <v>0.64063049659024052</v>
      </c>
      <c r="CK59" s="7">
        <v>1.2915617010207797E-2</v>
      </c>
      <c r="CL59" s="7">
        <v>1.6538664784318181E-2</v>
      </c>
      <c r="CM59" s="7">
        <v>0.57999066817799916</v>
      </c>
      <c r="CN59" s="7">
        <v>3.1673987917281134E-2</v>
      </c>
      <c r="CO59" s="7">
        <v>0.46280025038968509</v>
      </c>
      <c r="CP59" s="7">
        <v>0.47258443950213491</v>
      </c>
      <c r="CQ59" s="7">
        <v>0.50544403656087811</v>
      </c>
      <c r="CR59" s="7">
        <v>0.478549038842493</v>
      </c>
      <c r="CS59" s="7">
        <v>0.41396565616347608</v>
      </c>
      <c r="CT59" s="7">
        <v>0.46154418279611648</v>
      </c>
      <c r="CU59" s="7">
        <v>0.4080270152002099</v>
      </c>
      <c r="CV59" s="7">
        <v>0.41821011569939831</v>
      </c>
      <c r="CW59" s="7">
        <v>0.45497777291746488</v>
      </c>
      <c r="CX59" s="7">
        <v>0.45240577453417696</v>
      </c>
    </row>
    <row r="60" spans="1:102" x14ac:dyDescent="0.2">
      <c r="A60" s="1" t="s">
        <v>191</v>
      </c>
      <c r="B60">
        <v>4.2110000000000003</v>
      </c>
      <c r="C60">
        <v>508.33951000000002</v>
      </c>
      <c r="D60" t="s">
        <v>81</v>
      </c>
      <c r="E60" t="s">
        <v>192</v>
      </c>
      <c r="F60" s="8" t="s">
        <v>193</v>
      </c>
      <c r="G60">
        <v>2060742</v>
      </c>
      <c r="H60">
        <v>566991</v>
      </c>
      <c r="I60">
        <v>2463517</v>
      </c>
      <c r="J60">
        <v>2318775</v>
      </c>
      <c r="K60">
        <v>958190</v>
      </c>
      <c r="L60">
        <v>2346784</v>
      </c>
      <c r="M60">
        <v>1572208</v>
      </c>
      <c r="N60">
        <v>1108254</v>
      </c>
      <c r="O60">
        <v>1019.098438</v>
      </c>
      <c r="P60">
        <v>1019.098438</v>
      </c>
      <c r="Q60">
        <v>1810341</v>
      </c>
      <c r="R60">
        <v>2612153</v>
      </c>
      <c r="S60">
        <v>2354871</v>
      </c>
      <c r="T60">
        <v>3808122</v>
      </c>
      <c r="U60">
        <v>1311533</v>
      </c>
      <c r="V60">
        <v>2471915</v>
      </c>
      <c r="W60">
        <v>3408152</v>
      </c>
      <c r="X60">
        <v>3788769</v>
      </c>
      <c r="Y60">
        <v>751585</v>
      </c>
      <c r="Z60">
        <v>1660769</v>
      </c>
      <c r="AA60">
        <v>1327401</v>
      </c>
      <c r="AB60">
        <v>804984</v>
      </c>
      <c r="AC60">
        <v>1334118</v>
      </c>
      <c r="AD60">
        <v>1070124</v>
      </c>
      <c r="AE60">
        <v>1023911</v>
      </c>
      <c r="AF60">
        <v>1716095</v>
      </c>
      <c r="AG60">
        <v>948914</v>
      </c>
      <c r="AH60">
        <v>707786</v>
      </c>
      <c r="AI60">
        <v>1341082</v>
      </c>
      <c r="AJ60">
        <v>856662</v>
      </c>
      <c r="AK60">
        <v>1083071</v>
      </c>
      <c r="AL60">
        <v>1385758</v>
      </c>
      <c r="AM60">
        <v>647148</v>
      </c>
      <c r="AN60">
        <v>1316436</v>
      </c>
      <c r="AO60">
        <v>1100131</v>
      </c>
      <c r="AP60">
        <v>590521</v>
      </c>
      <c r="AQ60">
        <v>1575265</v>
      </c>
      <c r="AR60">
        <v>1162699</v>
      </c>
      <c r="AS60">
        <v>892080</v>
      </c>
      <c r="AT60">
        <v>864720</v>
      </c>
      <c r="AU60">
        <v>917770</v>
      </c>
      <c r="AV60">
        <v>995231</v>
      </c>
      <c r="AW60">
        <v>906928</v>
      </c>
      <c r="AX60">
        <v>949147</v>
      </c>
      <c r="AY60">
        <v>836592</v>
      </c>
      <c r="AZ60">
        <v>982077</v>
      </c>
      <c r="BA60">
        <v>1126604</v>
      </c>
      <c r="BB60" s="6">
        <v>1066578</v>
      </c>
      <c r="BC60" s="7">
        <v>0.31000564932471075</v>
      </c>
      <c r="BD60" s="7">
        <v>8.5294720598826576E-2</v>
      </c>
      <c r="BE60" s="7">
        <v>0.37059670119183452</v>
      </c>
      <c r="BF60" s="7">
        <v>0.34882258405608568</v>
      </c>
      <c r="BG60" s="7">
        <v>0.14414434855330974</v>
      </c>
      <c r="BH60" s="7">
        <v>0.35303608978942635</v>
      </c>
      <c r="BI60" s="7">
        <v>0.23651352858024188</v>
      </c>
      <c r="BJ60" s="7">
        <v>0.16742570485188935</v>
      </c>
      <c r="BK60" s="7">
        <v>1.6742552277241574E-2</v>
      </c>
      <c r="BL60" s="7">
        <v>1.6742552277241574E-2</v>
      </c>
      <c r="BM60" s="7">
        <v>1.0668098340568479</v>
      </c>
      <c r="BN60" s="7">
        <v>1.2951015760356366</v>
      </c>
      <c r="BO60" s="7">
        <v>1.0953862988954299</v>
      </c>
      <c r="BP60" s="7">
        <v>1.4717552190622925</v>
      </c>
      <c r="BQ60" s="7">
        <v>0.83407709054415557</v>
      </c>
      <c r="BR60" s="7">
        <v>1.3246988937855668</v>
      </c>
      <c r="BS60" s="7">
        <v>1.8025889077076045</v>
      </c>
      <c r="BT60" s="7">
        <v>1.6001766081638307</v>
      </c>
      <c r="BU60" s="7">
        <v>0.31633619992089262</v>
      </c>
      <c r="BV60" s="7">
        <v>0.39757479519974231</v>
      </c>
      <c r="BW60" s="7">
        <v>0.20995135391917444</v>
      </c>
      <c r="BX60" s="7">
        <v>0.3621029377850789</v>
      </c>
      <c r="BY60" s="7">
        <v>4.541929293325337</v>
      </c>
      <c r="BZ60" s="7">
        <v>1.5000901120650807</v>
      </c>
      <c r="CA60" s="7">
        <v>1.3740086852413966</v>
      </c>
      <c r="CB60" s="7">
        <v>3.5291261276895565</v>
      </c>
      <c r="CC60" s="7">
        <v>7.002498429250922</v>
      </c>
      <c r="CD60" s="7">
        <v>3.8716665146405114</v>
      </c>
      <c r="CE60" s="7">
        <v>5.4054717906827721</v>
      </c>
      <c r="CF60" s="7">
        <v>4.8849364013011476</v>
      </c>
      <c r="CG60" s="7">
        <v>0.35731547138141823</v>
      </c>
      <c r="CH60" s="7">
        <v>0.44958478763592608</v>
      </c>
      <c r="CI60" s="7">
        <v>0.60278106373907947</v>
      </c>
      <c r="CJ60" s="7">
        <v>0.83432554929632086</v>
      </c>
      <c r="CK60" s="7">
        <v>0.54772917331796489</v>
      </c>
      <c r="CL60" s="7">
        <v>0.61286033072990043</v>
      </c>
      <c r="CM60" s="7">
        <v>0.89345025610687256</v>
      </c>
      <c r="CN60" s="7">
        <v>0.62156115492086239</v>
      </c>
      <c r="CO60" s="7">
        <v>2.2507475738918701</v>
      </c>
      <c r="CP60" s="7">
        <v>2.4245113608565623</v>
      </c>
      <c r="CQ60" s="7">
        <v>2.3352770556706139</v>
      </c>
      <c r="CR60" s="7">
        <v>2.3426873776861505</v>
      </c>
      <c r="CS60" s="7">
        <v>2.1628223125792698</v>
      </c>
      <c r="CT60" s="7">
        <v>2.2771281719335978</v>
      </c>
      <c r="CU60" s="7">
        <v>2.2093047599832754</v>
      </c>
      <c r="CV60" s="7">
        <v>2.1080289464034787</v>
      </c>
      <c r="CW60" s="7">
        <v>2.3849677465780572</v>
      </c>
      <c r="CX60" s="7">
        <v>2.4254755291485464</v>
      </c>
    </row>
    <row r="61" spans="1:102" x14ac:dyDescent="0.2">
      <c r="A61" s="1" t="s">
        <v>194</v>
      </c>
      <c r="B61">
        <v>2.8079999999999998</v>
      </c>
      <c r="C61">
        <v>504.30862000000002</v>
      </c>
      <c r="D61" t="s">
        <v>81</v>
      </c>
      <c r="E61" t="s">
        <v>195</v>
      </c>
      <c r="F61" s="8" t="s">
        <v>193</v>
      </c>
      <c r="G61">
        <v>1871043</v>
      </c>
      <c r="H61">
        <v>343112</v>
      </c>
      <c r="I61">
        <v>2958584</v>
      </c>
      <c r="J61">
        <v>2824238</v>
      </c>
      <c r="K61">
        <v>3549845</v>
      </c>
      <c r="L61">
        <v>5173716</v>
      </c>
      <c r="M61">
        <v>3385618</v>
      </c>
      <c r="N61">
        <v>3779918</v>
      </c>
      <c r="O61">
        <v>1728.2060550000001</v>
      </c>
      <c r="P61">
        <v>1728.2060550000001</v>
      </c>
      <c r="Q61">
        <v>1728.2060550000001</v>
      </c>
      <c r="R61">
        <v>725459</v>
      </c>
      <c r="S61">
        <v>557827</v>
      </c>
      <c r="T61">
        <v>640768</v>
      </c>
      <c r="U61">
        <v>1728.2060550000001</v>
      </c>
      <c r="V61">
        <v>32406</v>
      </c>
      <c r="W61">
        <v>36631</v>
      </c>
      <c r="X61">
        <v>41920</v>
      </c>
      <c r="Y61">
        <v>1779026</v>
      </c>
      <c r="Z61">
        <v>4048122</v>
      </c>
      <c r="AA61">
        <v>2422132</v>
      </c>
      <c r="AB61">
        <v>4118784</v>
      </c>
      <c r="AC61">
        <v>2424055</v>
      </c>
      <c r="AD61">
        <v>4681186</v>
      </c>
      <c r="AE61">
        <v>3822321</v>
      </c>
      <c r="AF61">
        <v>3073798</v>
      </c>
      <c r="AG61">
        <v>1563341</v>
      </c>
      <c r="AH61">
        <v>1024418</v>
      </c>
      <c r="AI61">
        <v>877806</v>
      </c>
      <c r="AJ61">
        <v>555867</v>
      </c>
      <c r="AK61">
        <v>3209648</v>
      </c>
      <c r="AL61">
        <v>4068782</v>
      </c>
      <c r="AM61">
        <v>1972663</v>
      </c>
      <c r="AN61">
        <v>3612332</v>
      </c>
      <c r="AO61">
        <v>2252026</v>
      </c>
      <c r="AP61">
        <v>1299082</v>
      </c>
      <c r="AQ61">
        <v>4465158</v>
      </c>
      <c r="AR61">
        <v>2945763</v>
      </c>
      <c r="AS61">
        <v>1047950</v>
      </c>
      <c r="AT61">
        <v>1543630</v>
      </c>
      <c r="AU61">
        <v>1532143</v>
      </c>
      <c r="AV61">
        <v>1659387</v>
      </c>
      <c r="AW61">
        <v>1292192</v>
      </c>
      <c r="AX61">
        <v>1589145</v>
      </c>
      <c r="AY61">
        <v>1316646</v>
      </c>
      <c r="AZ61">
        <v>1346777</v>
      </c>
      <c r="BA61">
        <v>1705012</v>
      </c>
      <c r="BB61" s="6">
        <v>2053334</v>
      </c>
      <c r="BC61" s="7">
        <v>0.28146847112809598</v>
      </c>
      <c r="BD61" s="7">
        <v>5.1615708492911853E-2</v>
      </c>
      <c r="BE61" s="7">
        <v>0.44507160721803118</v>
      </c>
      <c r="BF61" s="7">
        <v>0.42486140188219701</v>
      </c>
      <c r="BG61" s="7">
        <v>0.53401736084724716</v>
      </c>
      <c r="BH61" s="7">
        <v>0.77830276085101635</v>
      </c>
      <c r="BI61" s="7">
        <v>0.50931203734161223</v>
      </c>
      <c r="BJ61" s="7">
        <v>1.7867940298913887</v>
      </c>
      <c r="BK61" s="7">
        <v>6.6984797441415278E-2</v>
      </c>
      <c r="BL61" s="7">
        <v>5.3691459556380654E-2</v>
      </c>
      <c r="BM61" s="7">
        <v>6.6958309301525604E-2</v>
      </c>
      <c r="BN61" s="7">
        <v>0.10734265714012899</v>
      </c>
      <c r="BO61" s="7">
        <v>8.5990567575058227E-2</v>
      </c>
      <c r="BP61" s="7">
        <v>8.9877966985267607E-2</v>
      </c>
      <c r="BQ61" s="7">
        <v>7.0903982619492281E-2</v>
      </c>
      <c r="BR61" s="7">
        <v>9.452610577310859E-2</v>
      </c>
      <c r="BS61" s="7">
        <v>8.2420496080727202E-3</v>
      </c>
      <c r="BT61" s="7">
        <v>9.0524277598575786E-2</v>
      </c>
      <c r="BU61" s="7">
        <v>1.2608439349535161</v>
      </c>
      <c r="BV61" s="7">
        <v>1.3203521900296704</v>
      </c>
      <c r="BW61" s="7">
        <v>0.77423137656580676</v>
      </c>
      <c r="BX61" s="7">
        <v>1.7954392289885823</v>
      </c>
      <c r="BY61" s="7">
        <v>7.4668673072848737</v>
      </c>
      <c r="BZ61" s="7">
        <v>6.0092869514031442</v>
      </c>
      <c r="CA61" s="7">
        <v>3.9958789383135795</v>
      </c>
      <c r="CB61" s="7">
        <v>5.1933870819768826</v>
      </c>
      <c r="CC61" s="7">
        <v>0.35293009494128286</v>
      </c>
      <c r="CD61" s="7">
        <v>0.14914941809080817</v>
      </c>
      <c r="CE61" s="7">
        <v>0.10071691382812452</v>
      </c>
      <c r="CF61" s="7">
        <v>0.11373265600711531</v>
      </c>
      <c r="CG61" s="7">
        <v>1.0107736443574329</v>
      </c>
      <c r="CH61" s="7">
        <v>1.2710386902342559</v>
      </c>
      <c r="CI61" s="7">
        <v>1.2167316463068392</v>
      </c>
      <c r="CJ61" s="7">
        <v>1.8328076372193467</v>
      </c>
      <c r="CK61" s="7">
        <v>0.97981377669157743</v>
      </c>
      <c r="CL61" s="7">
        <v>1.2619977583271105</v>
      </c>
      <c r="CM61" s="7">
        <v>1.9181640787254459</v>
      </c>
      <c r="CN61" s="7">
        <v>1.1399976240976284</v>
      </c>
      <c r="CO61" s="7">
        <v>2.1081343692002394</v>
      </c>
      <c r="CP61" s="7">
        <v>2.0557159296469569</v>
      </c>
      <c r="CQ61" s="7">
        <v>2.186036518378585</v>
      </c>
      <c r="CR61" s="7">
        <v>2.1571077612794705</v>
      </c>
      <c r="CS61" s="7">
        <v>2.1746752254171038</v>
      </c>
      <c r="CT61" s="7">
        <v>2.0276247275311539</v>
      </c>
      <c r="CU61" s="7">
        <v>2.0781121816864787</v>
      </c>
      <c r="CV61" s="7">
        <v>2.1346781341836873</v>
      </c>
      <c r="CW61" s="7">
        <v>2.1886757966371926</v>
      </c>
      <c r="CX61" s="7">
        <v>2.1447356808997986</v>
      </c>
    </row>
    <row r="62" spans="1:102" x14ac:dyDescent="0.2">
      <c r="A62" s="1" t="s">
        <v>196</v>
      </c>
      <c r="B62">
        <v>2.177</v>
      </c>
      <c r="C62">
        <v>502.29266000000001</v>
      </c>
      <c r="D62" t="s">
        <v>81</v>
      </c>
      <c r="E62" t="s">
        <v>197</v>
      </c>
      <c r="F62" s="8" t="s">
        <v>193</v>
      </c>
      <c r="G62">
        <v>904729</v>
      </c>
      <c r="H62">
        <v>201595</v>
      </c>
      <c r="I62">
        <v>2376770</v>
      </c>
      <c r="J62">
        <v>2080328</v>
      </c>
      <c r="K62">
        <v>2123174</v>
      </c>
      <c r="L62">
        <v>7321920</v>
      </c>
      <c r="M62">
        <v>5123614</v>
      </c>
      <c r="N62">
        <v>2832559</v>
      </c>
      <c r="O62">
        <v>1768.970703</v>
      </c>
      <c r="P62">
        <v>1768.970703</v>
      </c>
      <c r="Q62">
        <v>2201740</v>
      </c>
      <c r="R62">
        <v>3569722</v>
      </c>
      <c r="S62">
        <v>3605640</v>
      </c>
      <c r="T62">
        <v>3438292</v>
      </c>
      <c r="U62">
        <v>980757</v>
      </c>
      <c r="V62">
        <v>1771551</v>
      </c>
      <c r="W62">
        <v>1334544</v>
      </c>
      <c r="X62">
        <v>1459786</v>
      </c>
      <c r="Y62">
        <v>3379292</v>
      </c>
      <c r="Z62">
        <v>5600162</v>
      </c>
      <c r="AA62">
        <v>3790278</v>
      </c>
      <c r="AB62">
        <v>4548961</v>
      </c>
      <c r="AC62">
        <v>4323500</v>
      </c>
      <c r="AD62">
        <v>5963933</v>
      </c>
      <c r="AE62">
        <v>5186250</v>
      </c>
      <c r="AF62">
        <v>6069675</v>
      </c>
      <c r="AG62">
        <v>6289706</v>
      </c>
      <c r="AH62">
        <v>4520591</v>
      </c>
      <c r="AI62">
        <v>4290104</v>
      </c>
      <c r="AJ62">
        <v>2672767</v>
      </c>
      <c r="AK62">
        <v>1695948</v>
      </c>
      <c r="AL62">
        <v>3867147</v>
      </c>
      <c r="AM62">
        <v>4856845</v>
      </c>
      <c r="AN62">
        <v>4174359</v>
      </c>
      <c r="AO62">
        <v>3485330</v>
      </c>
      <c r="AP62">
        <v>2386494</v>
      </c>
      <c r="AQ62">
        <v>4341476</v>
      </c>
      <c r="AR62">
        <v>5034424</v>
      </c>
      <c r="AS62">
        <v>2060044</v>
      </c>
      <c r="AT62">
        <v>2099759</v>
      </c>
      <c r="AU62">
        <v>2022126</v>
      </c>
      <c r="AV62">
        <v>2451780</v>
      </c>
      <c r="AW62">
        <v>2146796</v>
      </c>
      <c r="AX62">
        <v>2322000</v>
      </c>
      <c r="AY62">
        <v>2341630</v>
      </c>
      <c r="AZ62">
        <v>2365481</v>
      </c>
      <c r="BA62">
        <v>2364481</v>
      </c>
      <c r="BB62" s="6">
        <v>2777531</v>
      </c>
      <c r="BC62" s="7">
        <v>0.13610199680886606</v>
      </c>
      <c r="BD62" s="7">
        <v>3.0326740987282767E-2</v>
      </c>
      <c r="BE62" s="7">
        <v>0.35754700352857988</v>
      </c>
      <c r="BF62" s="7">
        <v>0.31295204952797434</v>
      </c>
      <c r="BG62" s="7">
        <v>0.3193975444278534</v>
      </c>
      <c r="BH62" s="7">
        <v>1.1014656681445743</v>
      </c>
      <c r="BI62" s="7">
        <v>0.77076571689186646</v>
      </c>
      <c r="BJ62" s="7">
        <v>5.859971187793829E-2</v>
      </c>
      <c r="BK62" s="7">
        <v>5.2737886520352181E-3</v>
      </c>
      <c r="BL62" s="7">
        <v>1.5724949126907223E-2</v>
      </c>
      <c r="BM62" s="7">
        <v>5.5740052295448476E-2</v>
      </c>
      <c r="BN62" s="7">
        <v>0.22395616324164586</v>
      </c>
      <c r="BO62" s="7">
        <v>4.5756672371028213E-2</v>
      </c>
      <c r="BP62" s="7">
        <v>6.8162989903708227E-2</v>
      </c>
      <c r="BQ62" s="7">
        <v>6.3402011639937216E-3</v>
      </c>
      <c r="BR62" s="7">
        <v>7.9384955249369917E-3</v>
      </c>
      <c r="BS62" s="7">
        <v>1.2213151540333493E-2</v>
      </c>
      <c r="BT62" s="7">
        <v>2.5756537465926699E-2</v>
      </c>
      <c r="BU62" s="7">
        <v>1.7692488157912627E-2</v>
      </c>
      <c r="BV62" s="7">
        <v>4.9445940494862797E-2</v>
      </c>
      <c r="BW62" s="7">
        <v>3.0053973281628326E-2</v>
      </c>
      <c r="BX62" s="7">
        <v>0.1201173572461237</v>
      </c>
      <c r="BY62" s="7">
        <v>0.73815664908725431</v>
      </c>
      <c r="BZ62" s="7">
        <v>0.31694542713835522</v>
      </c>
      <c r="CA62" s="7">
        <v>0.32182878060841658</v>
      </c>
      <c r="CB62" s="7">
        <v>1.0011309019119938</v>
      </c>
      <c r="CC62" s="7">
        <v>1.1940122389606631</v>
      </c>
      <c r="CD62" s="7">
        <v>0.18737710157959384</v>
      </c>
      <c r="CE62" s="7">
        <v>0.46377395441202968</v>
      </c>
      <c r="CF62" s="7">
        <v>0.3847243390136631</v>
      </c>
      <c r="CG62" s="7">
        <v>0.15800652230711926</v>
      </c>
      <c r="CH62" s="7">
        <v>0.32863676232286204</v>
      </c>
      <c r="CI62" s="7">
        <v>0.48611564088337889</v>
      </c>
      <c r="CJ62" s="7">
        <v>0.30571286653673768</v>
      </c>
      <c r="CK62" s="7">
        <v>0.27244641164928901</v>
      </c>
      <c r="CL62" s="7">
        <v>0.28128020630249717</v>
      </c>
      <c r="CM62" s="7">
        <v>0.65833516929250246</v>
      </c>
      <c r="CN62" s="7">
        <v>0.48435788792029977</v>
      </c>
      <c r="CO62" s="7">
        <v>1.0008072168425419</v>
      </c>
      <c r="CP62" s="7">
        <v>1.0699078868983449</v>
      </c>
      <c r="CQ62" s="7">
        <v>1.1046094692050163</v>
      </c>
      <c r="CR62" s="7">
        <v>1.1110264859746901</v>
      </c>
      <c r="CS62" s="7">
        <v>0.94199824865947523</v>
      </c>
      <c r="CT62" s="7">
        <v>0.54842369234587229</v>
      </c>
      <c r="CU62" s="7">
        <v>1.0154350272152186</v>
      </c>
      <c r="CV62" s="7">
        <v>1.0009115801137074</v>
      </c>
      <c r="CW62" s="7">
        <v>1.131210448570626</v>
      </c>
      <c r="CX62" s="7">
        <v>1.0969655217956527</v>
      </c>
    </row>
    <row r="63" spans="1:102" x14ac:dyDescent="0.2">
      <c r="A63" s="1" t="s">
        <v>198</v>
      </c>
      <c r="B63">
        <v>5.13</v>
      </c>
      <c r="C63">
        <v>536.37170000000003</v>
      </c>
      <c r="D63" t="s">
        <v>81</v>
      </c>
      <c r="E63" t="s">
        <v>199</v>
      </c>
      <c r="F63" s="8" t="s">
        <v>193</v>
      </c>
      <c r="G63">
        <v>766818</v>
      </c>
      <c r="H63">
        <v>198190</v>
      </c>
      <c r="I63">
        <v>1653741</v>
      </c>
      <c r="J63">
        <v>1242768</v>
      </c>
      <c r="K63">
        <v>1387148</v>
      </c>
      <c r="L63">
        <v>3333242</v>
      </c>
      <c r="M63">
        <v>2040948</v>
      </c>
      <c r="N63">
        <v>1452936</v>
      </c>
      <c r="O63">
        <v>893.02167970000005</v>
      </c>
      <c r="P63">
        <v>893.02167970000005</v>
      </c>
      <c r="Q63">
        <v>333117</v>
      </c>
      <c r="R63">
        <v>444874</v>
      </c>
      <c r="S63">
        <v>370464</v>
      </c>
      <c r="T63">
        <v>385670</v>
      </c>
      <c r="U63">
        <v>173342</v>
      </c>
      <c r="V63">
        <v>10528</v>
      </c>
      <c r="W63">
        <v>569504</v>
      </c>
      <c r="X63">
        <v>669806</v>
      </c>
      <c r="Y63">
        <v>1046341</v>
      </c>
      <c r="Z63">
        <v>2701512</v>
      </c>
      <c r="AA63">
        <v>1700836</v>
      </c>
      <c r="AB63">
        <v>2196680</v>
      </c>
      <c r="AC63">
        <v>1031122</v>
      </c>
      <c r="AD63">
        <v>1474192</v>
      </c>
      <c r="AE63">
        <v>1342706</v>
      </c>
      <c r="AF63">
        <v>2207128</v>
      </c>
      <c r="AG63">
        <v>12842</v>
      </c>
      <c r="AH63">
        <v>9114</v>
      </c>
      <c r="AI63">
        <v>205435</v>
      </c>
      <c r="AJ63">
        <v>90444</v>
      </c>
      <c r="AK63">
        <v>543390</v>
      </c>
      <c r="AL63">
        <v>667288</v>
      </c>
      <c r="AM63">
        <v>316408</v>
      </c>
      <c r="AN63">
        <v>507572</v>
      </c>
      <c r="AO63">
        <v>407900</v>
      </c>
      <c r="AP63">
        <v>233626</v>
      </c>
      <c r="AQ63">
        <v>632878</v>
      </c>
      <c r="AR63">
        <v>573592</v>
      </c>
      <c r="AS63">
        <v>503171</v>
      </c>
      <c r="AT63">
        <v>537326</v>
      </c>
      <c r="AU63">
        <v>646639</v>
      </c>
      <c r="AV63">
        <v>638360</v>
      </c>
      <c r="AW63">
        <v>567127</v>
      </c>
      <c r="AX63">
        <v>613062</v>
      </c>
      <c r="AY63">
        <v>588598</v>
      </c>
      <c r="AZ63">
        <v>578633</v>
      </c>
      <c r="BA63">
        <v>643720</v>
      </c>
      <c r="BB63" s="6">
        <v>703621</v>
      </c>
      <c r="BC63" s="7">
        <v>0.11535549428500805</v>
      </c>
      <c r="BD63" s="7">
        <v>2.9814513238272635E-2</v>
      </c>
      <c r="BE63" s="7">
        <v>0.24877886339963784</v>
      </c>
      <c r="BF63" s="7">
        <v>0.18695455365105001</v>
      </c>
      <c r="BG63" s="7">
        <v>0.20867421368103037</v>
      </c>
      <c r="BH63" s="7">
        <v>0.50143290648048011</v>
      </c>
      <c r="BI63" s="7">
        <v>0.30702795885072937</v>
      </c>
      <c r="BJ63" s="7">
        <v>1.6063599995396776</v>
      </c>
      <c r="BK63" s="7">
        <v>7.5141555239043234E-3</v>
      </c>
      <c r="BL63" s="7">
        <v>7.5143748774883772E-4</v>
      </c>
      <c r="BM63" s="7">
        <v>0.9557747302160976</v>
      </c>
      <c r="BN63" s="7">
        <v>1.3166899398085232</v>
      </c>
      <c r="BO63" s="7">
        <v>1.1388390328588538</v>
      </c>
      <c r="BP63" s="7">
        <v>0.86879774431154766</v>
      </c>
      <c r="BQ63" s="7">
        <v>0.34206360043294065</v>
      </c>
      <c r="BR63" s="7">
        <v>0.54372628561783654</v>
      </c>
      <c r="BS63" s="7">
        <v>0.66492594825985252</v>
      </c>
      <c r="BT63" s="7">
        <v>0.56147704768350648</v>
      </c>
      <c r="BU63" s="7">
        <v>2.8549860150876798</v>
      </c>
      <c r="BV63" s="7">
        <v>1.9839256538667558</v>
      </c>
      <c r="BW63" s="7">
        <v>1.2362666494754779</v>
      </c>
      <c r="BX63" s="7">
        <v>2.3357368897790987</v>
      </c>
      <c r="BY63" s="7">
        <v>43.984509859849091</v>
      </c>
      <c r="BZ63" s="7">
        <v>6.298532141370468</v>
      </c>
      <c r="CA63" s="7">
        <v>4.4084529076072521</v>
      </c>
      <c r="CB63" s="7">
        <v>8.3599753366243714</v>
      </c>
      <c r="CC63" s="7">
        <v>3.5088997840697971</v>
      </c>
      <c r="CD63" s="7">
        <v>1.5541598222590858</v>
      </c>
      <c r="CE63" s="7">
        <v>1.3253430853476837</v>
      </c>
      <c r="CF63" s="7">
        <v>1.2245096237040447</v>
      </c>
      <c r="CG63" s="7">
        <v>0.50961750788189608</v>
      </c>
      <c r="CH63" s="7">
        <v>1.1676258135281599</v>
      </c>
      <c r="CI63" s="7">
        <v>1.7254294859717656</v>
      </c>
      <c r="CJ63" s="7">
        <v>2.1238879255182277</v>
      </c>
      <c r="CK63" s="7">
        <v>1.1099134543365259</v>
      </c>
      <c r="CL63" s="7">
        <v>1.6936325930853964</v>
      </c>
      <c r="CM63" s="7">
        <v>1.962386558034064</v>
      </c>
      <c r="CN63" s="7">
        <v>1.47137167079669</v>
      </c>
      <c r="CO63" s="7">
        <v>2.3053740647863568</v>
      </c>
      <c r="CP63" s="7">
        <v>2.4151705832058656</v>
      </c>
      <c r="CQ63" s="7">
        <v>2.3064277629911683</v>
      </c>
      <c r="CR63" s="7">
        <v>2.5021194916821323</v>
      </c>
      <c r="CS63" s="7">
        <v>2.1654933766057454</v>
      </c>
      <c r="CT63" s="7">
        <v>2.2052594912593233</v>
      </c>
      <c r="CU63" s="7">
        <v>2.3289951284143773</v>
      </c>
      <c r="CV63" s="7">
        <v>2.403273170293017</v>
      </c>
      <c r="CW63" s="7">
        <v>2.2942988437356839</v>
      </c>
      <c r="CX63" s="7">
        <v>2.3555426017374099</v>
      </c>
    </row>
    <row r="64" spans="1:102" x14ac:dyDescent="0.2">
      <c r="A64" s="1" t="s">
        <v>200</v>
      </c>
      <c r="B64">
        <v>3.8769999999999998</v>
      </c>
      <c r="C64">
        <v>532.33887000000004</v>
      </c>
      <c r="D64" t="s">
        <v>81</v>
      </c>
      <c r="E64" t="s">
        <v>201</v>
      </c>
      <c r="F64" s="8" t="s">
        <v>193</v>
      </c>
      <c r="G64">
        <v>373229</v>
      </c>
      <c r="H64">
        <v>52396</v>
      </c>
      <c r="I64">
        <v>525235</v>
      </c>
      <c r="J64">
        <v>403959</v>
      </c>
      <c r="K64">
        <v>533586</v>
      </c>
      <c r="L64">
        <v>966069</v>
      </c>
      <c r="M64">
        <v>730190</v>
      </c>
      <c r="N64">
        <v>603820</v>
      </c>
      <c r="O64">
        <v>73.22689819</v>
      </c>
      <c r="P64">
        <v>73.22689819</v>
      </c>
      <c r="Q64">
        <v>25416</v>
      </c>
      <c r="R64">
        <v>80244</v>
      </c>
      <c r="S64">
        <v>50792</v>
      </c>
      <c r="T64">
        <v>87886</v>
      </c>
      <c r="U64">
        <v>732</v>
      </c>
      <c r="V64">
        <v>6465</v>
      </c>
      <c r="W64">
        <v>73.22689819</v>
      </c>
      <c r="X64">
        <v>8800</v>
      </c>
      <c r="Y64">
        <v>314342</v>
      </c>
      <c r="Z64">
        <v>785428</v>
      </c>
      <c r="AA64">
        <v>448409</v>
      </c>
      <c r="AB64">
        <v>815627</v>
      </c>
      <c r="AC64">
        <v>916283</v>
      </c>
      <c r="AD64">
        <v>2612390</v>
      </c>
      <c r="AE64">
        <v>1851388</v>
      </c>
      <c r="AF64">
        <v>1684120</v>
      </c>
      <c r="AG64">
        <v>10929</v>
      </c>
      <c r="AH64">
        <v>22586</v>
      </c>
      <c r="AI64">
        <v>32413</v>
      </c>
      <c r="AJ64">
        <v>73.22689819</v>
      </c>
      <c r="AK64">
        <v>789723</v>
      </c>
      <c r="AL64">
        <v>951000</v>
      </c>
      <c r="AM64">
        <v>563679</v>
      </c>
      <c r="AN64">
        <v>820576</v>
      </c>
      <c r="AO64">
        <v>392640</v>
      </c>
      <c r="AP64">
        <v>329806</v>
      </c>
      <c r="AQ64">
        <v>1183332</v>
      </c>
      <c r="AR64">
        <v>694728</v>
      </c>
      <c r="AS64">
        <v>295759</v>
      </c>
      <c r="AT64">
        <v>254712</v>
      </c>
      <c r="AU64">
        <v>352910</v>
      </c>
      <c r="AV64">
        <v>372224</v>
      </c>
      <c r="AW64">
        <v>282301</v>
      </c>
      <c r="AX64">
        <v>307647</v>
      </c>
      <c r="AY64">
        <v>311012</v>
      </c>
      <c r="AZ64">
        <v>333551</v>
      </c>
      <c r="BA64">
        <v>343614</v>
      </c>
      <c r="BB64" s="6">
        <v>391818</v>
      </c>
      <c r="BC64" s="7">
        <v>5.6146329085257865E-2</v>
      </c>
      <c r="BD64" s="7">
        <v>7.8821395410087949E-3</v>
      </c>
      <c r="BE64" s="7">
        <v>7.90131987522283E-2</v>
      </c>
      <c r="BF64" s="7">
        <v>6.0769165715825094E-2</v>
      </c>
      <c r="BG64" s="7">
        <v>8.0269473034749184E-2</v>
      </c>
      <c r="BH64" s="7">
        <v>0.14532961799074023</v>
      </c>
      <c r="BI64" s="7">
        <v>0.10984539795879861</v>
      </c>
      <c r="BJ64" s="7">
        <v>0.79778357103011432</v>
      </c>
      <c r="BK64" s="7">
        <v>7.5141555239043234E-3</v>
      </c>
      <c r="BL64" s="7">
        <v>7.5143748774883772E-4</v>
      </c>
      <c r="BM64" s="7">
        <v>2.1674715108927066E-2</v>
      </c>
      <c r="BN64" s="7">
        <v>7.0252374378206167E-2</v>
      </c>
      <c r="BO64" s="7">
        <v>7.4912697710396395E-2</v>
      </c>
      <c r="BP64" s="7">
        <v>5.5931826428249759E-2</v>
      </c>
      <c r="BQ64" s="7">
        <v>7.5395841381984156E-3</v>
      </c>
      <c r="BR64" s="7">
        <v>0.53885140835253986</v>
      </c>
      <c r="BS64" s="7">
        <v>8.7877052898001212E-3</v>
      </c>
      <c r="BT64" s="7">
        <v>0.55567455575927327</v>
      </c>
      <c r="BU64" s="7">
        <v>0.5284299145943443</v>
      </c>
      <c r="BV64" s="7">
        <v>0.57915682153427206</v>
      </c>
      <c r="BW64" s="7">
        <v>0.33980310257475538</v>
      </c>
      <c r="BX64" s="7">
        <v>0.81670881721849264</v>
      </c>
      <c r="BY64" s="7">
        <v>2.9761432967058723</v>
      </c>
      <c r="BZ64" s="7">
        <v>2.2339323729271037</v>
      </c>
      <c r="CA64" s="7">
        <v>1.6126366291679362</v>
      </c>
      <c r="CB64" s="7">
        <v>2.622209301262771</v>
      </c>
      <c r="CC64" s="7">
        <v>0.38685398546079336</v>
      </c>
      <c r="CD64" s="7">
        <v>0.17347029837471423</v>
      </c>
      <c r="CE64" s="7">
        <v>0.11588508225455067</v>
      </c>
      <c r="CF64" s="7">
        <v>6.6866660337507308E-2</v>
      </c>
      <c r="CG64" s="7">
        <v>0.49597028844793528</v>
      </c>
      <c r="CH64" s="7">
        <v>0.52332300122361408</v>
      </c>
      <c r="CI64" s="7">
        <v>0.48123175765051973</v>
      </c>
      <c r="CJ64" s="7">
        <v>0.82919850493927438</v>
      </c>
      <c r="CK64" s="7">
        <v>0.42544296717767427</v>
      </c>
      <c r="CL64" s="7">
        <v>0.4685688374948595</v>
      </c>
      <c r="CM64" s="7">
        <v>1.1621268756870624</v>
      </c>
      <c r="CN64" s="7">
        <v>0.5101832945499396</v>
      </c>
      <c r="CO64" s="7">
        <v>1.0444400701572156</v>
      </c>
      <c r="CP64" s="7">
        <v>1.1881191575980072</v>
      </c>
      <c r="CQ64" s="7">
        <v>1.1196144706897222</v>
      </c>
      <c r="CR64" s="7">
        <v>1.3048725210781416</v>
      </c>
      <c r="CS64" s="7">
        <v>1.0057006358057614</v>
      </c>
      <c r="CT64" s="7">
        <v>1.0917240486742827</v>
      </c>
      <c r="CU64" s="7">
        <v>1.1328347013086613</v>
      </c>
      <c r="CV64" s="7">
        <v>1.1731946800585662</v>
      </c>
      <c r="CW64" s="7">
        <v>1.1809159728364078</v>
      </c>
      <c r="CX64" s="7">
        <v>1.2309197535573471</v>
      </c>
    </row>
    <row r="65" spans="1:102" x14ac:dyDescent="0.2">
      <c r="A65" s="1" t="s">
        <v>202</v>
      </c>
      <c r="B65">
        <v>2.3570000000000002</v>
      </c>
      <c r="C65">
        <v>528.30811000000006</v>
      </c>
      <c r="D65" t="s">
        <v>81</v>
      </c>
      <c r="E65" t="s">
        <v>203</v>
      </c>
      <c r="F65" s="8" t="s">
        <v>193</v>
      </c>
      <c r="G65">
        <v>710074</v>
      </c>
      <c r="H65">
        <v>120356</v>
      </c>
      <c r="I65">
        <v>2191428</v>
      </c>
      <c r="J65">
        <v>2037958</v>
      </c>
      <c r="K65">
        <v>993164</v>
      </c>
      <c r="L65">
        <v>3917705</v>
      </c>
      <c r="M65">
        <v>2881407</v>
      </c>
      <c r="N65">
        <v>732906</v>
      </c>
      <c r="O65">
        <v>904.89853519999997</v>
      </c>
      <c r="P65">
        <v>9049</v>
      </c>
      <c r="Q65">
        <v>1591282</v>
      </c>
      <c r="R65">
        <v>2476412</v>
      </c>
      <c r="S65">
        <v>2323753</v>
      </c>
      <c r="T65">
        <v>2300932</v>
      </c>
      <c r="U65">
        <v>1238083</v>
      </c>
      <c r="V65">
        <v>1914173</v>
      </c>
      <c r="W65">
        <v>1176304</v>
      </c>
      <c r="X65">
        <v>1166730</v>
      </c>
      <c r="Y65">
        <v>1989734</v>
      </c>
      <c r="Z65">
        <v>2424200</v>
      </c>
      <c r="AA65">
        <v>1765858</v>
      </c>
      <c r="AB65">
        <v>3510933</v>
      </c>
      <c r="AC65">
        <v>2174586</v>
      </c>
      <c r="AD65">
        <v>3676118</v>
      </c>
      <c r="AE65">
        <v>3546994</v>
      </c>
      <c r="AF65">
        <v>4932908</v>
      </c>
      <c r="AG65">
        <v>3710364</v>
      </c>
      <c r="AH65">
        <v>2338720</v>
      </c>
      <c r="AI65">
        <v>2852564</v>
      </c>
      <c r="AJ65">
        <v>1824880</v>
      </c>
      <c r="AK65">
        <v>1079046</v>
      </c>
      <c r="AL65">
        <v>2511513</v>
      </c>
      <c r="AM65">
        <v>3210330</v>
      </c>
      <c r="AN65">
        <v>2887483</v>
      </c>
      <c r="AO65">
        <v>2250524</v>
      </c>
      <c r="AP65">
        <v>391838</v>
      </c>
      <c r="AQ65">
        <v>2330011</v>
      </c>
      <c r="AR65">
        <v>3667050</v>
      </c>
      <c r="AS65">
        <v>1071123</v>
      </c>
      <c r="AT65">
        <v>1207527</v>
      </c>
      <c r="AU65">
        <v>1394721</v>
      </c>
      <c r="AV65">
        <v>1461332</v>
      </c>
      <c r="AW65">
        <v>1130000</v>
      </c>
      <c r="AX65">
        <v>1467380</v>
      </c>
      <c r="AY65">
        <v>1531722</v>
      </c>
      <c r="AZ65">
        <v>1287881</v>
      </c>
      <c r="BA65">
        <v>1635592</v>
      </c>
      <c r="BB65" s="6">
        <v>1697589</v>
      </c>
      <c r="BC65" s="7">
        <v>0.10681926773880217</v>
      </c>
      <c r="BD65" s="7">
        <v>1.8105633762074479E-2</v>
      </c>
      <c r="BE65" s="7">
        <v>0.32966526624310671</v>
      </c>
      <c r="BF65" s="7">
        <v>0.30657816120916104</v>
      </c>
      <c r="BG65" s="7">
        <v>0.14940562705371513</v>
      </c>
      <c r="BH65" s="7">
        <v>0.5893560098196019</v>
      </c>
      <c r="BI65" s="7">
        <v>0.43346156287578302</v>
      </c>
      <c r="BJ65" s="7">
        <v>0.74083248097890975</v>
      </c>
      <c r="BK65" s="7">
        <v>6.6207017713629853E-4</v>
      </c>
      <c r="BL65" s="7">
        <v>6.6207017713629853E-4</v>
      </c>
      <c r="BM65" s="7">
        <v>0.70384126386017432</v>
      </c>
      <c r="BN65" s="7">
        <v>0.97539979306036129</v>
      </c>
      <c r="BO65" s="7">
        <v>0.86042802186920675</v>
      </c>
      <c r="BP65" s="7">
        <v>0.86587928105850276</v>
      </c>
      <c r="BQ65" s="7">
        <v>0.1521563517310846</v>
      </c>
      <c r="BR65" s="7">
        <v>0.31814322082416657</v>
      </c>
      <c r="BS65" s="7">
        <v>0.37907018067281212</v>
      </c>
      <c r="BT65" s="7">
        <v>0.34093361638524694</v>
      </c>
      <c r="BU65" s="7">
        <v>1.4526281332479547</v>
      </c>
      <c r="BV65" s="7">
        <v>1.1101873417029851</v>
      </c>
      <c r="BW65" s="7">
        <v>0.6463243871409261</v>
      </c>
      <c r="BX65" s="7">
        <v>1.2528964334610166</v>
      </c>
      <c r="BY65" s="7">
        <v>10.510469539136187</v>
      </c>
      <c r="BZ65" s="7">
        <v>3.0878782172025083</v>
      </c>
      <c r="CA65" s="7">
        <v>2.13282873225659</v>
      </c>
      <c r="CB65" s="7">
        <v>4.1950035299342465</v>
      </c>
      <c r="CC65" s="7">
        <v>3.0153515711333743</v>
      </c>
      <c r="CD65" s="7">
        <v>1.5689704007970013</v>
      </c>
      <c r="CE65" s="7">
        <v>1.7705096512500114</v>
      </c>
      <c r="CF65" s="7">
        <v>1.6686585152718107</v>
      </c>
      <c r="CG65" s="7">
        <v>0.26297743140152635</v>
      </c>
      <c r="CH65" s="7">
        <v>0.53488560404825702</v>
      </c>
      <c r="CI65" s="7">
        <v>1.1658447510019778</v>
      </c>
      <c r="CJ65" s="7">
        <v>1.2284690708547541</v>
      </c>
      <c r="CK65" s="7">
        <v>0.62883161955778166</v>
      </c>
      <c r="CL65" s="7">
        <v>0.98935745349382909</v>
      </c>
      <c r="CM65" s="7">
        <v>1.02143247184904</v>
      </c>
      <c r="CN65" s="7">
        <v>0.87590451224394872</v>
      </c>
      <c r="CO65" s="7">
        <v>1.5039457257074225</v>
      </c>
      <c r="CP65" s="7">
        <v>1.5032723971914268</v>
      </c>
      <c r="CQ65" s="7">
        <v>1.5423715404825828</v>
      </c>
      <c r="CR65" s="7">
        <v>1.5443555021603199</v>
      </c>
      <c r="CS65" s="7">
        <v>1.4121706781432559</v>
      </c>
      <c r="CT65" s="7">
        <v>1.359298761635062</v>
      </c>
      <c r="CU65" s="7">
        <v>1.5192246145585875</v>
      </c>
      <c r="CV65" s="7">
        <v>1.4273505013512335</v>
      </c>
      <c r="CW65" s="7">
        <v>1.5802527591016116</v>
      </c>
      <c r="CX65" s="7">
        <v>1.689226555896147</v>
      </c>
    </row>
    <row r="66" spans="1:102" x14ac:dyDescent="0.2">
      <c r="A66" s="1" t="s">
        <v>204</v>
      </c>
      <c r="B66">
        <v>2.089</v>
      </c>
      <c r="C66">
        <v>526.29327000000001</v>
      </c>
      <c r="D66" t="s">
        <v>81</v>
      </c>
      <c r="E66" t="s">
        <v>205</v>
      </c>
      <c r="F66" s="8" t="s">
        <v>193</v>
      </c>
      <c r="G66">
        <v>498840</v>
      </c>
      <c r="H66">
        <v>44364</v>
      </c>
      <c r="I66">
        <v>1360795</v>
      </c>
      <c r="J66">
        <v>1063098</v>
      </c>
      <c r="K66">
        <v>1172103</v>
      </c>
      <c r="L66">
        <v>4389370</v>
      </c>
      <c r="M66">
        <v>3677112</v>
      </c>
      <c r="N66">
        <v>1512882</v>
      </c>
      <c r="O66">
        <v>793.41054689999999</v>
      </c>
      <c r="P66">
        <v>793.41054689999999</v>
      </c>
      <c r="Q66">
        <v>1407964</v>
      </c>
      <c r="R66">
        <v>2102361</v>
      </c>
      <c r="S66">
        <v>1936188</v>
      </c>
      <c r="T66">
        <v>2330163</v>
      </c>
      <c r="U66">
        <v>1018460</v>
      </c>
      <c r="V66">
        <v>1833602</v>
      </c>
      <c r="W66">
        <v>1468738</v>
      </c>
      <c r="X66">
        <v>1475975</v>
      </c>
      <c r="Y66">
        <v>2248601</v>
      </c>
      <c r="Z66">
        <v>3276924</v>
      </c>
      <c r="AA66">
        <v>1812142</v>
      </c>
      <c r="AB66">
        <v>3343684</v>
      </c>
      <c r="AC66">
        <v>2694171</v>
      </c>
      <c r="AD66">
        <v>1758706</v>
      </c>
      <c r="AE66">
        <v>1661964</v>
      </c>
      <c r="AF66">
        <v>2033094</v>
      </c>
      <c r="AG66">
        <v>3894535</v>
      </c>
      <c r="AH66">
        <v>2608048</v>
      </c>
      <c r="AI66">
        <v>2936812</v>
      </c>
      <c r="AJ66">
        <v>1800982</v>
      </c>
      <c r="AK66">
        <v>818787</v>
      </c>
      <c r="AL66">
        <v>1674136</v>
      </c>
      <c r="AM66">
        <v>2414214</v>
      </c>
      <c r="AN66">
        <v>2298950</v>
      </c>
      <c r="AO66">
        <v>2084365</v>
      </c>
      <c r="AP66">
        <v>1493818</v>
      </c>
      <c r="AQ66">
        <v>1823986</v>
      </c>
      <c r="AR66">
        <v>2720952</v>
      </c>
      <c r="AS66">
        <v>1033388</v>
      </c>
      <c r="AT66">
        <v>1207466</v>
      </c>
      <c r="AU66">
        <v>1175247</v>
      </c>
      <c r="AV66">
        <v>1343362</v>
      </c>
      <c r="AW66">
        <v>1244332</v>
      </c>
      <c r="AX66">
        <v>1217848</v>
      </c>
      <c r="AY66">
        <v>1207635</v>
      </c>
      <c r="AZ66">
        <v>1384591</v>
      </c>
      <c r="BA66">
        <v>1380704</v>
      </c>
      <c r="BB66" s="6">
        <v>1406758</v>
      </c>
      <c r="BC66" s="7">
        <v>7.50424934849383E-2</v>
      </c>
      <c r="BD66" s="7">
        <v>6.6738537025214546E-3</v>
      </c>
      <c r="BE66" s="7">
        <v>0.20470982664148146</v>
      </c>
      <c r="BF66" s="7">
        <v>0.15992607797861225</v>
      </c>
      <c r="BG66" s="7">
        <v>0.17632413547665912</v>
      </c>
      <c r="BH66" s="7">
        <v>0.66031045952205836</v>
      </c>
      <c r="BI66" s="7">
        <v>0.55316264394071935</v>
      </c>
      <c r="BJ66" s="7">
        <v>3.7263515196801329E-2</v>
      </c>
      <c r="BK66" s="7">
        <v>1.9150395377440593E-2</v>
      </c>
      <c r="BL66" s="7">
        <v>1.7373570953640883E-2</v>
      </c>
      <c r="BM66" s="7">
        <v>0.13907385943957182</v>
      </c>
      <c r="BN66" s="7">
        <v>0.17947780850169359</v>
      </c>
      <c r="BO66" s="7">
        <v>0.1352145374576455</v>
      </c>
      <c r="BP66" s="7">
        <v>0.12857290126170723</v>
      </c>
      <c r="BQ66" s="7">
        <v>2.0458379725192974E-2</v>
      </c>
      <c r="BR66" s="7">
        <v>8.246075805335952E-2</v>
      </c>
      <c r="BS66" s="7">
        <v>4.9211255575440233E-2</v>
      </c>
      <c r="BT66" s="7">
        <v>9.2838811262136001E-2</v>
      </c>
      <c r="BU66" s="7">
        <v>0.39424947411799194</v>
      </c>
      <c r="BV66" s="7">
        <v>0.15508699952847876</v>
      </c>
      <c r="BW66" s="7">
        <v>7.5138906425054261E-2</v>
      </c>
      <c r="BX66" s="7">
        <v>0.2036196289599454</v>
      </c>
      <c r="BY66" s="7">
        <v>14.315520501005345</v>
      </c>
      <c r="BZ66" s="7">
        <v>0.81222702394915891</v>
      </c>
      <c r="CA66" s="7">
        <v>0.5022087751547526</v>
      </c>
      <c r="CB66" s="7">
        <v>0.71552359307711866</v>
      </c>
      <c r="CC66" s="7">
        <v>0.58981882760266591</v>
      </c>
      <c r="CD66" s="7">
        <v>0.26112591042323774</v>
      </c>
      <c r="CE66" s="7">
        <v>0.21536764876381612</v>
      </c>
      <c r="CF66" s="7">
        <v>0.21281366231565321</v>
      </c>
      <c r="CG66" s="7">
        <v>4.6210149325939531E-2</v>
      </c>
      <c r="CH66" s="7">
        <v>7.8588192001488352E-2</v>
      </c>
      <c r="CI66" s="7">
        <v>0.28101638442919596</v>
      </c>
      <c r="CJ66" s="7">
        <v>0.21741994984246851</v>
      </c>
      <c r="CK66" s="7">
        <v>0.17010789389711831</v>
      </c>
      <c r="CL66" s="7">
        <v>0.28598661899809547</v>
      </c>
      <c r="CM66" s="7">
        <v>0.20896811416646952</v>
      </c>
      <c r="CN66" s="7">
        <v>0.17037595387280186</v>
      </c>
      <c r="CO66" s="7">
        <v>0.33892210704202463</v>
      </c>
      <c r="CP66" s="7">
        <v>0.35819699667694677</v>
      </c>
      <c r="CQ66" s="7">
        <v>0.29294558310991209</v>
      </c>
      <c r="CR66" s="7">
        <v>0.38085389201298314</v>
      </c>
      <c r="CS66" s="7">
        <v>0.27074322425438263</v>
      </c>
      <c r="CT66" s="7">
        <v>0.2246379679624062</v>
      </c>
      <c r="CU66" s="7">
        <v>0.32910825121289833</v>
      </c>
      <c r="CV66" s="7">
        <v>0.32500311929279579</v>
      </c>
      <c r="CW66" s="7">
        <v>0.29796667490739975</v>
      </c>
      <c r="CX66" s="7">
        <v>0.32885820317233977</v>
      </c>
    </row>
    <row r="67" spans="1:102" x14ac:dyDescent="0.2">
      <c r="A67" s="1" t="s">
        <v>206</v>
      </c>
      <c r="B67">
        <v>1.915</v>
      </c>
      <c r="C67">
        <v>496.26889</v>
      </c>
      <c r="D67" t="s">
        <v>183</v>
      </c>
      <c r="E67" t="s">
        <v>207</v>
      </c>
      <c r="F67" t="s">
        <v>208</v>
      </c>
      <c r="G67">
        <v>1006.7121090000001</v>
      </c>
      <c r="H67">
        <v>1006.7121090000001</v>
      </c>
      <c r="I67">
        <v>1006.7121090000001</v>
      </c>
      <c r="J67">
        <v>10419</v>
      </c>
      <c r="K67">
        <v>13636</v>
      </c>
      <c r="L67">
        <v>162219</v>
      </c>
      <c r="M67">
        <v>87573</v>
      </c>
      <c r="N67">
        <v>329249</v>
      </c>
      <c r="O67">
        <v>1006.7121090000001</v>
      </c>
      <c r="P67">
        <v>1006.7121090000001</v>
      </c>
      <c r="Q67">
        <v>173986</v>
      </c>
      <c r="R67">
        <v>533944</v>
      </c>
      <c r="S67">
        <v>406905</v>
      </c>
      <c r="T67">
        <v>1251764</v>
      </c>
      <c r="U67">
        <v>1006.7121090000001</v>
      </c>
      <c r="V67">
        <v>1006.7121090000001</v>
      </c>
      <c r="W67">
        <v>16106</v>
      </c>
      <c r="X67">
        <v>1006.7121090000001</v>
      </c>
      <c r="Y67">
        <v>12471</v>
      </c>
      <c r="Z67">
        <v>72408</v>
      </c>
      <c r="AA67">
        <v>42426</v>
      </c>
      <c r="AB67">
        <v>96127</v>
      </c>
      <c r="AC67">
        <v>21626</v>
      </c>
      <c r="AD67">
        <v>1006.7121090000001</v>
      </c>
      <c r="AE67">
        <v>1006.7121090000001</v>
      </c>
      <c r="AF67">
        <v>1006.7121090000001</v>
      </c>
      <c r="AG67">
        <v>32524</v>
      </c>
      <c r="AH67">
        <v>74786</v>
      </c>
      <c r="AI67">
        <v>54452</v>
      </c>
      <c r="AJ67">
        <v>25763</v>
      </c>
      <c r="AK67">
        <v>1006.7121090000001</v>
      </c>
      <c r="AL67">
        <v>1006.7121090000001</v>
      </c>
      <c r="AM67">
        <v>10067</v>
      </c>
      <c r="AN67">
        <v>1006.7121090000001</v>
      </c>
      <c r="AO67">
        <v>1006.7121090000001</v>
      </c>
      <c r="AP67">
        <v>1006.7121090000001</v>
      </c>
      <c r="AQ67">
        <v>12499</v>
      </c>
      <c r="AR67">
        <v>1006.7121090000001</v>
      </c>
      <c r="AS67">
        <v>96725</v>
      </c>
      <c r="AT67">
        <v>56540</v>
      </c>
      <c r="AU67">
        <v>35566</v>
      </c>
      <c r="AV67">
        <v>26918</v>
      </c>
      <c r="AW67">
        <v>55888</v>
      </c>
      <c r="AX67">
        <v>104853</v>
      </c>
      <c r="AY67">
        <v>59845</v>
      </c>
      <c r="AZ67">
        <v>22742</v>
      </c>
      <c r="BA67">
        <v>28036</v>
      </c>
      <c r="BB67" s="6">
        <v>53319</v>
      </c>
      <c r="BC67" s="7">
        <v>3.4986957828595519E-4</v>
      </c>
      <c r="BD67" s="7">
        <v>3.4986957828595519E-4</v>
      </c>
      <c r="BE67" s="7">
        <v>3.4986957828595519E-4</v>
      </c>
      <c r="BF67" s="7">
        <v>3.6209866788851422E-3</v>
      </c>
      <c r="BG67" s="7">
        <v>4.7390127990476821E-3</v>
      </c>
      <c r="BH67" s="7">
        <v>5.6377083987145492E-2</v>
      </c>
      <c r="BI67" s="7">
        <v>3.0434846571648771E-2</v>
      </c>
      <c r="BJ67" s="7">
        <v>0.17130429331867614</v>
      </c>
      <c r="BK67" s="7">
        <v>1.19301299879711E-2</v>
      </c>
      <c r="BL67" s="7">
        <v>7.0090629061715023E-3</v>
      </c>
      <c r="BM67" s="7">
        <v>0.12428750529278373</v>
      </c>
      <c r="BN67" s="7">
        <v>0.21333398362558792</v>
      </c>
      <c r="BO67" s="7">
        <v>0.14712934679256506</v>
      </c>
      <c r="BP67" s="7">
        <v>0.17652904184444776</v>
      </c>
      <c r="BQ67" s="7">
        <v>4.9127091497960573E-2</v>
      </c>
      <c r="BR67" s="7">
        <v>7.7331691503927852E-2</v>
      </c>
      <c r="BS67" s="7">
        <v>0.24528031973847808</v>
      </c>
      <c r="BT67" s="7">
        <v>0.17840288425093537</v>
      </c>
      <c r="BU67" s="7">
        <v>0.2802786394915221</v>
      </c>
      <c r="BV67" s="7">
        <v>0.22317998444812115</v>
      </c>
      <c r="BW67" s="7">
        <v>0.12886979356490247</v>
      </c>
      <c r="BX67" s="7">
        <v>0.23659312685494099</v>
      </c>
      <c r="BY67" s="7">
        <v>0.69897296115013929</v>
      </c>
      <c r="BZ67" s="7">
        <v>0.32596083531457165</v>
      </c>
      <c r="CA67" s="7">
        <v>0.19636648935249396</v>
      </c>
      <c r="CB67" s="7">
        <v>0.62174685917864048</v>
      </c>
      <c r="CC67" s="7">
        <v>1.1617037691024257</v>
      </c>
      <c r="CD67" s="7">
        <v>0.64739202840558774</v>
      </c>
      <c r="CE67" s="7">
        <v>0.82651024455931721</v>
      </c>
      <c r="CF67" s="7">
        <v>0.77560419251640389</v>
      </c>
      <c r="CG67" s="7">
        <v>4.0159417124055595E-2</v>
      </c>
      <c r="CH67" s="7">
        <v>7.4294579628904844E-2</v>
      </c>
      <c r="CI67" s="7">
        <v>2.3990834073791097E-2</v>
      </c>
      <c r="CJ67" s="7">
        <v>0.1594259170733604</v>
      </c>
      <c r="CK67" s="7">
        <v>5.4865510791351907E-2</v>
      </c>
      <c r="CL67" s="7">
        <v>5.1558030226249975E-2</v>
      </c>
      <c r="CM67" s="7">
        <v>0.24488740770372092</v>
      </c>
      <c r="CN67" s="7">
        <v>0.10192156027718975</v>
      </c>
      <c r="CO67" s="7">
        <v>0.27951155384607262</v>
      </c>
      <c r="CP67" s="7">
        <v>0.23893810678077407</v>
      </c>
      <c r="CQ67" s="7">
        <v>0.3229302670162062</v>
      </c>
      <c r="CR67" s="7">
        <v>0.48951099029402045</v>
      </c>
      <c r="CS67" s="7">
        <v>0.25719736257313403</v>
      </c>
      <c r="CT67" s="7">
        <v>0.20537788671588364</v>
      </c>
      <c r="CU67" s="7">
        <v>0.43811535974299942</v>
      </c>
      <c r="CV67" s="7">
        <v>0.24028310921920851</v>
      </c>
      <c r="CW67" s="7">
        <v>0.46564745852974948</v>
      </c>
      <c r="CX67" s="7">
        <v>0.30965662176631376</v>
      </c>
    </row>
    <row r="68" spans="1:102" x14ac:dyDescent="0.2">
      <c r="A68" s="1" t="s">
        <v>209</v>
      </c>
      <c r="B68">
        <v>2.9119999999999999</v>
      </c>
      <c r="C68">
        <v>524.29882999999995</v>
      </c>
      <c r="D68" t="s">
        <v>183</v>
      </c>
      <c r="E68" t="s">
        <v>210</v>
      </c>
      <c r="F68" t="s">
        <v>211</v>
      </c>
      <c r="G68">
        <v>37122</v>
      </c>
      <c r="H68">
        <v>2444.4861329999999</v>
      </c>
      <c r="I68">
        <v>136677</v>
      </c>
      <c r="J68">
        <v>233395</v>
      </c>
      <c r="K68">
        <v>926523</v>
      </c>
      <c r="L68">
        <v>2415048</v>
      </c>
      <c r="M68">
        <v>3064664</v>
      </c>
      <c r="N68">
        <v>3318020</v>
      </c>
      <c r="O68">
        <v>2444.4861329999999</v>
      </c>
      <c r="P68">
        <v>2444.4861329999999</v>
      </c>
      <c r="Q68">
        <v>1567902</v>
      </c>
      <c r="R68">
        <v>2411056</v>
      </c>
      <c r="S68">
        <v>2659994</v>
      </c>
      <c r="T68">
        <v>4230814</v>
      </c>
      <c r="U68">
        <v>24445</v>
      </c>
      <c r="V68">
        <v>238128</v>
      </c>
      <c r="W68">
        <v>986701</v>
      </c>
      <c r="X68">
        <v>648213</v>
      </c>
      <c r="Y68">
        <v>1144940</v>
      </c>
      <c r="Z68">
        <v>1698998</v>
      </c>
      <c r="AA68">
        <v>1285882</v>
      </c>
      <c r="AB68">
        <v>2300464</v>
      </c>
      <c r="AC68">
        <v>842195</v>
      </c>
      <c r="AD68">
        <v>571538</v>
      </c>
      <c r="AE68">
        <v>125483</v>
      </c>
      <c r="AF68">
        <v>223857</v>
      </c>
      <c r="AG68">
        <v>1602314</v>
      </c>
      <c r="AH68">
        <v>1685531</v>
      </c>
      <c r="AI68">
        <v>936447</v>
      </c>
      <c r="AJ68">
        <v>1421844</v>
      </c>
      <c r="AK68">
        <v>122489</v>
      </c>
      <c r="AL68">
        <v>322977</v>
      </c>
      <c r="AM68">
        <v>690537</v>
      </c>
      <c r="AN68">
        <v>583354</v>
      </c>
      <c r="AO68">
        <v>339255</v>
      </c>
      <c r="AP68">
        <v>518236</v>
      </c>
      <c r="AQ68">
        <v>244237</v>
      </c>
      <c r="AR68">
        <v>979017</v>
      </c>
      <c r="AS68">
        <v>1324736</v>
      </c>
      <c r="AT68">
        <v>1310083</v>
      </c>
      <c r="AU68">
        <v>1223144</v>
      </c>
      <c r="AV68">
        <v>1394796</v>
      </c>
      <c r="AW68">
        <v>1200899</v>
      </c>
      <c r="AX68">
        <v>1243656</v>
      </c>
      <c r="AY68">
        <v>1239524</v>
      </c>
      <c r="AZ68">
        <v>1292675</v>
      </c>
      <c r="BA68">
        <v>1316984</v>
      </c>
      <c r="BB68" s="6">
        <v>1473341</v>
      </c>
      <c r="BC68" s="7">
        <v>1.3166225247351672E-2</v>
      </c>
      <c r="BD68" s="7">
        <v>8.6699679546106505E-4</v>
      </c>
      <c r="BE68" s="7">
        <v>4.8475840960408502E-2</v>
      </c>
      <c r="BF68" s="7">
        <v>8.2779245234783777E-2</v>
      </c>
      <c r="BG68" s="7">
        <v>0.32861404328570698</v>
      </c>
      <c r="BH68" s="7">
        <v>0.85655584158089981</v>
      </c>
      <c r="BI68" s="7">
        <v>1.086958044594843</v>
      </c>
      <c r="BJ68" s="7">
        <v>3.5304380679436989E-2</v>
      </c>
      <c r="BK68" s="7">
        <v>6.2056901538027681E-3</v>
      </c>
      <c r="BL68" s="7">
        <v>5.2714458682825184E-3</v>
      </c>
      <c r="BM68" s="7">
        <v>1.4232576665529921E-2</v>
      </c>
      <c r="BN68" s="7">
        <v>4.617385637827558E-3</v>
      </c>
      <c r="BO68" s="7">
        <v>5.3627585061859619E-4</v>
      </c>
      <c r="BP68" s="7">
        <v>8.7990285573210942E-3</v>
      </c>
      <c r="BQ68" s="7">
        <v>3.4654187107916053E-3</v>
      </c>
      <c r="BR68" s="7">
        <v>2.090970177398076E-3</v>
      </c>
      <c r="BS68" s="7">
        <v>1.4625786135589701E-2</v>
      </c>
      <c r="BT68" s="7">
        <v>4.8306467498040045E-3</v>
      </c>
      <c r="BU68" s="7">
        <v>2.989968379558202E-2</v>
      </c>
      <c r="BV68" s="7">
        <v>1.621200860444659E-2</v>
      </c>
      <c r="BW68" s="7">
        <v>5.6414553847381668E-3</v>
      </c>
      <c r="BX68" s="7">
        <v>4.1594542459183009E-2</v>
      </c>
      <c r="BY68" s="7">
        <v>0.53093064079526464</v>
      </c>
      <c r="BZ68" s="7">
        <v>0.68292692144455303</v>
      </c>
      <c r="CA68" s="7">
        <v>0.47908142140775256</v>
      </c>
      <c r="CB68" s="7">
        <v>0.54572447787683298</v>
      </c>
      <c r="CC68" s="7">
        <v>4.9653254548290192E-2</v>
      </c>
      <c r="CD68" s="7">
        <v>5.5932708657141991E-3</v>
      </c>
      <c r="CE68" s="7">
        <v>1.0787978425921512E-2</v>
      </c>
      <c r="CF68" s="7">
        <v>1.3776013476012702E-2</v>
      </c>
      <c r="CG68" s="7">
        <v>3.4046526784669358E-2</v>
      </c>
      <c r="CH68" s="7">
        <v>7.4521225329499063E-2</v>
      </c>
      <c r="CI68" s="7">
        <v>4.6423999467776547E-2</v>
      </c>
      <c r="CJ68" s="7">
        <v>0.13572091832538433</v>
      </c>
      <c r="CK68" s="7">
        <v>1.7963605101558578E-2</v>
      </c>
      <c r="CL68" s="7">
        <v>6.3321893880058128E-2</v>
      </c>
      <c r="CM68" s="7">
        <v>0.12401743403800743</v>
      </c>
      <c r="CN68" s="7">
        <v>6.6116001112842979E-2</v>
      </c>
      <c r="CO68" s="7">
        <v>0.10774742554955051</v>
      </c>
      <c r="CP68" s="7">
        <v>6.5708217312954967E-2</v>
      </c>
      <c r="CQ68" s="7">
        <v>8.2184645901428141E-2</v>
      </c>
      <c r="CR68" s="7">
        <v>9.5463050116162462E-2</v>
      </c>
      <c r="CS68" s="7">
        <v>9.1679375631570581E-2</v>
      </c>
      <c r="CT68" s="7">
        <v>7.5842135508421518E-2</v>
      </c>
      <c r="CU68" s="7">
        <v>9.8400223729506131E-2</v>
      </c>
      <c r="CV68" s="7">
        <v>0.11756546745363772</v>
      </c>
      <c r="CW68" s="7">
        <v>8.6399601574814786E-2</v>
      </c>
      <c r="CX68" s="7">
        <v>0.10780869722188963</v>
      </c>
    </row>
    <row r="69" spans="1:102" x14ac:dyDescent="0.2">
      <c r="A69" s="1" t="s">
        <v>212</v>
      </c>
      <c r="B69">
        <v>7.2060000000000004</v>
      </c>
      <c r="C69">
        <v>678.50549000000001</v>
      </c>
      <c r="D69" t="s">
        <v>81</v>
      </c>
      <c r="E69" t="s">
        <v>213</v>
      </c>
      <c r="F69" s="8" t="s">
        <v>214</v>
      </c>
      <c r="G69">
        <v>114169456</v>
      </c>
      <c r="H69">
        <v>22098514</v>
      </c>
      <c r="I69">
        <v>355019872</v>
      </c>
      <c r="J69">
        <v>396934400</v>
      </c>
      <c r="K69">
        <v>20313594</v>
      </c>
      <c r="L69">
        <v>22148800</v>
      </c>
      <c r="M69">
        <v>45526080</v>
      </c>
      <c r="N69">
        <v>19802386</v>
      </c>
      <c r="O69">
        <v>61654</v>
      </c>
      <c r="P69">
        <v>166275</v>
      </c>
      <c r="Q69">
        <v>12517601</v>
      </c>
      <c r="R69">
        <v>18735746</v>
      </c>
      <c r="S69">
        <v>17304616</v>
      </c>
      <c r="T69">
        <v>23398530</v>
      </c>
      <c r="U69">
        <v>1705701</v>
      </c>
      <c r="V69">
        <v>2526811</v>
      </c>
      <c r="W69">
        <v>4141532</v>
      </c>
      <c r="X69">
        <v>3720470</v>
      </c>
      <c r="Y69">
        <v>39892844</v>
      </c>
      <c r="Z69">
        <v>30650236</v>
      </c>
      <c r="AA69">
        <v>21698824</v>
      </c>
      <c r="AB69">
        <v>36379324</v>
      </c>
      <c r="AC69">
        <v>6624426</v>
      </c>
      <c r="AD69">
        <v>6968751</v>
      </c>
      <c r="AE69">
        <v>4321570</v>
      </c>
      <c r="AF69">
        <v>9398110</v>
      </c>
      <c r="AG69">
        <v>87933000</v>
      </c>
      <c r="AH69">
        <v>49190176</v>
      </c>
      <c r="AI69">
        <v>65823760</v>
      </c>
      <c r="AJ69">
        <v>55466976</v>
      </c>
      <c r="AK69">
        <v>9920701</v>
      </c>
      <c r="AL69">
        <v>15009975</v>
      </c>
      <c r="AM69">
        <v>31656810</v>
      </c>
      <c r="AN69">
        <v>21782950</v>
      </c>
      <c r="AO69">
        <v>24015780</v>
      </c>
      <c r="AP69">
        <v>31728052</v>
      </c>
      <c r="AQ69">
        <v>21991194</v>
      </c>
      <c r="AR69">
        <v>33559196</v>
      </c>
      <c r="AS69">
        <v>44529416</v>
      </c>
      <c r="AT69">
        <v>45189028</v>
      </c>
      <c r="AU69">
        <v>48073336</v>
      </c>
      <c r="AV69">
        <v>50783840</v>
      </c>
      <c r="AW69">
        <v>41810752</v>
      </c>
      <c r="AX69">
        <v>42437808</v>
      </c>
      <c r="AY69">
        <v>43245600</v>
      </c>
      <c r="AZ69">
        <v>45911144</v>
      </c>
      <c r="BA69">
        <v>47502104</v>
      </c>
      <c r="BB69" s="6">
        <v>49730272</v>
      </c>
      <c r="BC69" s="7">
        <v>2.4452496915702007</v>
      </c>
      <c r="BD69" s="7">
        <v>0.47329983373714035</v>
      </c>
      <c r="BE69" s="7">
        <v>7.6037169916031839</v>
      </c>
      <c r="BF69" s="7">
        <v>8.5014307081712168</v>
      </c>
      <c r="BG69" s="7">
        <v>0.43507091303984385</v>
      </c>
      <c r="BH69" s="7">
        <v>0.47437684531535351</v>
      </c>
      <c r="BI69" s="7">
        <v>0.97506493399075389</v>
      </c>
      <c r="BJ69" s="7">
        <v>0.15712941910185393</v>
      </c>
      <c r="BK69" s="7">
        <v>3.6924929918620678E-5</v>
      </c>
      <c r="BL69" s="7">
        <v>3.6911721054779694E-4</v>
      </c>
      <c r="BM69" s="7">
        <v>0.14006109426117275</v>
      </c>
      <c r="BN69" s="7">
        <v>0.20076228568987178</v>
      </c>
      <c r="BO69" s="7">
        <v>0.17134295990801635</v>
      </c>
      <c r="BP69" s="7">
        <v>0.12683087456546238</v>
      </c>
      <c r="BQ69" s="7">
        <v>6.7305444888008686E-2</v>
      </c>
      <c r="BR69" s="7">
        <v>0.10293997875335063</v>
      </c>
      <c r="BS69" s="7">
        <v>0.14558863192500857</v>
      </c>
      <c r="BT69" s="7">
        <v>0.13135813730659698</v>
      </c>
      <c r="BU69" s="7">
        <v>0.41824816870469156</v>
      </c>
      <c r="BV69" s="7">
        <v>0.25432800420878704</v>
      </c>
      <c r="BW69" s="7">
        <v>0.15128184105240211</v>
      </c>
      <c r="BX69" s="7">
        <v>0.31380286988479583</v>
      </c>
      <c r="BY69" s="7">
        <v>1.6393479831279325</v>
      </c>
      <c r="BZ69" s="7">
        <v>1.1817973084060251</v>
      </c>
      <c r="CA69" s="7">
        <v>0.78870800220850201</v>
      </c>
      <c r="CB69" s="7">
        <v>1.5305764878314714</v>
      </c>
      <c r="CC69" s="7">
        <v>1.0594368864388974</v>
      </c>
      <c r="CD69" s="7">
        <v>0.43695387488627974</v>
      </c>
      <c r="CE69" s="7">
        <v>0.39687506272923334</v>
      </c>
      <c r="CF69" s="7">
        <v>0.35778076142384951</v>
      </c>
      <c r="CG69" s="7">
        <v>0.1209782401158661</v>
      </c>
      <c r="CH69" s="7">
        <v>0.2566149842506098</v>
      </c>
      <c r="CI69" s="7">
        <v>0.40636979245937582</v>
      </c>
      <c r="CJ69" s="7">
        <v>0.57719670211735152</v>
      </c>
      <c r="CK69" s="7">
        <v>0.21859918335251549</v>
      </c>
      <c r="CL69" s="7">
        <v>0.38955636967303747</v>
      </c>
      <c r="CM69" s="7">
        <v>0.45157698410414587</v>
      </c>
      <c r="CN69" s="7">
        <v>0.31926497178205593</v>
      </c>
      <c r="CO69" s="7">
        <v>0.43832921572558109</v>
      </c>
      <c r="CP69" s="7">
        <v>0.41828505068221605</v>
      </c>
      <c r="CQ69" s="7">
        <v>0.41163677679811905</v>
      </c>
      <c r="CR69" s="7">
        <v>0.42520518043290506</v>
      </c>
      <c r="CS69" s="7">
        <v>0.41156450001958311</v>
      </c>
      <c r="CT69" s="7">
        <v>0.3973375746248029</v>
      </c>
      <c r="CU69" s="7">
        <v>0.42089474802737831</v>
      </c>
      <c r="CV69" s="7">
        <v>0.43032255481443193</v>
      </c>
      <c r="CW69" s="7">
        <v>0.44278836578241637</v>
      </c>
      <c r="CX69" s="7">
        <v>0.44630137414162674</v>
      </c>
    </row>
    <row r="70" spans="1:102" x14ac:dyDescent="0.2">
      <c r="A70" s="1" t="s">
        <v>215</v>
      </c>
      <c r="B70">
        <v>7.6630000000000003</v>
      </c>
      <c r="C70">
        <v>750.52801999999997</v>
      </c>
      <c r="D70" t="s">
        <v>69</v>
      </c>
      <c r="E70" t="s">
        <v>216</v>
      </c>
      <c r="F70" t="s">
        <v>214</v>
      </c>
      <c r="G70">
        <v>3755575</v>
      </c>
      <c r="H70">
        <v>649528</v>
      </c>
      <c r="I70">
        <v>9443282</v>
      </c>
      <c r="J70">
        <v>11085098</v>
      </c>
      <c r="K70">
        <v>26736</v>
      </c>
      <c r="L70">
        <v>1805.9167970000001</v>
      </c>
      <c r="M70">
        <v>326930</v>
      </c>
      <c r="N70">
        <v>28967</v>
      </c>
      <c r="O70">
        <v>1805.9167970000001</v>
      </c>
      <c r="P70">
        <v>1805.9167970000001</v>
      </c>
      <c r="Q70">
        <v>673335</v>
      </c>
      <c r="R70">
        <v>880401</v>
      </c>
      <c r="S70">
        <v>1085392</v>
      </c>
      <c r="T70">
        <v>1156216</v>
      </c>
      <c r="U70">
        <v>1805.9167970000001</v>
      </c>
      <c r="V70">
        <v>1805.9167970000001</v>
      </c>
      <c r="W70">
        <v>31149</v>
      </c>
      <c r="X70">
        <v>1805.9167970000001</v>
      </c>
      <c r="Y70">
        <v>225790</v>
      </c>
      <c r="Z70">
        <v>115450</v>
      </c>
      <c r="AA70">
        <v>106874</v>
      </c>
      <c r="AB70">
        <v>153190</v>
      </c>
      <c r="AC70">
        <v>133274</v>
      </c>
      <c r="AD70">
        <v>90196</v>
      </c>
      <c r="AE70">
        <v>18059</v>
      </c>
      <c r="AF70">
        <v>130665</v>
      </c>
      <c r="AG70">
        <v>2767868</v>
      </c>
      <c r="AH70">
        <v>1406220</v>
      </c>
      <c r="AI70">
        <v>3002896</v>
      </c>
      <c r="AJ70">
        <v>2392350</v>
      </c>
      <c r="AK70">
        <v>28926</v>
      </c>
      <c r="AL70">
        <v>102595</v>
      </c>
      <c r="AM70">
        <v>367564</v>
      </c>
      <c r="AN70">
        <v>243562</v>
      </c>
      <c r="AO70">
        <v>196284</v>
      </c>
      <c r="AP70">
        <v>328682</v>
      </c>
      <c r="AQ70">
        <v>145587</v>
      </c>
      <c r="AR70">
        <v>254319</v>
      </c>
      <c r="AS70">
        <v>1326384</v>
      </c>
      <c r="AT70">
        <v>1366906</v>
      </c>
      <c r="AU70">
        <v>1231572</v>
      </c>
      <c r="AV70">
        <v>1424584</v>
      </c>
      <c r="AW70">
        <v>1332687</v>
      </c>
      <c r="AX70">
        <v>1393574</v>
      </c>
      <c r="AY70">
        <v>1245038</v>
      </c>
      <c r="AZ70">
        <v>1297787</v>
      </c>
      <c r="BA70">
        <v>1411539</v>
      </c>
      <c r="BB70" s="6">
        <v>1528844</v>
      </c>
      <c r="BC70" s="7">
        <v>2.4447006728399536</v>
      </c>
      <c r="BD70" s="7">
        <v>0.42281183004690082</v>
      </c>
      <c r="BE70" s="7">
        <v>6.1471273664398725</v>
      </c>
      <c r="BF70" s="7">
        <v>7.2158714814900051</v>
      </c>
      <c r="BG70" s="7">
        <v>1.7403864172343516E-2</v>
      </c>
      <c r="BH70" s="7">
        <v>1.1755659276459329E-3</v>
      </c>
      <c r="BI70" s="7">
        <v>0.21281587798714341</v>
      </c>
      <c r="BJ70" s="7">
        <v>0.14150811700840485</v>
      </c>
      <c r="BK70" s="7">
        <v>5.1740624568785385E-5</v>
      </c>
      <c r="BL70" s="7">
        <v>5.1740624568785385E-5</v>
      </c>
      <c r="BM70" s="7">
        <v>0.10192066797128189</v>
      </c>
      <c r="BN70" s="7">
        <v>0.16125454931385022</v>
      </c>
      <c r="BO70" s="7">
        <v>0.10873342357772613</v>
      </c>
      <c r="BP70" s="7">
        <v>9.3441084928971546E-2</v>
      </c>
      <c r="BQ70" s="7">
        <v>9.2980655080520308E-2</v>
      </c>
      <c r="BR70" s="7">
        <v>0.13161869063168954</v>
      </c>
      <c r="BS70" s="7">
        <v>9.6051377144739047E-2</v>
      </c>
      <c r="BT70" s="7">
        <v>0.10079755226859981</v>
      </c>
      <c r="BU70" s="7">
        <v>0.56576031473172472</v>
      </c>
      <c r="BV70" s="7">
        <v>0.2933634133242527</v>
      </c>
      <c r="BW70" s="7">
        <v>0.1536080825541703</v>
      </c>
      <c r="BX70" s="7">
        <v>0.30313237840340806</v>
      </c>
      <c r="BY70" s="7">
        <v>36.567400430540481</v>
      </c>
      <c r="BZ70" s="7">
        <v>0.73983640763548952</v>
      </c>
      <c r="CA70" s="7">
        <v>0.56326721202518837</v>
      </c>
      <c r="CB70" s="7">
        <v>1.1859825205491501</v>
      </c>
      <c r="CC70" s="7">
        <v>0.96025886939304772</v>
      </c>
      <c r="CD70" s="7">
        <v>0.34933597831194541</v>
      </c>
      <c r="CE70" s="7">
        <v>0.3224183808604022</v>
      </c>
      <c r="CF70" s="7">
        <v>0.29060945985732117</v>
      </c>
      <c r="CG70" s="7">
        <v>7.434068210081049E-2</v>
      </c>
      <c r="CH70" s="7">
        <v>0.19111140242585536</v>
      </c>
      <c r="CI70" s="7">
        <v>0.28031016763359951</v>
      </c>
      <c r="CJ70" s="7">
        <v>0.4720176304058995</v>
      </c>
      <c r="CK70" s="7">
        <v>0.17812686429010671</v>
      </c>
      <c r="CL70" s="7">
        <v>0.345867287812825</v>
      </c>
      <c r="CM70" s="7">
        <v>0.28821926976549028</v>
      </c>
      <c r="CN70" s="7">
        <v>0.18580961815670591</v>
      </c>
      <c r="CO70" s="7">
        <v>0.35414045075511907</v>
      </c>
      <c r="CP70" s="7">
        <v>0.37342972500044197</v>
      </c>
      <c r="CQ70" s="7">
        <v>0.3565928048251969</v>
      </c>
      <c r="CR70" s="7">
        <v>0.39039067569687841</v>
      </c>
      <c r="CS70" s="7">
        <v>0.36531003867429829</v>
      </c>
      <c r="CT70" s="7">
        <v>0.32736591968413475</v>
      </c>
      <c r="CU70" s="7">
        <v>0.36479874738909956</v>
      </c>
      <c r="CV70" s="7">
        <v>0.35624896961537156</v>
      </c>
      <c r="CW70" s="7">
        <v>0.33645554253211268</v>
      </c>
      <c r="CX70" s="7">
        <v>0.36881471884503536</v>
      </c>
    </row>
    <row r="71" spans="1:102" x14ac:dyDescent="0.2">
      <c r="A71" s="1" t="s">
        <v>217</v>
      </c>
      <c r="B71">
        <v>8.2219999999999995</v>
      </c>
      <c r="C71">
        <v>706.53601000000003</v>
      </c>
      <c r="D71" t="s">
        <v>81</v>
      </c>
      <c r="E71" t="s">
        <v>218</v>
      </c>
      <c r="F71" s="8" t="s">
        <v>214</v>
      </c>
      <c r="G71">
        <v>998934336</v>
      </c>
      <c r="H71">
        <v>163935456</v>
      </c>
      <c r="I71">
        <v>2537334272</v>
      </c>
      <c r="J71">
        <v>2825705216</v>
      </c>
      <c r="K71">
        <v>281975680</v>
      </c>
      <c r="L71">
        <v>348126560</v>
      </c>
      <c r="M71">
        <v>760471232</v>
      </c>
      <c r="N71">
        <v>317674912</v>
      </c>
      <c r="O71">
        <v>2249504</v>
      </c>
      <c r="P71">
        <v>3875934</v>
      </c>
      <c r="Q71">
        <v>245687520</v>
      </c>
      <c r="R71">
        <v>343795424</v>
      </c>
      <c r="S71">
        <v>341597952</v>
      </c>
      <c r="T71">
        <v>435691552</v>
      </c>
      <c r="U71">
        <v>29010304</v>
      </c>
      <c r="V71">
        <v>44715540</v>
      </c>
      <c r="W71">
        <v>89313568</v>
      </c>
      <c r="X71">
        <v>78053976</v>
      </c>
      <c r="Y71">
        <v>536652608</v>
      </c>
      <c r="Z71">
        <v>441290816</v>
      </c>
      <c r="AA71">
        <v>295305408</v>
      </c>
      <c r="AB71">
        <v>532087392</v>
      </c>
      <c r="AC71">
        <v>195419776</v>
      </c>
      <c r="AD71">
        <v>227097680</v>
      </c>
      <c r="AE71">
        <v>135694336</v>
      </c>
      <c r="AF71">
        <v>222520112</v>
      </c>
      <c r="AG71">
        <v>1538764288</v>
      </c>
      <c r="AH71">
        <v>820887488</v>
      </c>
      <c r="AI71">
        <v>978742272</v>
      </c>
      <c r="AJ71">
        <v>778954048</v>
      </c>
      <c r="AK71">
        <v>146320848</v>
      </c>
      <c r="AL71">
        <v>235116352</v>
      </c>
      <c r="AM71">
        <v>647393216</v>
      </c>
      <c r="AN71">
        <v>458025216</v>
      </c>
      <c r="AO71">
        <v>432624608</v>
      </c>
      <c r="AP71">
        <v>676705984</v>
      </c>
      <c r="AQ71">
        <v>363985088</v>
      </c>
      <c r="AR71">
        <v>657078656</v>
      </c>
      <c r="AS71">
        <v>455682656</v>
      </c>
      <c r="AT71">
        <v>490232960</v>
      </c>
      <c r="AU71">
        <v>510467744</v>
      </c>
      <c r="AV71">
        <v>555060288</v>
      </c>
      <c r="AW71">
        <v>461224416</v>
      </c>
      <c r="AX71">
        <v>467572960</v>
      </c>
      <c r="AY71">
        <v>497617824</v>
      </c>
      <c r="AZ71">
        <v>499166912</v>
      </c>
      <c r="BA71">
        <v>518337696</v>
      </c>
      <c r="BB71" s="6">
        <v>572826752</v>
      </c>
      <c r="BC71" s="7">
        <v>21.39489809781421</v>
      </c>
      <c r="BD71" s="7">
        <v>3.5111240542428459</v>
      </c>
      <c r="BE71" s="7">
        <v>54.343920549279829</v>
      </c>
      <c r="BF71" s="7">
        <v>60.520169316496585</v>
      </c>
      <c r="BG71" s="7">
        <v>6.0392767795118303</v>
      </c>
      <c r="BH71" s="7">
        <v>7.4560779501953212</v>
      </c>
      <c r="BI71" s="7">
        <v>16.287561582986001</v>
      </c>
      <c r="BJ71" s="7">
        <v>0.49440300635154777</v>
      </c>
      <c r="BK71" s="7">
        <v>5.1308289072321414E-4</v>
      </c>
      <c r="BL71" s="7">
        <v>5.1308289072321414E-4</v>
      </c>
      <c r="BM71" s="7">
        <v>9.4780954495686714E-2</v>
      </c>
      <c r="BN71" s="7">
        <v>0.1312702013145032</v>
      </c>
      <c r="BO71" s="7">
        <v>8.8840964362224259E-2</v>
      </c>
      <c r="BP71" s="7">
        <v>0.11080262179872806</v>
      </c>
      <c r="BQ71" s="7">
        <v>9.6001719196778634E-2</v>
      </c>
      <c r="BR71" s="7">
        <v>0.18919354150402137</v>
      </c>
      <c r="BS71" s="7">
        <v>0.15474371104699949</v>
      </c>
      <c r="BT71" s="7">
        <v>0.16057937332565245</v>
      </c>
      <c r="BU71" s="7">
        <v>0.75619740041875583</v>
      </c>
      <c r="BV71" s="7">
        <v>0.64913409501611352</v>
      </c>
      <c r="BW71" s="7">
        <v>0.38532604455126135</v>
      </c>
      <c r="BX71" s="7">
        <v>0.75063402096117371</v>
      </c>
      <c r="BY71" s="7">
        <v>1.505942445017096</v>
      </c>
      <c r="BZ71" s="7">
        <v>0.60028186860255039</v>
      </c>
      <c r="CA71" s="7">
        <v>0.41076014515525172</v>
      </c>
      <c r="CB71" s="7">
        <v>0.75718555264356879</v>
      </c>
      <c r="CC71" s="7">
        <v>0.87334418618846765</v>
      </c>
      <c r="CD71" s="7">
        <v>0.47524068421927818</v>
      </c>
      <c r="CE71" s="7">
        <v>0.45735528350994858</v>
      </c>
      <c r="CF71" s="7">
        <v>0.47064356101698102</v>
      </c>
      <c r="CG71" s="7">
        <v>3.9036649673658851E-2</v>
      </c>
      <c r="CH71" s="7">
        <v>9.4098830644981632E-2</v>
      </c>
      <c r="CI71" s="7">
        <v>0.13584929254189504</v>
      </c>
      <c r="CJ71" s="7">
        <v>9.1425461565443344E-2</v>
      </c>
      <c r="CK71" s="7">
        <v>0.14367826084651322</v>
      </c>
      <c r="CL71" s="7">
        <v>0.1641685091307408</v>
      </c>
      <c r="CM71" s="7">
        <v>0.14418135294637238</v>
      </c>
      <c r="CN71" s="7">
        <v>0.15167106252312856</v>
      </c>
      <c r="CO71" s="7">
        <v>0.37095249975456862</v>
      </c>
      <c r="CP71" s="7">
        <v>0.42897115181144357</v>
      </c>
      <c r="CQ71" s="7">
        <v>0.3840413951390762</v>
      </c>
      <c r="CR71" s="7">
        <v>0.44284830209895631</v>
      </c>
      <c r="CS71" s="7">
        <v>0.37331829486215001</v>
      </c>
      <c r="CT71" s="7">
        <v>0.35967401465055776</v>
      </c>
      <c r="CU71" s="7">
        <v>0.38730569779622681</v>
      </c>
      <c r="CV71" s="7">
        <v>0.36928042048156001</v>
      </c>
      <c r="CW71" s="7">
        <v>0.37503442367385592</v>
      </c>
      <c r="CX71" s="7">
        <v>0.42846805971158441</v>
      </c>
    </row>
    <row r="72" spans="1:102" x14ac:dyDescent="0.2">
      <c r="A72" s="1" t="s">
        <v>219</v>
      </c>
      <c r="B72">
        <v>7.3109999999999999</v>
      </c>
      <c r="C72">
        <v>762.52826000000005</v>
      </c>
      <c r="D72" t="s">
        <v>69</v>
      </c>
      <c r="E72" t="s">
        <v>220</v>
      </c>
      <c r="F72" t="s">
        <v>214</v>
      </c>
      <c r="G72">
        <v>6293248</v>
      </c>
      <c r="H72">
        <v>1025317</v>
      </c>
      <c r="I72">
        <v>14765157</v>
      </c>
      <c r="J72">
        <v>15138848</v>
      </c>
      <c r="K72">
        <v>1546449</v>
      </c>
      <c r="L72">
        <v>2141745</v>
      </c>
      <c r="M72">
        <v>4107032</v>
      </c>
      <c r="N72">
        <v>1642404</v>
      </c>
      <c r="O72">
        <v>35727.918749999997</v>
      </c>
      <c r="P72">
        <v>35727.918749999997</v>
      </c>
      <c r="Q72">
        <v>1397916</v>
      </c>
      <c r="R72">
        <v>2255420</v>
      </c>
      <c r="S72">
        <v>2050175</v>
      </c>
      <c r="T72">
        <v>3085208</v>
      </c>
      <c r="U72">
        <v>357279</v>
      </c>
      <c r="V72">
        <v>650306</v>
      </c>
      <c r="W72">
        <v>478540</v>
      </c>
      <c r="X72">
        <v>414425</v>
      </c>
      <c r="Y72">
        <v>3391396</v>
      </c>
      <c r="Z72">
        <v>2583201</v>
      </c>
      <c r="AA72">
        <v>1877461</v>
      </c>
      <c r="AB72">
        <v>2882097</v>
      </c>
      <c r="AC72">
        <v>1323026</v>
      </c>
      <c r="AD72">
        <v>696318</v>
      </c>
      <c r="AE72">
        <v>465665</v>
      </c>
      <c r="AF72">
        <v>1161515</v>
      </c>
      <c r="AG72">
        <v>9558634</v>
      </c>
      <c r="AH72">
        <v>7084490</v>
      </c>
      <c r="AI72">
        <v>7870748</v>
      </c>
      <c r="AJ72">
        <v>7157186</v>
      </c>
      <c r="AK72">
        <v>943698</v>
      </c>
      <c r="AL72">
        <v>1322815</v>
      </c>
      <c r="AM72">
        <v>3854047</v>
      </c>
      <c r="AN72">
        <v>1758203</v>
      </c>
      <c r="AO72">
        <v>3374797</v>
      </c>
      <c r="AP72">
        <v>4109526</v>
      </c>
      <c r="AQ72">
        <v>2013721</v>
      </c>
      <c r="AR72">
        <v>3905612</v>
      </c>
      <c r="AS72">
        <v>3589964</v>
      </c>
      <c r="AT72">
        <v>3938524</v>
      </c>
      <c r="AU72">
        <v>4025840</v>
      </c>
      <c r="AV72">
        <v>3952763</v>
      </c>
      <c r="AW72">
        <v>3645588</v>
      </c>
      <c r="AX72">
        <v>3513645</v>
      </c>
      <c r="AY72">
        <v>3962299</v>
      </c>
      <c r="AZ72">
        <v>3752776</v>
      </c>
      <c r="BA72">
        <v>3772534</v>
      </c>
      <c r="BB72" s="6">
        <v>3861444</v>
      </c>
      <c r="BC72" s="7">
        <v>4.0966050791020532</v>
      </c>
      <c r="BD72" s="7">
        <v>0.66743259281847467</v>
      </c>
      <c r="BE72" s="7">
        <v>9.6114148306151659</v>
      </c>
      <c r="BF72" s="7">
        <v>9.8546698951882963</v>
      </c>
      <c r="BG72" s="7">
        <v>1.0066647346445414</v>
      </c>
      <c r="BH72" s="7">
        <v>1.3941741124998455</v>
      </c>
      <c r="BI72" s="7">
        <v>2.6734824610812513</v>
      </c>
      <c r="BJ72" s="7">
        <v>6.7351229468957524E-2</v>
      </c>
      <c r="BK72" s="7">
        <v>2.9933362604078615E-4</v>
      </c>
      <c r="BL72" s="7">
        <v>2.9933362604078615E-4</v>
      </c>
      <c r="BM72" s="7">
        <v>2.9933362604078615E-4</v>
      </c>
      <c r="BN72" s="7">
        <v>2.9933078342874214E-3</v>
      </c>
      <c r="BO72" s="7">
        <v>2.9933362604078615E-4</v>
      </c>
      <c r="BP72" s="7">
        <v>2.9933362604078615E-4</v>
      </c>
      <c r="BQ72" s="7">
        <v>0.15874320308100523</v>
      </c>
      <c r="BR72" s="7">
        <v>0.35606993806626208</v>
      </c>
      <c r="BS72" s="7">
        <v>0.10144376922321204</v>
      </c>
      <c r="BT72" s="7">
        <v>0.11163054704652495</v>
      </c>
      <c r="BU72" s="7">
        <v>0.17486662224244101</v>
      </c>
      <c r="BV72" s="7">
        <v>0.19931720741516556</v>
      </c>
      <c r="BW72" s="7">
        <v>0.12898400449614683</v>
      </c>
      <c r="BX72" s="7">
        <v>8.4704429318937915E-2</v>
      </c>
      <c r="BY72" s="7">
        <v>2.9933362604078615E-4</v>
      </c>
      <c r="BZ72" s="7">
        <v>2.9933362604078615E-4</v>
      </c>
      <c r="CA72" s="7">
        <v>5.3902724984909037E-3</v>
      </c>
      <c r="CB72" s="7">
        <v>1.6561596151635705E-2</v>
      </c>
      <c r="CC72" s="7">
        <v>0.80217120843814282</v>
      </c>
      <c r="CD72" s="7">
        <v>0.27811487695439518</v>
      </c>
      <c r="CE72" s="7">
        <v>0.52853753484736765</v>
      </c>
      <c r="CF72" s="7">
        <v>0.35508255864037364</v>
      </c>
      <c r="CG72" s="7">
        <v>0.20789012348445002</v>
      </c>
      <c r="CH72" s="7">
        <v>0.4671296443072121</v>
      </c>
      <c r="CI72" s="7">
        <v>0.11849660789119766</v>
      </c>
      <c r="CJ72" s="7">
        <v>0.2488309497081134</v>
      </c>
      <c r="CK72" s="7">
        <v>0.27567205955400381</v>
      </c>
      <c r="CL72" s="7">
        <v>0.13218648323933627</v>
      </c>
      <c r="CM72" s="7">
        <v>0.50254238222417946</v>
      </c>
      <c r="CN72" s="7">
        <v>0.12426271826664427</v>
      </c>
      <c r="CO72" s="7">
        <v>0.20876853826198188</v>
      </c>
      <c r="CP72" s="7">
        <v>0.19515285161059667</v>
      </c>
      <c r="CQ72" s="7">
        <v>0.23905092171873679</v>
      </c>
      <c r="CR72" s="7">
        <v>0.29955360711864393</v>
      </c>
      <c r="CS72" s="7">
        <v>0.15945675408797391</v>
      </c>
      <c r="CT72" s="7">
        <v>0.27923234419924359</v>
      </c>
      <c r="CU72" s="7">
        <v>0.21122887243799557</v>
      </c>
      <c r="CV72" s="7">
        <v>0.19277366132165705</v>
      </c>
      <c r="CW72" s="7">
        <v>0.19188133616348393</v>
      </c>
      <c r="CX72" s="7">
        <v>0.19746635399095255</v>
      </c>
    </row>
    <row r="73" spans="1:102" x14ac:dyDescent="0.2">
      <c r="A73" s="1" t="s">
        <v>221</v>
      </c>
      <c r="B73">
        <v>8.6950000000000003</v>
      </c>
      <c r="C73">
        <v>778.55980999999997</v>
      </c>
      <c r="D73" t="s">
        <v>69</v>
      </c>
      <c r="E73" t="s">
        <v>222</v>
      </c>
      <c r="F73" t="s">
        <v>214</v>
      </c>
      <c r="G73">
        <v>9111090</v>
      </c>
      <c r="H73">
        <v>1392674</v>
      </c>
      <c r="I73">
        <v>19351452</v>
      </c>
      <c r="J73">
        <v>21806478</v>
      </c>
      <c r="K73">
        <v>305900</v>
      </c>
      <c r="L73">
        <v>440837</v>
      </c>
      <c r="M73">
        <v>1448065</v>
      </c>
      <c r="N73">
        <v>286931</v>
      </c>
      <c r="O73">
        <v>1436.332324</v>
      </c>
      <c r="P73">
        <v>1436.332324</v>
      </c>
      <c r="Q73">
        <v>4834124</v>
      </c>
      <c r="R73">
        <v>7035121</v>
      </c>
      <c r="S73">
        <v>7483046</v>
      </c>
      <c r="T73">
        <v>8033872</v>
      </c>
      <c r="U73">
        <v>141133</v>
      </c>
      <c r="V73">
        <v>322131</v>
      </c>
      <c r="W73">
        <v>539836</v>
      </c>
      <c r="X73">
        <v>584904</v>
      </c>
      <c r="Y73">
        <v>1050466</v>
      </c>
      <c r="Z73">
        <v>731449</v>
      </c>
      <c r="AA73">
        <v>430929</v>
      </c>
      <c r="AB73">
        <v>924907</v>
      </c>
      <c r="AC73">
        <v>2000398</v>
      </c>
      <c r="AD73">
        <v>1565933</v>
      </c>
      <c r="AE73">
        <v>1125649</v>
      </c>
      <c r="AF73">
        <v>1393909</v>
      </c>
      <c r="AG73">
        <v>11882311</v>
      </c>
      <c r="AH73">
        <v>5543199</v>
      </c>
      <c r="AI73">
        <v>11358807</v>
      </c>
      <c r="AJ73">
        <v>8504116</v>
      </c>
      <c r="AK73">
        <v>301141</v>
      </c>
      <c r="AL73">
        <v>615871</v>
      </c>
      <c r="AM73">
        <v>2024268</v>
      </c>
      <c r="AN73">
        <v>1253292</v>
      </c>
      <c r="AO73">
        <v>1140272</v>
      </c>
      <c r="AP73">
        <v>2002813</v>
      </c>
      <c r="AQ73">
        <v>929818</v>
      </c>
      <c r="AR73">
        <v>1605989</v>
      </c>
      <c r="AS73">
        <v>4269754</v>
      </c>
      <c r="AT73">
        <v>4352243</v>
      </c>
      <c r="AU73">
        <v>4408663</v>
      </c>
      <c r="AV73">
        <v>4700970</v>
      </c>
      <c r="AW73">
        <v>4056987</v>
      </c>
      <c r="AX73">
        <v>4193045</v>
      </c>
      <c r="AY73">
        <v>4388388</v>
      </c>
      <c r="AZ73">
        <v>4244752</v>
      </c>
      <c r="BA73">
        <v>4411929</v>
      </c>
      <c r="BB73" s="6">
        <v>4611579</v>
      </c>
      <c r="BC73" s="7">
        <v>5.9308861767653083</v>
      </c>
      <c r="BD73" s="7">
        <v>0.90656452469907001</v>
      </c>
      <c r="BE73" s="7">
        <v>12.596874706224764</v>
      </c>
      <c r="BF73" s="7">
        <v>14.194979846992711</v>
      </c>
      <c r="BG73" s="7">
        <v>0.19912634838120444</v>
      </c>
      <c r="BH73" s="7">
        <v>0.28696391644761365</v>
      </c>
      <c r="BI73" s="7">
        <v>0.94262143075720428</v>
      </c>
      <c r="BJ73" s="7">
        <v>1.0505102135700111</v>
      </c>
      <c r="BK73" s="7">
        <v>1.0662382378198219E-3</v>
      </c>
      <c r="BL73" s="7">
        <v>9.4879020994653333E-5</v>
      </c>
      <c r="BM73" s="7">
        <v>9.4905016945088648E-4</v>
      </c>
      <c r="BN73" s="7">
        <v>2.6549736218501048E-2</v>
      </c>
      <c r="BO73" s="7">
        <v>3.0352864269804235E-2</v>
      </c>
      <c r="BP73" s="7">
        <v>2.7473386018453248E-2</v>
      </c>
      <c r="BQ73" s="7">
        <v>2.137692210603749</v>
      </c>
      <c r="BR73" s="7">
        <v>5.3776103643579578</v>
      </c>
      <c r="BS73" s="7">
        <v>0.7498165984766969</v>
      </c>
      <c r="BT73" s="7">
        <v>0.99595195173020934</v>
      </c>
      <c r="BU73" s="7">
        <v>1.3318891567840745</v>
      </c>
      <c r="BV73" s="7">
        <v>2.3671874354299978</v>
      </c>
      <c r="BW73" s="7">
        <v>1.0762257785629301</v>
      </c>
      <c r="BX73" s="7">
        <v>0.89125971059237719</v>
      </c>
      <c r="BY73" s="7">
        <v>0.73201151673924336</v>
      </c>
      <c r="BZ73" s="7">
        <v>0.86368356853367922</v>
      </c>
      <c r="CA73" s="7">
        <v>0.91172086278581832</v>
      </c>
      <c r="CB73" s="7">
        <v>0.92113862705858096</v>
      </c>
      <c r="CC73" s="7">
        <v>8.7258362709356874</v>
      </c>
      <c r="CD73" s="7">
        <v>4.0614532727915691</v>
      </c>
      <c r="CE73" s="7">
        <v>7.5673156043215153</v>
      </c>
      <c r="CF73" s="7">
        <v>5.6189167610010955</v>
      </c>
      <c r="CG73" s="7">
        <v>2.2227101337214745</v>
      </c>
      <c r="CH73" s="7">
        <v>5.6370607067589065</v>
      </c>
      <c r="CI73" s="7">
        <v>0.96542648040403911</v>
      </c>
      <c r="CJ73" s="7">
        <v>2.7992812029078871</v>
      </c>
      <c r="CK73" s="7">
        <v>3.8326178802911617</v>
      </c>
      <c r="CL73" s="7">
        <v>0.94841169652666957</v>
      </c>
      <c r="CM73" s="7">
        <v>5.9125871739280225</v>
      </c>
      <c r="CN73" s="7">
        <v>1.2038649444183249</v>
      </c>
      <c r="CO73" s="7">
        <v>1.6019782130370974</v>
      </c>
      <c r="CP73" s="7">
        <v>3.3845080252821012</v>
      </c>
      <c r="CQ73" s="7">
        <v>3.7440179277929966</v>
      </c>
      <c r="CR73" s="7">
        <v>2.3553901183601083</v>
      </c>
      <c r="CS73" s="7">
        <v>1.6485844273804355</v>
      </c>
      <c r="CT73" s="7">
        <v>3.1113212785124889</v>
      </c>
      <c r="CU73" s="7">
        <v>3.5812460099530452</v>
      </c>
      <c r="CV73" s="7">
        <v>3.740895991469158</v>
      </c>
      <c r="CW73" s="7">
        <v>3.621707066721076</v>
      </c>
      <c r="CX73" s="7">
        <v>3.9449498598368482</v>
      </c>
    </row>
    <row r="74" spans="1:102" x14ac:dyDescent="0.2">
      <c r="A74" s="1" t="s">
        <v>223</v>
      </c>
      <c r="B74">
        <v>7.7969999999999997</v>
      </c>
      <c r="C74">
        <v>776.54303000000004</v>
      </c>
      <c r="D74" t="s">
        <v>69</v>
      </c>
      <c r="E74" t="s">
        <v>224</v>
      </c>
      <c r="F74" t="s">
        <v>214</v>
      </c>
      <c r="G74">
        <v>2616184</v>
      </c>
      <c r="H74">
        <v>316887</v>
      </c>
      <c r="I74">
        <v>4763088</v>
      </c>
      <c r="J74">
        <v>5585194</v>
      </c>
      <c r="K74">
        <v>64532</v>
      </c>
      <c r="L74">
        <v>126411</v>
      </c>
      <c r="M74">
        <v>563023</v>
      </c>
      <c r="N74">
        <v>48280</v>
      </c>
      <c r="O74">
        <v>2489.620703</v>
      </c>
      <c r="P74">
        <v>2489.620703</v>
      </c>
      <c r="Q74">
        <v>956480</v>
      </c>
      <c r="R74">
        <v>1572271</v>
      </c>
      <c r="S74">
        <v>1446716</v>
      </c>
      <c r="T74">
        <v>1647102</v>
      </c>
      <c r="U74">
        <v>24896</v>
      </c>
      <c r="V74">
        <v>140107</v>
      </c>
      <c r="W74">
        <v>50957</v>
      </c>
      <c r="X74">
        <v>83432</v>
      </c>
      <c r="Y74">
        <v>393779</v>
      </c>
      <c r="Z74">
        <v>432454</v>
      </c>
      <c r="AA74">
        <v>121624</v>
      </c>
      <c r="AB74">
        <v>303948</v>
      </c>
      <c r="AC74">
        <v>293330</v>
      </c>
      <c r="AD74">
        <v>83469</v>
      </c>
      <c r="AE74">
        <v>30079</v>
      </c>
      <c r="AF74">
        <v>438835</v>
      </c>
      <c r="AG74">
        <v>2998262</v>
      </c>
      <c r="AH74">
        <v>1534110</v>
      </c>
      <c r="AI74">
        <v>3038359</v>
      </c>
      <c r="AJ74">
        <v>2343151</v>
      </c>
      <c r="AK74">
        <v>77070</v>
      </c>
      <c r="AL74">
        <v>181999</v>
      </c>
      <c r="AM74">
        <v>532335</v>
      </c>
      <c r="AN74">
        <v>267346</v>
      </c>
      <c r="AO74">
        <v>363028</v>
      </c>
      <c r="AP74">
        <v>596190</v>
      </c>
      <c r="AQ74">
        <v>191695</v>
      </c>
      <c r="AR74">
        <v>434834</v>
      </c>
      <c r="AS74">
        <v>1017052</v>
      </c>
      <c r="AT74">
        <v>1096916</v>
      </c>
      <c r="AU74">
        <v>1203130</v>
      </c>
      <c r="AV74">
        <v>1288234</v>
      </c>
      <c r="AW74">
        <v>1046584</v>
      </c>
      <c r="AX74">
        <v>1223696</v>
      </c>
      <c r="AY74">
        <v>1131421</v>
      </c>
      <c r="AZ74">
        <v>1153691</v>
      </c>
      <c r="BA74">
        <v>1096750</v>
      </c>
      <c r="BB74" s="6">
        <v>1144314</v>
      </c>
      <c r="BC74" s="7">
        <v>1.7030113325051748</v>
      </c>
      <c r="BD74" s="7">
        <v>0.20627836273120212</v>
      </c>
      <c r="BE74" s="7">
        <v>3.1005437085921357</v>
      </c>
      <c r="BF74" s="7">
        <v>3.6356956071285151</v>
      </c>
      <c r="BG74" s="7">
        <v>4.200726222208527E-2</v>
      </c>
      <c r="BH74" s="7">
        <v>8.2287547646997167E-2</v>
      </c>
      <c r="BI74" s="7">
        <v>0.36650119007725029</v>
      </c>
      <c r="BJ74" s="7">
        <v>3.0490784050526737E-4</v>
      </c>
      <c r="BK74" s="7">
        <v>3.0490784050526737E-4</v>
      </c>
      <c r="BL74" s="7">
        <v>3.0490784050526737E-4</v>
      </c>
      <c r="BM74" s="7">
        <v>3.0490784050526737E-4</v>
      </c>
      <c r="BN74" s="7">
        <v>3.0490784050526737E-4</v>
      </c>
      <c r="BO74" s="7">
        <v>3.0490784050526737E-4</v>
      </c>
      <c r="BP74" s="7">
        <v>3.0490784050526737E-4</v>
      </c>
      <c r="BQ74" s="7">
        <v>3.0807377202981816E-2</v>
      </c>
      <c r="BR74" s="7">
        <v>8.0641825483047838E-2</v>
      </c>
      <c r="BS74" s="7">
        <v>5.3650767015854294E-3</v>
      </c>
      <c r="BT74" s="7">
        <v>3.0490784050526737E-4</v>
      </c>
      <c r="BU74" s="7">
        <v>0.10318995038441375</v>
      </c>
      <c r="BV74" s="7">
        <v>8.5233049990158433E-2</v>
      </c>
      <c r="BW74" s="7">
        <v>2.186119279680826E-2</v>
      </c>
      <c r="BX74" s="7">
        <v>1.9902066648917228E-2</v>
      </c>
      <c r="BY74" s="7">
        <v>3.4254417253727974E-3</v>
      </c>
      <c r="BZ74" s="7">
        <v>3.0490784050526737E-4</v>
      </c>
      <c r="CA74" s="7">
        <v>3.0490784050526737E-4</v>
      </c>
      <c r="CB74" s="7">
        <v>3.0490784050526737E-4</v>
      </c>
      <c r="CC74" s="7">
        <v>0.70111351231895824</v>
      </c>
      <c r="CD74" s="7">
        <v>0.35907979776428312</v>
      </c>
      <c r="CE74" s="7">
        <v>0.44280860341045047</v>
      </c>
      <c r="CF74" s="7">
        <v>0.2626116676667985</v>
      </c>
      <c r="CG74" s="7">
        <v>1.3198683956818983E-2</v>
      </c>
      <c r="CH74" s="7">
        <v>8.2824573316816724E-2</v>
      </c>
      <c r="CI74" s="7">
        <v>3.1862797809945964E-3</v>
      </c>
      <c r="CJ74" s="7">
        <v>4.8628102789700207E-2</v>
      </c>
      <c r="CK74" s="7">
        <v>3.0490513966101884E-3</v>
      </c>
      <c r="CL74" s="7">
        <v>3.0490784050526737E-4</v>
      </c>
      <c r="CM74" s="7">
        <v>0.12413321435285414</v>
      </c>
      <c r="CN74" s="7">
        <v>3.0490784050526737E-4</v>
      </c>
      <c r="CO74" s="7">
        <v>5.6859171910645989E-2</v>
      </c>
      <c r="CP74" s="7">
        <v>5.5603308308448569E-2</v>
      </c>
      <c r="CQ74" s="7">
        <v>5.4081943340685917E-2</v>
      </c>
      <c r="CR74" s="7">
        <v>7.1128289944505735E-2</v>
      </c>
      <c r="CS74" s="7">
        <v>6.6565248618065259E-2</v>
      </c>
      <c r="CT74" s="7">
        <v>7.0246972911587824E-2</v>
      </c>
      <c r="CU74" s="7">
        <v>4.7425708212512449E-2</v>
      </c>
      <c r="CV74" s="7">
        <v>7.154655995295571E-2</v>
      </c>
      <c r="CW74" s="7">
        <v>7.8333175216004969E-2</v>
      </c>
      <c r="CX74" s="7">
        <v>6.4371701621609698E-2</v>
      </c>
    </row>
    <row r="75" spans="1:102" x14ac:dyDescent="0.2">
      <c r="A75" s="1" t="s">
        <v>225</v>
      </c>
      <c r="B75">
        <v>9.27</v>
      </c>
      <c r="C75">
        <v>734.56926999999996</v>
      </c>
      <c r="D75" t="s">
        <v>81</v>
      </c>
      <c r="E75" t="s">
        <v>226</v>
      </c>
      <c r="F75" s="8" t="s">
        <v>214</v>
      </c>
      <c r="G75">
        <v>827861184</v>
      </c>
      <c r="H75">
        <v>130747864</v>
      </c>
      <c r="I75">
        <v>1715017856</v>
      </c>
      <c r="J75">
        <v>1825615488</v>
      </c>
      <c r="K75">
        <v>413488928</v>
      </c>
      <c r="L75">
        <v>570207552</v>
      </c>
      <c r="M75">
        <v>1183544064</v>
      </c>
      <c r="N75">
        <v>574230848</v>
      </c>
      <c r="O75">
        <v>25256284</v>
      </c>
      <c r="P75">
        <v>37337744</v>
      </c>
      <c r="Q75">
        <v>561234368</v>
      </c>
      <c r="R75">
        <v>813047424</v>
      </c>
      <c r="S75">
        <v>828149440</v>
      </c>
      <c r="T75">
        <v>1052427456</v>
      </c>
      <c r="U75">
        <v>47557968</v>
      </c>
      <c r="V75">
        <v>102596448</v>
      </c>
      <c r="W75">
        <v>332598400</v>
      </c>
      <c r="X75">
        <v>281220128</v>
      </c>
      <c r="Y75">
        <v>705516032</v>
      </c>
      <c r="Z75">
        <v>579003008</v>
      </c>
      <c r="AA75">
        <v>389139136</v>
      </c>
      <c r="AB75">
        <v>748744576</v>
      </c>
      <c r="AC75">
        <v>1282515456</v>
      </c>
      <c r="AD75">
        <v>1177563648</v>
      </c>
      <c r="AE75">
        <v>670788736</v>
      </c>
      <c r="AF75">
        <v>846067520</v>
      </c>
      <c r="AG75">
        <v>2262845952</v>
      </c>
      <c r="AH75">
        <v>1144767232</v>
      </c>
      <c r="AI75">
        <v>1367965056</v>
      </c>
      <c r="AJ75">
        <v>1059274048</v>
      </c>
      <c r="AK75">
        <v>248268672</v>
      </c>
      <c r="AL75">
        <v>406616192</v>
      </c>
      <c r="AM75">
        <v>921214848</v>
      </c>
      <c r="AN75">
        <v>802115968</v>
      </c>
      <c r="AO75">
        <v>619112192</v>
      </c>
      <c r="AP75">
        <v>1002173632</v>
      </c>
      <c r="AQ75">
        <v>676473024</v>
      </c>
      <c r="AR75">
        <v>941072192</v>
      </c>
      <c r="AS75">
        <v>631490880</v>
      </c>
      <c r="AT75">
        <v>686485888</v>
      </c>
      <c r="AU75">
        <v>723746368</v>
      </c>
      <c r="AV75">
        <v>760618496</v>
      </c>
      <c r="AW75">
        <v>632363520</v>
      </c>
      <c r="AX75">
        <v>641679616</v>
      </c>
      <c r="AY75">
        <v>665260416</v>
      </c>
      <c r="AZ75">
        <v>682652800</v>
      </c>
      <c r="BA75">
        <v>715706560</v>
      </c>
      <c r="BB75" s="6">
        <v>756448128</v>
      </c>
      <c r="BC75" s="7">
        <v>17.730900853543009</v>
      </c>
      <c r="BD75" s="7">
        <v>2.8003214285216753</v>
      </c>
      <c r="BE75" s="7">
        <v>36.731775996387221</v>
      </c>
      <c r="BF75" s="7">
        <v>39.100525353801991</v>
      </c>
      <c r="BG75" s="7">
        <v>8.855990989916716</v>
      </c>
      <c r="BH75" s="7">
        <v>12.212546941267716</v>
      </c>
      <c r="BI75" s="7">
        <v>25.348817966302143</v>
      </c>
      <c r="BJ75" s="7">
        <v>1.2003896250665932E-2</v>
      </c>
      <c r="BK75" s="7">
        <v>4.1939221429481045E-4</v>
      </c>
      <c r="BL75" s="7">
        <v>4.1939221429481045E-4</v>
      </c>
      <c r="BM75" s="7">
        <v>0.16486915501537155</v>
      </c>
      <c r="BN75" s="7">
        <v>0.31749565695158011</v>
      </c>
      <c r="BO75" s="7">
        <v>0.42139694578435238</v>
      </c>
      <c r="BP75" s="7">
        <v>0.59725076001745503</v>
      </c>
      <c r="BQ75" s="7">
        <v>4.1939221429481045E-4</v>
      </c>
      <c r="BR75" s="7">
        <v>1.1125625382315079E-2</v>
      </c>
      <c r="BS75" s="7">
        <v>4.9539643274213743E-2</v>
      </c>
      <c r="BT75" s="7">
        <v>6.5066217553987768E-2</v>
      </c>
      <c r="BU75" s="7">
        <v>6.3914501848053723E-3</v>
      </c>
      <c r="BV75" s="7">
        <v>5.6958448962165656E-3</v>
      </c>
      <c r="BW75" s="7">
        <v>5.66779927184906E-3</v>
      </c>
      <c r="BX75" s="7">
        <v>4.9157337131519839E-3</v>
      </c>
      <c r="BY75" s="7">
        <v>0.21476748706439078</v>
      </c>
      <c r="BZ75" s="7">
        <v>4.1939221429481045E-4</v>
      </c>
      <c r="CA75" s="7">
        <v>7.3771062727739142E-3</v>
      </c>
      <c r="CB75" s="7">
        <v>6.3980925695239924E-3</v>
      </c>
      <c r="CC75" s="7">
        <v>0.31050417801385943</v>
      </c>
      <c r="CD75" s="7">
        <v>0.24060156634196986</v>
      </c>
      <c r="CE75" s="7">
        <v>0.16731170748495741</v>
      </c>
      <c r="CF75" s="7">
        <v>0.14857538530059694</v>
      </c>
      <c r="CG75" s="7">
        <v>5.4452793837752927E-3</v>
      </c>
      <c r="CH75" s="7">
        <v>1.266075429506279E-2</v>
      </c>
      <c r="CI75" s="7">
        <v>4.1939221429481045E-4</v>
      </c>
      <c r="CJ75" s="7">
        <v>4.1939221429481045E-4</v>
      </c>
      <c r="CK75" s="7">
        <v>4.1939279070619551E-3</v>
      </c>
      <c r="CL75" s="7">
        <v>4.1939221429481045E-4</v>
      </c>
      <c r="CM75" s="7">
        <v>1.3667813622680219E-2</v>
      </c>
      <c r="CN75" s="7">
        <v>4.1939221429481045E-4</v>
      </c>
      <c r="CO75" s="7">
        <v>8.6292326943710917E-2</v>
      </c>
      <c r="CP75" s="7">
        <v>9.2093342931305625E-2</v>
      </c>
      <c r="CQ75" s="7">
        <v>9.7688075971249871E-2</v>
      </c>
      <c r="CR75" s="7">
        <v>7.6685962555093509E-2</v>
      </c>
      <c r="CS75" s="7">
        <v>7.4689556925774975E-2</v>
      </c>
      <c r="CT75" s="7">
        <v>9.4052108380551988E-2</v>
      </c>
      <c r="CU75" s="7">
        <v>8.9670348594502389E-2</v>
      </c>
      <c r="CV75" s="7">
        <v>8.8230427196054895E-2</v>
      </c>
      <c r="CW75" s="7">
        <v>8.6342882871847076E-2</v>
      </c>
      <c r="CX75" s="7">
        <v>9.6289853987980387E-2</v>
      </c>
    </row>
    <row r="76" spans="1:102" x14ac:dyDescent="0.2">
      <c r="A76" s="1" t="s">
        <v>227</v>
      </c>
      <c r="B76">
        <v>8.5150000000000006</v>
      </c>
      <c r="C76">
        <v>732.55346999999995</v>
      </c>
      <c r="D76" t="s">
        <v>81</v>
      </c>
      <c r="E76" t="s">
        <v>228</v>
      </c>
      <c r="F76" s="8" t="s">
        <v>214</v>
      </c>
      <c r="G76">
        <v>379110528</v>
      </c>
      <c r="H76">
        <v>63253964</v>
      </c>
      <c r="I76">
        <v>829618112</v>
      </c>
      <c r="J76">
        <v>891315520</v>
      </c>
      <c r="K76">
        <v>206861856</v>
      </c>
      <c r="L76">
        <v>271042368</v>
      </c>
      <c r="M76">
        <v>646198592</v>
      </c>
      <c r="N76">
        <v>342241408</v>
      </c>
      <c r="O76">
        <v>223125</v>
      </c>
      <c r="P76">
        <v>4984889</v>
      </c>
      <c r="Q76">
        <v>573923840</v>
      </c>
      <c r="R76">
        <v>848327040</v>
      </c>
      <c r="S76">
        <v>861060288</v>
      </c>
      <c r="T76">
        <v>1087886720</v>
      </c>
      <c r="U76">
        <v>128142704</v>
      </c>
      <c r="V76">
        <v>267267024</v>
      </c>
      <c r="W76">
        <v>228420624</v>
      </c>
      <c r="X76">
        <v>215197088</v>
      </c>
      <c r="Y76">
        <v>363451232</v>
      </c>
      <c r="Z76">
        <v>309845568</v>
      </c>
      <c r="AA76">
        <v>226592352</v>
      </c>
      <c r="AB76">
        <v>410409696</v>
      </c>
      <c r="AC76">
        <v>727596864</v>
      </c>
      <c r="AD76">
        <v>560285248</v>
      </c>
      <c r="AE76">
        <v>377160256</v>
      </c>
      <c r="AF76">
        <v>827110464</v>
      </c>
      <c r="AG76">
        <v>2561439232</v>
      </c>
      <c r="AH76">
        <v>1571306496</v>
      </c>
      <c r="AI76">
        <v>1609769984</v>
      </c>
      <c r="AJ76">
        <v>1326349184</v>
      </c>
      <c r="AK76">
        <v>125679840</v>
      </c>
      <c r="AL76">
        <v>166758640</v>
      </c>
      <c r="AM76">
        <v>1277487488</v>
      </c>
      <c r="AN76">
        <v>229070672</v>
      </c>
      <c r="AO76">
        <v>275491552</v>
      </c>
      <c r="AP76">
        <v>1396222592</v>
      </c>
      <c r="AQ76">
        <v>283636960</v>
      </c>
      <c r="AR76">
        <v>329279904</v>
      </c>
      <c r="AS76">
        <v>819510976</v>
      </c>
      <c r="AT76">
        <v>900393856</v>
      </c>
      <c r="AU76">
        <v>964186496</v>
      </c>
      <c r="AV76">
        <v>1021888896</v>
      </c>
      <c r="AW76">
        <v>225098400</v>
      </c>
      <c r="AX76">
        <v>223924336</v>
      </c>
      <c r="AY76">
        <v>245008096</v>
      </c>
      <c r="AZ76">
        <v>235993312</v>
      </c>
      <c r="BA76">
        <v>246777952</v>
      </c>
      <c r="BB76" s="6">
        <v>257454688</v>
      </c>
      <c r="BC76" s="7">
        <v>8.1196839692659655</v>
      </c>
      <c r="BD76" s="7">
        <v>1.3547558285781143</v>
      </c>
      <c r="BE76" s="7">
        <v>17.768530249360669</v>
      </c>
      <c r="BF76" s="7">
        <v>19.089948193952445</v>
      </c>
      <c r="BG76" s="7">
        <v>4.4305097642020757</v>
      </c>
      <c r="BH76" s="7">
        <v>5.8051101404429639</v>
      </c>
      <c r="BI76" s="7">
        <v>13.840101925169003</v>
      </c>
      <c r="BJ76" s="7">
        <v>2.8410725659190827</v>
      </c>
      <c r="BK76" s="7">
        <v>8.2022468987447193E-4</v>
      </c>
      <c r="BL76" s="7">
        <v>8.2022468987447193E-4</v>
      </c>
      <c r="BM76" s="7">
        <v>4.8883017246303302</v>
      </c>
      <c r="BN76" s="7">
        <v>6.4804741503641017</v>
      </c>
      <c r="BO76" s="7">
        <v>7.0858225047230956</v>
      </c>
      <c r="BP76" s="7">
        <v>8.9473768475389424</v>
      </c>
      <c r="BQ76" s="7">
        <v>1.876991914374706</v>
      </c>
      <c r="BR76" s="7">
        <v>4.9778007702507923</v>
      </c>
      <c r="BS76" s="7">
        <v>11.512570292345961</v>
      </c>
      <c r="BT76" s="7">
        <v>12.373708287932997</v>
      </c>
      <c r="BU76" s="7">
        <v>1.7741358130041727</v>
      </c>
      <c r="BV76" s="7">
        <v>2.4610145809779316</v>
      </c>
      <c r="BW76" s="7">
        <v>1.4950357392590106</v>
      </c>
      <c r="BX76" s="7">
        <v>2.3815021715259288</v>
      </c>
      <c r="BY76" s="7">
        <v>1.2312317844377891</v>
      </c>
      <c r="BZ76" s="7">
        <v>1.0207454550892658</v>
      </c>
      <c r="CA76" s="7">
        <v>0.6324435464704915</v>
      </c>
      <c r="CB76" s="7">
        <v>1.649586166883944</v>
      </c>
      <c r="CC76" s="7">
        <v>14.663855298810283</v>
      </c>
      <c r="CD76" s="7">
        <v>10.619674777714595</v>
      </c>
      <c r="CE76" s="7">
        <v>8.7616106684685775</v>
      </c>
      <c r="CF76" s="7">
        <v>8.4263719308659191</v>
      </c>
      <c r="CG76" s="7">
        <v>1.2264111748114921</v>
      </c>
      <c r="CH76" s="7">
        <v>1.6388437809436474</v>
      </c>
      <c r="CI76" s="7">
        <v>0.35261296804131115</v>
      </c>
      <c r="CJ76" s="7">
        <v>1.1438845820170951</v>
      </c>
      <c r="CK76" s="7">
        <v>0.76594558158998038</v>
      </c>
      <c r="CL76" s="7">
        <v>0.43393060163017716</v>
      </c>
      <c r="CM76" s="7">
        <v>1.9069634436347955</v>
      </c>
      <c r="CN76" s="7">
        <v>0.54847117150388514</v>
      </c>
      <c r="CO76" s="7">
        <v>3.7178484909048088</v>
      </c>
      <c r="CP76" s="7">
        <v>3.7925467021813892</v>
      </c>
      <c r="CQ76" s="7">
        <v>3.8085492828485683</v>
      </c>
      <c r="CR76" s="7">
        <v>3.8253412734046757</v>
      </c>
      <c r="CS76" s="7">
        <v>3.714230829748848</v>
      </c>
      <c r="CT76" s="7">
        <v>3.597929515178719</v>
      </c>
      <c r="CU76" s="7">
        <v>3.5857714007421873</v>
      </c>
      <c r="CV76" s="7">
        <v>3.7758777313389369</v>
      </c>
      <c r="CW76" s="7">
        <v>3.6446148954373823</v>
      </c>
      <c r="CX76" s="7">
        <v>3.9731873269932358</v>
      </c>
    </row>
    <row r="77" spans="1:102" x14ac:dyDescent="0.2">
      <c r="A77" s="1" t="s">
        <v>229</v>
      </c>
      <c r="B77">
        <v>7.4740000000000002</v>
      </c>
      <c r="C77">
        <v>788.54303000000004</v>
      </c>
      <c r="D77" t="s">
        <v>69</v>
      </c>
      <c r="E77" t="s">
        <v>230</v>
      </c>
      <c r="F77" t="s">
        <v>214</v>
      </c>
      <c r="G77">
        <v>1386153</v>
      </c>
      <c r="H77">
        <v>138472</v>
      </c>
      <c r="I77">
        <v>2224886</v>
      </c>
      <c r="J77">
        <v>2226692</v>
      </c>
      <c r="K77">
        <v>758982</v>
      </c>
      <c r="L77">
        <v>1094844</v>
      </c>
      <c r="M77">
        <v>1365964</v>
      </c>
      <c r="N77">
        <v>1034259</v>
      </c>
      <c r="O77">
        <v>10275.903130000001</v>
      </c>
      <c r="P77">
        <v>10275.903130000001</v>
      </c>
      <c r="Q77">
        <v>884899</v>
      </c>
      <c r="R77">
        <v>1241385</v>
      </c>
      <c r="S77">
        <v>1042458</v>
      </c>
      <c r="T77">
        <v>1382225</v>
      </c>
      <c r="U77">
        <v>507125</v>
      </c>
      <c r="V77">
        <v>983708</v>
      </c>
      <c r="W77">
        <v>242374</v>
      </c>
      <c r="X77">
        <v>376681</v>
      </c>
      <c r="Y77">
        <v>1885153</v>
      </c>
      <c r="Z77">
        <v>788972</v>
      </c>
      <c r="AA77">
        <v>468858</v>
      </c>
      <c r="AB77">
        <v>1725463</v>
      </c>
      <c r="AC77">
        <v>1302848</v>
      </c>
      <c r="AD77">
        <v>853264</v>
      </c>
      <c r="AE77">
        <v>102759</v>
      </c>
      <c r="AF77">
        <v>1632189</v>
      </c>
      <c r="AG77">
        <v>4088353</v>
      </c>
      <c r="AH77">
        <v>2820499</v>
      </c>
      <c r="AI77">
        <v>3497852</v>
      </c>
      <c r="AJ77">
        <v>3318229</v>
      </c>
      <c r="AK77">
        <v>593952</v>
      </c>
      <c r="AL77">
        <v>777007</v>
      </c>
      <c r="AM77">
        <v>1569360</v>
      </c>
      <c r="AN77">
        <v>424743</v>
      </c>
      <c r="AO77">
        <v>1883946</v>
      </c>
      <c r="AP77">
        <v>1971439</v>
      </c>
      <c r="AQ77">
        <v>619988</v>
      </c>
      <c r="AR77">
        <v>1642088</v>
      </c>
      <c r="AS77">
        <v>1261112</v>
      </c>
      <c r="AT77">
        <v>1317408</v>
      </c>
      <c r="AU77">
        <v>1082751</v>
      </c>
      <c r="AV77">
        <v>1142704</v>
      </c>
      <c r="AW77">
        <v>1012830</v>
      </c>
      <c r="AX77">
        <v>1087314</v>
      </c>
      <c r="AY77">
        <v>1112200</v>
      </c>
      <c r="AZ77">
        <v>1359745</v>
      </c>
      <c r="BA77">
        <v>1106104</v>
      </c>
      <c r="BB77" s="6">
        <v>1137050</v>
      </c>
      <c r="BC77" s="7">
        <v>0.90231966390209761</v>
      </c>
      <c r="BD77" s="7">
        <v>9.0138684906970051E-2</v>
      </c>
      <c r="BE77" s="7">
        <v>1.4482949484944898</v>
      </c>
      <c r="BF77" s="7">
        <v>1.4494705685833307</v>
      </c>
      <c r="BG77" s="7">
        <v>0.49406117733593757</v>
      </c>
      <c r="BH77" s="7">
        <v>0.71269136242913167</v>
      </c>
      <c r="BI77" s="7">
        <v>0.8891775852899102</v>
      </c>
      <c r="BJ77" s="7">
        <v>0.46688666127236639</v>
      </c>
      <c r="BK77" s="7">
        <v>5.8203952470459322E-3</v>
      </c>
      <c r="BL77" s="7">
        <v>2.399204988821901E-2</v>
      </c>
      <c r="BM77" s="7">
        <v>0.14431294344100709</v>
      </c>
      <c r="BN77" s="7">
        <v>0.20837375628536131</v>
      </c>
      <c r="BO77" s="7">
        <v>0.17810289241256655</v>
      </c>
      <c r="BP77" s="7">
        <v>0.20562725101697901</v>
      </c>
      <c r="BQ77" s="7">
        <v>1.2577263037454781E-2</v>
      </c>
      <c r="BR77" s="7">
        <v>1.1418016619142282</v>
      </c>
      <c r="BS77" s="7">
        <v>8.1032724740628462E-3</v>
      </c>
      <c r="BT77" s="7">
        <v>1.3230028879619174E-2</v>
      </c>
      <c r="BU77" s="7">
        <v>0.54911672446381576</v>
      </c>
      <c r="BV77" s="7">
        <v>0.80530668065583799</v>
      </c>
      <c r="BW77" s="7">
        <v>0.37854327967204043</v>
      </c>
      <c r="BX77" s="7">
        <v>0.65837465953258012</v>
      </c>
      <c r="BY77" s="7">
        <v>0.87218492544387416</v>
      </c>
      <c r="BZ77" s="7">
        <v>0.55659047260513439</v>
      </c>
      <c r="CA77" s="7">
        <v>0.49467068363719779</v>
      </c>
      <c r="CB77" s="7">
        <v>1.1370976605507119</v>
      </c>
      <c r="CC77" s="7">
        <v>0.63153993261286068</v>
      </c>
      <c r="CD77" s="7">
        <v>0.41752249669518299</v>
      </c>
      <c r="CE77" s="7">
        <v>0.47894018891650691</v>
      </c>
      <c r="CF77" s="7">
        <v>0.40856329552936871</v>
      </c>
      <c r="CG77" s="7">
        <v>0.23249764163218811</v>
      </c>
      <c r="CH77" s="7">
        <v>0.33391196798730866</v>
      </c>
      <c r="CI77" s="7">
        <v>0.32238337788352128</v>
      </c>
      <c r="CJ77" s="7">
        <v>0.28557163197165386</v>
      </c>
      <c r="CK77" s="7">
        <v>0.57174714247255365</v>
      </c>
      <c r="CL77" s="7">
        <v>0.50216366613114016</v>
      </c>
      <c r="CM77" s="7">
        <v>0.41341035239052309</v>
      </c>
      <c r="CN77" s="7">
        <v>0.45111168711123334</v>
      </c>
      <c r="CO77" s="7">
        <v>0.43912507898559583</v>
      </c>
      <c r="CP77" s="7">
        <v>0.4006351358073168</v>
      </c>
      <c r="CQ77" s="7">
        <v>0.41920349897135223</v>
      </c>
      <c r="CR77" s="7">
        <v>0.3808489976927979</v>
      </c>
      <c r="CS77" s="7">
        <v>0.41271310710791653</v>
      </c>
      <c r="CT77" s="7">
        <v>0.40514358791915939</v>
      </c>
      <c r="CU77" s="7">
        <v>0.37840863920367501</v>
      </c>
      <c r="CV77" s="7">
        <v>0.41120080613288373</v>
      </c>
      <c r="CW77" s="7">
        <v>0.44460566733629098</v>
      </c>
      <c r="CX77" s="7">
        <v>0.4146289287723659</v>
      </c>
    </row>
    <row r="78" spans="1:102" x14ac:dyDescent="0.2">
      <c r="A78" s="1" t="s">
        <v>231</v>
      </c>
      <c r="B78">
        <v>9.5980000000000008</v>
      </c>
      <c r="C78">
        <v>748.58385999999996</v>
      </c>
      <c r="D78" t="s">
        <v>81</v>
      </c>
      <c r="E78" t="s">
        <v>232</v>
      </c>
      <c r="F78" s="8" t="s">
        <v>233</v>
      </c>
      <c r="G78">
        <v>36151580</v>
      </c>
      <c r="H78">
        <v>5212594</v>
      </c>
      <c r="I78">
        <v>85795288</v>
      </c>
      <c r="J78">
        <v>93538056</v>
      </c>
      <c r="K78">
        <v>2840376</v>
      </c>
      <c r="L78">
        <v>4433694</v>
      </c>
      <c r="M78">
        <v>11967462</v>
      </c>
      <c r="N78">
        <v>3772672</v>
      </c>
      <c r="O78">
        <v>160580</v>
      </c>
      <c r="P78">
        <v>278714</v>
      </c>
      <c r="Q78">
        <v>72755360</v>
      </c>
      <c r="R78">
        <v>104882408</v>
      </c>
      <c r="S78">
        <v>100158496</v>
      </c>
      <c r="T78">
        <v>120993536</v>
      </c>
      <c r="U78">
        <v>1414748</v>
      </c>
      <c r="V78">
        <v>3379666</v>
      </c>
      <c r="W78">
        <v>3606552</v>
      </c>
      <c r="X78">
        <v>3083280</v>
      </c>
      <c r="Y78">
        <v>8125516</v>
      </c>
      <c r="Z78">
        <v>6416722</v>
      </c>
      <c r="AA78">
        <v>4033802</v>
      </c>
      <c r="AB78">
        <v>7832856</v>
      </c>
      <c r="AC78">
        <v>12782920</v>
      </c>
      <c r="AD78">
        <v>12794080</v>
      </c>
      <c r="AE78">
        <v>8064875</v>
      </c>
      <c r="AF78">
        <v>15250125</v>
      </c>
      <c r="AG78">
        <v>96448784</v>
      </c>
      <c r="AH78">
        <v>50221140</v>
      </c>
      <c r="AI78">
        <v>93466672</v>
      </c>
      <c r="AJ78">
        <v>74799688</v>
      </c>
      <c r="AK78">
        <v>2514714</v>
      </c>
      <c r="AL78">
        <v>4695328</v>
      </c>
      <c r="AM78">
        <v>8328884</v>
      </c>
      <c r="AN78">
        <v>9294345</v>
      </c>
      <c r="AO78">
        <v>6625517</v>
      </c>
      <c r="AP78">
        <v>11427397</v>
      </c>
      <c r="AQ78">
        <v>6439596</v>
      </c>
      <c r="AR78">
        <v>8544263</v>
      </c>
      <c r="AS78">
        <v>26774612</v>
      </c>
      <c r="AT78">
        <v>27798696</v>
      </c>
      <c r="AU78">
        <v>29070532</v>
      </c>
      <c r="AV78">
        <v>30955558</v>
      </c>
      <c r="AW78">
        <v>25869978</v>
      </c>
      <c r="AX78">
        <v>26188330</v>
      </c>
      <c r="AY78">
        <v>27626440</v>
      </c>
      <c r="AZ78">
        <v>28140598</v>
      </c>
      <c r="BA78">
        <v>29198152</v>
      </c>
      <c r="BB78" s="6">
        <v>30560328</v>
      </c>
      <c r="BC78" s="7">
        <v>0.84683133880021577</v>
      </c>
      <c r="BD78" s="7">
        <v>0.12210221394589038</v>
      </c>
      <c r="BE78" s="7">
        <v>2.0097085272563491</v>
      </c>
      <c r="BF78" s="7">
        <v>2.1910787077978209</v>
      </c>
      <c r="BG78" s="7">
        <v>6.6534281787296756E-2</v>
      </c>
      <c r="BH78" s="7">
        <v>0.10385689991559106</v>
      </c>
      <c r="BI78" s="7">
        <v>0.28033136774383605</v>
      </c>
      <c r="BJ78" s="7">
        <v>1.1298807711600547</v>
      </c>
      <c r="BK78" s="7">
        <v>8.1742296718757975E-4</v>
      </c>
      <c r="BL78" s="7">
        <v>8.1742296718757975E-4</v>
      </c>
      <c r="BM78" s="7">
        <v>1.5921636099888194E-2</v>
      </c>
      <c r="BN78" s="7">
        <v>5.8055286953305862E-2</v>
      </c>
      <c r="BO78" s="7">
        <v>2.2949788405426139E-2</v>
      </c>
      <c r="BP78" s="7">
        <v>2.8367063678735187E-2</v>
      </c>
      <c r="BQ78" s="7">
        <v>2.7886605578824133E-2</v>
      </c>
      <c r="BR78" s="7">
        <v>5.4497332433614237E-2</v>
      </c>
      <c r="BS78" s="7">
        <v>8.1742296718757975E-4</v>
      </c>
      <c r="BT78" s="7">
        <v>8.331680411468435E-3</v>
      </c>
      <c r="BU78" s="7">
        <v>1.5363134614206768</v>
      </c>
      <c r="BV78" s="7">
        <v>1.4241503376743851</v>
      </c>
      <c r="BW78" s="7">
        <v>0.86813288849116299</v>
      </c>
      <c r="BX78" s="7">
        <v>1.666622994720323</v>
      </c>
      <c r="BY78" s="7">
        <v>0.77708627891585791</v>
      </c>
      <c r="BZ78" s="7">
        <v>0.84065300932719267</v>
      </c>
      <c r="CA78" s="7">
        <v>0.55062862472316887</v>
      </c>
      <c r="CB78" s="7">
        <v>0.69623628052515396</v>
      </c>
      <c r="CC78" s="7">
        <v>9.2821780036194138E-2</v>
      </c>
      <c r="CD78" s="7">
        <v>0.55634202888374584</v>
      </c>
      <c r="CE78" s="7">
        <v>2.7428988272653637E-2</v>
      </c>
      <c r="CF78" s="7">
        <v>0.58587998377844441</v>
      </c>
      <c r="CG78" s="7">
        <v>0.47628184109764959</v>
      </c>
      <c r="CH78" s="7">
        <v>0.53688327547950832</v>
      </c>
      <c r="CI78" s="7">
        <v>0.70799167570362831</v>
      </c>
      <c r="CJ78" s="7">
        <v>0.4128950320264817</v>
      </c>
      <c r="CK78" s="7">
        <v>1.6193305302069763</v>
      </c>
      <c r="CL78" s="7">
        <v>1.1331886790956391</v>
      </c>
      <c r="CM78" s="7">
        <v>0.63231211172756341</v>
      </c>
      <c r="CN78" s="7">
        <v>1.0866499607757307</v>
      </c>
      <c r="CO78" s="7">
        <v>0.59300430784710056</v>
      </c>
      <c r="CP78" s="7">
        <v>0.62733963085867572</v>
      </c>
      <c r="CQ78" s="7">
        <v>0.62006223340039002</v>
      </c>
      <c r="CR78" s="7">
        <v>0.61838363541829877</v>
      </c>
      <c r="CS78" s="7">
        <v>0.60606844043534092</v>
      </c>
      <c r="CT78" s="7">
        <v>0.61506971674751942</v>
      </c>
      <c r="CU78" s="7">
        <v>0.5701651169692602</v>
      </c>
      <c r="CV78" s="7">
        <v>0.60929780809771217</v>
      </c>
      <c r="CW78" s="7">
        <v>0.63272645174033071</v>
      </c>
      <c r="CX78" s="7">
        <v>0.64772644177700345</v>
      </c>
    </row>
    <row r="79" spans="1:102" x14ac:dyDescent="0.2">
      <c r="A79" s="1" t="s">
        <v>234</v>
      </c>
      <c r="B79">
        <v>8.82</v>
      </c>
      <c r="C79">
        <v>804.57672000000002</v>
      </c>
      <c r="D79" t="s">
        <v>69</v>
      </c>
      <c r="E79" t="s">
        <v>235</v>
      </c>
      <c r="F79" t="s">
        <v>233</v>
      </c>
      <c r="G79">
        <v>12073819</v>
      </c>
      <c r="H79">
        <v>1584490</v>
      </c>
      <c r="I79">
        <v>23687850</v>
      </c>
      <c r="J79">
        <v>27172052</v>
      </c>
      <c r="K79">
        <v>1197160</v>
      </c>
      <c r="L79">
        <v>1525138</v>
      </c>
      <c r="M79">
        <v>4877334</v>
      </c>
      <c r="N79">
        <v>1335830</v>
      </c>
      <c r="O79">
        <v>1475.597559</v>
      </c>
      <c r="P79">
        <v>18017</v>
      </c>
      <c r="Q79">
        <v>8795822</v>
      </c>
      <c r="R79">
        <v>1231636</v>
      </c>
      <c r="S79">
        <v>11563334</v>
      </c>
      <c r="T79">
        <v>12624930</v>
      </c>
      <c r="U79">
        <v>1171328</v>
      </c>
      <c r="V79">
        <v>2239806</v>
      </c>
      <c r="W79">
        <v>1784548</v>
      </c>
      <c r="X79">
        <v>1642546</v>
      </c>
      <c r="Y79">
        <v>3539703</v>
      </c>
      <c r="Z79">
        <v>2778356</v>
      </c>
      <c r="AA79">
        <v>1630951</v>
      </c>
      <c r="AB79">
        <v>3283088</v>
      </c>
      <c r="AC79">
        <v>4857762</v>
      </c>
      <c r="AD79">
        <v>2950274</v>
      </c>
      <c r="AE79">
        <v>2579976</v>
      </c>
      <c r="AF79">
        <v>4926389</v>
      </c>
      <c r="AG79">
        <v>16190169</v>
      </c>
      <c r="AH79">
        <v>8624741</v>
      </c>
      <c r="AI79">
        <v>11670473</v>
      </c>
      <c r="AJ79">
        <v>9503061</v>
      </c>
      <c r="AK79">
        <v>663811</v>
      </c>
      <c r="AL79">
        <v>1330544</v>
      </c>
      <c r="AM79">
        <v>3217100</v>
      </c>
      <c r="AN79">
        <v>2775798</v>
      </c>
      <c r="AO79">
        <v>2635406</v>
      </c>
      <c r="AP79">
        <v>4366179</v>
      </c>
      <c r="AQ79">
        <v>2508960</v>
      </c>
      <c r="AR79">
        <v>3353781</v>
      </c>
      <c r="AS79">
        <v>6776249</v>
      </c>
      <c r="AT79">
        <v>6634329</v>
      </c>
      <c r="AU79">
        <v>6477859</v>
      </c>
      <c r="AV79">
        <v>6708684</v>
      </c>
      <c r="AW79">
        <v>7057077</v>
      </c>
      <c r="AX79">
        <v>5934918</v>
      </c>
      <c r="AY79">
        <v>6831532</v>
      </c>
      <c r="AZ79">
        <v>6804469</v>
      </c>
      <c r="BA79">
        <v>6674880</v>
      </c>
      <c r="BB79" s="6">
        <v>6907536</v>
      </c>
      <c r="BC79" s="7">
        <v>9.4121500240722167</v>
      </c>
      <c r="BD79" s="7">
        <v>1.2351897598963664</v>
      </c>
      <c r="BE79" s="7">
        <v>18.465872144324759</v>
      </c>
      <c r="BF79" s="7">
        <v>21.181983089682852</v>
      </c>
      <c r="BG79" s="7">
        <v>0.93324651651795454</v>
      </c>
      <c r="BH79" s="7">
        <v>1.1889218865558155</v>
      </c>
      <c r="BI79" s="7">
        <v>3.8021275062603008</v>
      </c>
      <c r="BJ79" s="7">
        <v>6.6586924488924101E-2</v>
      </c>
      <c r="BK79" s="7">
        <v>2.9836087360364819E-2</v>
      </c>
      <c r="BL79" s="7">
        <v>2.3071205256362793E-2</v>
      </c>
      <c r="BM79" s="7">
        <v>6.0849477387567567E-2</v>
      </c>
      <c r="BN79" s="7">
        <v>0.1310412401307034</v>
      </c>
      <c r="BO79" s="7">
        <v>0.13321912984964968</v>
      </c>
      <c r="BP79" s="7">
        <v>8.8371030982222418E-2</v>
      </c>
      <c r="BQ79" s="7">
        <v>0.15925362755709024</v>
      </c>
      <c r="BR79" s="7">
        <v>0.36192960759338128</v>
      </c>
      <c r="BS79" s="7">
        <v>9.3093865982682544E-2</v>
      </c>
      <c r="BT79" s="7">
        <v>0.10375490664000833</v>
      </c>
      <c r="BU79" s="7">
        <v>0.37588653471590172</v>
      </c>
      <c r="BV79" s="7">
        <v>0.24606587454543943</v>
      </c>
      <c r="BW79" s="7">
        <v>0.13337340538631837</v>
      </c>
      <c r="BX79" s="7">
        <v>0.2428192761088428</v>
      </c>
      <c r="BY79" s="7">
        <v>3.5835342051026515</v>
      </c>
      <c r="BZ79" s="7">
        <v>0.36139585430807558</v>
      </c>
      <c r="CA79" s="7">
        <v>0.2512419189795938</v>
      </c>
      <c r="CB79" s="7">
        <v>0.46655887584640537</v>
      </c>
      <c r="CC79" s="7">
        <v>0.51643114790539624</v>
      </c>
      <c r="CD79" s="7">
        <v>0.22959205223898121</v>
      </c>
      <c r="CE79" s="7">
        <v>0.24626663310094854</v>
      </c>
      <c r="CF79" s="7">
        <v>0.22742738613746369</v>
      </c>
      <c r="CG79" s="7">
        <v>2.1241136747360469E-2</v>
      </c>
      <c r="CH79" s="7">
        <v>0.10125163578917901</v>
      </c>
      <c r="CI79" s="7">
        <v>0.24854830818092649</v>
      </c>
      <c r="CJ79" s="7">
        <v>9.8344844248933139E-2</v>
      </c>
      <c r="CK79" s="7">
        <v>0.17135524108278988</v>
      </c>
      <c r="CL79" s="7">
        <v>0.29198027783643909</v>
      </c>
      <c r="CM79" s="7">
        <v>0.10531088562412395</v>
      </c>
      <c r="CN79" s="7">
        <v>0.25849326991870175</v>
      </c>
      <c r="CO79" s="7">
        <v>0.30694740918737973</v>
      </c>
      <c r="CP79" s="7">
        <v>0.33562663038056922</v>
      </c>
      <c r="CQ79" s="7">
        <v>0.3234476787286954</v>
      </c>
      <c r="CR79" s="7">
        <v>0.34319855386340431</v>
      </c>
      <c r="CS79" s="7">
        <v>0.17721370431940339</v>
      </c>
      <c r="CT79" s="7">
        <v>0.19312492181162047</v>
      </c>
      <c r="CU79" s="7">
        <v>0.20567974477101433</v>
      </c>
      <c r="CV79" s="7">
        <v>0.2251637432630704</v>
      </c>
      <c r="CW79" s="7">
        <v>0.24620131644516413</v>
      </c>
      <c r="CX79" s="7">
        <v>0.30556614223959538</v>
      </c>
    </row>
    <row r="80" spans="1:102" x14ac:dyDescent="0.2">
      <c r="A80" s="1" t="s">
        <v>236</v>
      </c>
      <c r="B80">
        <v>10.308999999999999</v>
      </c>
      <c r="C80">
        <v>762.60064999999997</v>
      </c>
      <c r="D80" t="s">
        <v>81</v>
      </c>
      <c r="E80" t="s">
        <v>237</v>
      </c>
      <c r="F80" s="8" t="s">
        <v>233</v>
      </c>
      <c r="G80">
        <v>81098072</v>
      </c>
      <c r="H80">
        <v>15354431</v>
      </c>
      <c r="I80">
        <v>160067424</v>
      </c>
      <c r="J80">
        <v>159843216</v>
      </c>
      <c r="K80">
        <v>131031216</v>
      </c>
      <c r="L80">
        <v>194149120</v>
      </c>
      <c r="M80">
        <v>313075200</v>
      </c>
      <c r="N80">
        <v>246791456</v>
      </c>
      <c r="O80">
        <v>6491072</v>
      </c>
      <c r="P80">
        <v>10336664</v>
      </c>
      <c r="Q80">
        <v>133143768</v>
      </c>
      <c r="R80">
        <v>190655984</v>
      </c>
      <c r="S80">
        <v>182583600</v>
      </c>
      <c r="T80">
        <v>231583440</v>
      </c>
      <c r="U80">
        <v>13036984</v>
      </c>
      <c r="V80">
        <v>30530108</v>
      </c>
      <c r="W80">
        <v>150968128</v>
      </c>
      <c r="X80">
        <v>111457136</v>
      </c>
      <c r="Y80">
        <v>173760144</v>
      </c>
      <c r="Z80">
        <v>153643856</v>
      </c>
      <c r="AA80">
        <v>112859904</v>
      </c>
      <c r="AB80">
        <v>195745616</v>
      </c>
      <c r="AC80">
        <v>222822864</v>
      </c>
      <c r="AD80">
        <v>130270024</v>
      </c>
      <c r="AE80">
        <v>88328224</v>
      </c>
      <c r="AF80">
        <v>144339072</v>
      </c>
      <c r="AG80">
        <v>160763440</v>
      </c>
      <c r="AH80">
        <v>94466240</v>
      </c>
      <c r="AI80">
        <v>91928584</v>
      </c>
      <c r="AJ80">
        <v>74093544</v>
      </c>
      <c r="AK80">
        <v>59844388</v>
      </c>
      <c r="AL80">
        <v>92308216</v>
      </c>
      <c r="AM80">
        <v>97650792</v>
      </c>
      <c r="AN80">
        <v>146486400</v>
      </c>
      <c r="AO80">
        <v>91911904</v>
      </c>
      <c r="AP80">
        <v>112375504</v>
      </c>
      <c r="AQ80">
        <v>152626832</v>
      </c>
      <c r="AR80">
        <v>124308048</v>
      </c>
      <c r="AS80">
        <v>112673344</v>
      </c>
      <c r="AT80">
        <v>116962464</v>
      </c>
      <c r="AU80">
        <v>126257304</v>
      </c>
      <c r="AV80">
        <v>131804640</v>
      </c>
      <c r="AW80">
        <v>111442128</v>
      </c>
      <c r="AX80">
        <v>112465960</v>
      </c>
      <c r="AY80">
        <v>116235760</v>
      </c>
      <c r="AZ80">
        <v>117533360</v>
      </c>
      <c r="BA80">
        <v>123976504</v>
      </c>
      <c r="BB80" s="6">
        <v>130026088</v>
      </c>
      <c r="BC80" s="7">
        <v>1.8996787660698728</v>
      </c>
      <c r="BD80" s="7">
        <v>0.35966929689506061</v>
      </c>
      <c r="BE80" s="7">
        <v>3.7494934098100772</v>
      </c>
      <c r="BF80" s="7">
        <v>3.7442414578674588</v>
      </c>
      <c r="BG80" s="7">
        <v>3.069335837324406</v>
      </c>
      <c r="BH80" s="7">
        <v>4.5478388279705548</v>
      </c>
      <c r="BI80" s="7">
        <v>7.3336183580674845</v>
      </c>
      <c r="BJ80" s="7">
        <v>10.126675956247253</v>
      </c>
      <c r="BK80" s="7">
        <v>7.4210477871434024E-4</v>
      </c>
      <c r="BL80" s="7">
        <v>7.4212266146929853E-3</v>
      </c>
      <c r="BM80" s="7">
        <v>0.34660382230317272</v>
      </c>
      <c r="BN80" s="7">
        <v>0.47492843244932081</v>
      </c>
      <c r="BO80" s="7">
        <v>0.36083857424218707</v>
      </c>
      <c r="BP80" s="7">
        <v>0.40141228498877674</v>
      </c>
      <c r="BQ80" s="7">
        <v>0.3960960207461981</v>
      </c>
      <c r="BR80" s="7">
        <v>0.7409274557556651</v>
      </c>
      <c r="BS80" s="7">
        <v>0.16150043288003843</v>
      </c>
      <c r="BT80" s="7">
        <v>0.22225979025473921</v>
      </c>
      <c r="BU80" s="7">
        <v>9.8463533147866116</v>
      </c>
      <c r="BV80" s="7">
        <v>9.561476055383066</v>
      </c>
      <c r="BW80" s="7">
        <v>5.6834284755996647</v>
      </c>
      <c r="BX80" s="7">
        <v>12.483049827783374</v>
      </c>
      <c r="BY80" s="7">
        <v>14.519374269073069</v>
      </c>
      <c r="BZ80" s="7">
        <v>15.112378523658467</v>
      </c>
      <c r="CA80" s="7">
        <v>9.8559930550485024</v>
      </c>
      <c r="CB80" s="7">
        <v>10.685205505133965</v>
      </c>
      <c r="CC80" s="7">
        <v>1.3357642394168296</v>
      </c>
      <c r="CD80" s="7">
        <v>0.67396137670847633</v>
      </c>
      <c r="CE80" s="7">
        <v>0.73357041029645453</v>
      </c>
      <c r="CF80" s="7">
        <v>0.58201446596203166</v>
      </c>
      <c r="CG80" s="7">
        <v>4.4829742694333721</v>
      </c>
      <c r="CH80" s="7">
        <v>5.2219484637298814</v>
      </c>
      <c r="CI80" s="7">
        <v>3.0590933429126617</v>
      </c>
      <c r="CJ80" s="7">
        <v>4.0299993827131777</v>
      </c>
      <c r="CK80" s="7">
        <v>6.7611840211580709</v>
      </c>
      <c r="CL80" s="7">
        <v>5.0246726469092824</v>
      </c>
      <c r="CM80" s="7">
        <v>7.5595051385894001</v>
      </c>
      <c r="CN80" s="7">
        <v>4.2891763531290872</v>
      </c>
      <c r="CO80" s="7">
        <v>5.029307154682086</v>
      </c>
      <c r="CP80" s="7">
        <v>5.0306428408269506</v>
      </c>
      <c r="CQ80" s="7">
        <v>5.0166464119198322</v>
      </c>
      <c r="CR80" s="7">
        <v>5.2649345780479244</v>
      </c>
      <c r="CS80" s="7">
        <v>4.9173370698829473</v>
      </c>
      <c r="CT80" s="7">
        <v>4.9502983570062042</v>
      </c>
      <c r="CU80" s="7">
        <v>5.0616158585880608</v>
      </c>
      <c r="CV80" s="7">
        <v>4.910381268850319</v>
      </c>
      <c r="CW80" s="7">
        <v>4.9728587063871634</v>
      </c>
      <c r="CX80" s="7">
        <v>5.2369686493898344</v>
      </c>
    </row>
    <row r="81" spans="1:102" x14ac:dyDescent="0.2">
      <c r="A81" s="1" t="s">
        <v>238</v>
      </c>
      <c r="B81">
        <v>9.3829999999999991</v>
      </c>
      <c r="C81">
        <v>760.58208999999999</v>
      </c>
      <c r="D81" t="s">
        <v>81</v>
      </c>
      <c r="E81" t="s">
        <v>239</v>
      </c>
      <c r="F81" s="8" t="s">
        <v>233</v>
      </c>
      <c r="G81">
        <v>3558823424</v>
      </c>
      <c r="H81">
        <v>483449920</v>
      </c>
      <c r="I81">
        <v>7684975616</v>
      </c>
      <c r="J81">
        <v>8159849984</v>
      </c>
      <c r="K81">
        <v>1352162816</v>
      </c>
      <c r="L81">
        <v>1877189504</v>
      </c>
      <c r="M81">
        <v>3862582016</v>
      </c>
      <c r="N81">
        <v>1939098240</v>
      </c>
      <c r="O81">
        <v>59578300</v>
      </c>
      <c r="P81">
        <v>79441680</v>
      </c>
      <c r="Q81">
        <v>1816085120</v>
      </c>
      <c r="R81">
        <v>2559606528</v>
      </c>
      <c r="S81">
        <v>2386255872</v>
      </c>
      <c r="T81">
        <v>2864965888</v>
      </c>
      <c r="U81">
        <v>554256640</v>
      </c>
      <c r="V81">
        <v>1349711232</v>
      </c>
      <c r="W81">
        <v>1141515520</v>
      </c>
      <c r="X81">
        <v>1063344192</v>
      </c>
      <c r="Y81">
        <v>2467688704</v>
      </c>
      <c r="Z81">
        <v>2472432128</v>
      </c>
      <c r="AA81">
        <v>1516388352</v>
      </c>
      <c r="AB81">
        <v>2795779840</v>
      </c>
      <c r="AC81">
        <v>4180901376</v>
      </c>
      <c r="AD81">
        <v>3024542464</v>
      </c>
      <c r="AE81">
        <v>1916718976</v>
      </c>
      <c r="AF81">
        <v>3707474176</v>
      </c>
      <c r="AG81">
        <v>6051720704</v>
      </c>
      <c r="AH81">
        <v>3503398656</v>
      </c>
      <c r="AI81">
        <v>3371004160</v>
      </c>
      <c r="AJ81">
        <v>2853380352</v>
      </c>
      <c r="AK81">
        <v>678703680</v>
      </c>
      <c r="AL81">
        <v>992251840</v>
      </c>
      <c r="AM81">
        <v>1971821824</v>
      </c>
      <c r="AN81">
        <v>1506631168</v>
      </c>
      <c r="AO81">
        <v>1528613376</v>
      </c>
      <c r="AP81">
        <v>2182724608</v>
      </c>
      <c r="AQ81">
        <v>1698224128</v>
      </c>
      <c r="AR81">
        <v>2167918848</v>
      </c>
      <c r="AS81">
        <v>2108234624</v>
      </c>
      <c r="AT81">
        <v>2264222720</v>
      </c>
      <c r="AU81">
        <v>2376854272</v>
      </c>
      <c r="AV81">
        <v>2493850112</v>
      </c>
      <c r="AW81">
        <v>2113776640</v>
      </c>
      <c r="AX81">
        <v>2131036544</v>
      </c>
      <c r="AY81">
        <v>2221321472</v>
      </c>
      <c r="AZ81">
        <v>2283840768</v>
      </c>
      <c r="BA81">
        <v>2401641216</v>
      </c>
      <c r="BB81" s="6">
        <v>2527804672</v>
      </c>
      <c r="BC81" s="7">
        <v>83.36352670338303</v>
      </c>
      <c r="BD81" s="7">
        <v>11.324554639007678</v>
      </c>
      <c r="BE81" s="7">
        <v>180.01642499565145</v>
      </c>
      <c r="BF81" s="7">
        <v>191.14010193633692</v>
      </c>
      <c r="BG81" s="7">
        <v>31.673687505474167</v>
      </c>
      <c r="BH81" s="7">
        <v>43.972155597460272</v>
      </c>
      <c r="BI81" s="7">
        <v>90.47890852446605</v>
      </c>
      <c r="BJ81" s="7">
        <v>1.0352043371121293</v>
      </c>
      <c r="BK81" s="7">
        <v>6.3893911150147767E-3</v>
      </c>
      <c r="BL81" s="7">
        <v>0.25188904312414184</v>
      </c>
      <c r="BM81" s="7">
        <v>7.4124746389453877E-2</v>
      </c>
      <c r="BN81" s="7">
        <v>9.9247404977747797E-2</v>
      </c>
      <c r="BO81" s="7">
        <v>2.0825662905858432E-2</v>
      </c>
      <c r="BP81" s="7">
        <v>6.5832810392692287E-2</v>
      </c>
      <c r="BQ81" s="7">
        <v>0.17896488827955059</v>
      </c>
      <c r="BR81" s="7">
        <v>0.48113560294107793</v>
      </c>
      <c r="BS81" s="7">
        <v>2.3334562620169516E-2</v>
      </c>
      <c r="BT81" s="7">
        <v>2.4613697537125973E-2</v>
      </c>
      <c r="BU81" s="7">
        <v>1.3228947956944404</v>
      </c>
      <c r="BV81" s="7">
        <v>1.5048461273906326</v>
      </c>
      <c r="BW81" s="7">
        <v>0.76719998931141253</v>
      </c>
      <c r="BX81" s="7">
        <v>1.7073919800690927</v>
      </c>
      <c r="BY81" s="7">
        <v>1.1685664947347403</v>
      </c>
      <c r="BZ81" s="7">
        <v>0.97538525610620874</v>
      </c>
      <c r="CA81" s="7">
        <v>0.78130682775873128</v>
      </c>
      <c r="CB81" s="7">
        <v>1.1472363589704051</v>
      </c>
      <c r="CC81" s="7">
        <v>0.61844647249329698</v>
      </c>
      <c r="CD81" s="7">
        <v>0.33273934626117202</v>
      </c>
      <c r="CE81" s="7">
        <v>0.37821147051080128</v>
      </c>
      <c r="CF81" s="7">
        <v>0.43072512027345855</v>
      </c>
      <c r="CG81" s="7">
        <v>0.68501893704147854</v>
      </c>
      <c r="CH81" s="7">
        <v>0.79589390282399508</v>
      </c>
      <c r="CI81" s="7">
        <v>0.59828416446717947</v>
      </c>
      <c r="CJ81" s="7">
        <v>0.59732728178544225</v>
      </c>
      <c r="CK81" s="7">
        <v>1.0695201607895528</v>
      </c>
      <c r="CL81" s="7">
        <v>1.1958838795489701</v>
      </c>
      <c r="CM81" s="7">
        <v>1.1651577123858687</v>
      </c>
      <c r="CN81" s="7">
        <v>0.75008067592984407</v>
      </c>
      <c r="CO81" s="7">
        <v>0.68899951513919322</v>
      </c>
      <c r="CP81" s="7">
        <v>0.770586779516098</v>
      </c>
      <c r="CQ81" s="7">
        <v>0.6842626765730323</v>
      </c>
      <c r="CR81" s="7">
        <v>0.71789405086506675</v>
      </c>
      <c r="CS81" s="7">
        <v>0.73852402856959432</v>
      </c>
      <c r="CT81" s="7">
        <v>0.6841908654899751</v>
      </c>
      <c r="CU81" s="7">
        <v>0.72318069303588439</v>
      </c>
      <c r="CV81" s="7">
        <v>0.74998732152186975</v>
      </c>
      <c r="CW81" s="7">
        <v>0.79541546148312647</v>
      </c>
      <c r="CX81" s="7">
        <v>0.8052800601988408</v>
      </c>
    </row>
    <row r="82" spans="1:102" x14ac:dyDescent="0.2">
      <c r="A82" s="1" t="s">
        <v>240</v>
      </c>
      <c r="B82">
        <v>8.5679999999999996</v>
      </c>
      <c r="C82">
        <v>816.57696999999996</v>
      </c>
      <c r="D82" t="s">
        <v>69</v>
      </c>
      <c r="E82" t="s">
        <v>241</v>
      </c>
      <c r="F82" t="s">
        <v>233</v>
      </c>
      <c r="G82">
        <v>11719790</v>
      </c>
      <c r="H82">
        <v>3048917</v>
      </c>
      <c r="I82">
        <v>20478444</v>
      </c>
      <c r="J82">
        <v>23658790</v>
      </c>
      <c r="K82">
        <v>5997670</v>
      </c>
      <c r="L82">
        <v>8744260</v>
      </c>
      <c r="M82">
        <v>20598222</v>
      </c>
      <c r="N82">
        <v>3458800</v>
      </c>
      <c r="O82">
        <v>5348942</v>
      </c>
      <c r="P82">
        <v>8551914</v>
      </c>
      <c r="Q82">
        <v>5288318</v>
      </c>
      <c r="R82">
        <v>8110557</v>
      </c>
      <c r="S82">
        <v>6814211</v>
      </c>
      <c r="T82">
        <v>6355040</v>
      </c>
      <c r="U82">
        <v>2705073</v>
      </c>
      <c r="V82">
        <v>23485008</v>
      </c>
      <c r="W82">
        <v>3040944</v>
      </c>
      <c r="X82">
        <v>4293007</v>
      </c>
      <c r="Y82">
        <v>14604064</v>
      </c>
      <c r="Z82">
        <v>11757576</v>
      </c>
      <c r="AA82">
        <v>7168201</v>
      </c>
      <c r="AB82">
        <v>12762713</v>
      </c>
      <c r="AC82">
        <v>17244516</v>
      </c>
      <c r="AD82">
        <v>11261435</v>
      </c>
      <c r="AE82">
        <v>8216498</v>
      </c>
      <c r="AF82">
        <v>19661658</v>
      </c>
      <c r="AG82">
        <v>17684756</v>
      </c>
      <c r="AH82">
        <v>5076232</v>
      </c>
      <c r="AI82">
        <v>4283417</v>
      </c>
      <c r="AJ82">
        <v>3887834</v>
      </c>
      <c r="AK82">
        <v>4547470</v>
      </c>
      <c r="AL82">
        <v>6157596</v>
      </c>
      <c r="AM82">
        <v>9625908</v>
      </c>
      <c r="AN82">
        <v>7822420</v>
      </c>
      <c r="AO82">
        <v>10714380</v>
      </c>
      <c r="AP82">
        <v>14601090</v>
      </c>
      <c r="AQ82">
        <v>10761041</v>
      </c>
      <c r="AR82">
        <v>10935881</v>
      </c>
      <c r="AS82">
        <v>26113932</v>
      </c>
      <c r="AT82">
        <v>27493020</v>
      </c>
      <c r="AU82">
        <v>29846978</v>
      </c>
      <c r="AV82">
        <v>30710460</v>
      </c>
      <c r="AW82">
        <v>11998940</v>
      </c>
      <c r="AX82">
        <v>13813822</v>
      </c>
      <c r="AY82">
        <v>13789333</v>
      </c>
      <c r="AZ82">
        <v>16825680</v>
      </c>
      <c r="BA82">
        <v>21075458</v>
      </c>
      <c r="BB82" s="6">
        <v>23841118</v>
      </c>
      <c r="BC82" s="7">
        <v>9.1361665874419113</v>
      </c>
      <c r="BD82" s="7">
        <v>2.3767843641638313</v>
      </c>
      <c r="BE82" s="7">
        <v>15.963978521424044</v>
      </c>
      <c r="BF82" s="7">
        <v>18.443218410680124</v>
      </c>
      <c r="BG82" s="7">
        <v>4.6754858454377368</v>
      </c>
      <c r="BH82" s="7">
        <v>6.8165910860096313</v>
      </c>
      <c r="BI82" s="7">
        <v>16.05735150519855</v>
      </c>
      <c r="BJ82" s="7">
        <v>0.17875304558453184</v>
      </c>
      <c r="BK82" s="7">
        <v>8.8516136253386779E-3</v>
      </c>
      <c r="BL82" s="7">
        <v>8.8515522627682062E-4</v>
      </c>
      <c r="BM82" s="7">
        <v>6.2744933821232488E-2</v>
      </c>
      <c r="BN82" s="7">
        <v>8.3846171758322943E-2</v>
      </c>
      <c r="BO82" s="7">
        <v>9.3304589035495003E-2</v>
      </c>
      <c r="BP82" s="7">
        <v>8.4598841672616276E-2</v>
      </c>
      <c r="BQ82" s="7">
        <v>0.26859634041666958</v>
      </c>
      <c r="BR82" s="7">
        <v>0.58989573232755976</v>
      </c>
      <c r="BS82" s="7">
        <v>0.14107377030441659</v>
      </c>
      <c r="BT82" s="7">
        <v>0.1182952947586713</v>
      </c>
      <c r="BU82" s="7">
        <v>0.72187597542058879</v>
      </c>
      <c r="BV82" s="7">
        <v>0.51182900629753447</v>
      </c>
      <c r="BW82" s="7">
        <v>0.28794493910789515</v>
      </c>
      <c r="BX82" s="7">
        <v>0.70203008497919206</v>
      </c>
      <c r="BY82" s="7">
        <v>0.25737900042386513</v>
      </c>
      <c r="BZ82" s="7">
        <v>0.10900967290010564</v>
      </c>
      <c r="CA82" s="7">
        <v>5.3921595809847588E-2</v>
      </c>
      <c r="CB82" s="7">
        <v>0.36628903544622887</v>
      </c>
      <c r="CC82" s="7">
        <v>0.70044306004362789</v>
      </c>
      <c r="CD82" s="7">
        <v>0.34338399286659527</v>
      </c>
      <c r="CE82" s="7">
        <v>0.28456353473443902</v>
      </c>
      <c r="CF82" s="7">
        <v>0.28498228311251633</v>
      </c>
      <c r="CG82" s="7">
        <v>7.6771882438650088E-2</v>
      </c>
      <c r="CH82" s="7">
        <v>0.15691125585341395</v>
      </c>
      <c r="CI82" s="7">
        <v>0.19771251796944117</v>
      </c>
      <c r="CJ82" s="7">
        <v>0.14444081246126128</v>
      </c>
      <c r="CK82" s="7">
        <v>0.18915757388098256</v>
      </c>
      <c r="CL82" s="7">
        <v>0.33770373619677041</v>
      </c>
      <c r="CM82" s="7">
        <v>0.19924478695417427</v>
      </c>
      <c r="CN82" s="7">
        <v>0.22393882314047048</v>
      </c>
      <c r="CO82" s="7">
        <v>0.305529229252259</v>
      </c>
      <c r="CP82" s="7">
        <v>0.22576955693916009</v>
      </c>
      <c r="CQ82" s="7">
        <v>0.23608791193594217</v>
      </c>
      <c r="CR82" s="7">
        <v>0.25668647229163222</v>
      </c>
      <c r="CS82" s="7">
        <v>0.23890604812666835</v>
      </c>
      <c r="CT82" s="7">
        <v>0.24332287855395554</v>
      </c>
      <c r="CU82" s="7">
        <v>0.24477750180513302</v>
      </c>
      <c r="CV82" s="7">
        <v>0.30612705651871025</v>
      </c>
      <c r="CW82" s="7">
        <v>0.31131720254666967</v>
      </c>
      <c r="CX82" s="7">
        <v>0.30395387361769155</v>
      </c>
    </row>
    <row r="83" spans="1:102" x14ac:dyDescent="0.2">
      <c r="A83" s="1" t="s">
        <v>242</v>
      </c>
      <c r="B83">
        <v>8.484</v>
      </c>
      <c r="C83">
        <v>758.56804999999997</v>
      </c>
      <c r="D83" t="s">
        <v>81</v>
      </c>
      <c r="E83" t="s">
        <v>241</v>
      </c>
      <c r="F83" s="8" t="s">
        <v>233</v>
      </c>
      <c r="G83">
        <v>179683648</v>
      </c>
      <c r="H83">
        <v>18840870</v>
      </c>
      <c r="I83">
        <v>248592304</v>
      </c>
      <c r="J83">
        <v>267290144</v>
      </c>
      <c r="K83">
        <v>76643864</v>
      </c>
      <c r="L83">
        <v>107541336</v>
      </c>
      <c r="M83">
        <v>300233056</v>
      </c>
      <c r="N83">
        <v>95641344</v>
      </c>
      <c r="O83">
        <v>112719208</v>
      </c>
      <c r="P83">
        <v>154972400</v>
      </c>
      <c r="Q83">
        <v>86126872</v>
      </c>
      <c r="R83">
        <v>103443832</v>
      </c>
      <c r="S83">
        <v>85080968</v>
      </c>
      <c r="T83">
        <v>122902176</v>
      </c>
      <c r="U83">
        <v>166868112</v>
      </c>
      <c r="V83">
        <v>337793440</v>
      </c>
      <c r="W83">
        <v>127950544</v>
      </c>
      <c r="X83">
        <v>158671456</v>
      </c>
      <c r="Y83">
        <v>155277744</v>
      </c>
      <c r="Z83">
        <v>165730496</v>
      </c>
      <c r="AA83">
        <v>95918032</v>
      </c>
      <c r="AB83">
        <v>193562864</v>
      </c>
      <c r="AC83">
        <v>101608920</v>
      </c>
      <c r="AD83">
        <v>275917600</v>
      </c>
      <c r="AE83">
        <v>176765968</v>
      </c>
      <c r="AF83">
        <v>164126272</v>
      </c>
      <c r="AG83">
        <v>377944032</v>
      </c>
      <c r="AH83">
        <v>339671008</v>
      </c>
      <c r="AI83">
        <v>430970528</v>
      </c>
      <c r="AJ83">
        <v>379092576</v>
      </c>
      <c r="AK83">
        <v>63456724</v>
      </c>
      <c r="AL83">
        <v>82532448</v>
      </c>
      <c r="AM83">
        <v>171624400</v>
      </c>
      <c r="AN83">
        <v>85973760</v>
      </c>
      <c r="AO83">
        <v>249492816</v>
      </c>
      <c r="AP83">
        <v>218748640</v>
      </c>
      <c r="AQ83">
        <v>130261696</v>
      </c>
      <c r="AR83">
        <v>201945008</v>
      </c>
      <c r="AS83">
        <v>123818088</v>
      </c>
      <c r="AT83">
        <v>138905264</v>
      </c>
      <c r="AU83">
        <v>137898992</v>
      </c>
      <c r="AV83">
        <v>143253104</v>
      </c>
      <c r="AW83">
        <v>141510560</v>
      </c>
      <c r="AX83">
        <v>143000752</v>
      </c>
      <c r="AY83">
        <v>145462656</v>
      </c>
      <c r="AZ83">
        <v>153579648</v>
      </c>
      <c r="BA83">
        <v>148742704</v>
      </c>
      <c r="BB83" s="6">
        <v>155566016</v>
      </c>
      <c r="BC83" s="7">
        <v>4.2089929180507939</v>
      </c>
      <c r="BD83" s="7">
        <v>0.44133725735530288</v>
      </c>
      <c r="BE83" s="7">
        <v>5.8231411631732337</v>
      </c>
      <c r="BF83" s="7">
        <v>6.261128019622447</v>
      </c>
      <c r="BG83" s="7">
        <v>1.7953413367255777</v>
      </c>
      <c r="BH83" s="7">
        <v>2.5190980184336018</v>
      </c>
      <c r="BI83" s="7">
        <v>7.0327980344029264</v>
      </c>
      <c r="BJ83" s="7">
        <v>0.15008875414371042</v>
      </c>
      <c r="BK83" s="7">
        <v>8.8516136253386779E-3</v>
      </c>
      <c r="BL83" s="7">
        <v>8.8515522627682062E-4</v>
      </c>
      <c r="BM83" s="7">
        <v>0.16502725469668539</v>
      </c>
      <c r="BN83" s="7">
        <v>0.18174307955532618</v>
      </c>
      <c r="BO83" s="7">
        <v>0.1569862086713549</v>
      </c>
      <c r="BP83" s="7">
        <v>0.10642402509077717</v>
      </c>
      <c r="BQ83" s="7">
        <v>0.44160360171808682</v>
      </c>
      <c r="BR83" s="7">
        <v>0.92432712723326727</v>
      </c>
      <c r="BS83" s="7">
        <v>0.22651459692587858</v>
      </c>
      <c r="BT83" s="7">
        <v>0.21357244448189389</v>
      </c>
      <c r="BU83" s="7">
        <v>0.72322243322791135</v>
      </c>
      <c r="BV83" s="7">
        <v>0.6239808629006619</v>
      </c>
      <c r="BW83" s="7">
        <v>0.31408103160583384</v>
      </c>
      <c r="BX83" s="7">
        <v>0.57774709235135724</v>
      </c>
      <c r="BY83" s="7">
        <v>4.0795840379256392</v>
      </c>
      <c r="BZ83" s="7">
        <v>0.82320949236114838</v>
      </c>
      <c r="CA83" s="7">
        <v>0.53538304154029759</v>
      </c>
      <c r="CB83" s="7">
        <v>1.2088372524746824</v>
      </c>
      <c r="CC83" s="7">
        <v>2.0479596320220383</v>
      </c>
      <c r="CD83" s="7">
        <v>0.9558934840681379</v>
      </c>
      <c r="CE83" s="7">
        <v>1.3671856276277787</v>
      </c>
      <c r="CF83" s="7">
        <v>1.2647439759117927</v>
      </c>
      <c r="CG83" s="7">
        <v>0.15710155522351554</v>
      </c>
      <c r="CH83" s="7">
        <v>0.37588164968486409</v>
      </c>
      <c r="CI83" s="7">
        <v>0.66975504251840057</v>
      </c>
      <c r="CJ83" s="7">
        <v>0.36858384836917568</v>
      </c>
      <c r="CK83" s="7">
        <v>0.59296475848971708</v>
      </c>
      <c r="CL83" s="7">
        <v>0.87188932792708906</v>
      </c>
      <c r="CM83" s="7">
        <v>0.42490169025678837</v>
      </c>
      <c r="CN83" s="7">
        <v>0.60894541738555974</v>
      </c>
      <c r="CO83" s="7">
        <v>0.59847356619874292</v>
      </c>
      <c r="CP83" s="7">
        <v>0.58860717220595205</v>
      </c>
      <c r="CQ83" s="7">
        <v>0.57835165190684512</v>
      </c>
      <c r="CR83" s="7">
        <v>0.60415247641076042</v>
      </c>
      <c r="CS83" s="7">
        <v>0.5412930936759055</v>
      </c>
      <c r="CT83" s="7">
        <v>0.5693407074409732</v>
      </c>
      <c r="CU83" s="7">
        <v>0.51082769050815557</v>
      </c>
      <c r="CV83" s="7">
        <v>0.52451263884251331</v>
      </c>
      <c r="CW83" s="7">
        <v>0.64819511128828222</v>
      </c>
      <c r="CX83" s="7">
        <v>0.61302428690320898</v>
      </c>
    </row>
    <row r="84" spans="1:102" x14ac:dyDescent="0.2">
      <c r="A84" s="1" t="s">
        <v>243</v>
      </c>
      <c r="B84">
        <v>9.6679999999999993</v>
      </c>
      <c r="C84">
        <v>832.60626000000002</v>
      </c>
      <c r="D84" t="s">
        <v>69</v>
      </c>
      <c r="E84" t="s">
        <v>244</v>
      </c>
      <c r="F84" t="s">
        <v>245</v>
      </c>
      <c r="G84">
        <v>2054028</v>
      </c>
      <c r="H84">
        <v>175106</v>
      </c>
      <c r="I84">
        <v>3310242</v>
      </c>
      <c r="J84">
        <v>3488842</v>
      </c>
      <c r="K84">
        <v>245164</v>
      </c>
      <c r="L84">
        <v>342634</v>
      </c>
      <c r="M84">
        <v>1057440</v>
      </c>
      <c r="N84">
        <v>243008</v>
      </c>
      <c r="O84">
        <v>1273.197754</v>
      </c>
      <c r="P84">
        <v>12732</v>
      </c>
      <c r="Q84">
        <v>2718286</v>
      </c>
      <c r="R84">
        <v>3745914</v>
      </c>
      <c r="S84">
        <v>3363434</v>
      </c>
      <c r="T84">
        <v>3654176</v>
      </c>
      <c r="U84">
        <v>305729</v>
      </c>
      <c r="V84">
        <v>567183</v>
      </c>
      <c r="W84">
        <v>343318</v>
      </c>
      <c r="X84">
        <v>220986</v>
      </c>
      <c r="Y84">
        <v>689534</v>
      </c>
      <c r="Z84">
        <v>696662</v>
      </c>
      <c r="AA84">
        <v>354130</v>
      </c>
      <c r="AB84">
        <v>708725</v>
      </c>
      <c r="AC84">
        <v>953675</v>
      </c>
      <c r="AD84">
        <v>662458</v>
      </c>
      <c r="AE84">
        <v>518692</v>
      </c>
      <c r="AF84">
        <v>1318680</v>
      </c>
      <c r="AG84">
        <v>3402462</v>
      </c>
      <c r="AH84">
        <v>2045439</v>
      </c>
      <c r="AI84">
        <v>3827678</v>
      </c>
      <c r="AJ84">
        <v>3024962</v>
      </c>
      <c r="AK84">
        <v>103707</v>
      </c>
      <c r="AL84">
        <v>258873</v>
      </c>
      <c r="AM84">
        <v>466235</v>
      </c>
      <c r="AN84">
        <v>418870</v>
      </c>
      <c r="AO84">
        <v>400440</v>
      </c>
      <c r="AP84">
        <v>598334</v>
      </c>
      <c r="AQ84">
        <v>429207</v>
      </c>
      <c r="AR84">
        <v>451637</v>
      </c>
      <c r="AS84">
        <v>1594886</v>
      </c>
      <c r="AT84">
        <v>1589393</v>
      </c>
      <c r="AU84">
        <v>1455535</v>
      </c>
      <c r="AV84">
        <v>1524184</v>
      </c>
      <c r="AW84">
        <v>1485109</v>
      </c>
      <c r="AX84">
        <v>1491907</v>
      </c>
      <c r="AY84">
        <v>1308296</v>
      </c>
      <c r="AZ84">
        <v>1558016</v>
      </c>
      <c r="BA84">
        <v>1446616</v>
      </c>
      <c r="BB84" s="6">
        <v>1485162</v>
      </c>
      <c r="BC84" s="7">
        <v>1.8171353254971276</v>
      </c>
      <c r="BD84" s="7">
        <v>0.1549108864662507</v>
      </c>
      <c r="BE84" s="7">
        <v>2.9284691708897164</v>
      </c>
      <c r="BF84" s="7">
        <v>3.0864710915713172</v>
      </c>
      <c r="BG84" s="7">
        <v>0.2168890418924074</v>
      </c>
      <c r="BH84" s="7">
        <v>0.30311774966864269</v>
      </c>
      <c r="BI84" s="7">
        <v>0.93548460809379552</v>
      </c>
      <c r="BJ84" s="7">
        <v>5.7616503388107587E-2</v>
      </c>
      <c r="BK84" s="7">
        <v>7.7113297634372527E-4</v>
      </c>
      <c r="BL84" s="7">
        <v>7.7113297634372527E-4</v>
      </c>
      <c r="BM84" s="7">
        <v>0.14071372097708676</v>
      </c>
      <c r="BN84" s="7">
        <v>0.17056505057424773</v>
      </c>
      <c r="BO84" s="7">
        <v>0.16600194830509094</v>
      </c>
      <c r="BP84" s="7">
        <v>0.20289332663435117</v>
      </c>
      <c r="BQ84" s="7">
        <v>0.15866629473251667</v>
      </c>
      <c r="BR84" s="7">
        <v>0.2717978102098989</v>
      </c>
      <c r="BS84" s="7">
        <v>4.0819379679972581E-2</v>
      </c>
      <c r="BT84" s="7">
        <v>7.9539912111563735E-2</v>
      </c>
      <c r="BU84" s="7">
        <v>0.15093350478213075</v>
      </c>
      <c r="BV84" s="7">
        <v>0.18396033897151406</v>
      </c>
      <c r="BW84" s="7">
        <v>0.10470122501789705</v>
      </c>
      <c r="BX84" s="7">
        <v>0.14027903908286415</v>
      </c>
      <c r="BY84" s="7">
        <v>1.89315598755933</v>
      </c>
      <c r="BZ84" s="7">
        <v>0.20036772964310154</v>
      </c>
      <c r="CA84" s="7">
        <v>0.14819532613458247</v>
      </c>
      <c r="CB84" s="7">
        <v>0.28342951695603097</v>
      </c>
      <c r="CC84" s="7">
        <v>1.185084564755033</v>
      </c>
      <c r="CD84" s="7">
        <v>0.56789761692940155</v>
      </c>
      <c r="CE84" s="7">
        <v>0.45681999984272564</v>
      </c>
      <c r="CF84" s="7">
        <v>0.40939683975514729</v>
      </c>
      <c r="CG84" s="7">
        <v>1.9760575454149002E-2</v>
      </c>
      <c r="CH84" s="7">
        <v>5.7860284839733649E-2</v>
      </c>
      <c r="CI84" s="7">
        <v>8.9041043003896623E-3</v>
      </c>
      <c r="CJ84" s="7">
        <v>6.4605257541448233E-2</v>
      </c>
      <c r="CK84" s="7">
        <v>1.9711396115751553E-2</v>
      </c>
      <c r="CL84" s="7">
        <v>3.3313978068413581E-2</v>
      </c>
      <c r="CM84" s="7">
        <v>4.706198279590678E-2</v>
      </c>
      <c r="CN84" s="7">
        <v>8.8380030391027684E-3</v>
      </c>
      <c r="CO84" s="7">
        <v>0.17307954255360114</v>
      </c>
      <c r="CP84" s="7">
        <v>0.17110496567643907</v>
      </c>
      <c r="CQ84" s="7">
        <v>0.18330884494027044</v>
      </c>
      <c r="CR84" s="7">
        <v>0.15146072844215502</v>
      </c>
      <c r="CS84" s="7">
        <v>0.13710829378145448</v>
      </c>
      <c r="CT84" s="7">
        <v>0.15684877445217224</v>
      </c>
      <c r="CU84" s="7">
        <v>0.15291019689965402</v>
      </c>
      <c r="CV84" s="7">
        <v>0.13223901047001677</v>
      </c>
      <c r="CW84" s="7">
        <v>0.17541053743162216</v>
      </c>
      <c r="CX84" s="7">
        <v>0.17185587600465818</v>
      </c>
    </row>
    <row r="85" spans="1:102" x14ac:dyDescent="0.2">
      <c r="A85" s="1" t="s">
        <v>246</v>
      </c>
      <c r="B85">
        <v>9.8559999999999999</v>
      </c>
      <c r="C85">
        <v>832.60619999999994</v>
      </c>
      <c r="D85" t="s">
        <v>69</v>
      </c>
      <c r="E85" t="s">
        <v>244</v>
      </c>
      <c r="F85" t="s">
        <v>245</v>
      </c>
      <c r="G85">
        <v>5098158</v>
      </c>
      <c r="H85">
        <v>773036</v>
      </c>
      <c r="I85">
        <v>9873563</v>
      </c>
      <c r="J85">
        <v>11228591</v>
      </c>
      <c r="K85">
        <v>832909</v>
      </c>
      <c r="L85">
        <v>1099080</v>
      </c>
      <c r="M85">
        <v>2968280</v>
      </c>
      <c r="N85">
        <v>1159725</v>
      </c>
      <c r="O85">
        <v>5134.1984380000004</v>
      </c>
      <c r="P85">
        <v>5134.1984380000004</v>
      </c>
      <c r="Q85">
        <v>3987076</v>
      </c>
      <c r="R85">
        <v>5513125</v>
      </c>
      <c r="S85">
        <v>5612284</v>
      </c>
      <c r="T85">
        <v>6034398</v>
      </c>
      <c r="U85">
        <v>1037624</v>
      </c>
      <c r="V85">
        <v>2327137</v>
      </c>
      <c r="W85">
        <v>1806884</v>
      </c>
      <c r="X85">
        <v>1728955</v>
      </c>
      <c r="Y85">
        <v>2397814</v>
      </c>
      <c r="Z85">
        <v>2039678</v>
      </c>
      <c r="AA85">
        <v>1337320</v>
      </c>
      <c r="AB85">
        <v>2211363</v>
      </c>
      <c r="AC85">
        <v>4126081</v>
      </c>
      <c r="AD85">
        <v>2661074</v>
      </c>
      <c r="AE85">
        <v>2127078</v>
      </c>
      <c r="AF85">
        <v>4819130</v>
      </c>
      <c r="AG85">
        <v>5230166</v>
      </c>
      <c r="AH85">
        <v>3103698</v>
      </c>
      <c r="AI85">
        <v>3521526</v>
      </c>
      <c r="AJ85">
        <v>3145414</v>
      </c>
      <c r="AK85">
        <v>437880</v>
      </c>
      <c r="AL85">
        <v>993311</v>
      </c>
      <c r="AM85">
        <v>1547828</v>
      </c>
      <c r="AN85">
        <v>1340386</v>
      </c>
      <c r="AO85">
        <v>1181142</v>
      </c>
      <c r="AP85">
        <v>1761134</v>
      </c>
      <c r="AQ85">
        <v>1427463</v>
      </c>
      <c r="AR85">
        <v>1713948</v>
      </c>
      <c r="AS85">
        <v>3129782</v>
      </c>
      <c r="AT85">
        <v>3437387</v>
      </c>
      <c r="AU85">
        <v>3344626</v>
      </c>
      <c r="AV85">
        <v>3399955</v>
      </c>
      <c r="AW85">
        <v>3379811</v>
      </c>
      <c r="AX85">
        <v>3155286</v>
      </c>
      <c r="AY85">
        <v>3170484</v>
      </c>
      <c r="AZ85">
        <v>3299087</v>
      </c>
      <c r="BA85">
        <v>3472554</v>
      </c>
      <c r="BB85" s="6">
        <v>3484574</v>
      </c>
      <c r="BC85" s="7">
        <v>4.510183403909676</v>
      </c>
      <c r="BD85" s="7">
        <v>0.68388114645029063</v>
      </c>
      <c r="BE85" s="7">
        <v>8.73483716668974</v>
      </c>
      <c r="BF85" s="7">
        <v>9.9335887152751159</v>
      </c>
      <c r="BG85" s="7">
        <v>0.73684894598539408</v>
      </c>
      <c r="BH85" s="7">
        <v>0.97232223394587758</v>
      </c>
      <c r="BI85" s="7">
        <v>2.6259459189293493</v>
      </c>
      <c r="BJ85" s="7">
        <v>1.0337421690928383</v>
      </c>
      <c r="BK85" s="7">
        <v>6.3833627341960521E-3</v>
      </c>
      <c r="BL85" s="7">
        <v>6.3833627341960521E-3</v>
      </c>
      <c r="BM85" s="7">
        <v>1.954014754193282</v>
      </c>
      <c r="BN85" s="7">
        <v>2.7061173825778893</v>
      </c>
      <c r="BO85" s="7">
        <v>3.1820915320718224</v>
      </c>
      <c r="BP85" s="7">
        <v>4.6669434514775796</v>
      </c>
      <c r="BQ85" s="7">
        <v>7.5673151561417087E-2</v>
      </c>
      <c r="BR85" s="7">
        <v>0.15569549237906818</v>
      </c>
      <c r="BS85" s="7">
        <v>0.59264834772217956</v>
      </c>
      <c r="BT85" s="7">
        <v>0.51464394455808493</v>
      </c>
      <c r="BU85" s="7">
        <v>1.1628167459636338</v>
      </c>
      <c r="BV85" s="7">
        <v>1.0496924600526663</v>
      </c>
      <c r="BW85" s="7">
        <v>0.83626038696195659</v>
      </c>
      <c r="BX85" s="7">
        <v>1.1703855624157817</v>
      </c>
      <c r="BY85" s="7">
        <v>0.14396123224709778</v>
      </c>
      <c r="BZ85" s="7">
        <v>0.13210458385375201</v>
      </c>
      <c r="CA85" s="7">
        <v>7.6091556230972246E-2</v>
      </c>
      <c r="CB85" s="7">
        <v>0.17907360851393977</v>
      </c>
      <c r="CC85" s="7">
        <v>2.148776579603358</v>
      </c>
      <c r="CD85" s="7">
        <v>1.9421427664711772</v>
      </c>
      <c r="CE85" s="7">
        <v>1.6409752811465941</v>
      </c>
      <c r="CF85" s="7">
        <v>1.6447392913291055</v>
      </c>
      <c r="CG85" s="7">
        <v>0.26243241652103111</v>
      </c>
      <c r="CH85" s="7">
        <v>0.43438368096032021</v>
      </c>
      <c r="CI85" s="7">
        <v>1.2671251606312131</v>
      </c>
      <c r="CJ85" s="7">
        <v>0.82330028600405081</v>
      </c>
      <c r="CK85" s="7">
        <v>1.3040413766863792</v>
      </c>
      <c r="CL85" s="7">
        <v>1.2509457588460904</v>
      </c>
      <c r="CM85" s="7">
        <v>0.66426147269290536</v>
      </c>
      <c r="CN85" s="7">
        <v>1.4116888694929746</v>
      </c>
      <c r="CO85" s="7">
        <v>1.1832343716480103</v>
      </c>
      <c r="CP85" s="7">
        <v>1.2273218870823772</v>
      </c>
      <c r="CQ85" s="7">
        <v>1.2297709577846718</v>
      </c>
      <c r="CR85" s="7">
        <v>1.2309870075496974</v>
      </c>
      <c r="CS85" s="7">
        <v>1.139312977880417</v>
      </c>
      <c r="CT85" s="7">
        <v>1.1571888441525504</v>
      </c>
      <c r="CU85" s="7">
        <v>1.1220428519099173</v>
      </c>
      <c r="CV85" s="7">
        <v>1.1081855634039559</v>
      </c>
      <c r="CW85" s="7">
        <v>1.2140047387699524</v>
      </c>
      <c r="CX85" s="7">
        <v>1.2675044010571281</v>
      </c>
    </row>
    <row r="86" spans="1:102" x14ac:dyDescent="0.2">
      <c r="A86" s="1" t="s">
        <v>247</v>
      </c>
      <c r="B86">
        <v>10.417999999999999</v>
      </c>
      <c r="C86">
        <v>788.61761000000001</v>
      </c>
      <c r="D86" t="s">
        <v>81</v>
      </c>
      <c r="E86" t="s">
        <v>248</v>
      </c>
      <c r="F86" s="8" t="s">
        <v>245</v>
      </c>
      <c r="G86">
        <v>473367648</v>
      </c>
      <c r="H86">
        <v>75059144</v>
      </c>
      <c r="I86">
        <v>927998464</v>
      </c>
      <c r="J86">
        <v>1004504064</v>
      </c>
      <c r="K86">
        <v>413145952</v>
      </c>
      <c r="L86">
        <v>591334272</v>
      </c>
      <c r="M86">
        <v>1054323200</v>
      </c>
      <c r="N86">
        <v>694614656</v>
      </c>
      <c r="O86">
        <v>9629734</v>
      </c>
      <c r="P86">
        <v>13202108</v>
      </c>
      <c r="Q86">
        <v>254563520</v>
      </c>
      <c r="R86">
        <v>371618304</v>
      </c>
      <c r="S86">
        <v>354993440</v>
      </c>
      <c r="T86">
        <v>449868960</v>
      </c>
      <c r="U86">
        <v>181573744</v>
      </c>
      <c r="V86">
        <v>436351616</v>
      </c>
      <c r="W86">
        <v>456128448</v>
      </c>
      <c r="X86">
        <v>383827872</v>
      </c>
      <c r="Y86">
        <v>613843840</v>
      </c>
      <c r="Z86">
        <v>695699584</v>
      </c>
      <c r="AA86">
        <v>436225696</v>
      </c>
      <c r="AB86">
        <v>716406464</v>
      </c>
      <c r="AC86">
        <v>1302928896</v>
      </c>
      <c r="AD86">
        <v>845175808</v>
      </c>
      <c r="AE86">
        <v>590239488</v>
      </c>
      <c r="AF86">
        <v>1180799360</v>
      </c>
      <c r="AG86">
        <v>544250432</v>
      </c>
      <c r="AH86">
        <v>384554816</v>
      </c>
      <c r="AI86">
        <v>355925952</v>
      </c>
      <c r="AJ86">
        <v>301100864</v>
      </c>
      <c r="AK86">
        <v>240465120</v>
      </c>
      <c r="AL86">
        <v>336831520</v>
      </c>
      <c r="AM86">
        <v>474054496</v>
      </c>
      <c r="AN86">
        <v>415545408</v>
      </c>
      <c r="AO86">
        <v>468218784</v>
      </c>
      <c r="AP86">
        <v>566859904</v>
      </c>
      <c r="AQ86">
        <v>529507488</v>
      </c>
      <c r="AR86">
        <v>586305600</v>
      </c>
      <c r="AS86">
        <v>468603488</v>
      </c>
      <c r="AT86">
        <v>482431936</v>
      </c>
      <c r="AU86">
        <v>506441152</v>
      </c>
      <c r="AV86">
        <v>532609088</v>
      </c>
      <c r="AW86">
        <v>460703424</v>
      </c>
      <c r="AX86">
        <v>457486240</v>
      </c>
      <c r="AY86">
        <v>476361184</v>
      </c>
      <c r="AZ86">
        <v>484294784</v>
      </c>
      <c r="BA86">
        <v>506338816</v>
      </c>
      <c r="BB86" s="6">
        <v>533394848</v>
      </c>
      <c r="BC86" s="7">
        <v>15.675164422845228</v>
      </c>
      <c r="BD86" s="7">
        <v>2.4855192969123587</v>
      </c>
      <c r="BE86" s="7">
        <v>30.729874694241502</v>
      </c>
      <c r="BF86" s="7">
        <v>33.263292143311503</v>
      </c>
      <c r="BG86" s="7">
        <v>13.680974514407293</v>
      </c>
      <c r="BH86" s="7">
        <v>19.581528187713165</v>
      </c>
      <c r="BI86" s="7">
        <v>34.913010182775174</v>
      </c>
      <c r="BJ86" s="7">
        <v>19.466377198483151</v>
      </c>
      <c r="BK86" s="7">
        <v>3.3640850118553263E-3</v>
      </c>
      <c r="BL86" s="7">
        <v>3.9309479552202334E-3</v>
      </c>
      <c r="BM86" s="7">
        <v>23.60480833696149</v>
      </c>
      <c r="BN86" s="7">
        <v>33.320701288861017</v>
      </c>
      <c r="BO86" s="7">
        <v>32.878808277958825</v>
      </c>
      <c r="BP86" s="7">
        <v>44.670692098603823</v>
      </c>
      <c r="BQ86" s="7">
        <v>2.7655349099788289</v>
      </c>
      <c r="BR86" s="7">
        <v>6.185081722391522</v>
      </c>
      <c r="BS86" s="7">
        <v>14.776599189630117</v>
      </c>
      <c r="BT86" s="7">
        <v>12.820339898634391</v>
      </c>
      <c r="BU86" s="7">
        <v>18.982634952578117</v>
      </c>
      <c r="BV86" s="7">
        <v>18.557488617822635</v>
      </c>
      <c r="BW86" s="7">
        <v>13.366810613097494</v>
      </c>
      <c r="BX86" s="7">
        <v>20.909429589273614</v>
      </c>
      <c r="BY86" s="7">
        <v>9.9221193489552508</v>
      </c>
      <c r="BZ86" s="7">
        <v>7.9573933336891889</v>
      </c>
      <c r="CA86" s="7">
        <v>5.0822771400812234</v>
      </c>
      <c r="CB86" s="7">
        <v>9.1965181988524431</v>
      </c>
      <c r="CC86" s="7">
        <v>29.364181225495145</v>
      </c>
      <c r="CD86" s="7">
        <v>23.659656581477002</v>
      </c>
      <c r="CE86" s="7">
        <v>19.757230690905214</v>
      </c>
      <c r="CF86" s="7">
        <v>19.035828428593828</v>
      </c>
      <c r="CG86" s="7">
        <v>5.0348587712190849</v>
      </c>
      <c r="CH86" s="7">
        <v>7.8665739479715464</v>
      </c>
      <c r="CI86" s="7">
        <v>19.847260221405389</v>
      </c>
      <c r="CJ86" s="7">
        <v>13.169651404831018</v>
      </c>
      <c r="CK86" s="7">
        <v>17.073812358576649</v>
      </c>
      <c r="CL86" s="7">
        <v>21.042922975939412</v>
      </c>
      <c r="CM86" s="7">
        <v>10.96368265971363</v>
      </c>
      <c r="CN86" s="7">
        <v>24.225606609308791</v>
      </c>
      <c r="CO86" s="7">
        <v>18.180231073986985</v>
      </c>
      <c r="CP86" s="7">
        <v>18.657675424588984</v>
      </c>
      <c r="CQ86" s="7">
        <v>18.488019760486107</v>
      </c>
      <c r="CR86" s="7">
        <v>19.322040539749047</v>
      </c>
      <c r="CS86" s="7">
        <v>18.042312752566975</v>
      </c>
      <c r="CT86" s="7">
        <v>17.759366540001551</v>
      </c>
      <c r="CU86" s="7">
        <v>17.918402360694319</v>
      </c>
      <c r="CV86" s="7">
        <v>18.191645136455538</v>
      </c>
      <c r="CW86" s="7">
        <v>18.651213448865082</v>
      </c>
      <c r="CX86" s="7">
        <v>19.026688800044301</v>
      </c>
    </row>
    <row r="87" spans="1:102" x14ac:dyDescent="0.2">
      <c r="A87" s="1" t="s">
        <v>249</v>
      </c>
      <c r="B87">
        <v>9.4860000000000007</v>
      </c>
      <c r="C87">
        <v>786.60046</v>
      </c>
      <c r="D87" t="s">
        <v>81</v>
      </c>
      <c r="E87" t="s">
        <v>250</v>
      </c>
      <c r="F87" s="8" t="s">
        <v>245</v>
      </c>
      <c r="G87">
        <v>665173056</v>
      </c>
      <c r="H87">
        <v>99158512</v>
      </c>
      <c r="I87">
        <v>988023488</v>
      </c>
      <c r="J87">
        <v>1031871168</v>
      </c>
      <c r="K87">
        <v>424115648</v>
      </c>
      <c r="L87">
        <v>564549056</v>
      </c>
      <c r="M87">
        <v>1482447360</v>
      </c>
      <c r="N87">
        <v>722989760</v>
      </c>
      <c r="O87">
        <v>57099492</v>
      </c>
      <c r="P87">
        <v>71073024</v>
      </c>
      <c r="Q87">
        <v>341164224</v>
      </c>
      <c r="R87">
        <v>436304160</v>
      </c>
      <c r="S87">
        <v>378861152</v>
      </c>
      <c r="T87">
        <v>457665152</v>
      </c>
      <c r="U87">
        <v>434651264</v>
      </c>
      <c r="V87">
        <v>1099614464</v>
      </c>
      <c r="W87">
        <v>463021920</v>
      </c>
      <c r="X87">
        <v>463310176</v>
      </c>
      <c r="Y87">
        <v>782452608</v>
      </c>
      <c r="Z87">
        <v>875023616</v>
      </c>
      <c r="AA87">
        <v>486482080</v>
      </c>
      <c r="AB87">
        <v>1013144512</v>
      </c>
      <c r="AC87">
        <v>1205914624</v>
      </c>
      <c r="AD87">
        <v>970481920</v>
      </c>
      <c r="AE87">
        <v>685840576</v>
      </c>
      <c r="AF87">
        <v>1673262720</v>
      </c>
      <c r="AG87">
        <v>1194187520</v>
      </c>
      <c r="AH87">
        <v>755536896</v>
      </c>
      <c r="AI87">
        <v>904835264</v>
      </c>
      <c r="AJ87">
        <v>808159808</v>
      </c>
      <c r="AK87">
        <v>324795648</v>
      </c>
      <c r="AL87">
        <v>422993184</v>
      </c>
      <c r="AM87">
        <v>517476992</v>
      </c>
      <c r="AN87">
        <v>458668192</v>
      </c>
      <c r="AO87">
        <v>614091264</v>
      </c>
      <c r="AP87">
        <v>656021760</v>
      </c>
      <c r="AQ87">
        <v>738745856</v>
      </c>
      <c r="AR87">
        <v>643642368</v>
      </c>
      <c r="AS87">
        <v>614226560</v>
      </c>
      <c r="AT87">
        <v>662204736</v>
      </c>
      <c r="AU87">
        <v>662461376</v>
      </c>
      <c r="AV87">
        <v>701621760</v>
      </c>
      <c r="AW87">
        <v>595900544</v>
      </c>
      <c r="AX87">
        <v>602409472</v>
      </c>
      <c r="AY87">
        <v>634370304</v>
      </c>
      <c r="AZ87">
        <v>646703744</v>
      </c>
      <c r="BA87">
        <v>648696768</v>
      </c>
      <c r="BB87" s="6">
        <v>705058048</v>
      </c>
      <c r="BC87" s="7">
        <v>22.026636307951566</v>
      </c>
      <c r="BD87" s="7">
        <v>3.2835492372403778</v>
      </c>
      <c r="BE87" s="7">
        <v>32.717551977766441</v>
      </c>
      <c r="BF87" s="7">
        <v>34.169530363835406</v>
      </c>
      <c r="BG87" s="7">
        <v>14.044226606507655</v>
      </c>
      <c r="BH87" s="7">
        <v>18.69455869016646</v>
      </c>
      <c r="BI87" s="7">
        <v>49.089975232555041</v>
      </c>
      <c r="BJ87" s="7">
        <v>1.2356874460261702</v>
      </c>
      <c r="BK87" s="7">
        <v>3.7767200091006009E-2</v>
      </c>
      <c r="BL87" s="7">
        <v>3.7767200091006009E-2</v>
      </c>
      <c r="BM87" s="7">
        <v>6.2592732270688609</v>
      </c>
      <c r="BN87" s="7">
        <v>8.6125072196494141</v>
      </c>
      <c r="BO87" s="7">
        <v>8.4782485917005754</v>
      </c>
      <c r="BP87" s="7">
        <v>9.3751866232444652</v>
      </c>
      <c r="BQ87" s="7">
        <v>0.82707029103031415</v>
      </c>
      <c r="BR87" s="7">
        <v>1.719735834844957</v>
      </c>
      <c r="BS87" s="7">
        <v>2.34796216600318</v>
      </c>
      <c r="BT87" s="7">
        <v>2.3362868988384116</v>
      </c>
      <c r="BU87" s="7">
        <v>2.4711897068256858</v>
      </c>
      <c r="BV87" s="7">
        <v>1.8447768681370598</v>
      </c>
      <c r="BW87" s="7">
        <v>1.2362734249933705</v>
      </c>
      <c r="BX87" s="7">
        <v>2.4553788567242325</v>
      </c>
      <c r="BY87" s="7">
        <v>1.5827642433256259</v>
      </c>
      <c r="BZ87" s="7">
        <v>0.93790894018962123</v>
      </c>
      <c r="CA87" s="7">
        <v>0.69190491684667577</v>
      </c>
      <c r="CB87" s="7">
        <v>1.6423495741292005</v>
      </c>
      <c r="CC87" s="7">
        <v>5.6446791740956614</v>
      </c>
      <c r="CD87" s="7">
        <v>3.2684127689499305</v>
      </c>
      <c r="CE87" s="7">
        <v>3.5823658815831476</v>
      </c>
      <c r="CF87" s="7">
        <v>3.2286997970938325</v>
      </c>
      <c r="CG87" s="7">
        <v>0.52579773679227682</v>
      </c>
      <c r="CH87" s="7">
        <v>1.0258434836907908</v>
      </c>
      <c r="CI87" s="7">
        <v>2.3503920607272133</v>
      </c>
      <c r="CJ87" s="7">
        <v>1.6455638605632783</v>
      </c>
      <c r="CK87" s="7">
        <v>1.6666075160693459</v>
      </c>
      <c r="CL87" s="7">
        <v>2.9332652071260843</v>
      </c>
      <c r="CM87" s="7">
        <v>1.351370672989926</v>
      </c>
      <c r="CN87" s="7">
        <v>2.4694244947901809</v>
      </c>
      <c r="CO87" s="7">
        <v>3.1959015093258589</v>
      </c>
      <c r="CP87" s="7">
        <v>3.2038221460202037</v>
      </c>
      <c r="CQ87" s="7">
        <v>3.3930007598125389</v>
      </c>
      <c r="CR87" s="7">
        <v>3.3477639771956551</v>
      </c>
      <c r="CS87" s="7">
        <v>3.2680648852741436</v>
      </c>
      <c r="CT87" s="7">
        <v>3.2321462264370382</v>
      </c>
      <c r="CU87" s="7">
        <v>2.9680985482598312</v>
      </c>
      <c r="CV87" s="7">
        <v>3.1479616837756264</v>
      </c>
      <c r="CW87" s="7">
        <v>3.1299821823948846</v>
      </c>
      <c r="CX87" s="7">
        <v>3.3852838268675143</v>
      </c>
    </row>
    <row r="88" spans="1:102" x14ac:dyDescent="0.2">
      <c r="A88" s="1" t="s">
        <v>251</v>
      </c>
      <c r="B88">
        <v>9.14</v>
      </c>
      <c r="C88">
        <v>842.59289999999999</v>
      </c>
      <c r="D88" t="s">
        <v>69</v>
      </c>
      <c r="E88" t="s">
        <v>252</v>
      </c>
      <c r="F88" t="s">
        <v>245</v>
      </c>
      <c r="G88">
        <v>2113563</v>
      </c>
      <c r="H88">
        <v>285882</v>
      </c>
      <c r="I88">
        <v>2564977</v>
      </c>
      <c r="J88">
        <v>2738408</v>
      </c>
      <c r="K88">
        <v>1289223</v>
      </c>
      <c r="L88">
        <v>1682585</v>
      </c>
      <c r="M88">
        <v>4003391</v>
      </c>
      <c r="N88">
        <v>1952147</v>
      </c>
      <c r="O88">
        <v>18193</v>
      </c>
      <c r="P88">
        <v>994.28593750000005</v>
      </c>
      <c r="Q88">
        <v>44564</v>
      </c>
      <c r="R88">
        <v>88586</v>
      </c>
      <c r="S88">
        <v>167071</v>
      </c>
      <c r="T88">
        <v>140246</v>
      </c>
      <c r="U88">
        <v>17724</v>
      </c>
      <c r="V88">
        <v>156419</v>
      </c>
      <c r="W88">
        <v>9943</v>
      </c>
      <c r="X88">
        <v>24111</v>
      </c>
      <c r="Y88">
        <v>2152254</v>
      </c>
      <c r="Z88">
        <v>1717829</v>
      </c>
      <c r="AA88">
        <v>981041</v>
      </c>
      <c r="AB88">
        <v>2295715</v>
      </c>
      <c r="AC88">
        <v>5537033</v>
      </c>
      <c r="AD88">
        <v>4565196</v>
      </c>
      <c r="AE88">
        <v>2725609</v>
      </c>
      <c r="AF88">
        <v>3008172</v>
      </c>
      <c r="AG88">
        <v>92223</v>
      </c>
      <c r="AH88">
        <v>86500</v>
      </c>
      <c r="AI88">
        <v>101283</v>
      </c>
      <c r="AJ88">
        <v>27842</v>
      </c>
      <c r="AK88">
        <v>670842</v>
      </c>
      <c r="AL88">
        <v>764283</v>
      </c>
      <c r="AM88">
        <v>881792</v>
      </c>
      <c r="AN88">
        <v>735364</v>
      </c>
      <c r="AO88">
        <v>893815</v>
      </c>
      <c r="AP88">
        <v>830290</v>
      </c>
      <c r="AQ88">
        <v>1331427</v>
      </c>
      <c r="AR88">
        <v>824072</v>
      </c>
      <c r="AS88">
        <v>1504652</v>
      </c>
      <c r="AT88">
        <v>1666728</v>
      </c>
      <c r="AU88">
        <v>1450789</v>
      </c>
      <c r="AV88">
        <v>1580202</v>
      </c>
      <c r="AW88">
        <v>1284416</v>
      </c>
      <c r="AX88">
        <v>1393183</v>
      </c>
      <c r="AY88">
        <v>1518996</v>
      </c>
      <c r="AZ88">
        <v>1261111</v>
      </c>
      <c r="BA88">
        <v>1429525</v>
      </c>
      <c r="BB88" s="6">
        <v>1657608</v>
      </c>
      <c r="BC88" s="7">
        <v>1.8698041068396756</v>
      </c>
      <c r="BD88" s="7">
        <v>0.25291100273402789</v>
      </c>
      <c r="BE88" s="7">
        <v>2.2691561730354435</v>
      </c>
      <c r="BF88" s="7">
        <v>2.4225852385770485</v>
      </c>
      <c r="BG88" s="7">
        <v>1.1405358913040051</v>
      </c>
      <c r="BH88" s="7">
        <v>1.4885311405937915</v>
      </c>
      <c r="BI88" s="7">
        <v>3.5416767482611098</v>
      </c>
      <c r="BJ88" s="7">
        <v>113.19157032112976</v>
      </c>
      <c r="BK88" s="7">
        <v>1.2738098090604665E-3</v>
      </c>
      <c r="BL88" s="7">
        <v>1.2740734876909418E-4</v>
      </c>
      <c r="BM88" s="7">
        <v>67.163750490067997</v>
      </c>
      <c r="BN88" s="7">
        <v>88.635252652791976</v>
      </c>
      <c r="BO88" s="7">
        <v>79.606007244582088</v>
      </c>
      <c r="BP88" s="7">
        <v>94.321481439366664</v>
      </c>
      <c r="BQ88" s="7">
        <v>35.565113784389155</v>
      </c>
      <c r="BR88" s="7">
        <v>77.794006838811285</v>
      </c>
      <c r="BS88" s="7">
        <v>102.94226643864755</v>
      </c>
      <c r="BT88" s="7">
        <v>99.347355580710158</v>
      </c>
      <c r="BU88" s="7">
        <v>104.97465842816332</v>
      </c>
      <c r="BV88" s="7">
        <v>101.79504925052822</v>
      </c>
      <c r="BW88" s="7">
        <v>70.97459790429771</v>
      </c>
      <c r="BX88" s="7">
        <v>120.0806512289173</v>
      </c>
      <c r="BY88" s="7">
        <v>101.82355719342009</v>
      </c>
      <c r="BZ88" s="7">
        <v>65.09118388838111</v>
      </c>
      <c r="CA88" s="7">
        <v>45.265057755490517</v>
      </c>
      <c r="CB88" s="7">
        <v>73.09907457051915</v>
      </c>
      <c r="CC88" s="7">
        <v>142.44631761304021</v>
      </c>
      <c r="CD88" s="7">
        <v>91.758316844219692</v>
      </c>
      <c r="CE88" s="7">
        <v>80.066293061942034</v>
      </c>
      <c r="CF88" s="7">
        <v>76.842699747473205</v>
      </c>
      <c r="CG88" s="7">
        <v>37.320286135106102</v>
      </c>
      <c r="CH88" s="7">
        <v>55.769642118419455</v>
      </c>
      <c r="CI88" s="7">
        <v>112.23568650919006</v>
      </c>
      <c r="CJ88" s="7">
        <v>86.22080766766814</v>
      </c>
      <c r="CK88" s="7">
        <v>79.373351107826096</v>
      </c>
      <c r="CL88" s="7">
        <v>111.91596156986751</v>
      </c>
      <c r="CM88" s="7">
        <v>69.185957292117777</v>
      </c>
      <c r="CN88" s="7">
        <v>134.29876023295921</v>
      </c>
      <c r="CO88" s="7">
        <v>92.552496916244507</v>
      </c>
      <c r="CP88" s="7">
        <v>95.174783217752619</v>
      </c>
      <c r="CQ88" s="7">
        <v>93.507068558578197</v>
      </c>
      <c r="CR88" s="7">
        <v>94.82447626099966</v>
      </c>
      <c r="CS88" s="7">
        <v>89.679924844402876</v>
      </c>
      <c r="CT88" s="7">
        <v>88.731829393995639</v>
      </c>
      <c r="CU88" s="7">
        <v>91.493025779520664</v>
      </c>
      <c r="CV88" s="7">
        <v>91.238665934200725</v>
      </c>
      <c r="CW88" s="7">
        <v>93.111057887886858</v>
      </c>
      <c r="CX88" s="7">
        <v>99.197027504718363</v>
      </c>
    </row>
    <row r="89" spans="1:102" x14ac:dyDescent="0.2">
      <c r="A89" s="1" t="s">
        <v>253</v>
      </c>
      <c r="B89">
        <v>8.6639999999999997</v>
      </c>
      <c r="C89">
        <v>842.59191999999996</v>
      </c>
      <c r="D89" t="s">
        <v>69</v>
      </c>
      <c r="E89" t="s">
        <v>252</v>
      </c>
      <c r="F89" t="s">
        <v>245</v>
      </c>
      <c r="G89">
        <v>1882896</v>
      </c>
      <c r="H89">
        <v>226673</v>
      </c>
      <c r="I89">
        <v>2627834</v>
      </c>
      <c r="J89">
        <v>2487678</v>
      </c>
      <c r="K89">
        <v>1076861</v>
      </c>
      <c r="L89">
        <v>1699184</v>
      </c>
      <c r="M89">
        <v>4362970</v>
      </c>
      <c r="N89">
        <v>1555214</v>
      </c>
      <c r="O89">
        <v>598342</v>
      </c>
      <c r="P89">
        <v>467153</v>
      </c>
      <c r="Q89">
        <v>1044273</v>
      </c>
      <c r="R89">
        <v>1359291</v>
      </c>
      <c r="S89">
        <v>1318218</v>
      </c>
      <c r="T89">
        <v>796586</v>
      </c>
      <c r="U89">
        <v>1382665</v>
      </c>
      <c r="V89">
        <v>2713195</v>
      </c>
      <c r="W89">
        <v>813182</v>
      </c>
      <c r="X89">
        <v>829168</v>
      </c>
      <c r="Y89">
        <v>2835537</v>
      </c>
      <c r="Z89">
        <v>2197912</v>
      </c>
      <c r="AA89">
        <v>1271345</v>
      </c>
      <c r="AB89">
        <v>2566506</v>
      </c>
      <c r="AC89">
        <v>3690386</v>
      </c>
      <c r="AD89">
        <v>2037550</v>
      </c>
      <c r="AE89">
        <v>1501900</v>
      </c>
      <c r="AF89">
        <v>4043432</v>
      </c>
      <c r="AG89">
        <v>5427449</v>
      </c>
      <c r="AH89">
        <v>1402726</v>
      </c>
      <c r="AI89">
        <v>2259795</v>
      </c>
      <c r="AJ89">
        <v>2118799</v>
      </c>
      <c r="AK89">
        <v>1049081</v>
      </c>
      <c r="AL89">
        <v>1278290</v>
      </c>
      <c r="AM89">
        <v>1954251</v>
      </c>
      <c r="AN89">
        <v>1673335</v>
      </c>
      <c r="AO89">
        <v>2031673</v>
      </c>
      <c r="AP89">
        <v>3083315</v>
      </c>
      <c r="AQ89">
        <v>2072566</v>
      </c>
      <c r="AR89">
        <v>2139537</v>
      </c>
      <c r="AS89">
        <v>3114782</v>
      </c>
      <c r="AT89">
        <v>3255337</v>
      </c>
      <c r="AU89">
        <v>3255810</v>
      </c>
      <c r="AV89">
        <v>3470702</v>
      </c>
      <c r="AW89">
        <v>2098057</v>
      </c>
      <c r="AX89">
        <v>2141964</v>
      </c>
      <c r="AY89">
        <v>2383962</v>
      </c>
      <c r="AZ89">
        <v>2350198</v>
      </c>
      <c r="BA89">
        <v>2708404</v>
      </c>
      <c r="BB89" s="6">
        <v>2895688</v>
      </c>
      <c r="BC89" s="7">
        <v>1.6657401144664237</v>
      </c>
      <c r="BD89" s="7">
        <v>0.20053062355353013</v>
      </c>
      <c r="BE89" s="7">
        <v>2.3247638254894376</v>
      </c>
      <c r="BF89" s="7">
        <v>2.2007721278687744</v>
      </c>
      <c r="BG89" s="7">
        <v>0.9526657687968042</v>
      </c>
      <c r="BH89" s="7">
        <v>1.503215764789726</v>
      </c>
      <c r="BI89" s="7">
        <v>3.8597852176719121</v>
      </c>
      <c r="BJ89" s="7">
        <v>7.5333045970255039</v>
      </c>
      <c r="BK89" s="7">
        <v>1.1862109706609282E-3</v>
      </c>
      <c r="BL89" s="7">
        <v>1.1862109706609282E-3</v>
      </c>
      <c r="BM89" s="7">
        <v>7.0942681230483773</v>
      </c>
      <c r="BN89" s="7">
        <v>11.469334578970539</v>
      </c>
      <c r="BO89" s="7">
        <v>9.8691754904797513</v>
      </c>
      <c r="BP89" s="7">
        <v>5.9126812182377551</v>
      </c>
      <c r="BQ89" s="7">
        <v>1.6689196858992914</v>
      </c>
      <c r="BR89" s="7">
        <v>3.2735999394236903</v>
      </c>
      <c r="BS89" s="7">
        <v>2.9810562231191837</v>
      </c>
      <c r="BT89" s="7">
        <v>3.3677957277132169</v>
      </c>
      <c r="BU89" s="7">
        <v>10.045982408379935</v>
      </c>
      <c r="BV89" s="7">
        <v>7.1710955212051219</v>
      </c>
      <c r="BW89" s="7">
        <v>5.239429744721682</v>
      </c>
      <c r="BX89" s="7">
        <v>9.0000998990376786</v>
      </c>
      <c r="BY89" s="7">
        <v>5.1171850083520649</v>
      </c>
      <c r="BZ89" s="7">
        <v>2.7783068390921071</v>
      </c>
      <c r="CA89" s="7">
        <v>2.2141896492743087</v>
      </c>
      <c r="CB89" s="7">
        <v>4.4331789027980211</v>
      </c>
      <c r="CC89" s="7">
        <v>12.735983010765944</v>
      </c>
      <c r="CD89" s="7">
        <v>5.4184588853417219</v>
      </c>
      <c r="CE89" s="7">
        <v>5.1266651692051664</v>
      </c>
      <c r="CF89" s="7">
        <v>5.0290659410000504</v>
      </c>
      <c r="CG89" s="7">
        <v>2.9152400708144883</v>
      </c>
      <c r="CH89" s="7">
        <v>5.0144257260813783</v>
      </c>
      <c r="CI89" s="7">
        <v>9.1437150105632465</v>
      </c>
      <c r="CJ89" s="7">
        <v>10.842225311554529</v>
      </c>
      <c r="CK89" s="7">
        <v>6.0605536058489529</v>
      </c>
      <c r="CL89" s="7">
        <v>11.312521051790966</v>
      </c>
      <c r="CM89" s="7">
        <v>6.7504988661721361</v>
      </c>
      <c r="CN89" s="7">
        <v>10.429536727075508</v>
      </c>
      <c r="CO89" s="7">
        <v>6.6883652543746308</v>
      </c>
      <c r="CP89" s="7">
        <v>6.9167217869931941</v>
      </c>
      <c r="CQ89" s="7">
        <v>6.6753447488133784</v>
      </c>
      <c r="CR89" s="7">
        <v>7.4773026003576977</v>
      </c>
      <c r="CS89" s="7">
        <v>7.2781206774469611</v>
      </c>
      <c r="CT89" s="7">
        <v>6.9507409745054698</v>
      </c>
      <c r="CU89" s="7">
        <v>6.6652230534250805</v>
      </c>
      <c r="CV89" s="7">
        <v>6.9302422926664144</v>
      </c>
      <c r="CW89" s="7">
        <v>7.250501623643034</v>
      </c>
      <c r="CX89" s="7">
        <v>7.0839142847509518</v>
      </c>
    </row>
    <row r="90" spans="1:102" x14ac:dyDescent="0.2">
      <c r="A90" s="1" t="s">
        <v>254</v>
      </c>
      <c r="B90">
        <v>8.3949999999999996</v>
      </c>
      <c r="C90">
        <v>840.57476999999994</v>
      </c>
      <c r="D90" t="s">
        <v>69</v>
      </c>
      <c r="E90" t="s">
        <v>255</v>
      </c>
      <c r="F90" t="s">
        <v>245</v>
      </c>
      <c r="G90">
        <v>1216942</v>
      </c>
      <c r="H90">
        <v>311830</v>
      </c>
      <c r="I90">
        <v>2811367</v>
      </c>
      <c r="J90">
        <v>2342968</v>
      </c>
      <c r="K90">
        <v>723904</v>
      </c>
      <c r="L90">
        <v>961830</v>
      </c>
      <c r="M90">
        <v>2698783</v>
      </c>
      <c r="N90">
        <v>1170249</v>
      </c>
      <c r="O90">
        <v>1752600</v>
      </c>
      <c r="P90">
        <v>1225488</v>
      </c>
      <c r="Q90">
        <v>1491459</v>
      </c>
      <c r="R90">
        <v>2173074</v>
      </c>
      <c r="S90">
        <v>1868115</v>
      </c>
      <c r="T90">
        <v>2359342</v>
      </c>
      <c r="U90">
        <v>858294</v>
      </c>
      <c r="V90">
        <v>1734363</v>
      </c>
      <c r="W90">
        <v>756747</v>
      </c>
      <c r="X90">
        <v>1513267</v>
      </c>
      <c r="Y90">
        <v>2764634</v>
      </c>
      <c r="Z90">
        <v>2002945</v>
      </c>
      <c r="AA90">
        <v>1219790</v>
      </c>
      <c r="AB90">
        <v>1848733</v>
      </c>
      <c r="AC90">
        <v>22831322</v>
      </c>
      <c r="AD90">
        <v>6505010</v>
      </c>
      <c r="AE90">
        <v>4654528</v>
      </c>
      <c r="AF90">
        <v>8092542</v>
      </c>
      <c r="AG90">
        <v>3047544</v>
      </c>
      <c r="AH90">
        <v>1607789</v>
      </c>
      <c r="AI90">
        <v>1742357</v>
      </c>
      <c r="AJ90">
        <v>1866384</v>
      </c>
      <c r="AK90">
        <v>407539</v>
      </c>
      <c r="AL90">
        <v>753517</v>
      </c>
      <c r="AM90">
        <v>1811860</v>
      </c>
      <c r="AN90">
        <v>768362</v>
      </c>
      <c r="AO90">
        <v>1265440</v>
      </c>
      <c r="AP90">
        <v>1853636</v>
      </c>
      <c r="AQ90">
        <v>1009023</v>
      </c>
      <c r="AR90">
        <v>1258848</v>
      </c>
      <c r="AS90">
        <v>6778872</v>
      </c>
      <c r="AT90">
        <v>6647979</v>
      </c>
      <c r="AU90">
        <v>7173863</v>
      </c>
      <c r="AV90">
        <v>7651861</v>
      </c>
      <c r="AW90">
        <v>1811248</v>
      </c>
      <c r="AX90">
        <v>2281575</v>
      </c>
      <c r="AY90">
        <v>2491392</v>
      </c>
      <c r="AZ90">
        <v>2981940</v>
      </c>
      <c r="BA90">
        <v>3945299</v>
      </c>
      <c r="BB90" s="6">
        <v>4135144</v>
      </c>
      <c r="BC90" s="7">
        <v>1.0765911162268116</v>
      </c>
      <c r="BD90" s="7">
        <v>0.2758663993625059</v>
      </c>
      <c r="BE90" s="7">
        <v>2.4871298193777704</v>
      </c>
      <c r="BF90" s="7">
        <v>2.072751646671493</v>
      </c>
      <c r="BG90" s="7">
        <v>0.64041557888630174</v>
      </c>
      <c r="BH90" s="7">
        <v>0.85090138504582324</v>
      </c>
      <c r="BI90" s="7">
        <v>2.3875302211805849</v>
      </c>
      <c r="BJ90" s="7">
        <v>16.02888321906191</v>
      </c>
      <c r="BK90" s="7">
        <v>1.1862109706609282E-3</v>
      </c>
      <c r="BL90" s="7">
        <v>1.1862109706609282E-3</v>
      </c>
      <c r="BM90" s="7">
        <v>15.031283789315006</v>
      </c>
      <c r="BN90" s="7">
        <v>20.434901401491974</v>
      </c>
      <c r="BO90" s="7">
        <v>19.242284732306636</v>
      </c>
      <c r="BP90" s="7">
        <v>26.781318166593866</v>
      </c>
      <c r="BQ90" s="7">
        <v>4.9179336409813343</v>
      </c>
      <c r="BR90" s="7">
        <v>11.383808104791688</v>
      </c>
      <c r="BS90" s="7">
        <v>16.454026171409268</v>
      </c>
      <c r="BT90" s="7">
        <v>14.961840652071118</v>
      </c>
      <c r="BU90" s="7">
        <v>12.242091365774652</v>
      </c>
      <c r="BV90" s="7">
        <v>15.339336768351844</v>
      </c>
      <c r="BW90" s="7">
        <v>9.6353824487072544</v>
      </c>
      <c r="BX90" s="7">
        <v>16.864378115153393</v>
      </c>
      <c r="BY90" s="7">
        <v>18.775094151495711</v>
      </c>
      <c r="BZ90" s="7">
        <v>8.343319990056731</v>
      </c>
      <c r="CA90" s="7">
        <v>6.0030443337113386</v>
      </c>
      <c r="CB90" s="7">
        <v>11.605006567024239</v>
      </c>
      <c r="CC90" s="7">
        <v>26.762934564593529</v>
      </c>
      <c r="CD90" s="7">
        <v>21.187258712828452</v>
      </c>
      <c r="CE90" s="7">
        <v>21.95622713899586</v>
      </c>
      <c r="CF90" s="7">
        <v>20.671841930741792</v>
      </c>
      <c r="CG90" s="7">
        <v>4.892067233072531</v>
      </c>
      <c r="CH90" s="7">
        <v>6.0684510943899657</v>
      </c>
      <c r="CI90" s="7">
        <v>12.72961660722388</v>
      </c>
      <c r="CJ90" s="7">
        <v>9.6527362885722265</v>
      </c>
      <c r="CK90" s="7">
        <v>10.561462021168499</v>
      </c>
      <c r="CL90" s="7">
        <v>13.657263640353593</v>
      </c>
      <c r="CM90" s="7">
        <v>9.0722936982731994</v>
      </c>
      <c r="CN90" s="7">
        <v>14.290413253037594</v>
      </c>
      <c r="CO90" s="7">
        <v>15.778289247601165</v>
      </c>
      <c r="CP90" s="7">
        <v>14.953474248081182</v>
      </c>
      <c r="CQ90" s="7">
        <v>15.940686109364377</v>
      </c>
      <c r="CR90" s="7">
        <v>15.530205858713213</v>
      </c>
      <c r="CS90" s="7">
        <v>15.507094742426707</v>
      </c>
      <c r="CT90" s="7">
        <v>15.495363258318132</v>
      </c>
      <c r="CU90" s="7">
        <v>15.347394971214561</v>
      </c>
      <c r="CV90" s="7">
        <v>15.547482317608475</v>
      </c>
      <c r="CW90" s="7">
        <v>15.227696531711445</v>
      </c>
      <c r="CX90" s="7">
        <v>16.376676947738844</v>
      </c>
    </row>
    <row r="91" spans="1:102" x14ac:dyDescent="0.2">
      <c r="A91" s="1" t="s">
        <v>256</v>
      </c>
      <c r="B91">
        <v>10.444000000000001</v>
      </c>
      <c r="C91">
        <v>814.63225999999997</v>
      </c>
      <c r="D91" t="s">
        <v>81</v>
      </c>
      <c r="E91" t="s">
        <v>257</v>
      </c>
      <c r="F91" s="8" t="s">
        <v>258</v>
      </c>
      <c r="G91">
        <v>54630028</v>
      </c>
      <c r="H91">
        <v>9210074</v>
      </c>
      <c r="I91">
        <v>83683696</v>
      </c>
      <c r="J91">
        <v>83913256</v>
      </c>
      <c r="K91">
        <v>28924510</v>
      </c>
      <c r="L91">
        <v>40868388</v>
      </c>
      <c r="M91">
        <v>93722160</v>
      </c>
      <c r="N91">
        <v>44526340</v>
      </c>
      <c r="O91">
        <v>2902899</v>
      </c>
      <c r="P91">
        <v>3620658</v>
      </c>
      <c r="Q91">
        <v>33801216</v>
      </c>
      <c r="R91">
        <v>45214624</v>
      </c>
      <c r="S91">
        <v>40474176</v>
      </c>
      <c r="T91">
        <v>52695232</v>
      </c>
      <c r="U91">
        <v>80233216</v>
      </c>
      <c r="V91">
        <v>193334048</v>
      </c>
      <c r="W91">
        <v>81543880</v>
      </c>
      <c r="X91">
        <v>78523640</v>
      </c>
      <c r="Y91">
        <v>53138644</v>
      </c>
      <c r="Z91">
        <v>54191572</v>
      </c>
      <c r="AA91">
        <v>31854758</v>
      </c>
      <c r="AB91">
        <v>68963888</v>
      </c>
      <c r="AC91">
        <v>121610512</v>
      </c>
      <c r="AD91">
        <v>118263696</v>
      </c>
      <c r="AE91">
        <v>77807536</v>
      </c>
      <c r="AF91">
        <v>205915728</v>
      </c>
      <c r="AG91">
        <v>79604584</v>
      </c>
      <c r="AH91">
        <v>59510848</v>
      </c>
      <c r="AI91">
        <v>74833344</v>
      </c>
      <c r="AJ91">
        <v>65365116</v>
      </c>
      <c r="AK91">
        <v>13912303</v>
      </c>
      <c r="AL91">
        <v>38587108</v>
      </c>
      <c r="AM91">
        <v>38439104</v>
      </c>
      <c r="AN91">
        <v>20866330</v>
      </c>
      <c r="AO91">
        <v>22680484</v>
      </c>
      <c r="AP91">
        <v>43957304</v>
      </c>
      <c r="AQ91">
        <v>27616326</v>
      </c>
      <c r="AR91">
        <v>47240068</v>
      </c>
      <c r="AS91">
        <v>57867580</v>
      </c>
      <c r="AT91">
        <v>60244980</v>
      </c>
      <c r="AU91">
        <v>61349272</v>
      </c>
      <c r="AV91">
        <v>65923984</v>
      </c>
      <c r="AW91">
        <v>56942404</v>
      </c>
      <c r="AX91">
        <v>58547632</v>
      </c>
      <c r="AY91">
        <v>60092368</v>
      </c>
      <c r="AZ91">
        <v>59608776</v>
      </c>
      <c r="BA91">
        <v>62896804</v>
      </c>
      <c r="BB91" s="6">
        <v>65494080</v>
      </c>
      <c r="BC91" s="7">
        <v>1.6584427497525955</v>
      </c>
      <c r="BD91" s="7">
        <v>0.27959678969933693</v>
      </c>
      <c r="BE91" s="7">
        <v>2.5404456849939794</v>
      </c>
      <c r="BF91" s="7">
        <v>2.5474146017522359</v>
      </c>
      <c r="BG91" s="7">
        <v>0.87808199365459683</v>
      </c>
      <c r="BH91" s="7">
        <v>1.240670822513142</v>
      </c>
      <c r="BI91" s="7">
        <v>2.8451905011498937</v>
      </c>
      <c r="BJ91" s="7">
        <v>3.1402734420826448</v>
      </c>
      <c r="BK91" s="7">
        <v>6.6396344758887739E-3</v>
      </c>
      <c r="BL91" s="7">
        <v>6.1950352692820721E-4</v>
      </c>
      <c r="BM91" s="7">
        <v>4.5259868963910383</v>
      </c>
      <c r="BN91" s="7">
        <v>6.6228200710147815</v>
      </c>
      <c r="BO91" s="7">
        <v>6.0447068780301958</v>
      </c>
      <c r="BP91" s="7">
        <v>7.7968103965233775</v>
      </c>
      <c r="BQ91" s="7">
        <v>0.81753986936247491</v>
      </c>
      <c r="BR91" s="7">
        <v>2.1087559654820436</v>
      </c>
      <c r="BS91" s="7">
        <v>2.8706227752062494</v>
      </c>
      <c r="BT91" s="7">
        <v>2.0003431560390856</v>
      </c>
      <c r="BU91" s="7">
        <v>2.841847669169161</v>
      </c>
      <c r="BV91" s="7">
        <v>2.7562722642746387</v>
      </c>
      <c r="BW91" s="7">
        <v>1.8068868706657726</v>
      </c>
      <c r="BX91" s="7">
        <v>3.2112160616744743</v>
      </c>
      <c r="BY91" s="7">
        <v>3.1152869971310935</v>
      </c>
      <c r="BZ91" s="7">
        <v>0.95598652543144658</v>
      </c>
      <c r="CA91" s="7">
        <v>0.60159092627496347</v>
      </c>
      <c r="CB91" s="7">
        <v>0.86278404109080575</v>
      </c>
      <c r="CC91" s="7">
        <v>3.3514936669953839</v>
      </c>
      <c r="CD91" s="7">
        <v>1.9002528431958456</v>
      </c>
      <c r="CE91" s="7">
        <v>1.7542033939697652</v>
      </c>
      <c r="CF91" s="7">
        <v>1.8005860595389969</v>
      </c>
      <c r="CG91" s="7">
        <v>0.23842442269484901</v>
      </c>
      <c r="CH91" s="7">
        <v>0.48654262879570387</v>
      </c>
      <c r="CI91" s="7">
        <v>0.35475337765799403</v>
      </c>
      <c r="CJ91" s="7">
        <v>1.3497211739957915</v>
      </c>
      <c r="CK91" s="7">
        <v>0.30626432077854188</v>
      </c>
      <c r="CL91" s="7">
        <v>0.44924125827061978</v>
      </c>
      <c r="CM91" s="7">
        <v>0.41789595203807395</v>
      </c>
      <c r="CN91" s="7">
        <v>0.41359727888332998</v>
      </c>
      <c r="CO91" s="7">
        <v>3.1355293228465495</v>
      </c>
      <c r="CP91" s="7">
        <v>3.2408346719932708</v>
      </c>
      <c r="CQ91" s="7">
        <v>3.0498721738573109</v>
      </c>
      <c r="CR91" s="7">
        <v>2.9950781594114964</v>
      </c>
      <c r="CS91" s="7">
        <v>2.9770103450851906</v>
      </c>
      <c r="CT91" s="7">
        <v>2.8049562038146822</v>
      </c>
      <c r="CU91" s="7">
        <v>2.8818418560317767</v>
      </c>
      <c r="CV91" s="7">
        <v>2.7006436307748021</v>
      </c>
      <c r="CW91" s="7">
        <v>2.9914198149986948</v>
      </c>
      <c r="CX91" s="7">
        <v>3.1816697178741951</v>
      </c>
    </row>
    <row r="92" spans="1:102" x14ac:dyDescent="0.2">
      <c r="A92" s="1" t="s">
        <v>259</v>
      </c>
      <c r="B92">
        <v>10.16</v>
      </c>
      <c r="C92">
        <v>870.62207000000001</v>
      </c>
      <c r="D92" t="s">
        <v>69</v>
      </c>
      <c r="E92" t="s">
        <v>260</v>
      </c>
      <c r="F92" t="s">
        <v>258</v>
      </c>
      <c r="G92">
        <v>622399</v>
      </c>
      <c r="H92">
        <v>143785</v>
      </c>
      <c r="I92">
        <v>832573</v>
      </c>
      <c r="J92">
        <v>1031790</v>
      </c>
      <c r="K92">
        <v>3385407</v>
      </c>
      <c r="L92">
        <v>4077311</v>
      </c>
      <c r="M92">
        <v>5363062</v>
      </c>
      <c r="N92">
        <v>4712426</v>
      </c>
      <c r="O92">
        <v>1553.956934</v>
      </c>
      <c r="P92">
        <v>1553.956934</v>
      </c>
      <c r="Q92">
        <v>131970</v>
      </c>
      <c r="R92">
        <v>157653</v>
      </c>
      <c r="S92">
        <v>172783</v>
      </c>
      <c r="T92">
        <v>227928</v>
      </c>
      <c r="U92">
        <v>23168</v>
      </c>
      <c r="V92">
        <v>227715</v>
      </c>
      <c r="W92">
        <v>17779</v>
      </c>
      <c r="X92">
        <v>35402</v>
      </c>
      <c r="Y92">
        <v>2377592</v>
      </c>
      <c r="Z92">
        <v>3088003</v>
      </c>
      <c r="AA92">
        <v>1623521</v>
      </c>
      <c r="AB92">
        <v>3792445</v>
      </c>
      <c r="AC92">
        <v>4303620</v>
      </c>
      <c r="AD92">
        <v>3315366</v>
      </c>
      <c r="AE92">
        <v>2400259</v>
      </c>
      <c r="AF92">
        <v>2945573</v>
      </c>
      <c r="AG92">
        <v>94174</v>
      </c>
      <c r="AH92">
        <v>134465</v>
      </c>
      <c r="AI92">
        <v>16573</v>
      </c>
      <c r="AJ92">
        <v>92597</v>
      </c>
      <c r="AK92">
        <v>1195372</v>
      </c>
      <c r="AL92">
        <v>1647181</v>
      </c>
      <c r="AM92">
        <v>1813892</v>
      </c>
      <c r="AN92">
        <v>1760291</v>
      </c>
      <c r="AO92">
        <v>1302956</v>
      </c>
      <c r="AP92">
        <v>1321899</v>
      </c>
      <c r="AQ92">
        <v>2516744</v>
      </c>
      <c r="AR92">
        <v>2029264</v>
      </c>
      <c r="AS92">
        <v>1731063</v>
      </c>
      <c r="AT92">
        <v>1627447</v>
      </c>
      <c r="AU92">
        <v>1816602</v>
      </c>
      <c r="AV92">
        <v>1904343</v>
      </c>
      <c r="AW92">
        <v>1551348</v>
      </c>
      <c r="AX92">
        <v>1721515</v>
      </c>
      <c r="AY92">
        <v>1653191</v>
      </c>
      <c r="AZ92">
        <v>1759876</v>
      </c>
      <c r="BA92">
        <v>1799016</v>
      </c>
      <c r="BB92" s="6">
        <v>1795323</v>
      </c>
      <c r="BC92" s="7">
        <v>0.52177468422406459</v>
      </c>
      <c r="BD92" s="7">
        <v>0.1205390319893784</v>
      </c>
      <c r="BE92" s="7">
        <v>0.69796949250959939</v>
      </c>
      <c r="BF92" s="7">
        <v>0.86497873781215528</v>
      </c>
      <c r="BG92" s="7">
        <v>2.8380824332862646</v>
      </c>
      <c r="BH92" s="7">
        <v>3.4181251247323745</v>
      </c>
      <c r="BI92" s="7">
        <v>4.496006551302429</v>
      </c>
      <c r="BJ92" s="7">
        <v>2.8315508749774958</v>
      </c>
      <c r="BK92" s="7">
        <v>1.3128614366046844E-2</v>
      </c>
      <c r="BL92" s="7">
        <v>1.3128614366046844E-2</v>
      </c>
      <c r="BM92" s="7">
        <v>0.87568657638867431</v>
      </c>
      <c r="BN92" s="7">
        <v>1.5757963149033867</v>
      </c>
      <c r="BO92" s="7">
        <v>1.267167931211715</v>
      </c>
      <c r="BP92" s="7">
        <v>1.7915337895719585</v>
      </c>
      <c r="BQ92" s="7">
        <v>0.31923616085236545</v>
      </c>
      <c r="BR92" s="7">
        <v>0.50035975019677281</v>
      </c>
      <c r="BS92" s="7">
        <v>0.49700705761638825</v>
      </c>
      <c r="BT92" s="7">
        <v>0.41216912661984817</v>
      </c>
      <c r="BU92" s="7">
        <v>2.3276358490090856</v>
      </c>
      <c r="BV92" s="7">
        <v>2.6735656032258412</v>
      </c>
      <c r="BW92" s="7">
        <v>1.6511655549286464</v>
      </c>
      <c r="BX92" s="7">
        <v>3.3127931692839274</v>
      </c>
      <c r="BY92" s="7">
        <v>1.3266178049652724</v>
      </c>
      <c r="BZ92" s="7">
        <v>0.98731524590564423</v>
      </c>
      <c r="CA92" s="7">
        <v>0.87339359529703675</v>
      </c>
      <c r="CB92" s="7">
        <v>1.0424777011261939</v>
      </c>
      <c r="CC92" s="7">
        <v>1.6504790230027337</v>
      </c>
      <c r="CD92" s="7">
        <v>0.89225101019041875</v>
      </c>
      <c r="CE92" s="7">
        <v>1.0086688174304292</v>
      </c>
      <c r="CF92" s="7">
        <v>0.13128634725065216</v>
      </c>
      <c r="CG92" s="7">
        <v>1.5929294032770691</v>
      </c>
      <c r="CH92" s="7">
        <v>1.9871468158790491</v>
      </c>
      <c r="CI92" s="7">
        <v>2.0277748156499706</v>
      </c>
      <c r="CJ92" s="7">
        <v>2.5153961110868193</v>
      </c>
      <c r="CK92" s="7">
        <v>1.7148572363797538</v>
      </c>
      <c r="CL92" s="7">
        <v>2.3506456269746399</v>
      </c>
      <c r="CM92" s="7">
        <v>2.8124221644654184</v>
      </c>
      <c r="CN92" s="7">
        <v>2.6985253924943331</v>
      </c>
      <c r="CO92" s="7">
        <v>2.9947588835632932</v>
      </c>
      <c r="CP92" s="7">
        <v>2.5023087630530712</v>
      </c>
      <c r="CQ92" s="7">
        <v>2.7799928604551156</v>
      </c>
      <c r="CR92" s="7">
        <v>2.8401902780313666</v>
      </c>
      <c r="CS92" s="7">
        <v>2.3044850920975715</v>
      </c>
      <c r="CT92" s="7">
        <v>2.8357097538833052</v>
      </c>
      <c r="CU92" s="7">
        <v>2.5252587138188693</v>
      </c>
      <c r="CV92" s="7">
        <v>2.331368236985941</v>
      </c>
      <c r="CW92" s="7">
        <v>2.5123443315507519</v>
      </c>
      <c r="CX92" s="7">
        <v>3.1460583176550894</v>
      </c>
    </row>
    <row r="93" spans="1:102" x14ac:dyDescent="0.2">
      <c r="A93" s="1" t="s">
        <v>261</v>
      </c>
      <c r="B93">
        <v>9.8520000000000003</v>
      </c>
      <c r="C93">
        <v>870.62316999999996</v>
      </c>
      <c r="D93" t="s">
        <v>69</v>
      </c>
      <c r="E93" t="s">
        <v>260</v>
      </c>
      <c r="F93" t="s">
        <v>258</v>
      </c>
      <c r="G93">
        <v>838935</v>
      </c>
      <c r="H93">
        <v>62712</v>
      </c>
      <c r="I93">
        <v>1793911</v>
      </c>
      <c r="J93">
        <v>1955049</v>
      </c>
      <c r="K93">
        <v>938988</v>
      </c>
      <c r="L93">
        <v>1386625</v>
      </c>
      <c r="M93">
        <v>2901263</v>
      </c>
      <c r="N93">
        <v>1412213</v>
      </c>
      <c r="O93">
        <v>68861</v>
      </c>
      <c r="P93">
        <v>119315</v>
      </c>
      <c r="Q93">
        <v>827970</v>
      </c>
      <c r="R93">
        <v>1100358</v>
      </c>
      <c r="S93">
        <v>1183116</v>
      </c>
      <c r="T93">
        <v>1599142</v>
      </c>
      <c r="U93">
        <v>600162</v>
      </c>
      <c r="V93">
        <v>1657658</v>
      </c>
      <c r="W93">
        <v>605304</v>
      </c>
      <c r="X93">
        <v>994468</v>
      </c>
      <c r="Y93">
        <v>1837054</v>
      </c>
      <c r="Z93">
        <v>2420230</v>
      </c>
      <c r="AA93">
        <v>1201634</v>
      </c>
      <c r="AB93">
        <v>1676498</v>
      </c>
      <c r="AC93">
        <v>5096677</v>
      </c>
      <c r="AD93">
        <v>4726822</v>
      </c>
      <c r="AE93">
        <v>3757276</v>
      </c>
      <c r="AF93">
        <v>6782272</v>
      </c>
      <c r="AG93">
        <v>1444244</v>
      </c>
      <c r="AH93">
        <v>1326384</v>
      </c>
      <c r="AI93">
        <v>1367922</v>
      </c>
      <c r="AJ93">
        <v>1252440</v>
      </c>
      <c r="AK93">
        <v>651976</v>
      </c>
      <c r="AL93">
        <v>1180579</v>
      </c>
      <c r="AM93">
        <v>1414562</v>
      </c>
      <c r="AN93">
        <v>1494146</v>
      </c>
      <c r="AO93">
        <v>1220039</v>
      </c>
      <c r="AP93">
        <v>1432482</v>
      </c>
      <c r="AQ93">
        <v>1863962</v>
      </c>
      <c r="AR93">
        <v>1437208</v>
      </c>
      <c r="AS93">
        <v>2076428</v>
      </c>
      <c r="AT93">
        <v>2214038</v>
      </c>
      <c r="AU93">
        <v>2472542</v>
      </c>
      <c r="AV93">
        <v>2247002</v>
      </c>
      <c r="AW93">
        <v>1760492</v>
      </c>
      <c r="AX93">
        <v>1786845</v>
      </c>
      <c r="AY93">
        <v>1884782</v>
      </c>
      <c r="AZ93">
        <v>2045197</v>
      </c>
      <c r="BA93">
        <v>2047129</v>
      </c>
      <c r="BB93" s="6">
        <v>2132826</v>
      </c>
      <c r="BC93" s="7">
        <v>0.7033029370380024</v>
      </c>
      <c r="BD93" s="7">
        <v>5.2573243204213922E-2</v>
      </c>
      <c r="BE93" s="7">
        <v>1.5038863262169058</v>
      </c>
      <c r="BF93" s="7">
        <v>1.6389728688792451</v>
      </c>
      <c r="BG93" s="7">
        <v>0.78718019661051186</v>
      </c>
      <c r="BH93" s="7">
        <v>1.1624469536618689</v>
      </c>
      <c r="BI93" s="7">
        <v>2.4322108256535797</v>
      </c>
      <c r="BJ93" s="7">
        <v>0.74632121536385032</v>
      </c>
      <c r="BK93" s="7">
        <v>3.0326701882434502E-2</v>
      </c>
      <c r="BL93" s="7">
        <v>3.0326701882434502E-2</v>
      </c>
      <c r="BM93" s="7">
        <v>4.5409786448922667</v>
      </c>
      <c r="BN93" s="7">
        <v>6.442465350039515</v>
      </c>
      <c r="BO93" s="7">
        <v>5.2601679289925238</v>
      </c>
      <c r="BP93" s="7">
        <v>7.0226902654709322</v>
      </c>
      <c r="BQ93" s="7">
        <v>1.4910703377756969</v>
      </c>
      <c r="BR93" s="7">
        <v>3.8226050246936323</v>
      </c>
      <c r="BS93" s="7">
        <v>3.7052785548355462</v>
      </c>
      <c r="BT93" s="7">
        <v>3.8082334650849239</v>
      </c>
      <c r="BU93" s="7">
        <v>0.69226408246750504</v>
      </c>
      <c r="BV93" s="7">
        <v>0.94487643673220756</v>
      </c>
      <c r="BW93" s="7">
        <v>0.61487137992376595</v>
      </c>
      <c r="BX93" s="7">
        <v>1.1101979448103749</v>
      </c>
      <c r="BY93" s="7">
        <v>1.9517344447601217</v>
      </c>
      <c r="BZ93" s="7">
        <v>0.84504320314336445</v>
      </c>
      <c r="CA93" s="7">
        <v>0.61389696662080961</v>
      </c>
      <c r="CB93" s="7">
        <v>1.4065042947463646</v>
      </c>
      <c r="CC93" s="7">
        <v>9.8907309935114753</v>
      </c>
      <c r="CD93" s="7">
        <v>6.3322790491503254</v>
      </c>
      <c r="CE93" s="7">
        <v>7.6528353517878465</v>
      </c>
      <c r="CF93" s="7">
        <v>7.3283533525093523</v>
      </c>
      <c r="CG93" s="7">
        <v>0.36358588632691879</v>
      </c>
      <c r="CH93" s="7">
        <v>0.47383853024950118</v>
      </c>
      <c r="CI93" s="7">
        <v>0.98468818025299309</v>
      </c>
      <c r="CJ93" s="7">
        <v>0.82757129142056896</v>
      </c>
      <c r="CK93" s="7">
        <v>0.70033186920687562</v>
      </c>
      <c r="CL93" s="7">
        <v>0.91769652523910772</v>
      </c>
      <c r="CM93" s="7">
        <v>0.86888582311740314</v>
      </c>
      <c r="CN93" s="7">
        <v>1.2393382134004736</v>
      </c>
      <c r="CO93" s="7">
        <v>2.4614201299366778</v>
      </c>
      <c r="CP93" s="7">
        <v>2.9118259453827458</v>
      </c>
      <c r="CQ93" s="7">
        <v>3.0148264664675812</v>
      </c>
      <c r="CR93" s="7">
        <v>2.7759785145863409</v>
      </c>
      <c r="CS93" s="7">
        <v>2.5235788134376027</v>
      </c>
      <c r="CT93" s="7">
        <v>2.3896203820473541</v>
      </c>
      <c r="CU93" s="7">
        <v>2.5384005579157618</v>
      </c>
      <c r="CV93" s="7">
        <v>2.7111376770211084</v>
      </c>
      <c r="CW93" s="7">
        <v>2.5342493795406145</v>
      </c>
      <c r="CX93" s="7">
        <v>2.7011293565549992</v>
      </c>
    </row>
    <row r="94" spans="1:102" x14ac:dyDescent="0.2">
      <c r="A94" s="1" t="s">
        <v>262</v>
      </c>
      <c r="B94">
        <v>9.4220000000000006</v>
      </c>
      <c r="C94">
        <v>868.60657000000003</v>
      </c>
      <c r="D94" t="s">
        <v>69</v>
      </c>
      <c r="E94" t="s">
        <v>263</v>
      </c>
      <c r="F94" t="s">
        <v>258</v>
      </c>
      <c r="G94">
        <v>1120014</v>
      </c>
      <c r="H94">
        <v>259609</v>
      </c>
      <c r="I94">
        <v>2263866</v>
      </c>
      <c r="J94">
        <v>2036176</v>
      </c>
      <c r="K94">
        <v>1660807</v>
      </c>
      <c r="L94">
        <v>2459032</v>
      </c>
      <c r="M94">
        <v>5202214</v>
      </c>
      <c r="N94">
        <v>2447299</v>
      </c>
      <c r="O94">
        <v>952213</v>
      </c>
      <c r="P94">
        <v>900360</v>
      </c>
      <c r="Q94">
        <v>1659992</v>
      </c>
      <c r="R94">
        <v>2867449</v>
      </c>
      <c r="S94">
        <v>2334204</v>
      </c>
      <c r="T94">
        <v>3237777</v>
      </c>
      <c r="U94">
        <v>1120357</v>
      </c>
      <c r="V94">
        <v>3004175</v>
      </c>
      <c r="W94">
        <v>1438833</v>
      </c>
      <c r="X94">
        <v>2351970</v>
      </c>
      <c r="Y94">
        <v>3792645</v>
      </c>
      <c r="Z94">
        <v>4249472</v>
      </c>
      <c r="AA94">
        <v>2093902</v>
      </c>
      <c r="AB94">
        <v>3081222</v>
      </c>
      <c r="AC94">
        <v>23730986</v>
      </c>
      <c r="AD94">
        <v>7944442</v>
      </c>
      <c r="AE94">
        <v>5891796</v>
      </c>
      <c r="AF94">
        <v>12013045</v>
      </c>
      <c r="AG94">
        <v>3234023</v>
      </c>
      <c r="AH94">
        <v>2407864</v>
      </c>
      <c r="AI94">
        <v>2848307</v>
      </c>
      <c r="AJ94">
        <v>2652530</v>
      </c>
      <c r="AK94">
        <v>722956</v>
      </c>
      <c r="AL94">
        <v>1693589</v>
      </c>
      <c r="AM94">
        <v>2765974</v>
      </c>
      <c r="AN94">
        <v>1971005</v>
      </c>
      <c r="AO94">
        <v>1592307</v>
      </c>
      <c r="AP94">
        <v>2176232</v>
      </c>
      <c r="AQ94">
        <v>2421326</v>
      </c>
      <c r="AR94">
        <v>2727818</v>
      </c>
      <c r="AS94">
        <v>4879531</v>
      </c>
      <c r="AT94">
        <v>5133310</v>
      </c>
      <c r="AU94">
        <v>5657796</v>
      </c>
      <c r="AV94">
        <v>6064191</v>
      </c>
      <c r="AW94">
        <v>2743626</v>
      </c>
      <c r="AX94">
        <v>3541310</v>
      </c>
      <c r="AY94">
        <v>3892186</v>
      </c>
      <c r="AZ94">
        <v>3709807</v>
      </c>
      <c r="BA94">
        <v>4721082</v>
      </c>
      <c r="BB94" s="6">
        <v>4568021</v>
      </c>
      <c r="BC94" s="7">
        <v>0.93893941214001231</v>
      </c>
      <c r="BD94" s="7">
        <v>0.21763756689314281</v>
      </c>
      <c r="BE94" s="7">
        <v>1.8978628938600419</v>
      </c>
      <c r="BF94" s="7">
        <v>1.7069839273916234</v>
      </c>
      <c r="BG94" s="7">
        <v>1.3923014786047472</v>
      </c>
      <c r="BH94" s="7">
        <v>2.0614760712932862</v>
      </c>
      <c r="BI94" s="7">
        <v>4.3611631238417932</v>
      </c>
      <c r="BJ94" s="7">
        <v>1.2860081679982365</v>
      </c>
      <c r="BK94" s="7">
        <v>3.6747828244569604E-2</v>
      </c>
      <c r="BL94" s="7">
        <v>3.6747828244569604E-2</v>
      </c>
      <c r="BM94" s="7">
        <v>1.3883203801116217</v>
      </c>
      <c r="BN94" s="7">
        <v>2.0119407475640592</v>
      </c>
      <c r="BO94" s="7">
        <v>1.7764934684927105</v>
      </c>
      <c r="BP94" s="7">
        <v>1.5843936612128746</v>
      </c>
      <c r="BQ94" s="7">
        <v>0.7464189528684021</v>
      </c>
      <c r="BR94" s="7">
        <v>1.1929733182866147</v>
      </c>
      <c r="BS94" s="7">
        <v>1.0513048786585069</v>
      </c>
      <c r="BT94" s="7">
        <v>1.2400419234332467</v>
      </c>
      <c r="BU94" s="7">
        <v>4.5434149743239134</v>
      </c>
      <c r="BV94" s="7">
        <v>2.6547289205303946</v>
      </c>
      <c r="BW94" s="7">
        <v>1.8861691649641807</v>
      </c>
      <c r="BX94" s="7">
        <v>3.8702310297904661</v>
      </c>
      <c r="BY94" s="7">
        <v>3.9427415958947125</v>
      </c>
      <c r="BZ94" s="7">
        <v>2.8859776333456009</v>
      </c>
      <c r="CA94" s="7">
        <v>2.0797545823132046</v>
      </c>
      <c r="CB94" s="7">
        <v>3.4235279848956321</v>
      </c>
      <c r="CC94" s="7">
        <v>3.6212941980454256</v>
      </c>
      <c r="CD94" s="7">
        <v>2.0181390823981835</v>
      </c>
      <c r="CE94" s="7">
        <v>1.6489880817969338</v>
      </c>
      <c r="CF94" s="7">
        <v>1.5126010215057</v>
      </c>
      <c r="CG94" s="7">
        <v>1.617678316475134</v>
      </c>
      <c r="CH94" s="7">
        <v>3.1796983820248097</v>
      </c>
      <c r="CI94" s="7">
        <v>6.1400672880016396</v>
      </c>
      <c r="CJ94" s="7">
        <v>7.2281291689023019</v>
      </c>
      <c r="CK94" s="7">
        <v>3.3516180601829952</v>
      </c>
      <c r="CL94" s="7">
        <v>6.4334616526504966</v>
      </c>
      <c r="CM94" s="7">
        <v>4.0477555095733155</v>
      </c>
      <c r="CN94" s="7">
        <v>5.7670393663864994</v>
      </c>
      <c r="CO94" s="7">
        <v>3.4950842775463449</v>
      </c>
      <c r="CP94" s="7">
        <v>3.5074542915315341</v>
      </c>
      <c r="CQ94" s="7">
        <v>3.7085885983230353</v>
      </c>
      <c r="CR94" s="7">
        <v>3.4232614280650364</v>
      </c>
      <c r="CS94" s="7">
        <v>3.3835776318229369</v>
      </c>
      <c r="CT94" s="7">
        <v>3.4085060266202696</v>
      </c>
      <c r="CU94" s="7">
        <v>3.4136416882230849</v>
      </c>
      <c r="CV94" s="7">
        <v>3.4865017399496678</v>
      </c>
      <c r="CW94" s="7">
        <v>3.2917944145180913</v>
      </c>
      <c r="CX94" s="7">
        <v>3.5953955363847236</v>
      </c>
    </row>
    <row r="95" spans="1:102" x14ac:dyDescent="0.2">
      <c r="A95" s="1" t="s">
        <v>264</v>
      </c>
      <c r="B95">
        <v>8.4540000000000006</v>
      </c>
      <c r="C95">
        <v>866.58983999999998</v>
      </c>
      <c r="D95" t="s">
        <v>69</v>
      </c>
      <c r="E95" t="s">
        <v>265</v>
      </c>
      <c r="F95" t="s">
        <v>258</v>
      </c>
      <c r="G95">
        <v>1285074</v>
      </c>
      <c r="H95">
        <v>172072</v>
      </c>
      <c r="I95">
        <v>2821204</v>
      </c>
      <c r="J95">
        <v>3151800</v>
      </c>
      <c r="K95">
        <v>966063</v>
      </c>
      <c r="L95">
        <v>1329717</v>
      </c>
      <c r="M95">
        <v>3343896</v>
      </c>
      <c r="N95">
        <v>1206595</v>
      </c>
      <c r="O95">
        <v>134263</v>
      </c>
      <c r="P95">
        <v>108231</v>
      </c>
      <c r="Q95">
        <v>1466612</v>
      </c>
      <c r="R95">
        <v>2220098</v>
      </c>
      <c r="S95">
        <v>2018823</v>
      </c>
      <c r="T95">
        <v>2545667</v>
      </c>
      <c r="U95">
        <v>791284</v>
      </c>
      <c r="V95">
        <v>1900924</v>
      </c>
      <c r="W95">
        <v>972107</v>
      </c>
      <c r="X95">
        <v>1406684</v>
      </c>
      <c r="Y95">
        <v>2290194</v>
      </c>
      <c r="Z95">
        <v>2404806</v>
      </c>
      <c r="AA95">
        <v>1461160</v>
      </c>
      <c r="AB95">
        <v>2010361</v>
      </c>
      <c r="AC95">
        <v>9437717</v>
      </c>
      <c r="AD95">
        <v>4836010</v>
      </c>
      <c r="AE95">
        <v>3880906</v>
      </c>
      <c r="AF95">
        <v>7417074</v>
      </c>
      <c r="AG95">
        <v>3342216</v>
      </c>
      <c r="AH95">
        <v>2484491</v>
      </c>
      <c r="AI95">
        <v>2675053</v>
      </c>
      <c r="AJ95">
        <v>2460216</v>
      </c>
      <c r="AK95">
        <v>371903</v>
      </c>
      <c r="AL95">
        <v>756494</v>
      </c>
      <c r="AM95">
        <v>1591915</v>
      </c>
      <c r="AN95">
        <v>1031227</v>
      </c>
      <c r="AO95">
        <v>755487</v>
      </c>
      <c r="AP95">
        <v>1283834</v>
      </c>
      <c r="AQ95">
        <v>1318318</v>
      </c>
      <c r="AR95">
        <v>1582875</v>
      </c>
      <c r="AS95">
        <v>2905884</v>
      </c>
      <c r="AT95">
        <v>2876172</v>
      </c>
      <c r="AU95">
        <v>2810558</v>
      </c>
      <c r="AV95">
        <v>2958662</v>
      </c>
      <c r="AW95">
        <v>2155842</v>
      </c>
      <c r="AX95">
        <v>2261408</v>
      </c>
      <c r="AY95">
        <v>2127055</v>
      </c>
      <c r="AZ95">
        <v>2270537</v>
      </c>
      <c r="BA95">
        <v>2632629</v>
      </c>
      <c r="BB95" s="6">
        <v>2625693</v>
      </c>
      <c r="BC95" s="7">
        <v>1.0773138783233194</v>
      </c>
      <c r="BD95" s="7">
        <v>0.14425282409483828</v>
      </c>
      <c r="BE95" s="7">
        <v>2.3650951017460953</v>
      </c>
      <c r="BF95" s="7">
        <v>2.6422430783748156</v>
      </c>
      <c r="BG95" s="7">
        <v>0.80987793483850801</v>
      </c>
      <c r="BH95" s="7">
        <v>1.1147393678048494</v>
      </c>
      <c r="BI95" s="7">
        <v>2.8032825879831309</v>
      </c>
      <c r="BJ95" s="7">
        <v>1.3763502013723266</v>
      </c>
      <c r="BK95" s="7">
        <v>7.9204516154687376E-4</v>
      </c>
      <c r="BL95" s="7">
        <v>7.9204516154687376E-4</v>
      </c>
      <c r="BM95" s="7">
        <v>1.3815243656284499</v>
      </c>
      <c r="BN95" s="7">
        <v>2.2958593130594869</v>
      </c>
      <c r="BO95" s="7">
        <v>2.6623731780833739</v>
      </c>
      <c r="BP95" s="7">
        <v>2.0746757861675835</v>
      </c>
      <c r="BQ95" s="7">
        <v>0.27761420027757727</v>
      </c>
      <c r="BR95" s="7">
        <v>0.60802027702893768</v>
      </c>
      <c r="BS95" s="7">
        <v>0.2599343742269169</v>
      </c>
      <c r="BT95" s="7">
        <v>0.29453996667190735</v>
      </c>
      <c r="BU95" s="7">
        <v>2.0342882798927104</v>
      </c>
      <c r="BV95" s="7">
        <v>1.9054003517689095</v>
      </c>
      <c r="BW95" s="7">
        <v>1.1653829092743972</v>
      </c>
      <c r="BX95" s="7">
        <v>1.9314257760112727</v>
      </c>
      <c r="BY95" s="7">
        <v>9.0442614151501672</v>
      </c>
      <c r="BZ95" s="7">
        <v>4.4842855611155832</v>
      </c>
      <c r="CA95" s="7">
        <v>2.7356727524061841</v>
      </c>
      <c r="CB95" s="7">
        <v>3.9935686523527472</v>
      </c>
      <c r="CC95" s="7">
        <v>0.90745185771653691</v>
      </c>
      <c r="CD95" s="7">
        <v>0.44228175559801586</v>
      </c>
      <c r="CE95" s="7">
        <v>0.41078006935818706</v>
      </c>
      <c r="CF95" s="7">
        <v>0.3680273154731597</v>
      </c>
      <c r="CG95" s="7">
        <v>0.51562990249884588</v>
      </c>
      <c r="CH95" s="7">
        <v>1.1717773114661376</v>
      </c>
      <c r="CI95" s="7">
        <v>1.424069797534125</v>
      </c>
      <c r="CJ95" s="7">
        <v>1.9937384701254306</v>
      </c>
      <c r="CK95" s="7">
        <v>0.9192004981121813</v>
      </c>
      <c r="CL95" s="7">
        <v>1.3843380210625182</v>
      </c>
      <c r="CM95" s="7">
        <v>1.4261755964958329</v>
      </c>
      <c r="CN95" s="7">
        <v>1.6455678614861315</v>
      </c>
      <c r="CO95" s="7">
        <v>1.5325406571313016</v>
      </c>
      <c r="CP95" s="7">
        <v>1.6252935489510039</v>
      </c>
      <c r="CQ95" s="7">
        <v>1.539757831406815</v>
      </c>
      <c r="CR95" s="7">
        <v>1.5473470005481378</v>
      </c>
      <c r="CS95" s="7">
        <v>1.5624969061021863</v>
      </c>
      <c r="CT95" s="7">
        <v>1.4401212575241005</v>
      </c>
      <c r="CU95" s="7">
        <v>1.4921495967653542</v>
      </c>
      <c r="CV95" s="7">
        <v>1.5392223483515732</v>
      </c>
      <c r="CW95" s="7">
        <v>1.7276270856108371</v>
      </c>
      <c r="CX95" s="7">
        <v>1.6893773651173438</v>
      </c>
    </row>
    <row r="96" spans="1:102" x14ac:dyDescent="0.2">
      <c r="A96" s="1" t="s">
        <v>266</v>
      </c>
      <c r="B96">
        <v>8.1289999999999996</v>
      </c>
      <c r="C96">
        <v>864.57628999999997</v>
      </c>
      <c r="D96" t="s">
        <v>69</v>
      </c>
      <c r="E96" t="s">
        <v>267</v>
      </c>
      <c r="F96" t="s">
        <v>258</v>
      </c>
      <c r="G96">
        <v>772576</v>
      </c>
      <c r="H96">
        <v>189946</v>
      </c>
      <c r="I96">
        <v>2469222</v>
      </c>
      <c r="J96">
        <v>2243438</v>
      </c>
      <c r="K96">
        <v>476234</v>
      </c>
      <c r="L96">
        <v>692067</v>
      </c>
      <c r="M96">
        <v>1389780</v>
      </c>
      <c r="N96">
        <v>718254</v>
      </c>
      <c r="O96">
        <v>1008567</v>
      </c>
      <c r="P96">
        <v>414274</v>
      </c>
      <c r="Q96">
        <v>1025734</v>
      </c>
      <c r="R96">
        <v>1570075</v>
      </c>
      <c r="S96">
        <v>1412829</v>
      </c>
      <c r="T96">
        <v>1637079</v>
      </c>
      <c r="U96">
        <v>323796</v>
      </c>
      <c r="V96">
        <v>864047</v>
      </c>
      <c r="W96">
        <v>691248</v>
      </c>
      <c r="X96">
        <v>1066320</v>
      </c>
      <c r="Y96">
        <v>1097860</v>
      </c>
      <c r="Z96">
        <v>1272581</v>
      </c>
      <c r="AA96">
        <v>748561</v>
      </c>
      <c r="AB96">
        <v>863309</v>
      </c>
      <c r="AC96">
        <v>20157372</v>
      </c>
      <c r="AD96">
        <v>2407402</v>
      </c>
      <c r="AE96">
        <v>1667877</v>
      </c>
      <c r="AF96">
        <v>3319436</v>
      </c>
      <c r="AG96">
        <v>1973224</v>
      </c>
      <c r="AH96">
        <v>1348252</v>
      </c>
      <c r="AI96">
        <v>1557565</v>
      </c>
      <c r="AJ96">
        <v>1334290</v>
      </c>
      <c r="AK96">
        <v>145681</v>
      </c>
      <c r="AL96">
        <v>369080</v>
      </c>
      <c r="AM96">
        <v>916106</v>
      </c>
      <c r="AN96">
        <v>473989</v>
      </c>
      <c r="AO96">
        <v>424390</v>
      </c>
      <c r="AP96">
        <v>860241</v>
      </c>
      <c r="AQ96">
        <v>651421</v>
      </c>
      <c r="AR96">
        <v>953031</v>
      </c>
      <c r="AS96">
        <v>2776712</v>
      </c>
      <c r="AT96">
        <v>3095408</v>
      </c>
      <c r="AU96">
        <v>2764538</v>
      </c>
      <c r="AV96">
        <v>3133033</v>
      </c>
      <c r="AW96">
        <v>1169651</v>
      </c>
      <c r="AX96">
        <v>1400596</v>
      </c>
      <c r="AY96">
        <v>1624479</v>
      </c>
      <c r="AZ96">
        <v>1774354</v>
      </c>
      <c r="BA96">
        <v>2369544</v>
      </c>
      <c r="BB96" s="6">
        <v>2503073</v>
      </c>
      <c r="BC96" s="7">
        <v>0.64767231059029806</v>
      </c>
      <c r="BD96" s="7">
        <v>0.15923710380258352</v>
      </c>
      <c r="BE96" s="7">
        <v>2.0700186364841735</v>
      </c>
      <c r="BF96" s="7">
        <v>1.8807375237207435</v>
      </c>
      <c r="BG96" s="7">
        <v>0.39924043092415507</v>
      </c>
      <c r="BH96" s="7">
        <v>0.58017933895603258</v>
      </c>
      <c r="BI96" s="7">
        <v>1.1650918793907454</v>
      </c>
      <c r="BJ96" s="7">
        <v>2.6312120922381953E-2</v>
      </c>
      <c r="BK96" s="7">
        <v>7.6946071765362806E-4</v>
      </c>
      <c r="BL96" s="7">
        <v>7.2977336732045397E-4</v>
      </c>
      <c r="BM96" s="7">
        <v>8.0546958372457803E-2</v>
      </c>
      <c r="BN96" s="7">
        <v>0.17715366961406509</v>
      </c>
      <c r="BO96" s="7">
        <v>0.17030375141626172</v>
      </c>
      <c r="BP96" s="7">
        <v>0.14545828541066991</v>
      </c>
      <c r="BQ96" s="7">
        <v>2.2489695971636102E-2</v>
      </c>
      <c r="BR96" s="7">
        <v>1.3173830916564039E-2</v>
      </c>
      <c r="BS96" s="7">
        <v>9.0925496658839035E-4</v>
      </c>
      <c r="BT96" s="7">
        <v>8.8733807162827926E-4</v>
      </c>
      <c r="BU96" s="7">
        <v>0.29394347171988489</v>
      </c>
      <c r="BV96" s="7">
        <v>0.15061349451439549</v>
      </c>
      <c r="BW96" s="7">
        <v>0.10830677905923196</v>
      </c>
      <c r="BX96" s="7">
        <v>0.17015803368220261</v>
      </c>
      <c r="BY96" s="7">
        <v>1.004912735513076</v>
      </c>
      <c r="BZ96" s="7">
        <v>0.44763658615043217</v>
      </c>
      <c r="CA96" s="7">
        <v>0.24763366501768269</v>
      </c>
      <c r="CB96" s="7">
        <v>0.32487472634223835</v>
      </c>
      <c r="CC96" s="7">
        <v>0.15295445583554032</v>
      </c>
      <c r="CD96" s="7">
        <v>6.4535778081328043E-2</v>
      </c>
      <c r="CE96" s="7">
        <v>4.903638690494249E-2</v>
      </c>
      <c r="CF96" s="7">
        <v>4.4243695090827394E-2</v>
      </c>
      <c r="CG96" s="7">
        <v>2.7550129313372008E-3</v>
      </c>
      <c r="CH96" s="7">
        <v>3.0575253166379768E-2</v>
      </c>
      <c r="CI96" s="7">
        <v>0.19952193414065192</v>
      </c>
      <c r="CJ96" s="7">
        <v>0.16366530163739781</v>
      </c>
      <c r="CK96" s="7">
        <v>4.6151649649381926E-2</v>
      </c>
      <c r="CL96" s="7">
        <v>0.20604013717149142</v>
      </c>
      <c r="CM96" s="7">
        <v>2.8352761547722021E-2</v>
      </c>
      <c r="CN96" s="7">
        <v>0.1418603605461371</v>
      </c>
      <c r="CO96" s="7">
        <v>0.14562769708522644</v>
      </c>
      <c r="CP96" s="7">
        <v>0.17300189889040513</v>
      </c>
      <c r="CQ96" s="7">
        <v>0.14732240617930423</v>
      </c>
      <c r="CR96" s="7">
        <v>0.16786801433312723</v>
      </c>
      <c r="CS96" s="7">
        <v>0.18403794402558968</v>
      </c>
      <c r="CT96" s="7">
        <v>0.1209658591184896</v>
      </c>
      <c r="CU96" s="7">
        <v>0.16715838081522957</v>
      </c>
      <c r="CV96" s="7">
        <v>0.15760379930964605</v>
      </c>
      <c r="CW96" s="7">
        <v>0.19630133527854046</v>
      </c>
      <c r="CX96" s="7">
        <v>0.18661821414575844</v>
      </c>
    </row>
    <row r="97" spans="1:102" x14ac:dyDescent="0.2">
      <c r="A97" s="1" t="s">
        <v>268</v>
      </c>
      <c r="B97">
        <v>9.4600000000000009</v>
      </c>
      <c r="C97">
        <v>894.62267999999995</v>
      </c>
      <c r="D97" t="s">
        <v>69</v>
      </c>
      <c r="E97" t="s">
        <v>269</v>
      </c>
      <c r="F97" t="s">
        <v>270</v>
      </c>
      <c r="G97">
        <v>243683</v>
      </c>
      <c r="H97">
        <v>13473.96406</v>
      </c>
      <c r="I97">
        <v>739232</v>
      </c>
      <c r="J97">
        <v>849529</v>
      </c>
      <c r="K97">
        <v>388548</v>
      </c>
      <c r="L97">
        <v>541639</v>
      </c>
      <c r="M97">
        <v>1148498</v>
      </c>
      <c r="N97">
        <v>628591</v>
      </c>
      <c r="O97">
        <v>13473.96406</v>
      </c>
      <c r="P97">
        <v>13473.96406</v>
      </c>
      <c r="Q97">
        <v>672632</v>
      </c>
      <c r="R97">
        <v>1012144</v>
      </c>
      <c r="S97">
        <v>1006502</v>
      </c>
      <c r="T97">
        <v>1405684</v>
      </c>
      <c r="U97">
        <v>414150</v>
      </c>
      <c r="V97">
        <v>1583848</v>
      </c>
      <c r="W97">
        <v>462572</v>
      </c>
      <c r="X97">
        <v>699325</v>
      </c>
      <c r="Y97">
        <v>859482</v>
      </c>
      <c r="Z97">
        <v>1485897</v>
      </c>
      <c r="AA97">
        <v>544731</v>
      </c>
      <c r="AB97">
        <v>774199</v>
      </c>
      <c r="AC97">
        <v>3188144</v>
      </c>
      <c r="AD97">
        <v>2914306</v>
      </c>
      <c r="AE97">
        <v>2211455</v>
      </c>
      <c r="AF97">
        <v>5239776</v>
      </c>
      <c r="AG97">
        <v>1103904</v>
      </c>
      <c r="AH97">
        <v>1058190</v>
      </c>
      <c r="AI97">
        <v>1170552</v>
      </c>
      <c r="AJ97">
        <v>1010341</v>
      </c>
      <c r="AK97">
        <v>226703</v>
      </c>
      <c r="AL97">
        <v>488630</v>
      </c>
      <c r="AM97">
        <v>602432</v>
      </c>
      <c r="AN97">
        <v>494052</v>
      </c>
      <c r="AO97">
        <v>436702</v>
      </c>
      <c r="AP97">
        <v>507891</v>
      </c>
      <c r="AQ97">
        <v>700555</v>
      </c>
      <c r="AR97">
        <v>692513</v>
      </c>
      <c r="AS97">
        <v>1209098</v>
      </c>
      <c r="AT97">
        <v>1185534</v>
      </c>
      <c r="AU97">
        <v>1122947</v>
      </c>
      <c r="AV97">
        <v>1059160</v>
      </c>
      <c r="AW97">
        <v>1077021</v>
      </c>
      <c r="AX97">
        <v>1175372</v>
      </c>
      <c r="AY97">
        <v>970486</v>
      </c>
      <c r="AZ97">
        <v>1012569</v>
      </c>
      <c r="BA97">
        <v>1107056</v>
      </c>
      <c r="BB97" s="6">
        <v>1088822</v>
      </c>
      <c r="BC97" s="7">
        <v>0.23517711042293596</v>
      </c>
      <c r="BD97" s="7">
        <v>1.3003647909674825E-2</v>
      </c>
      <c r="BE97" s="7">
        <v>0.71342869913850293</v>
      </c>
      <c r="BF97" s="7">
        <v>0.819875721492621</v>
      </c>
      <c r="BG97" s="7">
        <v>0.37498551766274596</v>
      </c>
      <c r="BH97" s="7">
        <v>0.52273279183352395</v>
      </c>
      <c r="BI97" s="7">
        <v>1.1084090435792449</v>
      </c>
      <c r="BJ97" s="7">
        <v>7.1854978652859032</v>
      </c>
      <c r="BK97" s="7">
        <v>3.4245539202466027E-4</v>
      </c>
      <c r="BL97" s="7">
        <v>3.4242472213268258E-3</v>
      </c>
      <c r="BM97" s="7">
        <v>6.1248453685466355</v>
      </c>
      <c r="BN97" s="7">
        <v>8.5568757066270908</v>
      </c>
      <c r="BO97" s="7">
        <v>7.2191219997619864</v>
      </c>
      <c r="BP97" s="7">
        <v>9.7207667905426796</v>
      </c>
      <c r="BQ97" s="7">
        <v>1.6009767645045039</v>
      </c>
      <c r="BR97" s="7">
        <v>3.3170689637259674</v>
      </c>
      <c r="BS97" s="7">
        <v>5.7447199056458125</v>
      </c>
      <c r="BT97" s="7">
        <v>5.2366640222148826</v>
      </c>
      <c r="BU97" s="7">
        <v>5.4261628500617824</v>
      </c>
      <c r="BV97" s="7">
        <v>5.2821403387647843</v>
      </c>
      <c r="BW97" s="7">
        <v>3.8396970348476551</v>
      </c>
      <c r="BX97" s="7">
        <v>6.7089644484513009</v>
      </c>
      <c r="BY97" s="7">
        <v>1.6314403170942362</v>
      </c>
      <c r="BZ97" s="7">
        <v>0.56848287500728001</v>
      </c>
      <c r="CA97" s="7">
        <v>0.35301301166529503</v>
      </c>
      <c r="CB97" s="7">
        <v>0.92108678013669365</v>
      </c>
      <c r="CC97" s="7">
        <v>2.8771365480526558</v>
      </c>
      <c r="CD97" s="7">
        <v>1.8689772679069925</v>
      </c>
      <c r="CE97" s="7">
        <v>1.3397431043441603</v>
      </c>
      <c r="CF97" s="7">
        <v>1.4011286469931472</v>
      </c>
      <c r="CG97" s="7">
        <v>0.38729801054549484</v>
      </c>
      <c r="CH97" s="7">
        <v>0.65237863299646448</v>
      </c>
      <c r="CI97" s="7">
        <v>0.48861099024315691</v>
      </c>
      <c r="CJ97" s="7">
        <v>1.0596973477999851</v>
      </c>
      <c r="CK97" s="7">
        <v>0.44711687078472406</v>
      </c>
      <c r="CL97" s="7">
        <v>0.69805822701429854</v>
      </c>
      <c r="CM97" s="7">
        <v>0.78747479690453426</v>
      </c>
      <c r="CN97" s="7">
        <v>0.65398018727310592</v>
      </c>
      <c r="CO97" s="7">
        <v>3.5073154103775228</v>
      </c>
      <c r="CP97" s="7">
        <v>3.8050735236986806</v>
      </c>
      <c r="CQ97" s="7">
        <v>3.6267762199215463</v>
      </c>
      <c r="CR97" s="7">
        <v>3.4391664266197455</v>
      </c>
      <c r="CS97" s="7">
        <v>3.5090351887882338</v>
      </c>
      <c r="CT97" s="7">
        <v>3.4761629257834996</v>
      </c>
      <c r="CU97" s="7">
        <v>3.354715270360435</v>
      </c>
      <c r="CV97" s="7">
        <v>3.2309014311893005</v>
      </c>
      <c r="CW97" s="7">
        <v>3.5557422270791337</v>
      </c>
      <c r="CX97" s="7">
        <v>3.5263443927627054</v>
      </c>
    </row>
    <row r="98" spans="1:102" x14ac:dyDescent="0.2">
      <c r="A98" s="1" t="s">
        <v>271</v>
      </c>
      <c r="B98">
        <v>8.218</v>
      </c>
      <c r="C98">
        <v>890.59289999999999</v>
      </c>
      <c r="D98" t="s">
        <v>69</v>
      </c>
      <c r="E98" t="s">
        <v>272</v>
      </c>
      <c r="F98" t="s">
        <v>270</v>
      </c>
      <c r="G98">
        <v>21349</v>
      </c>
      <c r="H98">
        <v>1165.760059</v>
      </c>
      <c r="I98">
        <v>274790</v>
      </c>
      <c r="J98">
        <v>246377</v>
      </c>
      <c r="K98">
        <v>33990</v>
      </c>
      <c r="L98">
        <v>98072</v>
      </c>
      <c r="M98">
        <v>428025</v>
      </c>
      <c r="N98">
        <v>43708</v>
      </c>
      <c r="O98">
        <v>1165.760059</v>
      </c>
      <c r="P98">
        <v>16130</v>
      </c>
      <c r="Q98">
        <v>141429</v>
      </c>
      <c r="R98">
        <v>204638</v>
      </c>
      <c r="S98">
        <v>161621</v>
      </c>
      <c r="T98">
        <v>185283</v>
      </c>
      <c r="U98">
        <v>69495</v>
      </c>
      <c r="V98">
        <v>184443</v>
      </c>
      <c r="W98">
        <v>55927</v>
      </c>
      <c r="X98">
        <v>29008</v>
      </c>
      <c r="Y98">
        <v>227893</v>
      </c>
      <c r="Z98">
        <v>243161</v>
      </c>
      <c r="AA98">
        <v>57267</v>
      </c>
      <c r="AB98">
        <v>208088</v>
      </c>
      <c r="AC98">
        <v>3692467</v>
      </c>
      <c r="AD98">
        <v>548759</v>
      </c>
      <c r="AE98">
        <v>395375</v>
      </c>
      <c r="AF98">
        <v>915854</v>
      </c>
      <c r="AG98">
        <v>556660</v>
      </c>
      <c r="AH98">
        <v>344063</v>
      </c>
      <c r="AI98">
        <v>225061</v>
      </c>
      <c r="AJ98">
        <v>313801</v>
      </c>
      <c r="AK98">
        <v>52901</v>
      </c>
      <c r="AL98">
        <v>63997</v>
      </c>
      <c r="AM98">
        <v>166715</v>
      </c>
      <c r="AN98">
        <v>104419</v>
      </c>
      <c r="AO98">
        <v>28496</v>
      </c>
      <c r="AP98">
        <v>133111</v>
      </c>
      <c r="AQ98">
        <v>140959</v>
      </c>
      <c r="AR98">
        <v>64860</v>
      </c>
      <c r="AS98">
        <v>406868</v>
      </c>
      <c r="AT98">
        <v>440205</v>
      </c>
      <c r="AU98">
        <v>350300</v>
      </c>
      <c r="AV98">
        <v>422648</v>
      </c>
      <c r="AW98">
        <v>273823</v>
      </c>
      <c r="AX98">
        <v>219368</v>
      </c>
      <c r="AY98">
        <v>233672</v>
      </c>
      <c r="AZ98">
        <v>303608</v>
      </c>
      <c r="BA98">
        <v>260269</v>
      </c>
      <c r="BB98" s="6">
        <v>333131</v>
      </c>
      <c r="BC98" s="7">
        <v>2.0603801374815888E-2</v>
      </c>
      <c r="BD98" s="7">
        <v>1.1250685608848025E-3</v>
      </c>
      <c r="BE98" s="7">
        <v>0.26519830342337614</v>
      </c>
      <c r="BF98" s="7">
        <v>0.23777707486641125</v>
      </c>
      <c r="BG98" s="7">
        <v>3.2803560294627006E-2</v>
      </c>
      <c r="BH98" s="7">
        <v>9.4648742724761994E-2</v>
      </c>
      <c r="BI98" s="7">
        <v>0.41308455119469623</v>
      </c>
      <c r="BJ98" s="7">
        <v>2.1688106825744087</v>
      </c>
      <c r="BK98" s="7">
        <v>1.303357288117543E-2</v>
      </c>
      <c r="BL98" s="7">
        <v>1.3033425032965176E-3</v>
      </c>
      <c r="BM98" s="7">
        <v>4.3724456021657092</v>
      </c>
      <c r="BN98" s="7">
        <v>6.0647798536392035</v>
      </c>
      <c r="BO98" s="7">
        <v>5.1116262655694591</v>
      </c>
      <c r="BP98" s="7">
        <v>6.5046663405122285</v>
      </c>
      <c r="BQ98" s="7">
        <v>1.1030116086030874</v>
      </c>
      <c r="BR98" s="7">
        <v>2.2151103153961045</v>
      </c>
      <c r="BS98" s="7">
        <v>2.804227129198563</v>
      </c>
      <c r="BT98" s="7">
        <v>2.6182273955067901</v>
      </c>
      <c r="BU98" s="7">
        <v>2.6080873370436359</v>
      </c>
      <c r="BV98" s="7">
        <v>2.8397590099531951</v>
      </c>
      <c r="BW98" s="7">
        <v>0.62608269376602199</v>
      </c>
      <c r="BX98" s="7">
        <v>3.2878395350105878</v>
      </c>
      <c r="BY98" s="7">
        <v>1.5353538647624594</v>
      </c>
      <c r="BZ98" s="7">
        <v>0.73608557258447305</v>
      </c>
      <c r="CA98" s="7">
        <v>0.54948621288896538</v>
      </c>
      <c r="CB98" s="7">
        <v>1.039401070740243</v>
      </c>
      <c r="CC98" s="7">
        <v>8.6926488950727094</v>
      </c>
      <c r="CD98" s="7">
        <v>5.3303723833318486</v>
      </c>
      <c r="CE98" s="7">
        <v>5.6094970122702872</v>
      </c>
      <c r="CF98" s="7">
        <v>5.5270378050900497</v>
      </c>
      <c r="CG98" s="7">
        <v>0.51021793917772884</v>
      </c>
      <c r="CH98" s="7">
        <v>0.75195227201662695</v>
      </c>
      <c r="CI98" s="7">
        <v>0.53346726798919653</v>
      </c>
      <c r="CJ98" s="7">
        <v>0.94459722268312096</v>
      </c>
      <c r="CK98" s="7">
        <v>0.45436936856322729</v>
      </c>
      <c r="CL98" s="7">
        <v>0.56335160737532153</v>
      </c>
      <c r="CM98" s="7">
        <v>0.81054976638158271</v>
      </c>
      <c r="CN98" s="7">
        <v>0.56604354539208745</v>
      </c>
      <c r="CO98" s="7">
        <v>3.506834008507858</v>
      </c>
      <c r="CP98" s="7">
        <v>2.5147319472622018</v>
      </c>
      <c r="CQ98" s="7">
        <v>2.4467377605720548</v>
      </c>
      <c r="CR98" s="7">
        <v>3.5246943580857621</v>
      </c>
      <c r="CS98" s="7">
        <v>3.4015337285186957</v>
      </c>
      <c r="CT98" s="7">
        <v>2.4022336036282086</v>
      </c>
      <c r="CU98" s="7">
        <v>2.5240002090532596</v>
      </c>
      <c r="CV98" s="7">
        <v>2.4198022202709621</v>
      </c>
      <c r="CW98" s="7">
        <v>3.2866334787364098</v>
      </c>
      <c r="CX98" s="7">
        <v>2.6874880263381575</v>
      </c>
    </row>
    <row r="99" spans="1:102" x14ac:dyDescent="0.2">
      <c r="A99" s="1" t="s">
        <v>273</v>
      </c>
      <c r="B99">
        <v>13.162000000000001</v>
      </c>
      <c r="C99">
        <v>930.71776999999997</v>
      </c>
      <c r="D99" t="s">
        <v>69</v>
      </c>
      <c r="E99" t="s">
        <v>274</v>
      </c>
      <c r="F99" t="s">
        <v>270</v>
      </c>
      <c r="G99">
        <v>147197</v>
      </c>
      <c r="H99">
        <v>1486.639844</v>
      </c>
      <c r="I99">
        <v>881422</v>
      </c>
      <c r="J99">
        <v>1000956</v>
      </c>
      <c r="K99">
        <v>2096611</v>
      </c>
      <c r="L99">
        <v>3280434</v>
      </c>
      <c r="M99">
        <v>5032914</v>
      </c>
      <c r="N99">
        <v>4771878</v>
      </c>
      <c r="O99">
        <v>14866</v>
      </c>
      <c r="P99">
        <v>1486.639844</v>
      </c>
      <c r="Q99">
        <v>588335</v>
      </c>
      <c r="R99">
        <v>807900</v>
      </c>
      <c r="S99">
        <v>680834</v>
      </c>
      <c r="T99">
        <v>807839</v>
      </c>
      <c r="U99">
        <v>424444</v>
      </c>
      <c r="V99">
        <v>873990</v>
      </c>
      <c r="W99">
        <v>3253000</v>
      </c>
      <c r="X99">
        <v>2087790</v>
      </c>
      <c r="Y99">
        <v>2662752</v>
      </c>
      <c r="Z99">
        <v>2429246</v>
      </c>
      <c r="AA99">
        <v>2097160</v>
      </c>
      <c r="AB99">
        <v>3302467</v>
      </c>
      <c r="AC99">
        <v>1639943</v>
      </c>
      <c r="AD99">
        <v>179746</v>
      </c>
      <c r="AE99">
        <v>162939</v>
      </c>
      <c r="AF99">
        <v>1322500</v>
      </c>
      <c r="AG99">
        <v>40519</v>
      </c>
      <c r="AH99">
        <v>19318</v>
      </c>
      <c r="AI99">
        <v>19297</v>
      </c>
      <c r="AJ99">
        <v>1486.639844</v>
      </c>
      <c r="AK99">
        <v>96424</v>
      </c>
      <c r="AL99">
        <v>191791</v>
      </c>
      <c r="AM99">
        <v>66517</v>
      </c>
      <c r="AN99">
        <v>260296</v>
      </c>
      <c r="AO99">
        <v>100232</v>
      </c>
      <c r="AP99">
        <v>202553</v>
      </c>
      <c r="AQ99">
        <v>389798</v>
      </c>
      <c r="AR99">
        <v>163323</v>
      </c>
      <c r="AS99">
        <v>1115184</v>
      </c>
      <c r="AT99">
        <v>1143439</v>
      </c>
      <c r="AU99">
        <v>1110208</v>
      </c>
      <c r="AV99">
        <v>1257662</v>
      </c>
      <c r="AW99">
        <v>1132214</v>
      </c>
      <c r="AX99">
        <v>1182779</v>
      </c>
      <c r="AY99">
        <v>1226518</v>
      </c>
      <c r="AZ99">
        <v>1198520</v>
      </c>
      <c r="BA99">
        <v>1137956</v>
      </c>
      <c r="BB99" s="6">
        <v>1220661</v>
      </c>
      <c r="BC99" s="7">
        <v>0.1420590074930336</v>
      </c>
      <c r="BD99" s="7">
        <v>1.4347478599308293E-3</v>
      </c>
      <c r="BE99" s="7">
        <v>0.85065547872935354</v>
      </c>
      <c r="BF99" s="7">
        <v>0.96601707850157903</v>
      </c>
      <c r="BG99" s="7">
        <v>2.023427636154111</v>
      </c>
      <c r="BH99" s="7">
        <v>3.1659286411163419</v>
      </c>
      <c r="BI99" s="7">
        <v>4.8572373597138094</v>
      </c>
      <c r="BJ99" s="7">
        <v>1.4105542574518517</v>
      </c>
      <c r="BK99" s="7">
        <v>1.2682567570466638E-3</v>
      </c>
      <c r="BL99" s="7">
        <v>1.2682302612320989E-2</v>
      </c>
      <c r="BM99" s="7">
        <v>0.16971967505704458</v>
      </c>
      <c r="BN99" s="7">
        <v>0.43606589111589661</v>
      </c>
      <c r="BO99" s="7">
        <v>0.23855418868575828</v>
      </c>
      <c r="BP99" s="7">
        <v>0.28353634536591521</v>
      </c>
      <c r="BQ99" s="7">
        <v>1.9030683451859844E-2</v>
      </c>
      <c r="BR99" s="7">
        <v>1.2682567570466638E-3</v>
      </c>
      <c r="BS99" s="7">
        <v>1.9141252785881822E-2</v>
      </c>
      <c r="BT99" s="7">
        <v>1.2682567570466638E-3</v>
      </c>
      <c r="BU99" s="7">
        <v>1.1335610650600216</v>
      </c>
      <c r="BV99" s="7">
        <v>1.1308733797099488</v>
      </c>
      <c r="BW99" s="7">
        <v>0.75162566721459279</v>
      </c>
      <c r="BX99" s="7">
        <v>1.4313072709144385</v>
      </c>
      <c r="BY99" s="7">
        <v>1.6901730462600342</v>
      </c>
      <c r="BZ99" s="7">
        <v>2.6592996504292619</v>
      </c>
      <c r="CA99" s="7">
        <v>1.4968170497224451</v>
      </c>
      <c r="CB99" s="7">
        <v>1.5943485581965555</v>
      </c>
      <c r="CC99" s="7">
        <v>0.34201986826349445</v>
      </c>
      <c r="CD99" s="7">
        <v>0.10589565332620379</v>
      </c>
      <c r="CE99" s="7">
        <v>0.16275465754699853</v>
      </c>
      <c r="CF99" s="7">
        <v>8.674759627361292E-2</v>
      </c>
      <c r="CG99" s="7">
        <v>0.47140810293601421</v>
      </c>
      <c r="CH99" s="7">
        <v>0.73464732070884864</v>
      </c>
      <c r="CI99" s="7">
        <v>1.3821719599417484</v>
      </c>
      <c r="CJ99" s="7">
        <v>1.3143419261859572</v>
      </c>
      <c r="CK99" s="7">
        <v>0.43181322442274356</v>
      </c>
      <c r="CL99" s="7">
        <v>1.0264040707926287</v>
      </c>
      <c r="CM99" s="7">
        <v>1.1148791002770004</v>
      </c>
      <c r="CN99" s="7">
        <v>1.0219192084980295</v>
      </c>
      <c r="CO99" s="7">
        <v>0.96631218935169905</v>
      </c>
      <c r="CP99" s="7">
        <v>0.87579673038795247</v>
      </c>
      <c r="CQ99" s="7">
        <v>0.82434456660083255</v>
      </c>
      <c r="CR99" s="7">
        <v>0.89916428333348974</v>
      </c>
      <c r="CS99" s="7">
        <v>0.79274300040401224</v>
      </c>
      <c r="CT99" s="7">
        <v>0.87170566502913926</v>
      </c>
      <c r="CU99" s="7">
        <v>0.92024985533148118</v>
      </c>
      <c r="CV99" s="7">
        <v>0.89367664223264509</v>
      </c>
      <c r="CW99" s="7">
        <v>0.84430998619184738</v>
      </c>
      <c r="CX99" s="7">
        <v>0.86707280993361835</v>
      </c>
    </row>
    <row r="100" spans="1:102" x14ac:dyDescent="0.2">
      <c r="A100" s="1" t="s">
        <v>275</v>
      </c>
      <c r="B100">
        <v>3.3380000000000001</v>
      </c>
      <c r="C100">
        <v>508.30306999999999</v>
      </c>
      <c r="D100" t="s">
        <v>81</v>
      </c>
      <c r="E100" t="s">
        <v>276</v>
      </c>
      <c r="F100" s="8" t="s">
        <v>277</v>
      </c>
      <c r="G100">
        <v>32791574</v>
      </c>
      <c r="H100">
        <v>8030328</v>
      </c>
      <c r="I100">
        <v>29961446</v>
      </c>
      <c r="J100">
        <v>52553696</v>
      </c>
      <c r="K100">
        <v>24375740</v>
      </c>
      <c r="L100">
        <v>20637562</v>
      </c>
      <c r="M100">
        <v>24491484</v>
      </c>
      <c r="N100">
        <v>29188294</v>
      </c>
      <c r="O100">
        <v>8042</v>
      </c>
      <c r="P100">
        <v>44188</v>
      </c>
      <c r="Q100">
        <v>30086474</v>
      </c>
      <c r="R100">
        <v>30938442</v>
      </c>
      <c r="S100">
        <v>34292936</v>
      </c>
      <c r="T100">
        <v>28665994</v>
      </c>
      <c r="U100">
        <v>15733068</v>
      </c>
      <c r="V100">
        <v>26116110</v>
      </c>
      <c r="W100">
        <v>36304560</v>
      </c>
      <c r="X100">
        <v>41577948</v>
      </c>
      <c r="Y100">
        <v>27939020</v>
      </c>
      <c r="Z100">
        <v>26673410</v>
      </c>
      <c r="AA100">
        <v>16013208</v>
      </c>
      <c r="AB100">
        <v>25270548</v>
      </c>
      <c r="AC100">
        <v>33411156</v>
      </c>
      <c r="AD100">
        <v>32919242</v>
      </c>
      <c r="AE100">
        <v>11577071</v>
      </c>
      <c r="AF100">
        <v>26226602</v>
      </c>
      <c r="AG100">
        <v>86873824</v>
      </c>
      <c r="AH100">
        <v>76095608</v>
      </c>
      <c r="AI100">
        <v>71054816</v>
      </c>
      <c r="AJ100">
        <v>78609920</v>
      </c>
      <c r="AK100">
        <v>9692805</v>
      </c>
      <c r="AL100">
        <v>14947845</v>
      </c>
      <c r="AM100">
        <v>60335040</v>
      </c>
      <c r="AN100">
        <v>27461468</v>
      </c>
      <c r="AO100">
        <v>29235166</v>
      </c>
      <c r="AP100">
        <v>26255590</v>
      </c>
      <c r="AQ100">
        <v>30587450</v>
      </c>
      <c r="AR100">
        <v>60174868</v>
      </c>
      <c r="AS100">
        <v>10171743</v>
      </c>
      <c r="AT100">
        <v>21544600</v>
      </c>
      <c r="AU100">
        <v>32397792</v>
      </c>
      <c r="AV100">
        <v>41361792</v>
      </c>
      <c r="AW100">
        <v>8415560</v>
      </c>
      <c r="AX100">
        <v>10465358</v>
      </c>
      <c r="AY100">
        <v>12718415</v>
      </c>
      <c r="AZ100">
        <v>14495748</v>
      </c>
      <c r="BA100">
        <v>22128824</v>
      </c>
      <c r="BB100" s="6">
        <v>33250754</v>
      </c>
      <c r="BC100" s="7">
        <v>3.6864190404949944</v>
      </c>
      <c r="BD100" s="7">
        <v>0.90276709622478279</v>
      </c>
      <c r="BE100" s="7">
        <v>3.3682568886495838</v>
      </c>
      <c r="BF100" s="7">
        <v>5.9080709447733621</v>
      </c>
      <c r="BG100" s="7">
        <v>2.7403134738867809</v>
      </c>
      <c r="BH100" s="7">
        <v>2.3200686098872825</v>
      </c>
      <c r="BI100" s="7">
        <v>2.7533253800985125</v>
      </c>
      <c r="BJ100" s="7">
        <v>0.94276262227169472</v>
      </c>
      <c r="BK100" s="7">
        <v>1.1559477336285165E-3</v>
      </c>
      <c r="BL100" s="7">
        <v>1.1559598605328587E-2</v>
      </c>
      <c r="BM100" s="7">
        <v>1.0876747914409004</v>
      </c>
      <c r="BN100" s="7">
        <v>1.6400842874147392</v>
      </c>
      <c r="BO100" s="7">
        <v>1.0722342092114003</v>
      </c>
      <c r="BP100" s="7">
        <v>0.96844362589830735</v>
      </c>
      <c r="BQ100" s="7">
        <v>0.16737560517577862</v>
      </c>
      <c r="BR100" s="7">
        <v>0.36190618825401666</v>
      </c>
      <c r="BS100" s="7">
        <v>0.38520484799912491</v>
      </c>
      <c r="BT100" s="7">
        <v>0.40620281506323735</v>
      </c>
      <c r="BU100" s="7">
        <v>1.6155378952618598</v>
      </c>
      <c r="BV100" s="7">
        <v>1.2811566669126069</v>
      </c>
      <c r="BW100" s="7">
        <v>0.67315546139253302</v>
      </c>
      <c r="BX100" s="7">
        <v>1.2110114814090633</v>
      </c>
      <c r="BY100" s="7">
        <v>6.3968238163738995</v>
      </c>
      <c r="BZ100" s="7">
        <v>1.7620958464413157</v>
      </c>
      <c r="CA100" s="7">
        <v>1.1556034870639724</v>
      </c>
      <c r="CB100" s="7">
        <v>1.7100389534504294</v>
      </c>
      <c r="CC100" s="7">
        <v>2.0951791609158184</v>
      </c>
      <c r="CD100" s="7">
        <v>0.72202455543023181</v>
      </c>
      <c r="CE100" s="7">
        <v>1.1354237330716226</v>
      </c>
      <c r="CF100" s="7">
        <v>0.8692680364806239</v>
      </c>
      <c r="CG100" s="7">
        <v>0.31583449836707389</v>
      </c>
      <c r="CH100" s="7">
        <v>0.76340810555464267</v>
      </c>
      <c r="CI100" s="7">
        <v>1.9781959549872259</v>
      </c>
      <c r="CJ100" s="7">
        <v>1.565904171752732</v>
      </c>
      <c r="CK100" s="7">
        <v>0.65709484035917121</v>
      </c>
      <c r="CL100" s="7">
        <v>1.2716391988533304</v>
      </c>
      <c r="CM100" s="7">
        <v>0.97942911450006021</v>
      </c>
      <c r="CN100" s="7">
        <v>1.3649614178345579</v>
      </c>
      <c r="CO100" s="7">
        <v>0.94998365031666854</v>
      </c>
      <c r="CP100" s="7">
        <v>1.2612575889220052</v>
      </c>
      <c r="CQ100" s="7">
        <v>1.2140249210278315</v>
      </c>
      <c r="CR100" s="7">
        <v>1.0667295574437829</v>
      </c>
      <c r="CS100" s="7">
        <v>1.023684065175688</v>
      </c>
      <c r="CT100" s="7">
        <v>1.0547489448358323</v>
      </c>
      <c r="CU100" s="7">
        <v>1.0235063037079142</v>
      </c>
      <c r="CV100" s="7">
        <v>1.2003883200095671</v>
      </c>
      <c r="CW100" s="7">
        <v>1.3241766431805431</v>
      </c>
      <c r="CX100" s="7">
        <v>1.0781768856484124</v>
      </c>
    </row>
    <row r="101" spans="1:102" x14ac:dyDescent="0.2">
      <c r="A101" s="1" t="s">
        <v>278</v>
      </c>
      <c r="B101">
        <v>8.5630000000000006</v>
      </c>
      <c r="C101">
        <v>688.49230999999997</v>
      </c>
      <c r="D101" t="s">
        <v>183</v>
      </c>
      <c r="E101" t="s">
        <v>279</v>
      </c>
      <c r="F101" t="s">
        <v>277</v>
      </c>
      <c r="G101">
        <v>10317711</v>
      </c>
      <c r="H101">
        <v>1540543</v>
      </c>
      <c r="I101">
        <v>23723322</v>
      </c>
      <c r="J101">
        <v>25620472</v>
      </c>
      <c r="K101">
        <v>2393120</v>
      </c>
      <c r="L101">
        <v>2850813</v>
      </c>
      <c r="M101">
        <v>5861839</v>
      </c>
      <c r="N101">
        <v>2362228</v>
      </c>
      <c r="O101">
        <v>50513.143750000003</v>
      </c>
      <c r="P101">
        <v>50513.143750000003</v>
      </c>
      <c r="Q101">
        <v>3688422</v>
      </c>
      <c r="R101">
        <v>4868663</v>
      </c>
      <c r="S101">
        <v>4052048</v>
      </c>
      <c r="T101">
        <v>5787466</v>
      </c>
      <c r="U101">
        <v>505131</v>
      </c>
      <c r="V101">
        <v>689260</v>
      </c>
      <c r="W101">
        <v>2187146</v>
      </c>
      <c r="X101">
        <v>1665584</v>
      </c>
      <c r="Y101">
        <v>4319922</v>
      </c>
      <c r="Z101">
        <v>3220418</v>
      </c>
      <c r="AA101">
        <v>2204474</v>
      </c>
      <c r="AB101">
        <v>3816451</v>
      </c>
      <c r="AC101">
        <v>1597536</v>
      </c>
      <c r="AD101">
        <v>944451</v>
      </c>
      <c r="AE101">
        <v>932980</v>
      </c>
      <c r="AF101">
        <v>2438286</v>
      </c>
      <c r="AG101">
        <v>12543814</v>
      </c>
      <c r="AH101">
        <v>8946368</v>
      </c>
      <c r="AI101">
        <v>9323750</v>
      </c>
      <c r="AJ101">
        <v>8596864</v>
      </c>
      <c r="AK101">
        <v>1172244</v>
      </c>
      <c r="AL101">
        <v>1869343</v>
      </c>
      <c r="AM101">
        <v>5272232</v>
      </c>
      <c r="AN101">
        <v>3103351</v>
      </c>
      <c r="AO101">
        <v>4555703</v>
      </c>
      <c r="AP101">
        <v>5733164</v>
      </c>
      <c r="AQ101">
        <v>3117054</v>
      </c>
      <c r="AR101">
        <v>5255950</v>
      </c>
      <c r="AS101">
        <v>5590062</v>
      </c>
      <c r="AT101">
        <v>5885048</v>
      </c>
      <c r="AU101">
        <v>6229574</v>
      </c>
      <c r="AV101">
        <v>6232032</v>
      </c>
      <c r="AW101">
        <v>5591382</v>
      </c>
      <c r="AX101">
        <v>5638874</v>
      </c>
      <c r="AY101">
        <v>5592822</v>
      </c>
      <c r="AZ101">
        <v>5448062</v>
      </c>
      <c r="BA101">
        <v>5933709</v>
      </c>
      <c r="BB101" s="6">
        <v>6272972</v>
      </c>
      <c r="BC101" s="7">
        <v>5.1445076217784198</v>
      </c>
      <c r="BD101" s="7">
        <v>0.76812921055623595</v>
      </c>
      <c r="BE101" s="7">
        <v>11.828671189075141</v>
      </c>
      <c r="BF101" s="7">
        <v>12.774607999541816</v>
      </c>
      <c r="BG101" s="7">
        <v>1.1932321112532005</v>
      </c>
      <c r="BH101" s="7">
        <v>1.4214421402930362</v>
      </c>
      <c r="BI101" s="7">
        <v>2.9227679873121071</v>
      </c>
      <c r="BJ101" s="7">
        <v>5.6379813737810265</v>
      </c>
      <c r="BK101" s="7">
        <v>2.0573668871593834E-3</v>
      </c>
      <c r="BL101" s="7">
        <v>2.0573668871593834E-3</v>
      </c>
      <c r="BM101" s="7">
        <v>3.5602168829736693</v>
      </c>
      <c r="BN101" s="7">
        <v>5.6945290827998818</v>
      </c>
      <c r="BO101" s="7">
        <v>5.3568129132298585</v>
      </c>
      <c r="BP101" s="7">
        <v>4.5869382027016075</v>
      </c>
      <c r="BQ101" s="7">
        <v>1.5198477914658848</v>
      </c>
      <c r="BR101" s="7">
        <v>2.8605809166162111</v>
      </c>
      <c r="BS101" s="7">
        <v>2.5304421485600477</v>
      </c>
      <c r="BT101" s="7">
        <v>2.5735199610950108</v>
      </c>
      <c r="BU101" s="7">
        <v>10.372760982470083</v>
      </c>
      <c r="BV101" s="7">
        <v>5.7730970999558844</v>
      </c>
      <c r="BW101" s="7">
        <v>4.344605944925652</v>
      </c>
      <c r="BX101" s="7">
        <v>7.8347465355962065</v>
      </c>
      <c r="BY101" s="7">
        <v>6.2570301568365734</v>
      </c>
      <c r="BZ101" s="7">
        <v>6.4364952428876467</v>
      </c>
      <c r="CA101" s="7">
        <v>4.0732262725687836</v>
      </c>
      <c r="CB101" s="7">
        <v>6.5882924794330675</v>
      </c>
      <c r="CC101" s="7">
        <v>8.9911078478648996</v>
      </c>
      <c r="CD101" s="7">
        <v>4.2698695804601803</v>
      </c>
      <c r="CE101" s="7">
        <v>3.527689936504419</v>
      </c>
      <c r="CF101" s="7">
        <v>3.318741112269715</v>
      </c>
      <c r="CG101" s="7">
        <v>1.7228752025970424</v>
      </c>
      <c r="CH101" s="7">
        <v>3.7415556939697465</v>
      </c>
      <c r="CI101" s="7">
        <v>9.6195184513787524</v>
      </c>
      <c r="CJ101" s="7">
        <v>9.3457972607406354</v>
      </c>
      <c r="CK101" s="7">
        <v>4.6115492353882228</v>
      </c>
      <c r="CL101" s="7">
        <v>9.2070029778761988</v>
      </c>
      <c r="CM101" s="7">
        <v>5.3343239612231264</v>
      </c>
      <c r="CN101" s="7">
        <v>8.1724686588996001</v>
      </c>
      <c r="CO101" s="7">
        <v>5.4055187048665401</v>
      </c>
      <c r="CP101" s="7">
        <v>5.9132666952288861</v>
      </c>
      <c r="CQ101" s="7">
        <v>5.7615230422837991</v>
      </c>
      <c r="CR101" s="7">
        <v>5.6725844721298735</v>
      </c>
      <c r="CS101" s="7">
        <v>5.6784293372329433</v>
      </c>
      <c r="CT101" s="7">
        <v>5.474240097561216</v>
      </c>
      <c r="CU101" s="7">
        <v>5.736314935193465</v>
      </c>
      <c r="CV101" s="7">
        <v>5.3953769453367091</v>
      </c>
      <c r="CW101" s="7">
        <v>5.5788216768792358</v>
      </c>
      <c r="CX101" s="7">
        <v>5.9483171741138534</v>
      </c>
    </row>
    <row r="102" spans="1:102" x14ac:dyDescent="0.2">
      <c r="A102" s="1" t="s">
        <v>280</v>
      </c>
      <c r="B102">
        <v>8.6050000000000004</v>
      </c>
      <c r="C102">
        <v>690.50482</v>
      </c>
      <c r="D102" t="s">
        <v>81</v>
      </c>
      <c r="E102" t="s">
        <v>279</v>
      </c>
      <c r="F102" s="8" t="s">
        <v>277</v>
      </c>
      <c r="G102">
        <v>16433374</v>
      </c>
      <c r="H102">
        <v>2376056</v>
      </c>
      <c r="I102">
        <v>39824176</v>
      </c>
      <c r="J102">
        <v>43906648</v>
      </c>
      <c r="K102">
        <v>3882212</v>
      </c>
      <c r="L102">
        <v>4505128</v>
      </c>
      <c r="M102">
        <v>10102765</v>
      </c>
      <c r="N102">
        <v>3831939</v>
      </c>
      <c r="O102">
        <v>2347.5964840000001</v>
      </c>
      <c r="P102">
        <v>23476</v>
      </c>
      <c r="Q102">
        <v>6041238</v>
      </c>
      <c r="R102">
        <v>8142698</v>
      </c>
      <c r="S102">
        <v>6878242</v>
      </c>
      <c r="T102">
        <v>9023362</v>
      </c>
      <c r="U102">
        <v>825557</v>
      </c>
      <c r="V102">
        <v>1347653</v>
      </c>
      <c r="W102">
        <v>3219318</v>
      </c>
      <c r="X102">
        <v>2659988</v>
      </c>
      <c r="Y102">
        <v>7185310</v>
      </c>
      <c r="Z102">
        <v>5545302</v>
      </c>
      <c r="AA102">
        <v>3614916</v>
      </c>
      <c r="AB102">
        <v>6322034</v>
      </c>
      <c r="AC102">
        <v>2402196</v>
      </c>
      <c r="AD102">
        <v>2123400</v>
      </c>
      <c r="AE102">
        <v>1430938</v>
      </c>
      <c r="AF102">
        <v>5095250</v>
      </c>
      <c r="AG102">
        <v>21995704</v>
      </c>
      <c r="AH102">
        <v>15026682</v>
      </c>
      <c r="AI102">
        <v>16897266</v>
      </c>
      <c r="AJ102">
        <v>14378506</v>
      </c>
      <c r="AK102">
        <v>2058333</v>
      </c>
      <c r="AL102">
        <v>3171518</v>
      </c>
      <c r="AM102">
        <v>8917671</v>
      </c>
      <c r="AN102">
        <v>5255353</v>
      </c>
      <c r="AO102">
        <v>7589994</v>
      </c>
      <c r="AP102">
        <v>9207031</v>
      </c>
      <c r="AQ102">
        <v>5737510</v>
      </c>
      <c r="AR102">
        <v>8710793</v>
      </c>
      <c r="AS102">
        <v>7758302</v>
      </c>
      <c r="AT102">
        <v>8354573</v>
      </c>
      <c r="AU102">
        <v>8030700</v>
      </c>
      <c r="AV102">
        <v>9211434</v>
      </c>
      <c r="AW102">
        <v>7377646</v>
      </c>
      <c r="AX102">
        <v>7745655</v>
      </c>
      <c r="AY102">
        <v>7922498</v>
      </c>
      <c r="AZ102">
        <v>8589581</v>
      </c>
      <c r="BA102">
        <v>8318371</v>
      </c>
      <c r="BB102" s="6">
        <v>8884933</v>
      </c>
      <c r="BC102" s="7">
        <v>1.8474350396591328</v>
      </c>
      <c r="BD102" s="7">
        <v>0.26711551204228179</v>
      </c>
      <c r="BE102" s="7">
        <v>4.4770220751960172</v>
      </c>
      <c r="BF102" s="7">
        <v>4.935972368740563</v>
      </c>
      <c r="BG102" s="7">
        <v>0.43643712363542392</v>
      </c>
      <c r="BH102" s="7">
        <v>0.50646515592899355</v>
      </c>
      <c r="BI102" s="7">
        <v>1.135749850179391</v>
      </c>
      <c r="BJ102" s="7">
        <v>3.4843297469010306</v>
      </c>
      <c r="BK102" s="7">
        <v>1.1029716335361719E-2</v>
      </c>
      <c r="BL102" s="7">
        <v>1.1029743748051221E-3</v>
      </c>
      <c r="BM102" s="7">
        <v>3.7371848031425241</v>
      </c>
      <c r="BN102" s="7">
        <v>5.1537115056982401</v>
      </c>
      <c r="BO102" s="7">
        <v>4.4547432080116067</v>
      </c>
      <c r="BP102" s="7">
        <v>3.8612767667153909</v>
      </c>
      <c r="BQ102" s="7">
        <v>1.8545760374172988</v>
      </c>
      <c r="BR102" s="7">
        <v>2.9272185026312418</v>
      </c>
      <c r="BS102" s="7">
        <v>2.0807881368261882</v>
      </c>
      <c r="BT102" s="7">
        <v>2.3327688447955697</v>
      </c>
      <c r="BU102" s="7">
        <v>10.121969320108107</v>
      </c>
      <c r="BV102" s="7">
        <v>5.1218292634996718</v>
      </c>
      <c r="BW102" s="7">
        <v>3.8436162924720652</v>
      </c>
      <c r="BX102" s="7">
        <v>7.0976105543385248</v>
      </c>
      <c r="BY102" s="7">
        <v>85.038575408568832</v>
      </c>
      <c r="BZ102" s="7">
        <v>5.9917088334507707</v>
      </c>
      <c r="CA102" s="7">
        <v>4.1709406457106999</v>
      </c>
      <c r="CB102" s="7">
        <v>6.0779520634545756</v>
      </c>
      <c r="CC102" s="7">
        <v>10.383915727206224</v>
      </c>
      <c r="CD102" s="7">
        <v>4.8908839460613027</v>
      </c>
      <c r="CE102" s="7">
        <v>4.4066821206456064</v>
      </c>
      <c r="CF102" s="7">
        <v>3.9119081658307326</v>
      </c>
      <c r="CG102" s="7">
        <v>1.5905883503064695</v>
      </c>
      <c r="CH102" s="7">
        <v>3.5583593181621</v>
      </c>
      <c r="CI102" s="7">
        <v>9.2029944142512328</v>
      </c>
      <c r="CJ102" s="7">
        <v>9.1908607056423293</v>
      </c>
      <c r="CK102" s="7">
        <v>4.0128230959259152</v>
      </c>
      <c r="CL102" s="7">
        <v>8.7313149911801968</v>
      </c>
      <c r="CM102" s="7">
        <v>5.0857760058084587</v>
      </c>
      <c r="CN102" s="7">
        <v>6.9414713450993952</v>
      </c>
      <c r="CO102" s="7">
        <v>5.4436277016372232</v>
      </c>
      <c r="CP102" s="7">
        <v>5.4127780069117524</v>
      </c>
      <c r="CQ102" s="7">
        <v>5.4086588739527643</v>
      </c>
      <c r="CR102" s="7">
        <v>5.6313421105396753</v>
      </c>
      <c r="CS102" s="7">
        <v>5.3001223146101122</v>
      </c>
      <c r="CT102" s="7">
        <v>5.3273606447797581</v>
      </c>
      <c r="CU102" s="7">
        <v>5.2503133812332266</v>
      </c>
      <c r="CV102" s="7">
        <v>5.4760032531721974</v>
      </c>
      <c r="CW102" s="7">
        <v>5.2081150201704078</v>
      </c>
      <c r="CX102" s="7">
        <v>5.5006661683924687</v>
      </c>
    </row>
    <row r="103" spans="1:102" x14ac:dyDescent="0.2">
      <c r="A103" s="1" t="s">
        <v>281</v>
      </c>
      <c r="B103">
        <v>7.673</v>
      </c>
      <c r="C103">
        <v>686.47491000000002</v>
      </c>
      <c r="D103" t="s">
        <v>183</v>
      </c>
      <c r="E103" t="s">
        <v>282</v>
      </c>
      <c r="F103" t="s">
        <v>277</v>
      </c>
      <c r="G103">
        <v>1401222</v>
      </c>
      <c r="H103">
        <v>290807</v>
      </c>
      <c r="I103">
        <v>2796877</v>
      </c>
      <c r="J103">
        <v>2762048</v>
      </c>
      <c r="K103">
        <v>257736</v>
      </c>
      <c r="L103">
        <v>330954</v>
      </c>
      <c r="M103">
        <v>588808</v>
      </c>
      <c r="N103">
        <v>348724</v>
      </c>
      <c r="O103">
        <v>38582</v>
      </c>
      <c r="P103">
        <v>16157</v>
      </c>
      <c r="Q103">
        <v>659631</v>
      </c>
      <c r="R103">
        <v>831884</v>
      </c>
      <c r="S103">
        <v>815556</v>
      </c>
      <c r="T103">
        <v>1191416</v>
      </c>
      <c r="U103">
        <v>131569</v>
      </c>
      <c r="V103">
        <v>204486</v>
      </c>
      <c r="W103">
        <v>490072</v>
      </c>
      <c r="X103">
        <v>438476</v>
      </c>
      <c r="Y103">
        <v>364494</v>
      </c>
      <c r="Z103">
        <v>414166</v>
      </c>
      <c r="AA103">
        <v>293866</v>
      </c>
      <c r="AB103">
        <v>417321</v>
      </c>
      <c r="AC103">
        <v>128550</v>
      </c>
      <c r="AD103">
        <v>128940</v>
      </c>
      <c r="AE103">
        <v>101843</v>
      </c>
      <c r="AF103">
        <v>215933</v>
      </c>
      <c r="AG103">
        <v>2215414</v>
      </c>
      <c r="AH103">
        <v>2238708</v>
      </c>
      <c r="AI103">
        <v>2256598</v>
      </c>
      <c r="AJ103">
        <v>2124904</v>
      </c>
      <c r="AK103">
        <v>171995</v>
      </c>
      <c r="AL103">
        <v>220586</v>
      </c>
      <c r="AM103">
        <v>872956</v>
      </c>
      <c r="AN103">
        <v>276372</v>
      </c>
      <c r="AO103">
        <v>780530</v>
      </c>
      <c r="AP103">
        <v>781249</v>
      </c>
      <c r="AQ103">
        <v>353959</v>
      </c>
      <c r="AR103">
        <v>771050</v>
      </c>
      <c r="AS103">
        <v>863749</v>
      </c>
      <c r="AT103">
        <v>894457</v>
      </c>
      <c r="AU103">
        <v>902535</v>
      </c>
      <c r="AV103">
        <v>917756</v>
      </c>
      <c r="AW103">
        <v>798653</v>
      </c>
      <c r="AX103">
        <v>867010</v>
      </c>
      <c r="AY103">
        <v>820561</v>
      </c>
      <c r="AZ103">
        <v>889235</v>
      </c>
      <c r="BA103">
        <v>885545</v>
      </c>
      <c r="BB103" s="6">
        <v>811906</v>
      </c>
      <c r="BC103" s="7">
        <v>0.69866245127466753</v>
      </c>
      <c r="BD103" s="7">
        <v>0.14499910183242357</v>
      </c>
      <c r="BE103" s="7">
        <v>1.3945491440569291</v>
      </c>
      <c r="BF103" s="7">
        <v>1.3771830774982785</v>
      </c>
      <c r="BG103" s="7">
        <v>0.12850959058716441</v>
      </c>
      <c r="BH103" s="7">
        <v>0.16501677314455263</v>
      </c>
      <c r="BI103" s="7">
        <v>0.29358519964012442</v>
      </c>
      <c r="BJ103" s="7">
        <v>0.12136515368921728</v>
      </c>
      <c r="BK103" s="7">
        <v>2.3791304602343182E-3</v>
      </c>
      <c r="BL103" s="7">
        <v>2.3791304602343182E-3</v>
      </c>
      <c r="BM103" s="7">
        <v>0.2611137349595965</v>
      </c>
      <c r="BN103" s="7">
        <v>0.42819420506687034</v>
      </c>
      <c r="BO103" s="7">
        <v>0.38039848410252336</v>
      </c>
      <c r="BP103" s="7">
        <v>0.32480082082291778</v>
      </c>
      <c r="BQ103" s="7">
        <v>0.11961730767833138</v>
      </c>
      <c r="BR103" s="7">
        <v>0.28157161335367853</v>
      </c>
      <c r="BS103" s="7">
        <v>0.10994674361810138</v>
      </c>
      <c r="BT103" s="7">
        <v>0.11927794487621778</v>
      </c>
      <c r="BU103" s="7">
        <v>0.46727195931025356</v>
      </c>
      <c r="BV103" s="7">
        <v>0.36336230132975228</v>
      </c>
      <c r="BW103" s="7">
        <v>0.23292620958403956</v>
      </c>
      <c r="BX103" s="7">
        <v>0.39565365006420189</v>
      </c>
      <c r="BY103" s="7">
        <v>2.1362794834384653</v>
      </c>
      <c r="BZ103" s="7">
        <v>0.40413261691701041</v>
      </c>
      <c r="CA103" s="7">
        <v>0.24216640377492246</v>
      </c>
      <c r="CB103" s="7">
        <v>0.48046288085907568</v>
      </c>
      <c r="CC103" s="7">
        <v>0.66115018331776199</v>
      </c>
      <c r="CD103" s="7">
        <v>0.53457381186275488</v>
      </c>
      <c r="CE103" s="7">
        <v>0.46765299824596007</v>
      </c>
      <c r="CF103" s="7">
        <v>0.40693427373445967</v>
      </c>
      <c r="CG103" s="7">
        <v>2.3791118548175356E-2</v>
      </c>
      <c r="CH103" s="7">
        <v>7.2403351517607725E-2</v>
      </c>
      <c r="CI103" s="7">
        <v>0.4721880420075385</v>
      </c>
      <c r="CJ103" s="7">
        <v>0.39844680154826484</v>
      </c>
      <c r="CK103" s="7">
        <v>0.15900040339028304</v>
      </c>
      <c r="CL103" s="7">
        <v>0.47712538803828919</v>
      </c>
      <c r="CM103" s="7">
        <v>0.24228888057568529</v>
      </c>
      <c r="CN103" s="7">
        <v>0.27943677467371569</v>
      </c>
      <c r="CO103" s="7">
        <v>0.32547104109375868</v>
      </c>
      <c r="CP103" s="7">
        <v>0.32770284057432542</v>
      </c>
      <c r="CQ103" s="7">
        <v>0.39994288969091607</v>
      </c>
      <c r="CR103" s="7">
        <v>0.37635930127736655</v>
      </c>
      <c r="CS103" s="7">
        <v>0.38719509601152052</v>
      </c>
      <c r="CT103" s="7">
        <v>0.30063291600572906</v>
      </c>
      <c r="CU103" s="7">
        <v>0.39902686528521092</v>
      </c>
      <c r="CV103" s="7">
        <v>0.32049031786273785</v>
      </c>
      <c r="CW103" s="7">
        <v>0.363399724796652</v>
      </c>
      <c r="CX103" s="7">
        <v>0.41886215327541532</v>
      </c>
    </row>
    <row r="104" spans="1:102" x14ac:dyDescent="0.2">
      <c r="A104" s="1" t="s">
        <v>283</v>
      </c>
      <c r="B104">
        <v>9.1240000000000006</v>
      </c>
      <c r="C104">
        <v>704.52277000000004</v>
      </c>
      <c r="D104" t="s">
        <v>81</v>
      </c>
      <c r="E104" t="s">
        <v>220</v>
      </c>
      <c r="F104" s="8" t="s">
        <v>284</v>
      </c>
      <c r="G104">
        <v>3784706</v>
      </c>
      <c r="H104">
        <v>436229</v>
      </c>
      <c r="I104">
        <v>8862151</v>
      </c>
      <c r="J104">
        <v>9651632</v>
      </c>
      <c r="K104">
        <v>444592</v>
      </c>
      <c r="L104">
        <v>218943</v>
      </c>
      <c r="M104">
        <v>1047703</v>
      </c>
      <c r="N104">
        <v>199197</v>
      </c>
      <c r="O104">
        <v>12104</v>
      </c>
      <c r="P104">
        <v>1210.410742</v>
      </c>
      <c r="Q104">
        <v>1889991</v>
      </c>
      <c r="R104">
        <v>2303743</v>
      </c>
      <c r="S104">
        <v>1923672</v>
      </c>
      <c r="T104">
        <v>2189605</v>
      </c>
      <c r="U104">
        <v>19264</v>
      </c>
      <c r="V104">
        <v>140619</v>
      </c>
      <c r="W104">
        <v>340450</v>
      </c>
      <c r="X104">
        <v>311895</v>
      </c>
      <c r="Y104">
        <v>689823</v>
      </c>
      <c r="Z104">
        <v>432697</v>
      </c>
      <c r="AA104">
        <v>148818</v>
      </c>
      <c r="AB104">
        <v>504544</v>
      </c>
      <c r="AC104">
        <v>485805</v>
      </c>
      <c r="AD104">
        <v>268012</v>
      </c>
      <c r="AE104">
        <v>207047</v>
      </c>
      <c r="AF104">
        <v>804115</v>
      </c>
      <c r="AG104">
        <v>4328349</v>
      </c>
      <c r="AH104">
        <v>2236118</v>
      </c>
      <c r="AI104">
        <v>3211317</v>
      </c>
      <c r="AJ104">
        <v>2703274</v>
      </c>
      <c r="AK104">
        <v>92716</v>
      </c>
      <c r="AL104">
        <v>175093</v>
      </c>
      <c r="AM104">
        <v>745450</v>
      </c>
      <c r="AN104">
        <v>421741</v>
      </c>
      <c r="AO104">
        <v>597689</v>
      </c>
      <c r="AP104">
        <v>836949</v>
      </c>
      <c r="AQ104">
        <v>492593</v>
      </c>
      <c r="AR104">
        <v>509241</v>
      </c>
      <c r="AS104">
        <v>1464515</v>
      </c>
      <c r="AT104">
        <v>1623396</v>
      </c>
      <c r="AU104">
        <v>1563513</v>
      </c>
      <c r="AV104">
        <v>1622131</v>
      </c>
      <c r="AW104">
        <v>1326609</v>
      </c>
      <c r="AX104">
        <v>1409057</v>
      </c>
      <c r="AY104">
        <v>1377238</v>
      </c>
      <c r="AZ104">
        <v>1528839</v>
      </c>
      <c r="BA104">
        <v>1642824</v>
      </c>
      <c r="BB104" s="6">
        <v>1666916</v>
      </c>
      <c r="BC104" s="7">
        <v>0.43813645331425372</v>
      </c>
      <c r="BD104" s="7">
        <v>5.0500045946190696E-2</v>
      </c>
      <c r="BE104" s="7">
        <v>1.0259268244020452</v>
      </c>
      <c r="BF104" s="7">
        <v>1.1173210846957089</v>
      </c>
      <c r="BG104" s="7">
        <v>5.1468188559927956E-2</v>
      </c>
      <c r="BH104" s="7">
        <v>2.5345934267544865E-2</v>
      </c>
      <c r="BI104" s="7">
        <v>0.12128732761453692</v>
      </c>
      <c r="BJ104" s="7">
        <v>2.3141021896126435</v>
      </c>
      <c r="BK104" s="7">
        <v>7.9378582070382714E-4</v>
      </c>
      <c r="BL104" s="7">
        <v>1.0726926466809223E-2</v>
      </c>
      <c r="BM104" s="7">
        <v>1.1048206930143547</v>
      </c>
      <c r="BN104" s="7">
        <v>1.5630599882683514</v>
      </c>
      <c r="BO104" s="7">
        <v>1.1786163676073009</v>
      </c>
      <c r="BP104" s="7">
        <v>1.4914876078225856</v>
      </c>
      <c r="BQ104" s="7">
        <v>1.1298365795701582</v>
      </c>
      <c r="BR104" s="7">
        <v>2.442378777211573</v>
      </c>
      <c r="BS104" s="7">
        <v>2.8700609612085879</v>
      </c>
      <c r="BT104" s="7">
        <v>2.6743881118565689</v>
      </c>
      <c r="BU104" s="7">
        <v>1.7863598615257696</v>
      </c>
      <c r="BV104" s="7">
        <v>1.7472472354155026</v>
      </c>
      <c r="BW104" s="7">
        <v>1.3467013175874973</v>
      </c>
      <c r="BX104" s="7">
        <v>2.5509400020210453</v>
      </c>
      <c r="BY104" s="7">
        <v>0.81417133733747182</v>
      </c>
      <c r="BZ104" s="7">
        <v>0.3303284369906781</v>
      </c>
      <c r="CA104" s="7">
        <v>0.24782500207683189</v>
      </c>
      <c r="CB104" s="7">
        <v>0.72462803797978004</v>
      </c>
      <c r="CC104" s="7">
        <v>2.5494923942786958</v>
      </c>
      <c r="CD104" s="7">
        <v>1.8274091520480986</v>
      </c>
      <c r="CE104" s="7">
        <v>1.4546527099931714</v>
      </c>
      <c r="CF104" s="7">
        <v>1.5466523496328284</v>
      </c>
      <c r="CG104" s="7">
        <v>0.39596919793283386</v>
      </c>
      <c r="CH104" s="7">
        <v>0.43493298070884062</v>
      </c>
      <c r="CI104" s="7">
        <v>0.29438404756680997</v>
      </c>
      <c r="CJ104" s="7">
        <v>0.7815840030011787</v>
      </c>
      <c r="CK104" s="7">
        <v>0.3042153624280412</v>
      </c>
      <c r="CL104" s="7">
        <v>0.353478253401526</v>
      </c>
      <c r="CM104" s="7">
        <v>0.6150818955641737</v>
      </c>
      <c r="CN104" s="7">
        <v>0.36485583787238762</v>
      </c>
      <c r="CO104" s="7">
        <v>1.6000539358320895</v>
      </c>
      <c r="CP104" s="7">
        <v>1.2061064556451806</v>
      </c>
      <c r="CQ104" s="7">
        <v>1.4495784280949011</v>
      </c>
      <c r="CR104" s="7">
        <v>1.431978341718618</v>
      </c>
      <c r="CS104" s="7">
        <v>1.244797217219487</v>
      </c>
      <c r="CT104" s="7">
        <v>1.1999179750733044</v>
      </c>
      <c r="CU104" s="7">
        <v>1.2930964539203034</v>
      </c>
      <c r="CV104" s="7">
        <v>1.4459645119390596</v>
      </c>
      <c r="CW104" s="7">
        <v>1.3243629099817031</v>
      </c>
      <c r="CX104" s="7">
        <v>1.3879309211776161</v>
      </c>
    </row>
    <row r="105" spans="1:102" x14ac:dyDescent="0.2">
      <c r="A105" s="1" t="s">
        <v>285</v>
      </c>
      <c r="B105">
        <v>9.077</v>
      </c>
      <c r="C105">
        <v>702.50702000000001</v>
      </c>
      <c r="D105" t="s">
        <v>183</v>
      </c>
      <c r="E105" t="s">
        <v>220</v>
      </c>
      <c r="F105" t="s">
        <v>284</v>
      </c>
      <c r="G105">
        <v>2066033</v>
      </c>
      <c r="H105">
        <v>227500</v>
      </c>
      <c r="I105">
        <v>5230418</v>
      </c>
      <c r="J105">
        <v>5738409</v>
      </c>
      <c r="K105">
        <v>209961</v>
      </c>
      <c r="L105">
        <v>87130</v>
      </c>
      <c r="M105">
        <v>472478</v>
      </c>
      <c r="N105">
        <v>62788</v>
      </c>
      <c r="O105">
        <v>1671.0992189999999</v>
      </c>
      <c r="P105">
        <v>1671.0992189999999</v>
      </c>
      <c r="Q105">
        <v>944844</v>
      </c>
      <c r="R105">
        <v>1297652</v>
      </c>
      <c r="S105">
        <v>1231377</v>
      </c>
      <c r="T105">
        <v>1310956</v>
      </c>
      <c r="U105">
        <v>16711</v>
      </c>
      <c r="V105">
        <v>95072</v>
      </c>
      <c r="W105">
        <v>235553</v>
      </c>
      <c r="X105">
        <v>219289</v>
      </c>
      <c r="Y105">
        <v>317938</v>
      </c>
      <c r="Z105">
        <v>189450</v>
      </c>
      <c r="AA105">
        <v>91076</v>
      </c>
      <c r="AB105">
        <v>262089</v>
      </c>
      <c r="AC105">
        <v>267117</v>
      </c>
      <c r="AD105">
        <v>109966</v>
      </c>
      <c r="AE105">
        <v>129361</v>
      </c>
      <c r="AF105">
        <v>493052</v>
      </c>
      <c r="AG105">
        <v>2405927</v>
      </c>
      <c r="AH105">
        <v>1143786</v>
      </c>
      <c r="AI105">
        <v>1840271</v>
      </c>
      <c r="AJ105">
        <v>1463354</v>
      </c>
      <c r="AK105">
        <v>41074</v>
      </c>
      <c r="AL105">
        <v>78634</v>
      </c>
      <c r="AM105">
        <v>326189</v>
      </c>
      <c r="AN105">
        <v>223142</v>
      </c>
      <c r="AO105">
        <v>276198</v>
      </c>
      <c r="AP105">
        <v>420808</v>
      </c>
      <c r="AQ105">
        <v>197428</v>
      </c>
      <c r="AR105">
        <v>299832</v>
      </c>
      <c r="AS105">
        <v>951964</v>
      </c>
      <c r="AT105">
        <v>841947</v>
      </c>
      <c r="AU105">
        <v>973260</v>
      </c>
      <c r="AV105">
        <v>1054396</v>
      </c>
      <c r="AW105">
        <v>887320</v>
      </c>
      <c r="AX105">
        <v>1000638</v>
      </c>
      <c r="AY105">
        <v>1062923</v>
      </c>
      <c r="AZ105">
        <v>979514</v>
      </c>
      <c r="BA105">
        <v>1034175</v>
      </c>
      <c r="BB105" s="6">
        <v>896893</v>
      </c>
      <c r="BC105" s="7">
        <v>0.78678505651513975</v>
      </c>
      <c r="BD105" s="7">
        <v>8.663637045351856E-2</v>
      </c>
      <c r="BE105" s="7">
        <v>1.991843654834073</v>
      </c>
      <c r="BF105" s="7">
        <v>2.1852963865398021</v>
      </c>
      <c r="BG105" s="7">
        <v>7.9957182315565756E-2</v>
      </c>
      <c r="BH105" s="7">
        <v>3.3180777835670645E-2</v>
      </c>
      <c r="BI105" s="7">
        <v>0.17992869907313205</v>
      </c>
      <c r="BJ105" s="7">
        <v>1.7094758973576334</v>
      </c>
      <c r="BK105" s="7">
        <v>6.3640799658074584E-4</v>
      </c>
      <c r="BL105" s="7">
        <v>6.3640799658074584E-4</v>
      </c>
      <c r="BM105" s="7">
        <v>1.2070253100904653</v>
      </c>
      <c r="BN105" s="7">
        <v>1.9297489494648303</v>
      </c>
      <c r="BO105" s="7">
        <v>1.8435045463470623</v>
      </c>
      <c r="BP105" s="7">
        <v>2.2389510520468963</v>
      </c>
      <c r="BQ105" s="7">
        <v>0.32431274657532022</v>
      </c>
      <c r="BR105" s="7">
        <v>0.68539995152330202</v>
      </c>
      <c r="BS105" s="7">
        <v>0.84907076317053587</v>
      </c>
      <c r="BT105" s="7">
        <v>0.86584062685553953</v>
      </c>
      <c r="BU105" s="7">
        <v>2.0541272179768399</v>
      </c>
      <c r="BV105" s="7">
        <v>2.0081657648064373</v>
      </c>
      <c r="BW105" s="7">
        <v>1.2710297630851526</v>
      </c>
      <c r="BX105" s="7">
        <v>2.38512083292746</v>
      </c>
      <c r="BY105" s="7">
        <v>1.9279641672018133</v>
      </c>
      <c r="BZ105" s="7">
        <v>1.385422817596363</v>
      </c>
      <c r="CA105" s="7">
        <v>1.0006264950247554</v>
      </c>
      <c r="CB105" s="7">
        <v>1.9217103824022537</v>
      </c>
      <c r="CC105" s="7">
        <v>4.9722816659466282</v>
      </c>
      <c r="CD105" s="7">
        <v>2.766563268178782</v>
      </c>
      <c r="CE105" s="7">
        <v>3.4855964783751783</v>
      </c>
      <c r="CF105" s="7">
        <v>3.3341616111728931</v>
      </c>
      <c r="CG105" s="7">
        <v>1.3311793597252115</v>
      </c>
      <c r="CH105" s="7">
        <v>1.7936741430640315</v>
      </c>
      <c r="CI105" s="7">
        <v>1.6309044777616089</v>
      </c>
      <c r="CJ105" s="7">
        <v>2.7751352626274577</v>
      </c>
      <c r="CK105" s="7">
        <v>2.9400471791457918</v>
      </c>
      <c r="CL105" s="7">
        <v>2.8728519847567515</v>
      </c>
      <c r="CM105" s="7">
        <v>2.254836425646543</v>
      </c>
      <c r="CN105" s="7">
        <v>2.4564886338514791</v>
      </c>
      <c r="CO105" s="7">
        <v>1.9597584039977716</v>
      </c>
      <c r="CP105" s="7">
        <v>2.1711049822884285</v>
      </c>
      <c r="CQ105" s="7">
        <v>2.0604177319639132</v>
      </c>
      <c r="CR105" s="7">
        <v>2.1417301739490369</v>
      </c>
      <c r="CS105" s="7">
        <v>1.9019372670126466</v>
      </c>
      <c r="CT105" s="7">
        <v>1.8393601273280822</v>
      </c>
      <c r="CU105" s="7">
        <v>1.9640181355822015</v>
      </c>
      <c r="CV105" s="7">
        <v>1.9514388159423579</v>
      </c>
      <c r="CW105" s="7">
        <v>2.0154347272655304</v>
      </c>
      <c r="CX105" s="7">
        <v>2.245167253491791</v>
      </c>
    </row>
    <row r="106" spans="1:102" x14ac:dyDescent="0.2">
      <c r="A106" s="1" t="s">
        <v>286</v>
      </c>
      <c r="B106">
        <v>9.5909999999999993</v>
      </c>
      <c r="C106">
        <v>716.52184999999997</v>
      </c>
      <c r="D106" t="s">
        <v>183</v>
      </c>
      <c r="E106" t="s">
        <v>224</v>
      </c>
      <c r="F106" t="s">
        <v>284</v>
      </c>
      <c r="G106">
        <v>55589140</v>
      </c>
      <c r="H106">
        <v>8065609</v>
      </c>
      <c r="I106">
        <v>133179576</v>
      </c>
      <c r="J106">
        <v>142544432</v>
      </c>
      <c r="K106">
        <v>9259564</v>
      </c>
      <c r="L106">
        <v>10800710</v>
      </c>
      <c r="M106">
        <v>24942400</v>
      </c>
      <c r="N106">
        <v>10634272</v>
      </c>
      <c r="O106">
        <v>13804.6875</v>
      </c>
      <c r="P106">
        <v>13804.6875</v>
      </c>
      <c r="Q106">
        <v>16166487</v>
      </c>
      <c r="R106">
        <v>19574668</v>
      </c>
      <c r="S106">
        <v>17050268</v>
      </c>
      <c r="T106">
        <v>18930838</v>
      </c>
      <c r="U106">
        <v>4113878</v>
      </c>
      <c r="V106">
        <v>6610120</v>
      </c>
      <c r="W106">
        <v>14079877</v>
      </c>
      <c r="X106">
        <v>11472807</v>
      </c>
      <c r="Y106">
        <v>19025240</v>
      </c>
      <c r="Z106">
        <v>14882509</v>
      </c>
      <c r="AA106">
        <v>9397967</v>
      </c>
      <c r="AB106">
        <v>17953596</v>
      </c>
      <c r="AC106">
        <v>33885536</v>
      </c>
      <c r="AD106">
        <v>19802808</v>
      </c>
      <c r="AE106">
        <v>14943016</v>
      </c>
      <c r="AF106">
        <v>33933212</v>
      </c>
      <c r="AG106">
        <v>66204608</v>
      </c>
      <c r="AH106">
        <v>38251028</v>
      </c>
      <c r="AI106">
        <v>40071704</v>
      </c>
      <c r="AJ106">
        <v>36352368</v>
      </c>
      <c r="AK106">
        <v>5851850</v>
      </c>
      <c r="AL106">
        <v>8602815</v>
      </c>
      <c r="AM106">
        <v>20415402</v>
      </c>
      <c r="AN106">
        <v>14731964</v>
      </c>
      <c r="AO106">
        <v>15691376</v>
      </c>
      <c r="AP106">
        <v>21957702</v>
      </c>
      <c r="AQ106">
        <v>14170285</v>
      </c>
      <c r="AR106">
        <v>18943424</v>
      </c>
      <c r="AS106">
        <v>28567400</v>
      </c>
      <c r="AT106">
        <v>29492140</v>
      </c>
      <c r="AU106">
        <v>29628468</v>
      </c>
      <c r="AV106">
        <v>31462528</v>
      </c>
      <c r="AW106">
        <v>28262344</v>
      </c>
      <c r="AX106">
        <v>27822158</v>
      </c>
      <c r="AY106">
        <v>27812420</v>
      </c>
      <c r="AZ106">
        <v>28610720</v>
      </c>
      <c r="BA106">
        <v>29308592</v>
      </c>
      <c r="BB106" s="6">
        <v>30234122</v>
      </c>
      <c r="BC106" s="7">
        <v>21.169412423000029</v>
      </c>
      <c r="BD106" s="7">
        <v>3.0715388538779487</v>
      </c>
      <c r="BE106" s="7">
        <v>50.717341024960568</v>
      </c>
      <c r="BF106" s="7">
        <v>54.283658095992898</v>
      </c>
      <c r="BG106" s="7">
        <v>3.5262198546903916</v>
      </c>
      <c r="BH106" s="7">
        <v>4.1131178581143839</v>
      </c>
      <c r="BI106" s="7">
        <v>9.498545083076225</v>
      </c>
      <c r="BJ106" s="7">
        <v>1.3681118390208968</v>
      </c>
      <c r="BK106" s="7">
        <v>2.2498464144601166E-3</v>
      </c>
      <c r="BL106" s="7">
        <v>2.2498335686403255E-2</v>
      </c>
      <c r="BM106" s="7">
        <v>1.4621432569751309</v>
      </c>
      <c r="BN106" s="7">
        <v>2.1934662241470191</v>
      </c>
      <c r="BO106" s="7">
        <v>2.1272520407314532</v>
      </c>
      <c r="BP106" s="7">
        <v>2.6398377483345055</v>
      </c>
      <c r="BQ106" s="7">
        <v>0.50758370476398618</v>
      </c>
      <c r="BR106" s="7">
        <v>1.0611702898052222</v>
      </c>
      <c r="BS106" s="7">
        <v>1.0124699496635992</v>
      </c>
      <c r="BT106" s="7">
        <v>1.0151097532452475</v>
      </c>
      <c r="BU106" s="7">
        <v>1.9539769736329802</v>
      </c>
      <c r="BV106" s="7">
        <v>2.0662875686288826</v>
      </c>
      <c r="BW106" s="7">
        <v>1.3357235289710843</v>
      </c>
      <c r="BX106" s="7">
        <v>2.2926867075464932</v>
      </c>
      <c r="BY106" s="7">
        <v>2.7401191073361177</v>
      </c>
      <c r="BZ106" s="7">
        <v>2.0832701199346051</v>
      </c>
      <c r="CA106" s="7">
        <v>1.4976014437673619</v>
      </c>
      <c r="CB106" s="7">
        <v>2.6571389039877298</v>
      </c>
      <c r="CC106" s="7">
        <v>2.7071491094561471</v>
      </c>
      <c r="CD106" s="7">
        <v>1.8152435719732003</v>
      </c>
      <c r="CE106" s="7">
        <v>1.9456539689089607</v>
      </c>
      <c r="CF106" s="7">
        <v>1.7269021884985494</v>
      </c>
      <c r="CG106" s="7">
        <v>0.83521916155856302</v>
      </c>
      <c r="CH106" s="7">
        <v>1.3444539714263597</v>
      </c>
      <c r="CI106" s="7">
        <v>1.6740040438909787</v>
      </c>
      <c r="CJ106" s="7">
        <v>2.112884095076411</v>
      </c>
      <c r="CK106" s="7">
        <v>1.9455544584358133</v>
      </c>
      <c r="CL106" s="7">
        <v>2.546885997659742</v>
      </c>
      <c r="CM106" s="7">
        <v>1.7260762088630683</v>
      </c>
      <c r="CN106" s="7">
        <v>2.0169137176883178</v>
      </c>
      <c r="CO106" s="7">
        <v>1.8573890333943672</v>
      </c>
      <c r="CP106" s="7">
        <v>1.9329367012741532</v>
      </c>
      <c r="CQ106" s="7">
        <v>1.9297036786058019</v>
      </c>
      <c r="CR106" s="7">
        <v>1.997784217247351</v>
      </c>
      <c r="CS106" s="7">
        <v>1.7924603715417786</v>
      </c>
      <c r="CT106" s="7">
        <v>1.8206448979555832</v>
      </c>
      <c r="CU106" s="7">
        <v>1.8428528168104832</v>
      </c>
      <c r="CV106" s="7">
        <v>1.8041347010846294</v>
      </c>
      <c r="CW106" s="7">
        <v>1.9636867187274274</v>
      </c>
      <c r="CX106" s="7">
        <v>2.0781985024726937</v>
      </c>
    </row>
    <row r="107" spans="1:102" x14ac:dyDescent="0.2">
      <c r="A107" s="1" t="s">
        <v>287</v>
      </c>
      <c r="B107">
        <v>8.6769999999999996</v>
      </c>
      <c r="C107">
        <v>714.50603999999998</v>
      </c>
      <c r="D107" t="s">
        <v>183</v>
      </c>
      <c r="E107" t="s">
        <v>288</v>
      </c>
      <c r="F107" t="s">
        <v>284</v>
      </c>
      <c r="G107">
        <v>27023784</v>
      </c>
      <c r="H107">
        <v>4464676</v>
      </c>
      <c r="I107">
        <v>56276192</v>
      </c>
      <c r="J107">
        <v>58656152</v>
      </c>
      <c r="K107">
        <v>4524052</v>
      </c>
      <c r="L107">
        <v>3837941</v>
      </c>
      <c r="M107">
        <v>9123870</v>
      </c>
      <c r="N107">
        <v>3631961</v>
      </c>
      <c r="O107">
        <v>198438.65</v>
      </c>
      <c r="P107">
        <v>198438.65</v>
      </c>
      <c r="Q107">
        <v>10701836</v>
      </c>
      <c r="R107">
        <v>13728915</v>
      </c>
      <c r="S107">
        <v>11525725</v>
      </c>
      <c r="T107">
        <v>18525516</v>
      </c>
      <c r="U107">
        <v>1984386</v>
      </c>
      <c r="V107">
        <v>3996144</v>
      </c>
      <c r="W107">
        <v>9266622</v>
      </c>
      <c r="X107">
        <v>7241588</v>
      </c>
      <c r="Y107">
        <v>6822658</v>
      </c>
      <c r="Z107">
        <v>5514802</v>
      </c>
      <c r="AA107">
        <v>3618957</v>
      </c>
      <c r="AB107">
        <v>6170959</v>
      </c>
      <c r="AC107">
        <v>4614998</v>
      </c>
      <c r="AD107">
        <v>2840799</v>
      </c>
      <c r="AE107">
        <v>2028824</v>
      </c>
      <c r="AF107">
        <v>7330338</v>
      </c>
      <c r="AG107">
        <v>47134840</v>
      </c>
      <c r="AH107">
        <v>38375244</v>
      </c>
      <c r="AI107">
        <v>38591324</v>
      </c>
      <c r="AJ107">
        <v>36289228</v>
      </c>
      <c r="AK107">
        <v>3026698</v>
      </c>
      <c r="AL107">
        <v>3967958</v>
      </c>
      <c r="AM107">
        <v>11604833</v>
      </c>
      <c r="AN107">
        <v>6294006</v>
      </c>
      <c r="AO107">
        <v>11178155</v>
      </c>
      <c r="AP107">
        <v>11567845</v>
      </c>
      <c r="AQ107">
        <v>6960322</v>
      </c>
      <c r="AR107">
        <v>11187929</v>
      </c>
      <c r="AS107">
        <v>15156033</v>
      </c>
      <c r="AT107">
        <v>15585316</v>
      </c>
      <c r="AU107">
        <v>15499912</v>
      </c>
      <c r="AV107">
        <v>15718671</v>
      </c>
      <c r="AW107">
        <v>14903257</v>
      </c>
      <c r="AX107">
        <v>14391030</v>
      </c>
      <c r="AY107">
        <v>14540649</v>
      </c>
      <c r="AZ107">
        <v>14666441</v>
      </c>
      <c r="BA107">
        <v>15388456</v>
      </c>
      <c r="BB107" s="6">
        <v>15796467</v>
      </c>
      <c r="BC107" s="7">
        <v>10.291176095296121</v>
      </c>
      <c r="BD107" s="7">
        <v>1.7002343907293775</v>
      </c>
      <c r="BE107" s="7">
        <v>21.431055023408074</v>
      </c>
      <c r="BF107" s="7">
        <v>22.337389512307222</v>
      </c>
      <c r="BG107" s="7">
        <v>1.7228459121889299</v>
      </c>
      <c r="BH107" s="7">
        <v>1.4615616626582306</v>
      </c>
      <c r="BI107" s="7">
        <v>3.4745449727021729</v>
      </c>
      <c r="BJ107" s="7">
        <v>66.771079898318959</v>
      </c>
      <c r="BK107" s="7">
        <v>8.5207444195871465E-2</v>
      </c>
      <c r="BL107" s="7">
        <v>1.0408769866203642</v>
      </c>
      <c r="BM107" s="7">
        <v>45.20731582569865</v>
      </c>
      <c r="BN107" s="7">
        <v>68.716667669273676</v>
      </c>
      <c r="BO107" s="7">
        <v>70.86865639071199</v>
      </c>
      <c r="BP107" s="7">
        <v>83.938254308830608</v>
      </c>
      <c r="BQ107" s="7">
        <v>13.530732867352278</v>
      </c>
      <c r="BR107" s="7">
        <v>29.383261177522751</v>
      </c>
      <c r="BS107" s="7">
        <v>50.794395830179432</v>
      </c>
      <c r="BT107" s="7">
        <v>43.588675906981564</v>
      </c>
      <c r="BU107" s="7">
        <v>51.491362059100929</v>
      </c>
      <c r="BV107" s="7">
        <v>56.716897025040538</v>
      </c>
      <c r="BW107" s="7">
        <v>38.211577521683367</v>
      </c>
      <c r="BX107" s="7">
        <v>67.153938115623859</v>
      </c>
      <c r="BY107" s="7">
        <v>81.328561827606123</v>
      </c>
      <c r="BZ107" s="7">
        <v>62.073044398447237</v>
      </c>
      <c r="CA107" s="7">
        <v>46.33044996317367</v>
      </c>
      <c r="CB107" s="7">
        <v>79.031972857428102</v>
      </c>
      <c r="CC107" s="7">
        <v>83.364534149861839</v>
      </c>
      <c r="CD107" s="7">
        <v>46.130643183099508</v>
      </c>
      <c r="CE107" s="7">
        <v>50.68700310255818</v>
      </c>
      <c r="CF107" s="7">
        <v>47.39613623470877</v>
      </c>
      <c r="CG107" s="7">
        <v>35.22877799535528</v>
      </c>
      <c r="CH107" s="7">
        <v>55.832123356188873</v>
      </c>
      <c r="CI107" s="7">
        <v>61.653737160454391</v>
      </c>
      <c r="CJ107" s="7">
        <v>81.648997509480878</v>
      </c>
      <c r="CK107" s="7">
        <v>65.070118766210854</v>
      </c>
      <c r="CL107" s="7">
        <v>72.958625743615656</v>
      </c>
      <c r="CM107" s="7">
        <v>78.076938815364301</v>
      </c>
      <c r="CN107" s="7">
        <v>79.144962088225853</v>
      </c>
      <c r="CO107" s="7">
        <v>59.035441507680204</v>
      </c>
      <c r="CP107" s="7">
        <v>60.724792799865398</v>
      </c>
      <c r="CQ107" s="7">
        <v>61.385166508017491</v>
      </c>
      <c r="CR107" s="7">
        <v>63.778317366336012</v>
      </c>
      <c r="CS107" s="7">
        <v>56.727960197986505</v>
      </c>
      <c r="CT107" s="7">
        <v>56.916071721422611</v>
      </c>
      <c r="CU107" s="7">
        <v>58.262543235660765</v>
      </c>
      <c r="CV107" s="7">
        <v>59.68287970849029</v>
      </c>
      <c r="CW107" s="7">
        <v>61.903741635686721</v>
      </c>
      <c r="CX107" s="7">
        <v>64.548796636982459</v>
      </c>
    </row>
    <row r="108" spans="1:102" x14ac:dyDescent="0.2">
      <c r="A108" s="1" t="s">
        <v>289</v>
      </c>
      <c r="B108">
        <v>10.154999999999999</v>
      </c>
      <c r="C108">
        <v>732.55346999999995</v>
      </c>
      <c r="D108" t="s">
        <v>81</v>
      </c>
      <c r="E108" t="s">
        <v>228</v>
      </c>
      <c r="F108" s="8" t="s">
        <v>290</v>
      </c>
      <c r="G108">
        <v>9216858</v>
      </c>
      <c r="H108">
        <v>1178005</v>
      </c>
      <c r="I108">
        <v>21887922</v>
      </c>
      <c r="J108">
        <v>23696942</v>
      </c>
      <c r="K108">
        <v>840441</v>
      </c>
      <c r="L108">
        <v>1185318</v>
      </c>
      <c r="M108">
        <v>3613875</v>
      </c>
      <c r="N108">
        <v>1265094</v>
      </c>
      <c r="O108">
        <v>120268</v>
      </c>
      <c r="P108">
        <v>91467</v>
      </c>
      <c r="Q108">
        <v>3377288</v>
      </c>
      <c r="R108">
        <v>4136248</v>
      </c>
      <c r="S108">
        <v>3609314</v>
      </c>
      <c r="T108">
        <v>3683508</v>
      </c>
      <c r="U108">
        <v>722761</v>
      </c>
      <c r="V108">
        <v>907467</v>
      </c>
      <c r="W108">
        <v>1632737</v>
      </c>
      <c r="X108">
        <v>1869164</v>
      </c>
      <c r="Y108">
        <v>2595347</v>
      </c>
      <c r="Z108">
        <v>1958820</v>
      </c>
      <c r="AA108">
        <v>1288162</v>
      </c>
      <c r="AB108">
        <v>3003948</v>
      </c>
      <c r="AC108">
        <v>3327313</v>
      </c>
      <c r="AD108">
        <v>2366508</v>
      </c>
      <c r="AE108">
        <v>1484074</v>
      </c>
      <c r="AF108">
        <v>4729431</v>
      </c>
      <c r="AG108">
        <v>11572058</v>
      </c>
      <c r="AH108">
        <v>4837505</v>
      </c>
      <c r="AI108">
        <v>6570386</v>
      </c>
      <c r="AJ108">
        <v>5637980</v>
      </c>
      <c r="AK108">
        <v>750247</v>
      </c>
      <c r="AL108">
        <v>1224472</v>
      </c>
      <c r="AM108">
        <v>2437720</v>
      </c>
      <c r="AN108">
        <v>2191451</v>
      </c>
      <c r="AO108">
        <v>2007388</v>
      </c>
      <c r="AP108">
        <v>3176174</v>
      </c>
      <c r="AQ108">
        <v>2036373</v>
      </c>
      <c r="AR108">
        <v>1967063</v>
      </c>
      <c r="AS108">
        <v>4024855</v>
      </c>
      <c r="AT108">
        <v>3920684</v>
      </c>
      <c r="AU108">
        <v>4111782</v>
      </c>
      <c r="AV108">
        <v>5342298</v>
      </c>
      <c r="AW108">
        <v>3659547</v>
      </c>
      <c r="AX108">
        <v>3718757</v>
      </c>
      <c r="AY108">
        <v>4006125</v>
      </c>
      <c r="AZ108">
        <v>3803466</v>
      </c>
      <c r="BA108">
        <v>4015118</v>
      </c>
      <c r="BB108" s="6">
        <v>4615000</v>
      </c>
      <c r="BC108" s="7">
        <v>1.1476849988954114</v>
      </c>
      <c r="BD108" s="7">
        <v>0.14668541786406919</v>
      </c>
      <c r="BE108" s="7">
        <v>2.7254884187640571</v>
      </c>
      <c r="BF108" s="7">
        <v>2.9507479504506446</v>
      </c>
      <c r="BG108" s="7">
        <v>0.10465188116781864</v>
      </c>
      <c r="BH108" s="7">
        <v>0.14759603408457755</v>
      </c>
      <c r="BI108" s="7">
        <v>0.45000043674136619</v>
      </c>
      <c r="BJ108" s="7">
        <v>0.34777586405931993</v>
      </c>
      <c r="BK108" s="7">
        <v>7.002312995142817E-4</v>
      </c>
      <c r="BL108" s="7">
        <v>7.002312995142817E-4</v>
      </c>
      <c r="BM108" s="7">
        <v>0.79582326419800975</v>
      </c>
      <c r="BN108" s="7">
        <v>1.2368690561960194</v>
      </c>
      <c r="BO108" s="7">
        <v>1.3667041715552581</v>
      </c>
      <c r="BP108" s="7">
        <v>1.4870379586050109</v>
      </c>
      <c r="BQ108" s="7">
        <v>0.14332156051395389</v>
      </c>
      <c r="BR108" s="7">
        <v>0.34649632166640315</v>
      </c>
      <c r="BS108" s="7">
        <v>0.38165426870488911</v>
      </c>
      <c r="BT108" s="7">
        <v>0.32495636152396024</v>
      </c>
      <c r="BU108" s="7">
        <v>0.42335727154158936</v>
      </c>
      <c r="BV108" s="7">
        <v>0.48243574257369248</v>
      </c>
      <c r="BW108" s="7">
        <v>0.31079298890169726</v>
      </c>
      <c r="BX108" s="7">
        <v>0.44954731765668848</v>
      </c>
      <c r="BY108" s="7">
        <v>0.84018956021302416</v>
      </c>
      <c r="BZ108" s="7">
        <v>0.67335277801883031</v>
      </c>
      <c r="CA108" s="7">
        <v>0.54011551489524745</v>
      </c>
      <c r="CB108" s="7">
        <v>1.1215509386597564</v>
      </c>
      <c r="CC108" s="7">
        <v>0.91347411222496433</v>
      </c>
      <c r="CD108" s="7">
        <v>0.50647200621633526</v>
      </c>
      <c r="CE108" s="7">
        <v>0.5701356465175822</v>
      </c>
      <c r="CF108" s="7">
        <v>0.4815008566263978</v>
      </c>
      <c r="CG108" s="7">
        <v>0.18251886401178802</v>
      </c>
      <c r="CH108" s="7">
        <v>0.3294159682218365</v>
      </c>
      <c r="CI108" s="7">
        <v>0.37448268130106438</v>
      </c>
      <c r="CJ108" s="7">
        <v>0.49041110126705978</v>
      </c>
      <c r="CK108" s="7">
        <v>0.36025439197528891</v>
      </c>
      <c r="CL108" s="7">
        <v>0.47234034101035227</v>
      </c>
      <c r="CM108" s="7">
        <v>0.55228269888450199</v>
      </c>
      <c r="CN108" s="7">
        <v>0.50570368286357914</v>
      </c>
      <c r="CO108" s="7">
        <v>0.63666160094343804</v>
      </c>
      <c r="CP108" s="7">
        <v>0.65822633193327384</v>
      </c>
      <c r="CQ108" s="7">
        <v>0.64720800276275958</v>
      </c>
      <c r="CR108" s="7">
        <v>0.68610976442618177</v>
      </c>
      <c r="CS108" s="7">
        <v>0.56028581801029231</v>
      </c>
      <c r="CT108" s="7">
        <v>0.51685654336045139</v>
      </c>
      <c r="CU108" s="7">
        <v>0.63100872273494446</v>
      </c>
      <c r="CV108" s="7">
        <v>0.60288185260386473</v>
      </c>
      <c r="CW108" s="7">
        <v>0.64954329575490555</v>
      </c>
      <c r="CX108" s="7">
        <v>0.64273558355761118</v>
      </c>
    </row>
    <row r="109" spans="1:102" x14ac:dyDescent="0.2">
      <c r="A109" s="1" t="s">
        <v>291</v>
      </c>
      <c r="B109">
        <v>10.106999999999999</v>
      </c>
      <c r="C109">
        <v>730.53949</v>
      </c>
      <c r="D109" t="s">
        <v>183</v>
      </c>
      <c r="E109" t="s">
        <v>228</v>
      </c>
      <c r="F109" t="s">
        <v>290</v>
      </c>
      <c r="G109">
        <v>4032891</v>
      </c>
      <c r="H109">
        <v>530185</v>
      </c>
      <c r="I109">
        <v>9863674</v>
      </c>
      <c r="J109">
        <v>11128714</v>
      </c>
      <c r="K109">
        <v>142381</v>
      </c>
      <c r="L109">
        <v>276934</v>
      </c>
      <c r="M109">
        <v>857592</v>
      </c>
      <c r="N109">
        <v>207314</v>
      </c>
      <c r="O109">
        <v>14418</v>
      </c>
      <c r="P109">
        <v>1323.2646480000001</v>
      </c>
      <c r="Q109">
        <v>1295488</v>
      </c>
      <c r="R109">
        <v>1667470</v>
      </c>
      <c r="S109">
        <v>1635794</v>
      </c>
      <c r="T109">
        <v>1396485</v>
      </c>
      <c r="U109">
        <v>267146</v>
      </c>
      <c r="V109">
        <v>427724</v>
      </c>
      <c r="W109">
        <v>629827</v>
      </c>
      <c r="X109">
        <v>686797</v>
      </c>
      <c r="Y109">
        <v>739412</v>
      </c>
      <c r="Z109">
        <v>438345</v>
      </c>
      <c r="AA109">
        <v>230475</v>
      </c>
      <c r="AB109">
        <v>474023</v>
      </c>
      <c r="AC109">
        <v>1341632</v>
      </c>
      <c r="AD109">
        <v>888854</v>
      </c>
      <c r="AE109">
        <v>605816</v>
      </c>
      <c r="AF109">
        <v>1810919</v>
      </c>
      <c r="AG109">
        <v>4111063</v>
      </c>
      <c r="AH109">
        <v>1851788</v>
      </c>
      <c r="AI109">
        <v>2241971</v>
      </c>
      <c r="AJ109">
        <v>1922363</v>
      </c>
      <c r="AK109">
        <v>145356</v>
      </c>
      <c r="AL109">
        <v>377506</v>
      </c>
      <c r="AM109">
        <v>612537</v>
      </c>
      <c r="AN109">
        <v>651087</v>
      </c>
      <c r="AO109">
        <v>456921</v>
      </c>
      <c r="AP109">
        <v>762425</v>
      </c>
      <c r="AQ109">
        <v>471908</v>
      </c>
      <c r="AR109">
        <v>588478</v>
      </c>
      <c r="AS109">
        <v>1683501</v>
      </c>
      <c r="AT109">
        <v>1695712</v>
      </c>
      <c r="AU109">
        <v>1815315</v>
      </c>
      <c r="AV109">
        <v>1900611</v>
      </c>
      <c r="AW109">
        <v>1664563</v>
      </c>
      <c r="AX109">
        <v>1686776</v>
      </c>
      <c r="AY109">
        <v>1587595</v>
      </c>
      <c r="AZ109">
        <v>1667528</v>
      </c>
      <c r="BA109">
        <v>1764707</v>
      </c>
      <c r="BB109" s="6">
        <v>1818883</v>
      </c>
      <c r="BC109" s="7">
        <v>1.4437288863294864</v>
      </c>
      <c r="BD109" s="7">
        <v>0.18980017054728202</v>
      </c>
      <c r="BE109" s="7">
        <v>3.5310825606586222</v>
      </c>
      <c r="BF109" s="7">
        <v>3.9839524225919729</v>
      </c>
      <c r="BG109" s="7">
        <v>5.0970770736049796E-2</v>
      </c>
      <c r="BH109" s="7">
        <v>9.9139206937844337E-2</v>
      </c>
      <c r="BI109" s="7">
        <v>0.30700813463222215</v>
      </c>
      <c r="BJ109" s="7">
        <v>3.1641883271984654</v>
      </c>
      <c r="BK109" s="7">
        <v>6.0086788661701624E-3</v>
      </c>
      <c r="BL109" s="7">
        <v>6.0086815354425102E-2</v>
      </c>
      <c r="BM109" s="7">
        <v>3.902737975555449</v>
      </c>
      <c r="BN109" s="7">
        <v>6.2418350011104478</v>
      </c>
      <c r="BO109" s="7">
        <v>6.7141522796077098</v>
      </c>
      <c r="BP109" s="7">
        <v>7.7231137376966057</v>
      </c>
      <c r="BQ109" s="7">
        <v>0.39746362142805375</v>
      </c>
      <c r="BR109" s="7">
        <v>1.1162085502108257</v>
      </c>
      <c r="BS109" s="7">
        <v>1.026125946997883</v>
      </c>
      <c r="BT109" s="7">
        <v>0.95341197864313143</v>
      </c>
      <c r="BU109" s="7">
        <v>2.5121158425080279</v>
      </c>
      <c r="BV109" s="7">
        <v>3.1674721728123294</v>
      </c>
      <c r="BW109" s="7">
        <v>1.8865912999691599</v>
      </c>
      <c r="BX109" s="7">
        <v>2.8317661176869957</v>
      </c>
      <c r="BY109" s="7">
        <v>18.360932796405322</v>
      </c>
      <c r="BZ109" s="7">
        <v>3.7984155517601859</v>
      </c>
      <c r="CA109" s="7">
        <v>3.1246540547593726</v>
      </c>
      <c r="CB109" s="7">
        <v>5.3386510405593608</v>
      </c>
      <c r="CC109" s="7">
        <v>5.6090013502563663</v>
      </c>
      <c r="CD109" s="7">
        <v>3.1726569674218124</v>
      </c>
      <c r="CE109" s="7">
        <v>3.6991647454268342</v>
      </c>
      <c r="CF109" s="7">
        <v>3.4239021204416682</v>
      </c>
      <c r="CG109" s="7">
        <v>0.92418664955524876</v>
      </c>
      <c r="CH109" s="7">
        <v>1.6144275934095627</v>
      </c>
      <c r="CI109" s="7">
        <v>1.9659784491948478</v>
      </c>
      <c r="CJ109" s="7">
        <v>2.0867786115093083</v>
      </c>
      <c r="CK109" s="7">
        <v>1.7366345690225107</v>
      </c>
      <c r="CL109" s="7">
        <v>2.1291183959574371</v>
      </c>
      <c r="CM109" s="7">
        <v>2.3192666809662428</v>
      </c>
      <c r="CN109" s="7">
        <v>2.8390713822500269</v>
      </c>
      <c r="CO109" s="7">
        <v>3.4334393237715162</v>
      </c>
      <c r="CP109" s="7">
        <v>3.5322083798314332</v>
      </c>
      <c r="CQ109" s="7">
        <v>3.6156703334532558</v>
      </c>
      <c r="CR109" s="7">
        <v>3.7450241256226353</v>
      </c>
      <c r="CS109" s="7">
        <v>3.2786129858942803</v>
      </c>
      <c r="CT109" s="7">
        <v>3.2588607975998851</v>
      </c>
      <c r="CU109" s="7">
        <v>3.4281793624527035</v>
      </c>
      <c r="CV109" s="7">
        <v>3.2307856045814698</v>
      </c>
      <c r="CW109" s="7">
        <v>3.7331388167933692</v>
      </c>
      <c r="CX109" s="7">
        <v>3.7941323305790902</v>
      </c>
    </row>
    <row r="110" spans="1:102" x14ac:dyDescent="0.2">
      <c r="A110" s="1" t="s">
        <v>292</v>
      </c>
      <c r="B110">
        <v>9.1820000000000004</v>
      </c>
      <c r="C110">
        <v>728.52332000000001</v>
      </c>
      <c r="D110" t="s">
        <v>183</v>
      </c>
      <c r="E110" t="s">
        <v>230</v>
      </c>
      <c r="F110" t="s">
        <v>290</v>
      </c>
      <c r="G110">
        <v>4163100</v>
      </c>
      <c r="H110">
        <v>461469</v>
      </c>
      <c r="I110">
        <v>9116369</v>
      </c>
      <c r="J110">
        <v>9531465</v>
      </c>
      <c r="K110">
        <v>174250</v>
      </c>
      <c r="L110">
        <v>201840</v>
      </c>
      <c r="M110">
        <v>950973</v>
      </c>
      <c r="N110">
        <v>135138</v>
      </c>
      <c r="O110">
        <v>13513.831249999999</v>
      </c>
      <c r="P110">
        <v>13513.831249999999</v>
      </c>
      <c r="Q110">
        <v>2690706</v>
      </c>
      <c r="R110">
        <v>3336308</v>
      </c>
      <c r="S110">
        <v>2785564</v>
      </c>
      <c r="T110">
        <v>3606956</v>
      </c>
      <c r="U110">
        <v>246359</v>
      </c>
      <c r="V110">
        <v>402759</v>
      </c>
      <c r="W110">
        <v>807834</v>
      </c>
      <c r="X110">
        <v>746319</v>
      </c>
      <c r="Y110">
        <v>551795</v>
      </c>
      <c r="Z110">
        <v>497104</v>
      </c>
      <c r="AA110">
        <v>289807</v>
      </c>
      <c r="AB110">
        <v>559996</v>
      </c>
      <c r="AC110">
        <v>945530</v>
      </c>
      <c r="AD110">
        <v>485950</v>
      </c>
      <c r="AE110">
        <v>402406</v>
      </c>
      <c r="AF110">
        <v>1587987</v>
      </c>
      <c r="AG110">
        <v>6529562</v>
      </c>
      <c r="AH110">
        <v>4114273</v>
      </c>
      <c r="AI110">
        <v>4559050</v>
      </c>
      <c r="AJ110">
        <v>4157498</v>
      </c>
      <c r="AK110">
        <v>164636</v>
      </c>
      <c r="AL110">
        <v>300733</v>
      </c>
      <c r="AM110">
        <v>804888</v>
      </c>
      <c r="AN110">
        <v>646251</v>
      </c>
      <c r="AO110">
        <v>720068</v>
      </c>
      <c r="AP110">
        <v>990427</v>
      </c>
      <c r="AQ110">
        <v>516884</v>
      </c>
      <c r="AR110">
        <v>704474</v>
      </c>
      <c r="AS110">
        <v>2321680</v>
      </c>
      <c r="AT110">
        <v>2189518</v>
      </c>
      <c r="AU110">
        <v>2358950</v>
      </c>
      <c r="AV110">
        <v>2241713</v>
      </c>
      <c r="AW110">
        <v>2022648</v>
      </c>
      <c r="AX110">
        <v>1935622</v>
      </c>
      <c r="AY110">
        <v>2231699</v>
      </c>
      <c r="AZ110">
        <v>2134728</v>
      </c>
      <c r="BA110">
        <v>2142732</v>
      </c>
      <c r="BB110" s="6">
        <v>2299322</v>
      </c>
      <c r="BC110" s="7">
        <v>1.4903422201785976</v>
      </c>
      <c r="BD110" s="7">
        <v>0.16520062789834433</v>
      </c>
      <c r="BE110" s="7">
        <v>3.2635559115628601</v>
      </c>
      <c r="BF110" s="7">
        <v>3.4121555354554531</v>
      </c>
      <c r="BG110" s="7">
        <v>6.2379508507151078E-2</v>
      </c>
      <c r="BH110" s="7">
        <v>7.225641318268794E-2</v>
      </c>
      <c r="BI110" s="7">
        <v>0.34043746538634712</v>
      </c>
      <c r="BJ110" s="7">
        <v>0.70824038115387289</v>
      </c>
      <c r="BK110" s="7">
        <v>6.6101489256810463E-4</v>
      </c>
      <c r="BL110" s="7">
        <v>6.6101489256810463E-4</v>
      </c>
      <c r="BM110" s="7">
        <v>0.78476607042210322</v>
      </c>
      <c r="BN110" s="7">
        <v>1.0498188354456308</v>
      </c>
      <c r="BO110" s="7">
        <v>1.0594704971737774</v>
      </c>
      <c r="BP110" s="7">
        <v>1.3627579193154213</v>
      </c>
      <c r="BQ110" s="7">
        <v>0.12244101741245345</v>
      </c>
      <c r="BR110" s="7">
        <v>0.29618416810993758</v>
      </c>
      <c r="BS110" s="7">
        <v>0.22456908579556481</v>
      </c>
      <c r="BT110" s="7">
        <v>0.25035468376443826</v>
      </c>
      <c r="BU110" s="7">
        <v>0.85441058911801204</v>
      </c>
      <c r="BV110" s="7">
        <v>1.1620704929080812</v>
      </c>
      <c r="BW110" s="7">
        <v>0.64225255203344933</v>
      </c>
      <c r="BX110" s="7">
        <v>0.87792880038328225</v>
      </c>
      <c r="BY110" s="7">
        <v>1.5204961130120518</v>
      </c>
      <c r="BZ110" s="7">
        <v>0.92186288781964787</v>
      </c>
      <c r="CA110" s="7">
        <v>0.79030363606514709</v>
      </c>
      <c r="CB110" s="7">
        <v>1.5062379278359745</v>
      </c>
      <c r="CC110" s="7">
        <v>1.1976465547672166</v>
      </c>
      <c r="CD110" s="7">
        <v>0.85737668455152583</v>
      </c>
      <c r="CE110" s="7">
        <v>0.90162083466387855</v>
      </c>
      <c r="CF110" s="7">
        <v>0.87589460131203301</v>
      </c>
      <c r="CG110" s="7">
        <v>0.32883598872598169</v>
      </c>
      <c r="CH110" s="7">
        <v>0.51486505264677607</v>
      </c>
      <c r="CI110" s="7">
        <v>0.52066698302320291</v>
      </c>
      <c r="CJ110" s="7">
        <v>0.76058203586225459</v>
      </c>
      <c r="CK110" s="7">
        <v>0.56632264435337609</v>
      </c>
      <c r="CL110" s="7">
        <v>0.66003374962580519</v>
      </c>
      <c r="CM110" s="7">
        <v>0.8298908668676318</v>
      </c>
      <c r="CN110" s="7">
        <v>0.75183664548182816</v>
      </c>
      <c r="CO110" s="7">
        <v>0.75935374349842655</v>
      </c>
      <c r="CP110" s="7">
        <v>0.78491213300500629</v>
      </c>
      <c r="CQ110" s="7">
        <v>0.79581429544291926</v>
      </c>
      <c r="CR110" s="7">
        <v>0.80689327048118853</v>
      </c>
      <c r="CS110" s="7">
        <v>0.75534214747150152</v>
      </c>
      <c r="CT110" s="7">
        <v>0.7190780539718491</v>
      </c>
      <c r="CU110" s="7">
        <v>0.81249062782483594</v>
      </c>
      <c r="CV110" s="7">
        <v>0.70317474286202175</v>
      </c>
      <c r="CW110" s="7">
        <v>0.77025590593633952</v>
      </c>
      <c r="CX110" s="7">
        <v>0.84017845604005492</v>
      </c>
    </row>
    <row r="111" spans="1:102" x14ac:dyDescent="0.2">
      <c r="A111" s="1" t="s">
        <v>293</v>
      </c>
      <c r="B111">
        <v>10.609</v>
      </c>
      <c r="C111">
        <v>744.55487000000005</v>
      </c>
      <c r="D111" t="s">
        <v>183</v>
      </c>
      <c r="E111" t="s">
        <v>235</v>
      </c>
      <c r="F111" t="s">
        <v>290</v>
      </c>
      <c r="G111">
        <v>51685508</v>
      </c>
      <c r="H111">
        <v>7540841</v>
      </c>
      <c r="I111">
        <v>113266488</v>
      </c>
      <c r="J111">
        <v>123482304</v>
      </c>
      <c r="K111">
        <v>8620695</v>
      </c>
      <c r="L111">
        <v>10131003</v>
      </c>
      <c r="M111">
        <v>24407540</v>
      </c>
      <c r="N111">
        <v>11814840</v>
      </c>
      <c r="O111">
        <v>31425.590629999999</v>
      </c>
      <c r="P111">
        <v>31425.590629999999</v>
      </c>
      <c r="Q111">
        <v>9020903</v>
      </c>
      <c r="R111">
        <v>11324658</v>
      </c>
      <c r="S111">
        <v>9261441</v>
      </c>
      <c r="T111">
        <v>9448517</v>
      </c>
      <c r="U111">
        <v>6733702</v>
      </c>
      <c r="V111">
        <v>11423678</v>
      </c>
      <c r="W111">
        <v>23866346</v>
      </c>
      <c r="X111">
        <v>20729218</v>
      </c>
      <c r="Y111">
        <v>17076268</v>
      </c>
      <c r="Z111">
        <v>15200564</v>
      </c>
      <c r="AA111">
        <v>9142664</v>
      </c>
      <c r="AB111">
        <v>17670746</v>
      </c>
      <c r="AC111">
        <v>60992316</v>
      </c>
      <c r="AD111">
        <v>30349144</v>
      </c>
      <c r="AE111">
        <v>23245606</v>
      </c>
      <c r="AF111">
        <v>56092488</v>
      </c>
      <c r="AG111">
        <v>60593156</v>
      </c>
      <c r="AH111">
        <v>28998448</v>
      </c>
      <c r="AI111">
        <v>31681028</v>
      </c>
      <c r="AJ111">
        <v>28312096</v>
      </c>
      <c r="AK111">
        <v>9219675</v>
      </c>
      <c r="AL111">
        <v>12287659</v>
      </c>
      <c r="AM111">
        <v>17906284</v>
      </c>
      <c r="AN111">
        <v>20549238</v>
      </c>
      <c r="AO111">
        <v>15161292</v>
      </c>
      <c r="AP111">
        <v>20159996</v>
      </c>
      <c r="AQ111">
        <v>20033476</v>
      </c>
      <c r="AR111">
        <v>19001150</v>
      </c>
      <c r="AS111">
        <v>27755856</v>
      </c>
      <c r="AT111">
        <v>28566572</v>
      </c>
      <c r="AU111">
        <v>28498922</v>
      </c>
      <c r="AV111">
        <v>29253824</v>
      </c>
      <c r="AW111">
        <v>27646284</v>
      </c>
      <c r="AX111">
        <v>27295490</v>
      </c>
      <c r="AY111">
        <v>28150904</v>
      </c>
      <c r="AZ111">
        <v>27486278</v>
      </c>
      <c r="BA111">
        <v>29343332</v>
      </c>
      <c r="BB111" s="6">
        <v>30339816</v>
      </c>
      <c r="BC111" s="7">
        <v>18.502821153414203</v>
      </c>
      <c r="BD111" s="7">
        <v>2.6995348941783277</v>
      </c>
      <c r="BE111" s="7">
        <v>40.548108188069584</v>
      </c>
      <c r="BF111" s="7">
        <v>44.205253560118308</v>
      </c>
      <c r="BG111" s="7">
        <v>3.086110284591419</v>
      </c>
      <c r="BH111" s="7">
        <v>3.6267832873714378</v>
      </c>
      <c r="BI111" s="7">
        <v>8.7376203676822399</v>
      </c>
      <c r="BJ111" s="7">
        <v>11.185791562312202</v>
      </c>
      <c r="BK111" s="7">
        <v>2.3168245772357987E-2</v>
      </c>
      <c r="BL111" s="7">
        <v>0.60825478110877096</v>
      </c>
      <c r="BM111" s="7">
        <v>5.3091201598221689</v>
      </c>
      <c r="BN111" s="7">
        <v>7.7977178699689214</v>
      </c>
      <c r="BO111" s="7">
        <v>9.3845643198956008</v>
      </c>
      <c r="BP111" s="7">
        <v>9.9557247036266077</v>
      </c>
      <c r="BQ111" s="7">
        <v>3.3303113230961183</v>
      </c>
      <c r="BR111" s="7">
        <v>8.2017218520947139</v>
      </c>
      <c r="BS111" s="7">
        <v>12.06675458432324</v>
      </c>
      <c r="BT111" s="7">
        <v>9.8717235566056623</v>
      </c>
      <c r="BU111" s="7">
        <v>9.5287199279046977</v>
      </c>
      <c r="BV111" s="7">
        <v>11.446457632451017</v>
      </c>
      <c r="BW111" s="7">
        <v>7.1085905929808355</v>
      </c>
      <c r="BX111" s="7">
        <v>12.077146977116662</v>
      </c>
      <c r="BY111" s="7">
        <v>9.319760903127932</v>
      </c>
      <c r="BZ111" s="7">
        <v>6.6366338272126022</v>
      </c>
      <c r="CA111" s="7">
        <v>5.0907538904503387</v>
      </c>
      <c r="CB111" s="7">
        <v>9.9292902772620319</v>
      </c>
      <c r="CC111" s="7">
        <v>4.0547157673156979</v>
      </c>
      <c r="CD111" s="7">
        <v>2.690244081124026</v>
      </c>
      <c r="CE111" s="7">
        <v>2.748631950424703</v>
      </c>
      <c r="CF111" s="7">
        <v>2.5563065084877312</v>
      </c>
      <c r="CG111" s="7">
        <v>3.4428294030995463</v>
      </c>
      <c r="CH111" s="7">
        <v>6.8407068161527693</v>
      </c>
      <c r="CI111" s="7">
        <v>8.0882473957445153</v>
      </c>
      <c r="CJ111" s="7">
        <v>8.2885207739640308</v>
      </c>
      <c r="CK111" s="7">
        <v>8.3833620037891006</v>
      </c>
      <c r="CL111" s="7">
        <v>9.5601618073195702</v>
      </c>
      <c r="CM111" s="7">
        <v>9.6766170274942382</v>
      </c>
      <c r="CN111" s="7">
        <v>11.930908862489659</v>
      </c>
      <c r="CO111" s="7">
        <v>8.6166896359864573</v>
      </c>
      <c r="CP111" s="7">
        <v>8.8648911645805111</v>
      </c>
      <c r="CQ111" s="7">
        <v>9.3099255333812447</v>
      </c>
      <c r="CR111" s="7">
        <v>9.376133016506385</v>
      </c>
      <c r="CS111" s="7">
        <v>7.5520896957808556</v>
      </c>
      <c r="CT111" s="7">
        <v>7.7848867750349378</v>
      </c>
      <c r="CU111" s="7">
        <v>8.0053821614242473</v>
      </c>
      <c r="CV111" s="7">
        <v>8.2241938190586517</v>
      </c>
      <c r="CW111" s="7">
        <v>8.4664689216627043</v>
      </c>
      <c r="CX111" s="7">
        <v>9.0814580423540576</v>
      </c>
    </row>
    <row r="112" spans="1:102" x14ac:dyDescent="0.2">
      <c r="A112" s="1" t="s">
        <v>294</v>
      </c>
      <c r="B112">
        <v>9.6859999999999999</v>
      </c>
      <c r="C112">
        <v>742.53821000000005</v>
      </c>
      <c r="D112" t="s">
        <v>183</v>
      </c>
      <c r="E112" t="s">
        <v>295</v>
      </c>
      <c r="F112" t="s">
        <v>290</v>
      </c>
      <c r="G112">
        <v>143234480</v>
      </c>
      <c r="H112">
        <v>19899072</v>
      </c>
      <c r="I112">
        <v>285204704</v>
      </c>
      <c r="J112">
        <v>316237824</v>
      </c>
      <c r="K112">
        <v>13517234</v>
      </c>
      <c r="L112">
        <v>14587118</v>
      </c>
      <c r="M112">
        <v>34260420</v>
      </c>
      <c r="N112">
        <v>15874950</v>
      </c>
      <c r="O112">
        <v>5451</v>
      </c>
      <c r="P112">
        <v>545.06582030000004</v>
      </c>
      <c r="Q112">
        <v>35943460</v>
      </c>
      <c r="R112">
        <v>48358700</v>
      </c>
      <c r="S112">
        <v>37344532</v>
      </c>
      <c r="T112">
        <v>50376836</v>
      </c>
      <c r="U112">
        <v>12080241</v>
      </c>
      <c r="V112">
        <v>22101324</v>
      </c>
      <c r="W112">
        <v>40217712</v>
      </c>
      <c r="X112">
        <v>31666356</v>
      </c>
      <c r="Y112">
        <v>23021512</v>
      </c>
      <c r="Z112">
        <v>23387064</v>
      </c>
      <c r="AA112">
        <v>14094661</v>
      </c>
      <c r="AB112">
        <v>27195498</v>
      </c>
      <c r="AC112">
        <v>72535576</v>
      </c>
      <c r="AD112">
        <v>38869424</v>
      </c>
      <c r="AE112">
        <v>34647736</v>
      </c>
      <c r="AF112">
        <v>88518480</v>
      </c>
      <c r="AG112">
        <v>168134096</v>
      </c>
      <c r="AH112">
        <v>114074680</v>
      </c>
      <c r="AI112">
        <v>123421344</v>
      </c>
      <c r="AJ112">
        <v>115159160</v>
      </c>
      <c r="AK112">
        <v>15025419</v>
      </c>
      <c r="AL112">
        <v>18215312</v>
      </c>
      <c r="AM112">
        <v>35597620</v>
      </c>
      <c r="AN112">
        <v>31710314</v>
      </c>
      <c r="AO112">
        <v>29927314</v>
      </c>
      <c r="AP112">
        <v>37798612</v>
      </c>
      <c r="AQ112">
        <v>34658092</v>
      </c>
      <c r="AR112">
        <v>35802116</v>
      </c>
      <c r="AS112">
        <v>64822180</v>
      </c>
      <c r="AT112">
        <v>65672024</v>
      </c>
      <c r="AU112">
        <v>65760460</v>
      </c>
      <c r="AV112">
        <v>68207288</v>
      </c>
      <c r="AW112">
        <v>62999556</v>
      </c>
      <c r="AX112">
        <v>66457096</v>
      </c>
      <c r="AY112">
        <v>68451624</v>
      </c>
      <c r="AZ112">
        <v>63826160</v>
      </c>
      <c r="BA112">
        <v>71806784</v>
      </c>
      <c r="BB112" s="6">
        <v>69110504</v>
      </c>
      <c r="BC112" s="7">
        <v>51.276306821677821</v>
      </c>
      <c r="BD112" s="7">
        <v>7.1236403506938988</v>
      </c>
      <c r="BE112" s="7">
        <v>102.10002444446201</v>
      </c>
      <c r="BF112" s="7">
        <v>113.20952672878592</v>
      </c>
      <c r="BG112" s="7">
        <v>4.8390152843394647</v>
      </c>
      <c r="BH112" s="7">
        <v>5.2220215286990905</v>
      </c>
      <c r="BI112" s="7">
        <v>12.264838799704844</v>
      </c>
      <c r="BJ112" s="7">
        <v>1.5941648580964882</v>
      </c>
      <c r="BK112" s="7">
        <v>1.1074285676047626E-2</v>
      </c>
      <c r="BL112" s="7">
        <v>0.22766475636789452</v>
      </c>
      <c r="BM112" s="7">
        <v>1.0421279732416613</v>
      </c>
      <c r="BN112" s="7">
        <v>1.4817889110399027</v>
      </c>
      <c r="BO112" s="7">
        <v>1.6539642744360503</v>
      </c>
      <c r="BP112" s="7">
        <v>2.1291411858339622</v>
      </c>
      <c r="BQ112" s="7">
        <v>0.98052341093349638</v>
      </c>
      <c r="BR112" s="7">
        <v>2.4067228029581273</v>
      </c>
      <c r="BS112" s="7">
        <v>2.1420493893302002</v>
      </c>
      <c r="BT112" s="7">
        <v>1.9291025859234006</v>
      </c>
      <c r="BU112" s="7">
        <v>2.0404577076856598</v>
      </c>
      <c r="BV112" s="7">
        <v>2.1835067502826999</v>
      </c>
      <c r="BW112" s="7">
        <v>1.5510203157668949</v>
      </c>
      <c r="BX112" s="7">
        <v>2.4308215304108267</v>
      </c>
      <c r="BY112" s="7">
        <v>1.9649954707788682</v>
      </c>
      <c r="BZ112" s="7">
        <v>1.178214227754514</v>
      </c>
      <c r="CA112" s="7">
        <v>0.93479400545727775</v>
      </c>
      <c r="CB112" s="7">
        <v>2.0345750149100699</v>
      </c>
      <c r="CC112" s="7">
        <v>0.901381254208657</v>
      </c>
      <c r="CD112" s="7">
        <v>0.63865569493320706</v>
      </c>
      <c r="CE112" s="7">
        <v>0.52330243667434195</v>
      </c>
      <c r="CF112" s="7">
        <v>0.52323165791943649</v>
      </c>
      <c r="CG112" s="7">
        <v>0.64318841243230951</v>
      </c>
      <c r="CH112" s="7">
        <v>1.2139655551001709</v>
      </c>
      <c r="CI112" s="7">
        <v>1.6339062658203063</v>
      </c>
      <c r="CJ112" s="7">
        <v>1.6210153254350208</v>
      </c>
      <c r="CK112" s="7">
        <v>2.0444748336043137</v>
      </c>
      <c r="CL112" s="7">
        <v>2.2495295181206485</v>
      </c>
      <c r="CM112" s="7">
        <v>1.8680423870472724</v>
      </c>
      <c r="CN112" s="7">
        <v>2.3561792912742803</v>
      </c>
      <c r="CO112" s="7">
        <v>1.725487069423475</v>
      </c>
      <c r="CP112" s="7">
        <v>1.726951556669281</v>
      </c>
      <c r="CQ112" s="7">
        <v>1.8095871916138808</v>
      </c>
      <c r="CR112" s="7">
        <v>1.898832296305172</v>
      </c>
      <c r="CS112" s="7">
        <v>1.4515755896878175</v>
      </c>
      <c r="CT112" s="7">
        <v>1.5317823049213963</v>
      </c>
      <c r="CU112" s="7">
        <v>1.5665024491061552</v>
      </c>
      <c r="CV112" s="7">
        <v>1.5675008323562432</v>
      </c>
      <c r="CW112" s="7">
        <v>1.7127917776289847</v>
      </c>
      <c r="CX112" s="7">
        <v>1.7882315724915383</v>
      </c>
    </row>
    <row r="113" spans="1:102" x14ac:dyDescent="0.2">
      <c r="A113" s="1" t="s">
        <v>296</v>
      </c>
      <c r="B113">
        <v>9.3580000000000005</v>
      </c>
      <c r="C113">
        <v>740.52306999999996</v>
      </c>
      <c r="D113" t="s">
        <v>183</v>
      </c>
      <c r="E113" t="s">
        <v>297</v>
      </c>
      <c r="F113" t="s">
        <v>290</v>
      </c>
      <c r="G113">
        <v>2434369</v>
      </c>
      <c r="H113">
        <v>268587</v>
      </c>
      <c r="I113">
        <v>4833414</v>
      </c>
      <c r="J113">
        <v>5266596</v>
      </c>
      <c r="K113">
        <v>782684</v>
      </c>
      <c r="L113">
        <v>1030542</v>
      </c>
      <c r="M113">
        <v>2042224</v>
      </c>
      <c r="N113">
        <v>1308304</v>
      </c>
      <c r="O113">
        <v>47613</v>
      </c>
      <c r="P113">
        <v>47305</v>
      </c>
      <c r="Q113">
        <v>31413</v>
      </c>
      <c r="R113">
        <v>134452</v>
      </c>
      <c r="S113">
        <v>106436</v>
      </c>
      <c r="T113">
        <v>81750</v>
      </c>
      <c r="U113">
        <v>33118</v>
      </c>
      <c r="V113">
        <v>125686</v>
      </c>
      <c r="W113">
        <v>145888</v>
      </c>
      <c r="X113">
        <v>172061</v>
      </c>
      <c r="Y113">
        <v>926867</v>
      </c>
      <c r="Z113">
        <v>1274401</v>
      </c>
      <c r="AA113">
        <v>516745</v>
      </c>
      <c r="AB113">
        <v>1713489</v>
      </c>
      <c r="AC113">
        <v>2264146</v>
      </c>
      <c r="AD113">
        <v>1569645</v>
      </c>
      <c r="AE113">
        <v>1155815</v>
      </c>
      <c r="AF113">
        <v>1536295</v>
      </c>
      <c r="AG113">
        <v>249182</v>
      </c>
      <c r="AH113">
        <v>271299</v>
      </c>
      <c r="AI113">
        <v>90698</v>
      </c>
      <c r="AJ113">
        <v>208590</v>
      </c>
      <c r="AK113">
        <v>448533</v>
      </c>
      <c r="AL113">
        <v>571312</v>
      </c>
      <c r="AM113">
        <v>1042121</v>
      </c>
      <c r="AN113">
        <v>791321</v>
      </c>
      <c r="AO113">
        <v>854131</v>
      </c>
      <c r="AP113">
        <v>699550</v>
      </c>
      <c r="AQ113">
        <v>1210220</v>
      </c>
      <c r="AR113">
        <v>760559</v>
      </c>
      <c r="AS113">
        <v>1022656</v>
      </c>
      <c r="AT113">
        <v>1170157</v>
      </c>
      <c r="AU113">
        <v>1156748</v>
      </c>
      <c r="AV113">
        <v>1204880</v>
      </c>
      <c r="AW113">
        <v>1250148</v>
      </c>
      <c r="AX113">
        <v>1021796</v>
      </c>
      <c r="AY113">
        <v>1261776</v>
      </c>
      <c r="AZ113">
        <v>1294640</v>
      </c>
      <c r="BA113">
        <v>1048482</v>
      </c>
      <c r="BB113" s="6">
        <v>1120827</v>
      </c>
      <c r="BC113" s="7">
        <v>0.87147627974200781</v>
      </c>
      <c r="BD113" s="7">
        <v>9.6151076335209099E-2</v>
      </c>
      <c r="BE113" s="7">
        <v>1.7303069711999031</v>
      </c>
      <c r="BF113" s="7">
        <v>1.8853811763886819</v>
      </c>
      <c r="BG113" s="7">
        <v>0.28019192675128285</v>
      </c>
      <c r="BH113" s="7">
        <v>0.36892225799699563</v>
      </c>
      <c r="BI113" s="7">
        <v>0.73109285154380543</v>
      </c>
      <c r="BJ113" s="7">
        <v>36.253205518383268</v>
      </c>
      <c r="BK113" s="7">
        <v>1.2296524550647848E-2</v>
      </c>
      <c r="BL113" s="7">
        <v>0.69284980742675639</v>
      </c>
      <c r="BM113" s="7">
        <v>8.2387142903265271</v>
      </c>
      <c r="BN113" s="7">
        <v>11.335880513280726</v>
      </c>
      <c r="BO113" s="7">
        <v>12.14610737677677</v>
      </c>
      <c r="BP113" s="7">
        <v>13.754892571337086</v>
      </c>
      <c r="BQ113" s="7">
        <v>11.642897605394586</v>
      </c>
      <c r="BR113" s="7">
        <v>24.889313003899808</v>
      </c>
      <c r="BS113" s="7">
        <v>32.315935262789871</v>
      </c>
      <c r="BT113" s="7">
        <v>25.476624608346913</v>
      </c>
      <c r="BU113" s="7">
        <v>24.649071013877141</v>
      </c>
      <c r="BV113" s="7">
        <v>26.796087250795129</v>
      </c>
      <c r="BW113" s="7">
        <v>19.064568026262425</v>
      </c>
      <c r="BX113" s="7">
        <v>34.007334335710816</v>
      </c>
      <c r="BY113" s="7">
        <v>14.054118799493635</v>
      </c>
      <c r="BZ113" s="7">
        <v>8.952110202634266</v>
      </c>
      <c r="CA113" s="7">
        <v>7.3639369424116516</v>
      </c>
      <c r="CB113" s="7">
        <v>15.469539891600601</v>
      </c>
      <c r="CC113" s="7">
        <v>5.0287910897616328</v>
      </c>
      <c r="CD113" s="7">
        <v>3.3575044832369212</v>
      </c>
      <c r="CE113" s="7">
        <v>3.5585366724862384</v>
      </c>
      <c r="CF113" s="7">
        <v>3.1479703674065074</v>
      </c>
      <c r="CG113" s="7">
        <v>8.1280931128672176</v>
      </c>
      <c r="CH113" s="7">
        <v>14.365333303157456</v>
      </c>
      <c r="CI113" s="7">
        <v>15.883773315384486</v>
      </c>
      <c r="CJ113" s="7">
        <v>17.969617268416631</v>
      </c>
      <c r="CK113" s="7">
        <v>15.626529562023649</v>
      </c>
      <c r="CL113" s="7">
        <v>17.763619134832936</v>
      </c>
      <c r="CM113" s="7">
        <v>20.14850750133164</v>
      </c>
      <c r="CN113" s="7">
        <v>21.426499675869749</v>
      </c>
      <c r="CO113" s="7">
        <v>17.201180615906193</v>
      </c>
      <c r="CP113" s="7">
        <v>17.823135233180643</v>
      </c>
      <c r="CQ113" s="7">
        <v>18.145450882054021</v>
      </c>
      <c r="CR113" s="7">
        <v>18.399901585608276</v>
      </c>
      <c r="CS113" s="7">
        <v>16.173081238728429</v>
      </c>
      <c r="CT113" s="7">
        <v>16.30253329800194</v>
      </c>
      <c r="CU113" s="7">
        <v>16.785980648511725</v>
      </c>
      <c r="CV113" s="7">
        <v>17.05308732634856</v>
      </c>
      <c r="CW113" s="7">
        <v>17.720696239226928</v>
      </c>
      <c r="CX113" s="7">
        <v>18.893988230218561</v>
      </c>
    </row>
    <row r="114" spans="1:102" x14ac:dyDescent="0.2">
      <c r="A114" s="1" t="s">
        <v>298</v>
      </c>
      <c r="B114">
        <v>8.91</v>
      </c>
      <c r="C114">
        <v>740.52373999999998</v>
      </c>
      <c r="D114" t="s">
        <v>183</v>
      </c>
      <c r="E114" t="s">
        <v>297</v>
      </c>
      <c r="F114" t="s">
        <v>290</v>
      </c>
      <c r="G114">
        <v>6884026</v>
      </c>
      <c r="H114">
        <v>446669</v>
      </c>
      <c r="I114">
        <v>19242364</v>
      </c>
      <c r="J114">
        <v>20067038</v>
      </c>
      <c r="K114">
        <v>551476</v>
      </c>
      <c r="L114">
        <v>636623</v>
      </c>
      <c r="M114">
        <v>3657440</v>
      </c>
      <c r="N114">
        <v>1004647</v>
      </c>
      <c r="O114">
        <v>28258</v>
      </c>
      <c r="P114">
        <v>12842</v>
      </c>
      <c r="Q114">
        <v>4576698</v>
      </c>
      <c r="R114">
        <v>6115852</v>
      </c>
      <c r="S114">
        <v>4900688</v>
      </c>
      <c r="T114">
        <v>2909741</v>
      </c>
      <c r="U114">
        <v>645695</v>
      </c>
      <c r="V114">
        <v>1142532</v>
      </c>
      <c r="W114">
        <v>1487855</v>
      </c>
      <c r="X114">
        <v>1161216</v>
      </c>
      <c r="Y114">
        <v>2629498</v>
      </c>
      <c r="Z114">
        <v>1627038</v>
      </c>
      <c r="AA114">
        <v>678169</v>
      </c>
      <c r="AB114">
        <v>1754811</v>
      </c>
      <c r="AC114">
        <v>4074175</v>
      </c>
      <c r="AD114">
        <v>1595035</v>
      </c>
      <c r="AE114">
        <v>1076967</v>
      </c>
      <c r="AF114">
        <v>4560436</v>
      </c>
      <c r="AG114">
        <v>22233100</v>
      </c>
      <c r="AH114">
        <v>9349769</v>
      </c>
      <c r="AI114">
        <v>7919397</v>
      </c>
      <c r="AJ114">
        <v>11570465</v>
      </c>
      <c r="AK114">
        <v>745464</v>
      </c>
      <c r="AL114">
        <v>1184390</v>
      </c>
      <c r="AM114">
        <v>2786416</v>
      </c>
      <c r="AN114">
        <v>3015021</v>
      </c>
      <c r="AO114">
        <v>2176496</v>
      </c>
      <c r="AP114">
        <v>3624983</v>
      </c>
      <c r="AQ114">
        <v>2385964</v>
      </c>
      <c r="AR114">
        <v>2571920</v>
      </c>
      <c r="AS114">
        <v>4391380</v>
      </c>
      <c r="AT114">
        <v>4608852</v>
      </c>
      <c r="AU114">
        <v>4406305</v>
      </c>
      <c r="AV114">
        <v>4769440</v>
      </c>
      <c r="AW114">
        <v>4433130</v>
      </c>
      <c r="AX114">
        <v>4368030</v>
      </c>
      <c r="AY114">
        <v>4067362</v>
      </c>
      <c r="AZ114">
        <v>5252460</v>
      </c>
      <c r="BA114">
        <v>4949896</v>
      </c>
      <c r="BB114" s="6">
        <v>4456496</v>
      </c>
      <c r="BC114" s="7">
        <v>2.4644026308777573</v>
      </c>
      <c r="BD114" s="7">
        <v>0.15990239704666093</v>
      </c>
      <c r="BE114" s="7">
        <v>6.8885463921704311</v>
      </c>
      <c r="BF114" s="7">
        <v>7.1837702590205099</v>
      </c>
      <c r="BG114" s="7">
        <v>0.19742210521371389</v>
      </c>
      <c r="BH114" s="7">
        <v>0.22790375807373336</v>
      </c>
      <c r="BI114" s="7">
        <v>1.3093217193365545</v>
      </c>
      <c r="BJ114" s="7">
        <v>17.674364840639594</v>
      </c>
      <c r="BK114" s="7">
        <v>0.1412611323708198</v>
      </c>
      <c r="BL114" s="7">
        <v>0.51490285924622425</v>
      </c>
      <c r="BM114" s="7">
        <v>9.1817808178371756</v>
      </c>
      <c r="BN114" s="7">
        <v>12.656371349148198</v>
      </c>
      <c r="BO114" s="7">
        <v>13.254477939585509</v>
      </c>
      <c r="BP114" s="7">
        <v>14.974928701160572</v>
      </c>
      <c r="BQ114" s="7">
        <v>13.048794324517258</v>
      </c>
      <c r="BR114" s="7">
        <v>32.953024385638045</v>
      </c>
      <c r="BS114" s="7">
        <v>42.278485829608535</v>
      </c>
      <c r="BT114" s="7">
        <v>35.84586119949082</v>
      </c>
      <c r="BU114" s="7">
        <v>16.345065396515668</v>
      </c>
      <c r="BV114" s="7">
        <v>18.110722186441741</v>
      </c>
      <c r="BW114" s="7">
        <v>11.880526270476636</v>
      </c>
      <c r="BX114" s="7">
        <v>22.412397146729397</v>
      </c>
      <c r="BY114" s="7">
        <v>34.078005914692675</v>
      </c>
      <c r="BZ114" s="7">
        <v>21.447124149151588</v>
      </c>
      <c r="CA114" s="7">
        <v>16.98876881239627</v>
      </c>
      <c r="CB114" s="7">
        <v>28.465319560305343</v>
      </c>
      <c r="CC114" s="7">
        <v>25.390087085383321</v>
      </c>
      <c r="CD114" s="7">
        <v>12.063508127184301</v>
      </c>
      <c r="CE114" s="7">
        <v>16.524366028207023</v>
      </c>
      <c r="CF114" s="7">
        <v>15.445559160938009</v>
      </c>
      <c r="CG114" s="7">
        <v>15.490021211936872</v>
      </c>
      <c r="CH114" s="7">
        <v>25.292933256383481</v>
      </c>
      <c r="CI114" s="7">
        <v>32.082435045065026</v>
      </c>
      <c r="CJ114" s="7">
        <v>36.571097009800205</v>
      </c>
      <c r="CK114" s="7">
        <v>25.460679251052312</v>
      </c>
      <c r="CL114" s="7">
        <v>32.686473600991292</v>
      </c>
      <c r="CM114" s="7">
        <v>38.685091937332601</v>
      </c>
      <c r="CN114" s="7">
        <v>37.091893695246966</v>
      </c>
      <c r="CO114" s="7">
        <v>21.720807503188439</v>
      </c>
      <c r="CP114" s="7">
        <v>22.666291957093566</v>
      </c>
      <c r="CQ114" s="7">
        <v>22.354916536979982</v>
      </c>
      <c r="CR114" s="7">
        <v>23.146090474859395</v>
      </c>
      <c r="CS114" s="7">
        <v>20.736594430491234</v>
      </c>
      <c r="CT114" s="7">
        <v>20.912292205567137</v>
      </c>
      <c r="CU114" s="7">
        <v>21.410706875728817</v>
      </c>
      <c r="CV114" s="7">
        <v>21.459959848300141</v>
      </c>
      <c r="CW114" s="7">
        <v>23.128644623916362</v>
      </c>
      <c r="CX114" s="7">
        <v>23.875819406817978</v>
      </c>
    </row>
    <row r="115" spans="1:102" x14ac:dyDescent="0.2">
      <c r="A115" s="1" t="s">
        <v>299</v>
      </c>
      <c r="B115">
        <v>8.6280000000000001</v>
      </c>
      <c r="C115">
        <v>738.50836000000004</v>
      </c>
      <c r="D115" t="s">
        <v>183</v>
      </c>
      <c r="E115" t="s">
        <v>300</v>
      </c>
      <c r="F115" t="s">
        <v>290</v>
      </c>
      <c r="G115">
        <v>972619</v>
      </c>
      <c r="H115">
        <v>71564</v>
      </c>
      <c r="I115">
        <v>3103461</v>
      </c>
      <c r="J115">
        <v>3023290</v>
      </c>
      <c r="K115">
        <v>452500</v>
      </c>
      <c r="L115">
        <v>864927</v>
      </c>
      <c r="M115">
        <v>2625046</v>
      </c>
      <c r="N115">
        <v>819833</v>
      </c>
      <c r="O115">
        <v>2635.6003909999999</v>
      </c>
      <c r="P115">
        <v>2635.6003909999999</v>
      </c>
      <c r="Q115">
        <v>636659</v>
      </c>
      <c r="R115">
        <v>836422</v>
      </c>
      <c r="S115">
        <v>840737</v>
      </c>
      <c r="T115">
        <v>817030</v>
      </c>
      <c r="U115">
        <v>37457</v>
      </c>
      <c r="V115">
        <v>205118</v>
      </c>
      <c r="W115">
        <v>256440</v>
      </c>
      <c r="X115">
        <v>285838</v>
      </c>
      <c r="Y115">
        <v>1803739</v>
      </c>
      <c r="Z115">
        <v>1069503</v>
      </c>
      <c r="AA115">
        <v>730630</v>
      </c>
      <c r="AB115">
        <v>1307559</v>
      </c>
      <c r="AC115">
        <v>10825476</v>
      </c>
      <c r="AD115">
        <v>2311389</v>
      </c>
      <c r="AE115">
        <v>1531340</v>
      </c>
      <c r="AF115">
        <v>2696079</v>
      </c>
      <c r="AG115">
        <v>1905130</v>
      </c>
      <c r="AH115">
        <v>1130045</v>
      </c>
      <c r="AI115">
        <v>765471</v>
      </c>
      <c r="AJ115">
        <v>791536</v>
      </c>
      <c r="AK115">
        <v>243327</v>
      </c>
      <c r="AL115">
        <v>447902</v>
      </c>
      <c r="AM115">
        <v>854444</v>
      </c>
      <c r="AN115">
        <v>1021382</v>
      </c>
      <c r="AO115">
        <v>490481</v>
      </c>
      <c r="AP115">
        <v>790840</v>
      </c>
      <c r="AQ115">
        <v>717093</v>
      </c>
      <c r="AR115">
        <v>568705</v>
      </c>
      <c r="AS115">
        <v>1190156</v>
      </c>
      <c r="AT115">
        <v>1358508</v>
      </c>
      <c r="AU115">
        <v>1151698</v>
      </c>
      <c r="AV115">
        <v>1259376</v>
      </c>
      <c r="AW115">
        <v>1129096</v>
      </c>
      <c r="AX115">
        <v>1108562</v>
      </c>
      <c r="AY115">
        <v>1187351</v>
      </c>
      <c r="AZ115">
        <v>1160903</v>
      </c>
      <c r="BA115">
        <v>1206698</v>
      </c>
      <c r="BB115" s="6">
        <v>1351021</v>
      </c>
      <c r="BC115" s="7">
        <v>0.34818648599550517</v>
      </c>
      <c r="BD115" s="7">
        <v>2.5619094099315693E-2</v>
      </c>
      <c r="BE115" s="7">
        <v>1.1110035687294784</v>
      </c>
      <c r="BF115" s="7">
        <v>1.0823032669990518</v>
      </c>
      <c r="BG115" s="7">
        <v>0.16198982840450996</v>
      </c>
      <c r="BH115" s="7">
        <v>0.30963398080094495</v>
      </c>
      <c r="BI115" s="7">
        <v>0.93973646650595644</v>
      </c>
      <c r="BJ115" s="7">
        <v>3.7848708836366147</v>
      </c>
      <c r="BK115" s="7">
        <v>6.1878321945728983E-4</v>
      </c>
      <c r="BL115" s="7">
        <v>6.1879689317587156E-3</v>
      </c>
      <c r="BM115" s="7">
        <v>1.1887002635123554</v>
      </c>
      <c r="BN115" s="7">
        <v>1.7455249926576271</v>
      </c>
      <c r="BO115" s="7">
        <v>1.8378434913245214</v>
      </c>
      <c r="BP115" s="7">
        <v>1.9838574059793845</v>
      </c>
      <c r="BQ115" s="7">
        <v>0.79850817528772333</v>
      </c>
      <c r="BR115" s="7">
        <v>2.0323507275183901</v>
      </c>
      <c r="BS115" s="7">
        <v>1.2594742438713356</v>
      </c>
      <c r="BT115" s="7">
        <v>1.2649657789474684</v>
      </c>
      <c r="BU115" s="7">
        <v>5.723962691677813</v>
      </c>
      <c r="BV115" s="7">
        <v>7.1711976973411424</v>
      </c>
      <c r="BW115" s="7">
        <v>3.8174585545374522</v>
      </c>
      <c r="BX115" s="7">
        <v>6.3127497118850737</v>
      </c>
      <c r="BY115" s="7">
        <v>1.9426157737997858</v>
      </c>
      <c r="BZ115" s="7">
        <v>1.9753957085107283</v>
      </c>
      <c r="CA115" s="7">
        <v>1.6678143639106899</v>
      </c>
      <c r="CB115" s="7">
        <v>3.2086144482705645</v>
      </c>
      <c r="CC115" s="7">
        <v>5.096904724139482</v>
      </c>
      <c r="CD115" s="7">
        <v>2.5406032442677926</v>
      </c>
      <c r="CE115" s="7">
        <v>3.2313715869677568</v>
      </c>
      <c r="CF115" s="7">
        <v>2.7117096759654205</v>
      </c>
      <c r="CG115" s="7">
        <v>2.5628055346869094</v>
      </c>
      <c r="CH115" s="7">
        <v>4.297622791507286</v>
      </c>
      <c r="CI115" s="7">
        <v>4.7565225465882719</v>
      </c>
      <c r="CJ115" s="7">
        <v>6.5063969854935255</v>
      </c>
      <c r="CK115" s="7">
        <v>4.845044879917598</v>
      </c>
      <c r="CL115" s="7">
        <v>5.8054047012176087</v>
      </c>
      <c r="CM115" s="7">
        <v>6.0862937684853646</v>
      </c>
      <c r="CN115" s="7">
        <v>5.50384518453951</v>
      </c>
      <c r="CO115" s="7">
        <v>3.3876350435428528</v>
      </c>
      <c r="CP115" s="7">
        <v>3.6282067033051306</v>
      </c>
      <c r="CQ115" s="7">
        <v>3.6393533021871867</v>
      </c>
      <c r="CR115" s="7">
        <v>3.7067940132296671</v>
      </c>
      <c r="CS115" s="7">
        <v>3.3794272596929771</v>
      </c>
      <c r="CT115" s="7">
        <v>3.4074152279194476</v>
      </c>
      <c r="CU115" s="7">
        <v>3.4353211705530198</v>
      </c>
      <c r="CV115" s="7">
        <v>3.4663064688843108</v>
      </c>
      <c r="CW115" s="7">
        <v>3.5783179017748443</v>
      </c>
      <c r="CX115" s="7">
        <v>3.7888953622486832</v>
      </c>
    </row>
    <row r="116" spans="1:102" x14ac:dyDescent="0.2">
      <c r="A116" s="1" t="s">
        <v>301</v>
      </c>
      <c r="B116">
        <v>10.148999999999999</v>
      </c>
      <c r="C116">
        <v>756.55449999999996</v>
      </c>
      <c r="D116" t="s">
        <v>183</v>
      </c>
      <c r="E116" t="s">
        <v>241</v>
      </c>
      <c r="F116" t="s">
        <v>302</v>
      </c>
      <c r="G116">
        <v>2853692</v>
      </c>
      <c r="H116">
        <v>220161</v>
      </c>
      <c r="I116">
        <v>6364877</v>
      </c>
      <c r="J116">
        <v>6683334</v>
      </c>
      <c r="K116">
        <v>11238</v>
      </c>
      <c r="L116">
        <v>19845</v>
      </c>
      <c r="M116">
        <v>141973</v>
      </c>
      <c r="N116">
        <v>12353</v>
      </c>
      <c r="O116">
        <v>1123.761328</v>
      </c>
      <c r="P116">
        <v>1123.761328</v>
      </c>
      <c r="Q116">
        <v>613556</v>
      </c>
      <c r="R116">
        <v>836729</v>
      </c>
      <c r="S116">
        <v>730812</v>
      </c>
      <c r="T116">
        <v>996002</v>
      </c>
      <c r="U116">
        <v>104685</v>
      </c>
      <c r="V116">
        <v>328205</v>
      </c>
      <c r="W116">
        <v>393729</v>
      </c>
      <c r="X116">
        <v>475502</v>
      </c>
      <c r="Y116">
        <v>38432</v>
      </c>
      <c r="Z116">
        <v>86800</v>
      </c>
      <c r="AA116">
        <v>1123.761328</v>
      </c>
      <c r="AB116">
        <v>30881</v>
      </c>
      <c r="AC116">
        <v>921150</v>
      </c>
      <c r="AD116">
        <v>301835</v>
      </c>
      <c r="AE116">
        <v>382185</v>
      </c>
      <c r="AF116">
        <v>1296967</v>
      </c>
      <c r="AG116">
        <v>4080018</v>
      </c>
      <c r="AH116">
        <v>1904826</v>
      </c>
      <c r="AI116">
        <v>2670672</v>
      </c>
      <c r="AJ116">
        <v>2541583</v>
      </c>
      <c r="AK116">
        <v>1123.761328</v>
      </c>
      <c r="AL116">
        <v>30466</v>
      </c>
      <c r="AM116">
        <v>202076</v>
      </c>
      <c r="AN116">
        <v>243505</v>
      </c>
      <c r="AO116">
        <v>43314</v>
      </c>
      <c r="AP116">
        <v>299187</v>
      </c>
      <c r="AQ116">
        <v>149513</v>
      </c>
      <c r="AR116">
        <v>95299</v>
      </c>
      <c r="AS116">
        <v>1040538</v>
      </c>
      <c r="AT116">
        <v>1118047</v>
      </c>
      <c r="AU116">
        <v>1114377</v>
      </c>
      <c r="AV116">
        <v>1300483</v>
      </c>
      <c r="AW116">
        <v>1048728</v>
      </c>
      <c r="AX116">
        <v>1177844</v>
      </c>
      <c r="AY116">
        <v>1101966</v>
      </c>
      <c r="AZ116">
        <v>1197200</v>
      </c>
      <c r="BA116">
        <v>1178943</v>
      </c>
      <c r="BB116" s="6">
        <v>1129767</v>
      </c>
      <c r="BC116" s="7">
        <v>1.5117798579611941</v>
      </c>
      <c r="BD116" s="7">
        <v>0.11663310732503523</v>
      </c>
      <c r="BE116" s="7">
        <v>3.3718750471320909</v>
      </c>
      <c r="BF116" s="7">
        <v>3.5405817184290451</v>
      </c>
      <c r="BG116" s="7">
        <v>5.9534743216043979E-3</v>
      </c>
      <c r="BH116" s="7">
        <v>1.0513142722213853E-2</v>
      </c>
      <c r="BI116" s="7">
        <v>7.5212013691149784E-2</v>
      </c>
      <c r="BJ116" s="7">
        <v>8.0674784613100833E-2</v>
      </c>
      <c r="BK116" s="7">
        <v>0.10134321423396256</v>
      </c>
      <c r="BL116" s="7">
        <v>0.12507436621815865</v>
      </c>
      <c r="BM116" s="7">
        <v>8.9284019189913022E-2</v>
      </c>
      <c r="BN116" s="7">
        <v>8.5691096265628403E-2</v>
      </c>
      <c r="BO116" s="7">
        <v>8.4281026064617112E-2</v>
      </c>
      <c r="BP116" s="7">
        <v>8.4810610739915027E-2</v>
      </c>
      <c r="BQ116" s="7">
        <v>8.7638834641124458E-2</v>
      </c>
      <c r="BR116" s="7">
        <v>9.3289046601313472E-2</v>
      </c>
      <c r="BS116" s="7">
        <v>8.1466659590585119E-2</v>
      </c>
      <c r="BT116" s="7">
        <v>8.7792190168554815E-2</v>
      </c>
      <c r="BU116" s="7">
        <v>8.6050465543763402E-2</v>
      </c>
      <c r="BV116" s="7">
        <v>9.0816111735792349E-2</v>
      </c>
      <c r="BW116" s="7">
        <v>8.0215410902168618E-2</v>
      </c>
      <c r="BX116" s="7">
        <v>9.3048697225491389E-2</v>
      </c>
      <c r="BY116" s="7">
        <v>8.8304376074174393E-2</v>
      </c>
      <c r="BZ116" s="7">
        <v>0.10123358658784767</v>
      </c>
      <c r="CA116" s="7">
        <v>9.7416558271821191E-2</v>
      </c>
      <c r="CB116" s="7">
        <v>0.1063308102179502</v>
      </c>
      <c r="CC116" s="7">
        <v>9.8486428635626289E-2</v>
      </c>
      <c r="CD116" s="7">
        <v>0.10005555130635199</v>
      </c>
      <c r="CE116" s="7">
        <v>0.10804451204556056</v>
      </c>
      <c r="CF116" s="7">
        <v>9.5228778463329222E-2</v>
      </c>
      <c r="CG116" s="7">
        <v>0.10176294030602596</v>
      </c>
      <c r="CH116" s="7">
        <v>0.1030241201505863</v>
      </c>
      <c r="CI116" s="7">
        <v>9.9375844503298449E-2</v>
      </c>
      <c r="CJ116" s="7">
        <v>9.3607074555035766E-2</v>
      </c>
      <c r="CK116" s="7">
        <v>9.3800077721334918E-2</v>
      </c>
      <c r="CL116" s="7">
        <v>9.7144490784904072E-2</v>
      </c>
      <c r="CM116" s="7">
        <v>0.11120208079935387</v>
      </c>
      <c r="CN116" s="7">
        <v>0.10062609237752991</v>
      </c>
      <c r="CO116" s="7">
        <v>7.5295408368524275E-2</v>
      </c>
      <c r="CP116" s="7">
        <v>8.3429025250324029E-2</v>
      </c>
      <c r="CQ116" s="7">
        <v>8.7566776019801756E-2</v>
      </c>
      <c r="CR116" s="7">
        <v>8.5627275114905629E-2</v>
      </c>
      <c r="CS116" s="7">
        <v>7.9094652986339706E-2</v>
      </c>
      <c r="CT116" s="7">
        <v>8.0433819351626412E-2</v>
      </c>
      <c r="CU116" s="7">
        <v>8.6257326137240006E-2</v>
      </c>
      <c r="CV116" s="7">
        <v>8.7727984089299341E-2</v>
      </c>
      <c r="CW116" s="7">
        <v>8.3645740014237913E-2</v>
      </c>
      <c r="CX116" s="7">
        <v>0.10001598065318974</v>
      </c>
    </row>
    <row r="117" spans="1:102" x14ac:dyDescent="0.2">
      <c r="A117" s="1" t="s">
        <v>303</v>
      </c>
      <c r="B117">
        <v>11.557</v>
      </c>
      <c r="C117">
        <v>772.58685000000003</v>
      </c>
      <c r="D117" t="s">
        <v>183</v>
      </c>
      <c r="E117" t="s">
        <v>244</v>
      </c>
      <c r="F117" t="s">
        <v>302</v>
      </c>
      <c r="G117">
        <v>3583225</v>
      </c>
      <c r="H117">
        <v>323810</v>
      </c>
      <c r="I117">
        <v>8414207</v>
      </c>
      <c r="J117">
        <v>8425374</v>
      </c>
      <c r="K117">
        <v>290918</v>
      </c>
      <c r="L117">
        <v>289077</v>
      </c>
      <c r="M117">
        <v>882629</v>
      </c>
      <c r="N117">
        <v>358265</v>
      </c>
      <c r="O117">
        <v>214.4767822</v>
      </c>
      <c r="P117">
        <v>214.4767822</v>
      </c>
      <c r="Q117">
        <v>364179</v>
      </c>
      <c r="R117">
        <v>623778</v>
      </c>
      <c r="S117">
        <v>349712</v>
      </c>
      <c r="T117">
        <v>531797</v>
      </c>
      <c r="U117">
        <v>313763</v>
      </c>
      <c r="V117">
        <v>575313</v>
      </c>
      <c r="W117">
        <v>677475</v>
      </c>
      <c r="X117">
        <v>1234148</v>
      </c>
      <c r="Y117">
        <v>614837</v>
      </c>
      <c r="Z117">
        <v>536643</v>
      </c>
      <c r="AA117">
        <v>206599</v>
      </c>
      <c r="AB117">
        <v>632760</v>
      </c>
      <c r="AC117">
        <v>4949394</v>
      </c>
      <c r="AD117">
        <v>1250664</v>
      </c>
      <c r="AE117">
        <v>856958</v>
      </c>
      <c r="AF117">
        <v>2410113</v>
      </c>
      <c r="AG117">
        <v>2209254</v>
      </c>
      <c r="AH117">
        <v>923898</v>
      </c>
      <c r="AI117">
        <v>792975</v>
      </c>
      <c r="AJ117">
        <v>672226</v>
      </c>
      <c r="AK117">
        <v>131871</v>
      </c>
      <c r="AL117">
        <v>204055</v>
      </c>
      <c r="AM117">
        <v>138680</v>
      </c>
      <c r="AN117">
        <v>273207</v>
      </c>
      <c r="AO117">
        <v>94708</v>
      </c>
      <c r="AP117">
        <v>132617</v>
      </c>
      <c r="AQ117">
        <v>564127</v>
      </c>
      <c r="AR117">
        <v>159134</v>
      </c>
      <c r="AS117">
        <v>859280</v>
      </c>
      <c r="AT117">
        <v>1342333</v>
      </c>
      <c r="AU117">
        <v>1394344</v>
      </c>
      <c r="AV117">
        <v>880839</v>
      </c>
      <c r="AW117">
        <v>1416928</v>
      </c>
      <c r="AX117">
        <v>860256</v>
      </c>
      <c r="AY117">
        <v>721694</v>
      </c>
      <c r="AZ117">
        <v>748451</v>
      </c>
      <c r="BA117">
        <v>771038</v>
      </c>
      <c r="BB117" s="6">
        <v>1154098</v>
      </c>
      <c r="BC117" s="7">
        <v>1.8982593011239473</v>
      </c>
      <c r="BD117" s="7">
        <v>0.17154249155354334</v>
      </c>
      <c r="BE117" s="7">
        <v>4.4575338415344348</v>
      </c>
      <c r="BF117" s="7">
        <v>4.463449702697396</v>
      </c>
      <c r="BG117" s="7">
        <v>0.15411753360851649</v>
      </c>
      <c r="BH117" s="7">
        <v>0.15314224029777848</v>
      </c>
      <c r="BI117" s="7">
        <v>0.46758400845376119</v>
      </c>
      <c r="BJ117" s="7">
        <v>2.4033243896664332E-2</v>
      </c>
      <c r="BK117" s="7">
        <v>1.2254584767251468E-3</v>
      </c>
      <c r="BL117" s="7">
        <v>5.4882340336260202E-3</v>
      </c>
      <c r="BM117" s="7">
        <v>4.9876267782702627E-2</v>
      </c>
      <c r="BN117" s="7">
        <v>7.3001388285005242E-2</v>
      </c>
      <c r="BO117" s="7">
        <v>8.0633135345861959E-2</v>
      </c>
      <c r="BP117" s="7">
        <v>9.2453674699633323E-2</v>
      </c>
      <c r="BQ117" s="7">
        <v>3.2560257738890368E-2</v>
      </c>
      <c r="BR117" s="7">
        <v>5.8295732592890399E-2</v>
      </c>
      <c r="BS117" s="7">
        <v>9.4266226174442774E-2</v>
      </c>
      <c r="BT117" s="7">
        <v>0.10565595351440876</v>
      </c>
      <c r="BU117" s="7">
        <v>3.2387116884878879E-2</v>
      </c>
      <c r="BV117" s="7">
        <v>3.4207828844581713E-2</v>
      </c>
      <c r="BW117" s="7">
        <v>2.1057284424602061E-2</v>
      </c>
      <c r="BX117" s="7">
        <v>4.3891706899004554E-2</v>
      </c>
      <c r="BY117" s="7">
        <v>0.16500916177235109</v>
      </c>
      <c r="BZ117" s="7">
        <v>0.31218781802407408</v>
      </c>
      <c r="CA117" s="7">
        <v>0.14652150626068608</v>
      </c>
      <c r="CB117" s="7">
        <v>0.48824181117108595</v>
      </c>
      <c r="CC117" s="7">
        <v>0.16465495053655435</v>
      </c>
      <c r="CD117" s="7">
        <v>8.4404203195083266E-2</v>
      </c>
      <c r="CE117" s="7">
        <v>0.11015037906229254</v>
      </c>
      <c r="CF117" s="7">
        <v>8.0648301530050606E-2</v>
      </c>
      <c r="CG117" s="7">
        <v>1.0461433690490435E-2</v>
      </c>
      <c r="CH117" s="7">
        <v>2.2814021262169037E-2</v>
      </c>
      <c r="CI117" s="7">
        <v>1.6701125205666533E-2</v>
      </c>
      <c r="CJ117" s="7">
        <v>1.4999818076809326E-2</v>
      </c>
      <c r="CK117" s="7">
        <v>1.4917905285049335E-2</v>
      </c>
      <c r="CL117" s="7">
        <v>2.0804463364320278E-2</v>
      </c>
      <c r="CM117" s="7">
        <v>2.5692439844043423E-2</v>
      </c>
      <c r="CN117" s="7">
        <v>1.4900968429610239E-2</v>
      </c>
      <c r="CO117" s="7">
        <v>4.3304075000974454E-2</v>
      </c>
      <c r="CP117" s="7">
        <v>5.7065731959479317E-2</v>
      </c>
      <c r="CQ117" s="7">
        <v>6.8306876885820503E-2</v>
      </c>
      <c r="CR117" s="7">
        <v>5.3416917412245676E-2</v>
      </c>
      <c r="CS117" s="7">
        <v>5.3237694687417424E-2</v>
      </c>
      <c r="CT117" s="7">
        <v>5.641851312458622E-2</v>
      </c>
      <c r="CU117" s="7">
        <v>5.2390620958342994E-2</v>
      </c>
      <c r="CV117" s="7">
        <v>5.4577015024117222E-2</v>
      </c>
      <c r="CW117" s="7">
        <v>6.6203165468871686E-2</v>
      </c>
      <c r="CX117" s="7">
        <v>7.1021084955642202E-2</v>
      </c>
    </row>
    <row r="118" spans="1:102" x14ac:dyDescent="0.2">
      <c r="A118" s="1" t="s">
        <v>304</v>
      </c>
      <c r="B118">
        <v>10.952999999999999</v>
      </c>
      <c r="C118">
        <v>770.57092</v>
      </c>
      <c r="D118" t="s">
        <v>183</v>
      </c>
      <c r="E118" t="s">
        <v>305</v>
      </c>
      <c r="F118" t="s">
        <v>302</v>
      </c>
      <c r="G118">
        <v>2222269</v>
      </c>
      <c r="H118">
        <v>549892</v>
      </c>
      <c r="I118">
        <v>5146805</v>
      </c>
      <c r="J118">
        <v>5523183</v>
      </c>
      <c r="K118">
        <v>166199</v>
      </c>
      <c r="L118">
        <v>120339</v>
      </c>
      <c r="M118">
        <v>395449</v>
      </c>
      <c r="N118">
        <v>155865</v>
      </c>
      <c r="O118">
        <v>620.16245119999996</v>
      </c>
      <c r="P118">
        <v>620.16245119999996</v>
      </c>
      <c r="Q118">
        <v>58078</v>
      </c>
      <c r="R118">
        <v>46930</v>
      </c>
      <c r="S118">
        <v>55802</v>
      </c>
      <c r="T118">
        <v>50505</v>
      </c>
      <c r="U118">
        <v>6202</v>
      </c>
      <c r="V118">
        <v>6885</v>
      </c>
      <c r="W118">
        <v>25569</v>
      </c>
      <c r="X118">
        <v>75014</v>
      </c>
      <c r="Y118">
        <v>169876</v>
      </c>
      <c r="Z118">
        <v>316657</v>
      </c>
      <c r="AA118">
        <v>24431</v>
      </c>
      <c r="AB118">
        <v>259933</v>
      </c>
      <c r="AC118">
        <v>2770462</v>
      </c>
      <c r="AD118">
        <v>2043286</v>
      </c>
      <c r="AE118">
        <v>1740413</v>
      </c>
      <c r="AF118">
        <v>3098612</v>
      </c>
      <c r="AG118">
        <v>395811</v>
      </c>
      <c r="AH118">
        <v>32394</v>
      </c>
      <c r="AI118">
        <v>250681</v>
      </c>
      <c r="AJ118">
        <v>194377</v>
      </c>
      <c r="AK118">
        <v>528583</v>
      </c>
      <c r="AL118">
        <v>721604</v>
      </c>
      <c r="AM118">
        <v>83087</v>
      </c>
      <c r="AN118">
        <v>1209278</v>
      </c>
      <c r="AO118">
        <v>24380</v>
      </c>
      <c r="AP118">
        <v>31219</v>
      </c>
      <c r="AQ118">
        <v>1094812</v>
      </c>
      <c r="AR118">
        <v>59789</v>
      </c>
      <c r="AS118">
        <v>873599</v>
      </c>
      <c r="AT118">
        <v>892068</v>
      </c>
      <c r="AU118">
        <v>954095</v>
      </c>
      <c r="AV118">
        <v>903327</v>
      </c>
      <c r="AW118">
        <v>781417</v>
      </c>
      <c r="AX118">
        <v>871228</v>
      </c>
      <c r="AY118">
        <v>770207</v>
      </c>
      <c r="AZ118">
        <v>789429</v>
      </c>
      <c r="BA118">
        <v>858833</v>
      </c>
      <c r="BB118" s="6">
        <v>853978</v>
      </c>
      <c r="BC118" s="7">
        <v>1.1772754428899701</v>
      </c>
      <c r="BD118" s="7">
        <v>0.29131232440431443</v>
      </c>
      <c r="BE118" s="7">
        <v>2.7265858164980536</v>
      </c>
      <c r="BF118" s="7">
        <v>2.9259768788060105</v>
      </c>
      <c r="BG118" s="7">
        <v>8.804604723049736E-2</v>
      </c>
      <c r="BH118" s="7">
        <v>6.3751125323683183E-2</v>
      </c>
      <c r="BI118" s="7">
        <v>0.20949416862467857</v>
      </c>
      <c r="BJ118" s="7">
        <v>2.5336765879822407E-2</v>
      </c>
      <c r="BK118" s="7">
        <v>2.5004957484629203E-3</v>
      </c>
      <c r="BL118" s="7">
        <v>2.2959426213933469E-4</v>
      </c>
      <c r="BM118" s="7">
        <v>4.8363267692045554E-2</v>
      </c>
      <c r="BN118" s="7">
        <v>7.8220018374323477E-2</v>
      </c>
      <c r="BO118" s="7">
        <v>6.5422530404542434E-2</v>
      </c>
      <c r="BP118" s="7">
        <v>8.8871991688503738E-2</v>
      </c>
      <c r="BQ118" s="7">
        <v>4.6211286237095306E-2</v>
      </c>
      <c r="BR118" s="7">
        <v>8.2568094094072161E-2</v>
      </c>
      <c r="BS118" s="7">
        <v>0.11866915543391865</v>
      </c>
      <c r="BT118" s="7">
        <v>0.1462465133169204</v>
      </c>
      <c r="BU118" s="7">
        <v>4.0604802158221778E-2</v>
      </c>
      <c r="BV118" s="7">
        <v>3.7711063420745664E-2</v>
      </c>
      <c r="BW118" s="7">
        <v>3.7721379505422203E-2</v>
      </c>
      <c r="BX118" s="7">
        <v>2.2507310207308312E-2</v>
      </c>
      <c r="BY118" s="7">
        <v>0.21491006498114695</v>
      </c>
      <c r="BZ118" s="7">
        <v>0.40498808237455658</v>
      </c>
      <c r="CA118" s="7">
        <v>0.22965159601251006</v>
      </c>
      <c r="CB118" s="7">
        <v>0.61238588211139899</v>
      </c>
      <c r="CC118" s="7">
        <v>6.9082353907811478E-2</v>
      </c>
      <c r="CD118" s="7">
        <v>4.9041511766674817E-2</v>
      </c>
      <c r="CE118" s="7">
        <v>4.2180468614003513E-2</v>
      </c>
      <c r="CF118" s="7">
        <v>3.2329608562092493E-2</v>
      </c>
      <c r="CG118" s="7">
        <v>3.5102402754592153E-3</v>
      </c>
      <c r="CH118" s="7">
        <v>3.6308768776095045E-3</v>
      </c>
      <c r="CI118" s="7">
        <v>1.2188146102506285E-2</v>
      </c>
      <c r="CJ118" s="7">
        <v>8.314918220704624E-3</v>
      </c>
      <c r="CK118" s="7">
        <v>7.2241077447202911E-3</v>
      </c>
      <c r="CL118" s="7">
        <v>8.2507121414491409E-3</v>
      </c>
      <c r="CM118" s="7">
        <v>1.5726871089385801E-2</v>
      </c>
      <c r="CN118" s="7">
        <v>9.2009467172889763E-3</v>
      </c>
      <c r="CO118" s="7">
        <v>5.6177470877405267E-2</v>
      </c>
      <c r="CP118" s="7">
        <v>4.7533053832703683E-2</v>
      </c>
      <c r="CQ118" s="7">
        <v>5.567968129890892E-2</v>
      </c>
      <c r="CR118" s="7">
        <v>6.2342255300116632E-2</v>
      </c>
      <c r="CS118" s="7">
        <v>5.7166737206461558E-2</v>
      </c>
      <c r="CT118" s="7">
        <v>4.3982780989842964E-2</v>
      </c>
      <c r="CU118" s="7">
        <v>6.761516031254651E-2</v>
      </c>
      <c r="CV118" s="7">
        <v>5.6800054286205132E-2</v>
      </c>
      <c r="CW118" s="7">
        <v>6.4774541712583927E-2</v>
      </c>
      <c r="CX118" s="7">
        <v>6.3610825772504931E-2</v>
      </c>
    </row>
    <row r="119" spans="1:102" x14ac:dyDescent="0.2">
      <c r="A119" s="1" t="s">
        <v>306</v>
      </c>
      <c r="B119">
        <v>10.632</v>
      </c>
      <c r="C119">
        <v>770.56812000000002</v>
      </c>
      <c r="D119" t="s">
        <v>183</v>
      </c>
      <c r="E119" t="s">
        <v>305</v>
      </c>
      <c r="F119" t="s">
        <v>302</v>
      </c>
      <c r="G119">
        <v>10453943</v>
      </c>
      <c r="H119">
        <v>1411767</v>
      </c>
      <c r="I119">
        <v>17859612</v>
      </c>
      <c r="J119">
        <v>18950522</v>
      </c>
      <c r="K119">
        <v>427338</v>
      </c>
      <c r="L119">
        <v>371049</v>
      </c>
      <c r="M119">
        <v>926539</v>
      </c>
      <c r="N119">
        <v>316039</v>
      </c>
      <c r="O119">
        <v>31603.86563</v>
      </c>
      <c r="P119">
        <v>31603.86563</v>
      </c>
      <c r="Q119">
        <v>2013750</v>
      </c>
      <c r="R119">
        <v>2444682</v>
      </c>
      <c r="S119">
        <v>2067692</v>
      </c>
      <c r="T119">
        <v>2778140</v>
      </c>
      <c r="U119">
        <v>1574435</v>
      </c>
      <c r="V119">
        <v>2500551</v>
      </c>
      <c r="W119">
        <v>3402634</v>
      </c>
      <c r="X119">
        <v>3020553</v>
      </c>
      <c r="Y119">
        <v>597128</v>
      </c>
      <c r="Z119">
        <v>750477</v>
      </c>
      <c r="AA119">
        <v>396312</v>
      </c>
      <c r="AB119">
        <v>683519</v>
      </c>
      <c r="AC119">
        <v>8573515</v>
      </c>
      <c r="AD119">
        <v>2831626</v>
      </c>
      <c r="AE119">
        <v>2593630</v>
      </c>
      <c r="AF119">
        <v>6661710</v>
      </c>
      <c r="AG119">
        <v>13218177</v>
      </c>
      <c r="AH119">
        <v>7308302</v>
      </c>
      <c r="AI119">
        <v>10203570</v>
      </c>
      <c r="AJ119">
        <v>9220988</v>
      </c>
      <c r="AK119">
        <v>674482</v>
      </c>
      <c r="AL119">
        <v>848653</v>
      </c>
      <c r="AM119">
        <v>1137832</v>
      </c>
      <c r="AN119">
        <v>1574904</v>
      </c>
      <c r="AO119">
        <v>1033914</v>
      </c>
      <c r="AP119">
        <v>1156858</v>
      </c>
      <c r="AQ119">
        <v>1686510</v>
      </c>
      <c r="AR119">
        <v>1173282</v>
      </c>
      <c r="AS119">
        <v>4248595</v>
      </c>
      <c r="AT119">
        <v>4576598</v>
      </c>
      <c r="AU119">
        <v>4408156</v>
      </c>
      <c r="AV119">
        <v>4422144</v>
      </c>
      <c r="AW119">
        <v>4082624</v>
      </c>
      <c r="AX119">
        <v>4298392</v>
      </c>
      <c r="AY119">
        <v>4170366</v>
      </c>
      <c r="AZ119">
        <v>3979194</v>
      </c>
      <c r="BA119">
        <v>4501954</v>
      </c>
      <c r="BB119" s="6">
        <v>4578418</v>
      </c>
      <c r="BC119" s="7">
        <v>5.5381100916547474</v>
      </c>
      <c r="BD119" s="7">
        <v>0.74790163575266744</v>
      </c>
      <c r="BE119" s="7">
        <v>9.4613580206280279</v>
      </c>
      <c r="BF119" s="7">
        <v>10.039281554369035</v>
      </c>
      <c r="BG119" s="7">
        <v>0.22638777448351846</v>
      </c>
      <c r="BH119" s="7">
        <v>0.1965679563585149</v>
      </c>
      <c r="BI119" s="7">
        <v>0.4908458929048779</v>
      </c>
      <c r="BJ119" s="7">
        <v>9.0200149097755034E-2</v>
      </c>
      <c r="BK119" s="7">
        <v>1.95027890381192E-3</v>
      </c>
      <c r="BL119" s="7">
        <v>2.6424573913251623E-3</v>
      </c>
      <c r="BM119" s="7">
        <v>0.21094499315144147</v>
      </c>
      <c r="BN119" s="7">
        <v>0.332527903606537</v>
      </c>
      <c r="BO119" s="7">
        <v>0.33344149298606313</v>
      </c>
      <c r="BP119" s="7">
        <v>0.32603977921635197</v>
      </c>
      <c r="BQ119" s="7">
        <v>0.40713167238749381</v>
      </c>
      <c r="BR119" s="7">
        <v>0.89403154570785759</v>
      </c>
      <c r="BS119" s="7">
        <v>2.1297061026767476</v>
      </c>
      <c r="BT119" s="7">
        <v>2.0128408763185055</v>
      </c>
      <c r="BU119" s="7">
        <v>0.13189191244663409</v>
      </c>
      <c r="BV119" s="7">
        <v>0.2167501773388982</v>
      </c>
      <c r="BW119" s="7">
        <v>0.1134121094770363</v>
      </c>
      <c r="BX119" s="7">
        <v>0.18821989038032769</v>
      </c>
      <c r="BY119" s="7">
        <v>0.8854798194538317</v>
      </c>
      <c r="BZ119" s="7">
        <v>4.2867258102058861</v>
      </c>
      <c r="CA119" s="7">
        <v>2.3105056487463811</v>
      </c>
      <c r="CB119" s="7">
        <v>2.8583545670355828</v>
      </c>
      <c r="CC119" s="7">
        <v>0.25812622230525117</v>
      </c>
      <c r="CD119" s="7">
        <v>0.15336876897188648</v>
      </c>
      <c r="CE119" s="7">
        <v>0.28178262116839564</v>
      </c>
      <c r="CF119" s="7">
        <v>0.21663423686484692</v>
      </c>
      <c r="CG119" s="7">
        <v>2.3708980100712183E-2</v>
      </c>
      <c r="CH119" s="7">
        <v>4.731302868340851E-2</v>
      </c>
      <c r="CI119" s="7">
        <v>3.7632076085834243E-2</v>
      </c>
      <c r="CJ119" s="7">
        <v>2.8355991318960914E-2</v>
      </c>
      <c r="CK119" s="7">
        <v>1.699882893286192E-2</v>
      </c>
      <c r="CL119" s="7">
        <v>2.3330287410235302E-2</v>
      </c>
      <c r="CM119" s="7">
        <v>5.2402168814324197E-2</v>
      </c>
      <c r="CN119" s="7">
        <v>4.3932817266297629E-2</v>
      </c>
      <c r="CO119" s="7">
        <v>0.35978369219331552</v>
      </c>
      <c r="CP119" s="7">
        <v>0.37677998059786155</v>
      </c>
      <c r="CQ119" s="7">
        <v>0.40177893319738056</v>
      </c>
      <c r="CR119" s="7">
        <v>0.42139512218123515</v>
      </c>
      <c r="CS119" s="7">
        <v>0.37393235629860372</v>
      </c>
      <c r="CT119" s="7">
        <v>0.35693206463731753</v>
      </c>
      <c r="CU119" s="7">
        <v>0.37202719101882503</v>
      </c>
      <c r="CV119" s="7">
        <v>0.37412135620816273</v>
      </c>
      <c r="CW119" s="7">
        <v>0.39775042514548498</v>
      </c>
      <c r="CX119" s="7">
        <v>0.43955096929770698</v>
      </c>
    </row>
    <row r="120" spans="1:102" x14ac:dyDescent="0.2">
      <c r="A120" s="1" t="s">
        <v>307</v>
      </c>
      <c r="B120">
        <v>10.401</v>
      </c>
      <c r="C120">
        <v>768.55334000000005</v>
      </c>
      <c r="D120" t="s">
        <v>183</v>
      </c>
      <c r="E120" t="s">
        <v>308</v>
      </c>
      <c r="F120" t="s">
        <v>302</v>
      </c>
      <c r="G120">
        <v>8403227</v>
      </c>
      <c r="H120">
        <v>1292875</v>
      </c>
      <c r="I120">
        <v>17015352</v>
      </c>
      <c r="J120">
        <v>18739752</v>
      </c>
      <c r="K120">
        <v>2520416</v>
      </c>
      <c r="L120">
        <v>2234370</v>
      </c>
      <c r="M120">
        <v>5205454</v>
      </c>
      <c r="N120">
        <v>3372819</v>
      </c>
      <c r="O120">
        <v>126443</v>
      </c>
      <c r="P120">
        <v>101350</v>
      </c>
      <c r="Q120">
        <v>126393</v>
      </c>
      <c r="R120">
        <v>202624</v>
      </c>
      <c r="S120">
        <v>162319</v>
      </c>
      <c r="T120">
        <v>169657</v>
      </c>
      <c r="U120">
        <v>133841</v>
      </c>
      <c r="V120">
        <v>178431</v>
      </c>
      <c r="W120">
        <v>15558</v>
      </c>
      <c r="X120">
        <v>170877</v>
      </c>
      <c r="Y120">
        <v>2380016</v>
      </c>
      <c r="Z120">
        <v>2492346</v>
      </c>
      <c r="AA120">
        <v>1461468</v>
      </c>
      <c r="AB120">
        <v>3389138</v>
      </c>
      <c r="AC120">
        <v>14094737</v>
      </c>
      <c r="AD120">
        <v>11343354</v>
      </c>
      <c r="AE120">
        <v>7542770</v>
      </c>
      <c r="AF120">
        <v>9803231</v>
      </c>
      <c r="AG120">
        <v>666204</v>
      </c>
      <c r="AH120">
        <v>281540</v>
      </c>
      <c r="AI120">
        <v>190117</v>
      </c>
      <c r="AJ120">
        <v>214686</v>
      </c>
      <c r="AK120">
        <v>1907974</v>
      </c>
      <c r="AL120">
        <v>2399260</v>
      </c>
      <c r="AM120">
        <v>2296748</v>
      </c>
      <c r="AN120">
        <v>3459676</v>
      </c>
      <c r="AO120">
        <v>1849533</v>
      </c>
      <c r="AP120">
        <v>2382194</v>
      </c>
      <c r="AQ120">
        <v>3620798</v>
      </c>
      <c r="AR120">
        <v>2151902</v>
      </c>
      <c r="AS120">
        <v>3979393</v>
      </c>
      <c r="AT120">
        <v>3880446</v>
      </c>
      <c r="AU120">
        <v>4126444</v>
      </c>
      <c r="AV120">
        <v>4071837</v>
      </c>
      <c r="AW120">
        <v>4104998</v>
      </c>
      <c r="AX120">
        <v>3827420</v>
      </c>
      <c r="AY120">
        <v>3922722</v>
      </c>
      <c r="AZ120">
        <v>4029498</v>
      </c>
      <c r="BA120">
        <v>4131426</v>
      </c>
      <c r="BB120" s="6">
        <v>4048483</v>
      </c>
      <c r="BC120" s="7">
        <v>4.4517170460146609</v>
      </c>
      <c r="BD120" s="7">
        <v>0.68491707719739159</v>
      </c>
      <c r="BE120" s="7">
        <v>9.0141004809628082</v>
      </c>
      <c r="BF120" s="7">
        <v>9.9276234494780802</v>
      </c>
      <c r="BG120" s="7">
        <v>1.3352226317637366</v>
      </c>
      <c r="BH120" s="7">
        <v>1.1836861025060703</v>
      </c>
      <c r="BI120" s="7">
        <v>2.7576558748258497</v>
      </c>
      <c r="BJ120" s="7">
        <v>5.213318075566873E-2</v>
      </c>
      <c r="BK120" s="7">
        <v>7.0292641388741323E-5</v>
      </c>
      <c r="BL120" s="7">
        <v>7.0292641388741323E-5</v>
      </c>
      <c r="BM120" s="7">
        <v>6.4965235307686831E-2</v>
      </c>
      <c r="BN120" s="7">
        <v>0.11714314475885609</v>
      </c>
      <c r="BO120" s="7">
        <v>0.10588167560598799</v>
      </c>
      <c r="BP120" s="7">
        <v>9.2769778010692083E-2</v>
      </c>
      <c r="BQ120" s="7">
        <v>2.0293355258592282E-2</v>
      </c>
      <c r="BR120" s="7">
        <v>5.475431310628194E-2</v>
      </c>
      <c r="BS120" s="7">
        <v>9.9928678861971862E-2</v>
      </c>
      <c r="BT120" s="7">
        <v>9.7001374356443723E-2</v>
      </c>
      <c r="BU120" s="7">
        <v>9.3619546239495463E-2</v>
      </c>
      <c r="BV120" s="7">
        <v>0.10548327457463652</v>
      </c>
      <c r="BW120" s="7">
        <v>5.0730886111018114E-2</v>
      </c>
      <c r="BX120" s="7">
        <v>9.5538799903571225E-2</v>
      </c>
      <c r="BY120" s="7">
        <v>0.14041038087543403</v>
      </c>
      <c r="BZ120" s="7">
        <v>0.3272894112049311</v>
      </c>
      <c r="CA120" s="7">
        <v>0.18659587690083798</v>
      </c>
      <c r="CB120" s="7">
        <v>0.54234428630008236</v>
      </c>
      <c r="CC120" s="7">
        <v>5.8845795466128316E-2</v>
      </c>
      <c r="CD120" s="7">
        <v>4.3116152891307033E-2</v>
      </c>
      <c r="CE120" s="7">
        <v>4.2844701290042246E-2</v>
      </c>
      <c r="CF120" s="7">
        <v>3.1986868196570421E-2</v>
      </c>
      <c r="CG120" s="7">
        <v>1.2627349558324666E-2</v>
      </c>
      <c r="CH120" s="7">
        <v>1.7759832642023125E-2</v>
      </c>
      <c r="CI120" s="7">
        <v>3.5271001451917701E-3</v>
      </c>
      <c r="CJ120" s="7">
        <v>1.8816769407129265E-2</v>
      </c>
      <c r="CK120" s="7">
        <v>1.3879676046632742E-2</v>
      </c>
      <c r="CL120" s="7">
        <v>1.1859109192748572E-2</v>
      </c>
      <c r="CM120" s="7">
        <v>2.3537917860777312E-2</v>
      </c>
      <c r="CN120" s="7">
        <v>1.327964944984949E-2</v>
      </c>
      <c r="CO120" s="7">
        <v>6.2490375799502181E-2</v>
      </c>
      <c r="CP120" s="7">
        <v>6.4933517196591795E-2</v>
      </c>
      <c r="CQ120" s="7">
        <v>6.7460726985224567E-2</v>
      </c>
      <c r="CR120" s="7">
        <v>7.4575515026656145E-2</v>
      </c>
      <c r="CS120" s="7">
        <v>5.8621459117266836E-2</v>
      </c>
      <c r="CT120" s="7">
        <v>7.1725966084734763E-2</v>
      </c>
      <c r="CU120" s="7">
        <v>6.0008202649196103E-2</v>
      </c>
      <c r="CV120" s="7">
        <v>6.7952588664317234E-2</v>
      </c>
      <c r="CW120" s="7">
        <v>6.5420682747585446E-2</v>
      </c>
      <c r="CX120" s="7">
        <v>7.233538493771606E-2</v>
      </c>
    </row>
    <row r="121" spans="1:102" x14ac:dyDescent="0.2">
      <c r="A121" s="1" t="s">
        <v>309</v>
      </c>
      <c r="B121">
        <v>9.9269999999999996</v>
      </c>
      <c r="C121">
        <v>768.55340999999999</v>
      </c>
      <c r="D121" t="s">
        <v>183</v>
      </c>
      <c r="E121" t="s">
        <v>308</v>
      </c>
      <c r="F121" t="s">
        <v>302</v>
      </c>
      <c r="G121">
        <v>8058952</v>
      </c>
      <c r="H121">
        <v>1020106</v>
      </c>
      <c r="I121">
        <v>13856988</v>
      </c>
      <c r="J121">
        <v>14447630</v>
      </c>
      <c r="K121">
        <v>99345</v>
      </c>
      <c r="L121">
        <v>69645</v>
      </c>
      <c r="M121">
        <v>440011</v>
      </c>
      <c r="N121">
        <v>110615</v>
      </c>
      <c r="O121">
        <v>9955</v>
      </c>
      <c r="P121">
        <v>29683</v>
      </c>
      <c r="Q121">
        <v>105217</v>
      </c>
      <c r="R121">
        <v>422748</v>
      </c>
      <c r="S121">
        <v>86372</v>
      </c>
      <c r="T121">
        <v>128667</v>
      </c>
      <c r="U121">
        <v>11968</v>
      </c>
      <c r="V121">
        <v>14985</v>
      </c>
      <c r="W121">
        <v>23054</v>
      </c>
      <c r="X121">
        <v>48619</v>
      </c>
      <c r="Y121">
        <v>33397</v>
      </c>
      <c r="Z121">
        <v>93336</v>
      </c>
      <c r="AA121">
        <v>56731</v>
      </c>
      <c r="AB121">
        <v>226738</v>
      </c>
      <c r="AC121">
        <v>1393372</v>
      </c>
      <c r="AD121">
        <v>598278</v>
      </c>
      <c r="AE121">
        <v>607496</v>
      </c>
      <c r="AF121">
        <v>1889772</v>
      </c>
      <c r="AG121">
        <v>2253862</v>
      </c>
      <c r="AH121">
        <v>353700</v>
      </c>
      <c r="AI121">
        <v>875437</v>
      </c>
      <c r="AJ121">
        <v>726220</v>
      </c>
      <c r="AK121">
        <v>298259</v>
      </c>
      <c r="AL121">
        <v>620347</v>
      </c>
      <c r="AM121">
        <v>917610</v>
      </c>
      <c r="AN121">
        <v>577075</v>
      </c>
      <c r="AO121">
        <v>514280</v>
      </c>
      <c r="AP121">
        <v>530955</v>
      </c>
      <c r="AQ121">
        <v>1242698</v>
      </c>
      <c r="AR121">
        <v>914292</v>
      </c>
      <c r="AS121">
        <v>1889161</v>
      </c>
      <c r="AT121">
        <v>2019598</v>
      </c>
      <c r="AU121">
        <v>2085102</v>
      </c>
      <c r="AV121">
        <v>2097215</v>
      </c>
      <c r="AW121">
        <v>1778151</v>
      </c>
      <c r="AX121">
        <v>1035225</v>
      </c>
      <c r="AY121">
        <v>1916773</v>
      </c>
      <c r="AZ121">
        <v>1889358</v>
      </c>
      <c r="BA121">
        <v>2135315</v>
      </c>
      <c r="BB121" s="6">
        <v>2070673</v>
      </c>
      <c r="BC121" s="7">
        <v>4.2693329588042719</v>
      </c>
      <c r="BD121" s="7">
        <v>0.54041420860603095</v>
      </c>
      <c r="BE121" s="7">
        <v>7.3409167318722446</v>
      </c>
      <c r="BF121" s="7">
        <v>7.6538168902866479</v>
      </c>
      <c r="BG121" s="7">
        <v>5.2629285146804497E-2</v>
      </c>
      <c r="BH121" s="7">
        <v>3.6895330052334786E-2</v>
      </c>
      <c r="BI121" s="7">
        <v>0.23310145841995666</v>
      </c>
      <c r="BJ121" s="7">
        <v>1.7733150705886293E-3</v>
      </c>
      <c r="BK121" s="7">
        <v>6.1359510981620997E-3</v>
      </c>
      <c r="BL121" s="7">
        <v>5.1997134583778885E-3</v>
      </c>
      <c r="BM121" s="7">
        <v>7.7945708603641018E-3</v>
      </c>
      <c r="BN121" s="7">
        <v>2.5495577131839444E-2</v>
      </c>
      <c r="BO121" s="7">
        <v>3.3395918881781991E-2</v>
      </c>
      <c r="BP121" s="7">
        <v>2.5272549295142395E-2</v>
      </c>
      <c r="BQ121" s="7">
        <v>1.3349510918170805E-4</v>
      </c>
      <c r="BR121" s="7">
        <v>1.3349443133904616E-3</v>
      </c>
      <c r="BS121" s="7">
        <v>3.5418869778477254E-2</v>
      </c>
      <c r="BT121" s="7">
        <v>2.9903000520468789E-2</v>
      </c>
      <c r="BU121" s="7">
        <v>1.6042882310318241E-2</v>
      </c>
      <c r="BV121" s="7">
        <v>2.8619454248732853E-2</v>
      </c>
      <c r="BW121" s="7">
        <v>9.6315137317147647E-3</v>
      </c>
      <c r="BX121" s="7">
        <v>2.0398659756770608E-2</v>
      </c>
      <c r="BY121" s="7">
        <v>7.0837409022924569E-2</v>
      </c>
      <c r="BZ121" s="7">
        <v>0.36386855211836494</v>
      </c>
      <c r="CA121" s="7">
        <v>0.22792478098401039</v>
      </c>
      <c r="CB121" s="7">
        <v>0.18053438180891024</v>
      </c>
      <c r="CC121" s="7">
        <v>3.3677864409314535E-2</v>
      </c>
      <c r="CD121" s="7">
        <v>1.6566282946716578E-2</v>
      </c>
      <c r="CE121" s="7">
        <v>4.6443501812850625E-2</v>
      </c>
      <c r="CF121" s="7">
        <v>3.36544791266968E-2</v>
      </c>
      <c r="CG121" s="7">
        <v>6.0359645541074756E-3</v>
      </c>
      <c r="CH121" s="7">
        <v>4.3639581636932016E-3</v>
      </c>
      <c r="CI121" s="7">
        <v>6.5506060387126004E-3</v>
      </c>
      <c r="CJ121" s="7">
        <v>1.4436900092383012E-3</v>
      </c>
      <c r="CK121" s="7">
        <v>9.993531127998492E-3</v>
      </c>
      <c r="CL121" s="7">
        <v>4.6153292934569762E-3</v>
      </c>
      <c r="CM121" s="7">
        <v>4.1972037455921827E-3</v>
      </c>
      <c r="CN121" s="7">
        <v>1.5613435971928253E-2</v>
      </c>
      <c r="CO121" s="7">
        <v>2.0573429625097492E-2</v>
      </c>
      <c r="CP121" s="7">
        <v>2.7358549558047302E-2</v>
      </c>
      <c r="CQ121" s="7">
        <v>2.0949659984668325E-2</v>
      </c>
      <c r="CR121" s="7">
        <v>2.6350916567797641E-2</v>
      </c>
      <c r="CS121" s="7">
        <v>1.2386928038740759E-2</v>
      </c>
      <c r="CT121" s="7">
        <v>1.6260125801491471E-2</v>
      </c>
      <c r="CU121" s="7">
        <v>2.4892765694749786E-2</v>
      </c>
      <c r="CV121" s="7">
        <v>2.9683525924593515E-2</v>
      </c>
      <c r="CW121" s="7">
        <v>1.530562615655348E-2</v>
      </c>
      <c r="CX121" s="7">
        <v>1.9523570912523935E-2</v>
      </c>
    </row>
    <row r="122" spans="1:102" x14ac:dyDescent="0.2">
      <c r="A122" s="1" t="s">
        <v>310</v>
      </c>
      <c r="B122">
        <v>9.5269999999999992</v>
      </c>
      <c r="C122">
        <v>768.55286000000001</v>
      </c>
      <c r="D122" t="s">
        <v>81</v>
      </c>
      <c r="E122" t="s">
        <v>311</v>
      </c>
      <c r="F122" s="8" t="s">
        <v>302</v>
      </c>
      <c r="G122">
        <v>10239137</v>
      </c>
      <c r="H122">
        <v>1333799</v>
      </c>
      <c r="I122">
        <v>20112952</v>
      </c>
      <c r="J122">
        <v>21898752</v>
      </c>
      <c r="K122">
        <v>2029904</v>
      </c>
      <c r="L122">
        <v>1618816</v>
      </c>
      <c r="M122">
        <v>3908154</v>
      </c>
      <c r="N122">
        <v>2445576</v>
      </c>
      <c r="O122">
        <v>20514</v>
      </c>
      <c r="P122">
        <v>30438</v>
      </c>
      <c r="Q122">
        <v>351771</v>
      </c>
      <c r="R122">
        <v>381926</v>
      </c>
      <c r="S122">
        <v>302837</v>
      </c>
      <c r="T122">
        <v>528954</v>
      </c>
      <c r="U122">
        <v>16494</v>
      </c>
      <c r="V122">
        <v>31994</v>
      </c>
      <c r="W122">
        <v>22440</v>
      </c>
      <c r="X122">
        <v>289884</v>
      </c>
      <c r="Y122">
        <v>1611156</v>
      </c>
      <c r="Z122">
        <v>2288592</v>
      </c>
      <c r="AA122">
        <v>1293418</v>
      </c>
      <c r="AB122">
        <v>3088197</v>
      </c>
      <c r="AC122">
        <v>9721966</v>
      </c>
      <c r="AD122">
        <v>8378369</v>
      </c>
      <c r="AE122">
        <v>6429539</v>
      </c>
      <c r="AF122">
        <v>9344550</v>
      </c>
      <c r="AG122">
        <v>672822</v>
      </c>
      <c r="AH122">
        <v>1558079</v>
      </c>
      <c r="AI122">
        <v>518524</v>
      </c>
      <c r="AJ122">
        <v>1277118</v>
      </c>
      <c r="AK122">
        <v>1777539</v>
      </c>
      <c r="AL122">
        <v>1850323</v>
      </c>
      <c r="AM122">
        <v>1879553</v>
      </c>
      <c r="AN122">
        <v>2592776</v>
      </c>
      <c r="AO122">
        <v>1361989</v>
      </c>
      <c r="AP122">
        <v>2132634</v>
      </c>
      <c r="AQ122">
        <v>3691372</v>
      </c>
      <c r="AR122">
        <v>1530521</v>
      </c>
      <c r="AS122">
        <v>3125532</v>
      </c>
      <c r="AT122">
        <v>3935532</v>
      </c>
      <c r="AU122">
        <v>3424136</v>
      </c>
      <c r="AV122">
        <v>3632754</v>
      </c>
      <c r="AW122">
        <v>3663480</v>
      </c>
      <c r="AX122">
        <v>3715419</v>
      </c>
      <c r="AY122">
        <v>3593952</v>
      </c>
      <c r="AZ122">
        <v>3537625</v>
      </c>
      <c r="BA122">
        <v>3298733</v>
      </c>
      <c r="BB122" s="6">
        <v>3700979</v>
      </c>
      <c r="BC122" s="7">
        <v>1.3243524333712655</v>
      </c>
      <c r="BD122" s="7">
        <v>0.17251648759833574</v>
      </c>
      <c r="BE122" s="7">
        <v>2.6014533181340829</v>
      </c>
      <c r="BF122" s="7">
        <v>2.832432606282528</v>
      </c>
      <c r="BG122" s="7">
        <v>0.26255223481335049</v>
      </c>
      <c r="BH122" s="7">
        <v>0.20938121140290811</v>
      </c>
      <c r="BI122" s="7">
        <v>0.50548920869890157</v>
      </c>
      <c r="BJ122" s="7">
        <v>1.6823076313172772E-2</v>
      </c>
      <c r="BK122" s="7">
        <v>2.8638484143566167E-3</v>
      </c>
      <c r="BL122" s="7">
        <v>5.8243156020381416E-3</v>
      </c>
      <c r="BM122" s="7">
        <v>3.2521502822021514E-2</v>
      </c>
      <c r="BN122" s="7">
        <v>5.0430751362704251E-2</v>
      </c>
      <c r="BO122" s="7">
        <v>5.4049342908385332E-2</v>
      </c>
      <c r="BP122" s="7">
        <v>4.689894678049969E-2</v>
      </c>
      <c r="BQ122" s="7">
        <v>1.7461961882765296E-2</v>
      </c>
      <c r="BR122" s="7">
        <v>3.2796004525381159E-2</v>
      </c>
      <c r="BS122" s="7">
        <v>8.4028291151466095E-2</v>
      </c>
      <c r="BT122" s="7">
        <v>7.5560371813712099E-2</v>
      </c>
      <c r="BU122" s="7">
        <v>2.7062420748795741E-2</v>
      </c>
      <c r="BV122" s="7">
        <v>3.1019966973509241E-2</v>
      </c>
      <c r="BW122" s="7">
        <v>1.4460771581452484E-2</v>
      </c>
      <c r="BX122" s="7">
        <v>3.1762814828720842E-2</v>
      </c>
      <c r="BY122" s="7">
        <v>0.27902894834390785</v>
      </c>
      <c r="BZ122" s="7">
        <v>0.34552706184551246</v>
      </c>
      <c r="CA122" s="7">
        <v>0.19823714333808917</v>
      </c>
      <c r="CB122" s="7">
        <v>0.59706080773674275</v>
      </c>
      <c r="CC122" s="7">
        <v>0.10055058691149926</v>
      </c>
      <c r="CD122" s="7">
        <v>5.949282760425903E-2</v>
      </c>
      <c r="CE122" s="7">
        <v>8.4025195952069379E-2</v>
      </c>
      <c r="CF122" s="7">
        <v>6.6119588822441594E-2</v>
      </c>
      <c r="CG122" s="7">
        <v>4.1596445382637145E-3</v>
      </c>
      <c r="CH122" s="7">
        <v>1.390927987717897E-2</v>
      </c>
      <c r="CI122" s="7">
        <v>9.633049494972323E-3</v>
      </c>
      <c r="CJ122" s="7">
        <v>6.5655248222750099E-3</v>
      </c>
      <c r="CK122" s="7">
        <v>1.0158687180755631E-2</v>
      </c>
      <c r="CL122" s="7">
        <v>8.9437910724528679E-3</v>
      </c>
      <c r="CM122" s="7">
        <v>1.930931040113016E-2</v>
      </c>
      <c r="CN122" s="7">
        <v>1.4395954464674217E-2</v>
      </c>
      <c r="CO122" s="7">
        <v>5.3864177156240679E-2</v>
      </c>
      <c r="CP122" s="7">
        <v>5.6539097027029181E-2</v>
      </c>
      <c r="CQ122" s="7">
        <v>6.0376962208403037E-2</v>
      </c>
      <c r="CR122" s="7">
        <v>6.2695934148569318E-2</v>
      </c>
      <c r="CS122" s="7">
        <v>5.5241662268147355E-2</v>
      </c>
      <c r="CT122" s="7">
        <v>5.247837748909185E-2</v>
      </c>
      <c r="CU122" s="7">
        <v>5.5859124202699867E-2</v>
      </c>
      <c r="CV122" s="7">
        <v>5.4579350287434589E-2</v>
      </c>
      <c r="CW122" s="7">
        <v>6.1526859129374785E-2</v>
      </c>
      <c r="CX122" s="7">
        <v>6.5745130385623338E-2</v>
      </c>
    </row>
    <row r="123" spans="1:102" x14ac:dyDescent="0.2">
      <c r="A123" s="1" t="s">
        <v>312</v>
      </c>
      <c r="B123">
        <v>9.6630000000000003</v>
      </c>
      <c r="C123">
        <v>766.53772000000004</v>
      </c>
      <c r="D123" t="s">
        <v>183</v>
      </c>
      <c r="E123" t="s">
        <v>311</v>
      </c>
      <c r="F123" t="s">
        <v>302</v>
      </c>
      <c r="G123">
        <v>2689946</v>
      </c>
      <c r="H123">
        <v>310753</v>
      </c>
      <c r="I123">
        <v>7603939</v>
      </c>
      <c r="J123">
        <v>8210392</v>
      </c>
      <c r="K123">
        <v>1723859</v>
      </c>
      <c r="L123">
        <v>2907404</v>
      </c>
      <c r="M123">
        <v>8633030</v>
      </c>
      <c r="N123">
        <v>3032225</v>
      </c>
      <c r="O123">
        <v>14184</v>
      </c>
      <c r="P123">
        <v>1418.4414059999999</v>
      </c>
      <c r="Q123">
        <v>1804156</v>
      </c>
      <c r="R123">
        <v>2485433</v>
      </c>
      <c r="S123">
        <v>2149715</v>
      </c>
      <c r="T123">
        <v>1639975</v>
      </c>
      <c r="U123">
        <v>645692</v>
      </c>
      <c r="V123">
        <v>1026358</v>
      </c>
      <c r="W123">
        <v>1255139</v>
      </c>
      <c r="X123">
        <v>1059865</v>
      </c>
      <c r="Y123">
        <v>5389178</v>
      </c>
      <c r="Z123">
        <v>3744932</v>
      </c>
      <c r="AA123">
        <v>2333623</v>
      </c>
      <c r="AB123">
        <v>4409024</v>
      </c>
      <c r="AC123">
        <v>83026800</v>
      </c>
      <c r="AD123">
        <v>11889344</v>
      </c>
      <c r="AE123">
        <v>8321560</v>
      </c>
      <c r="AF123">
        <v>15780601</v>
      </c>
      <c r="AG123">
        <v>6623530</v>
      </c>
      <c r="AH123">
        <v>2933690</v>
      </c>
      <c r="AI123">
        <v>2501767</v>
      </c>
      <c r="AJ123">
        <v>2311430</v>
      </c>
      <c r="AK123">
        <v>961973</v>
      </c>
      <c r="AL123">
        <v>2204054</v>
      </c>
      <c r="AM123">
        <v>3256985</v>
      </c>
      <c r="AN123">
        <v>4009130</v>
      </c>
      <c r="AO123">
        <v>2095114</v>
      </c>
      <c r="AP123">
        <v>3196964</v>
      </c>
      <c r="AQ123">
        <v>3704274</v>
      </c>
      <c r="AR123">
        <v>2777416</v>
      </c>
      <c r="AS123">
        <v>4351710</v>
      </c>
      <c r="AT123">
        <v>4558966</v>
      </c>
      <c r="AU123">
        <v>4353699</v>
      </c>
      <c r="AV123">
        <v>4723094</v>
      </c>
      <c r="AW123">
        <v>4087666</v>
      </c>
      <c r="AX123">
        <v>4162730</v>
      </c>
      <c r="AY123">
        <v>4396298</v>
      </c>
      <c r="AZ123">
        <v>4536508</v>
      </c>
      <c r="BA123">
        <v>4330804</v>
      </c>
      <c r="BB123" s="6">
        <v>4446410</v>
      </c>
      <c r="BC123" s="7">
        <v>1.4250333188736843</v>
      </c>
      <c r="BD123" s="7">
        <v>0.1646253787027524</v>
      </c>
      <c r="BE123" s="7">
        <v>4.0282839988918155</v>
      </c>
      <c r="BF123" s="7">
        <v>4.3495602369021338</v>
      </c>
      <c r="BG123" s="7">
        <v>0.91323636684166543</v>
      </c>
      <c r="BH123" s="7">
        <v>1.5402344773562835</v>
      </c>
      <c r="BI123" s="7">
        <v>4.5734581262360221</v>
      </c>
      <c r="BJ123" s="7">
        <v>2.7742738859475192E-2</v>
      </c>
      <c r="BK123" s="7">
        <v>1.1135940604087216E-2</v>
      </c>
      <c r="BL123" s="7">
        <v>1.5464760240273415E-2</v>
      </c>
      <c r="BM123" s="7">
        <v>1.8514418460615075E-2</v>
      </c>
      <c r="BN123" s="7">
        <v>3.4097493388746264E-2</v>
      </c>
      <c r="BO123" s="7">
        <v>2.5402518258187436E-2</v>
      </c>
      <c r="BP123" s="7">
        <v>2.6370998030571073E-2</v>
      </c>
      <c r="BQ123" s="7">
        <v>6.2111438120055366E-2</v>
      </c>
      <c r="BR123" s="7">
        <v>0.13465889620860333</v>
      </c>
      <c r="BS123" s="7">
        <v>0.20821706920322999</v>
      </c>
      <c r="BT123" s="7">
        <v>0.19419630002723506</v>
      </c>
      <c r="BU123" s="7">
        <v>3.4378216244039465E-2</v>
      </c>
      <c r="BV123" s="7">
        <v>5.291240074722383E-2</v>
      </c>
      <c r="BW123" s="7">
        <v>3.0305172577510583E-2</v>
      </c>
      <c r="BX123" s="7">
        <v>5.9529407299985466E-2</v>
      </c>
      <c r="BY123" s="7">
        <v>3.6279416708944918E-2</v>
      </c>
      <c r="BZ123" s="7">
        <v>0.12308038771690342</v>
      </c>
      <c r="CA123" s="7">
        <v>8.8242484277726879E-2</v>
      </c>
      <c r="CB123" s="7">
        <v>0.12726735361738581</v>
      </c>
      <c r="CC123" s="7">
        <v>2.5375375145599406E-2</v>
      </c>
      <c r="CD123" s="7">
        <v>2.9594833942271182E-2</v>
      </c>
      <c r="CE123" s="7">
        <v>3.3748856438471406E-2</v>
      </c>
      <c r="CF123" s="7">
        <v>2.6233086240678785E-2</v>
      </c>
      <c r="CG123" s="7">
        <v>1.2484255012168472E-2</v>
      </c>
      <c r="CH123" s="7">
        <v>9.4747483255929205E-3</v>
      </c>
      <c r="CI123" s="7">
        <v>1.0973870317721355E-2</v>
      </c>
      <c r="CJ123" s="7">
        <v>1.1092917081229845E-2</v>
      </c>
      <c r="CK123" s="7">
        <v>1.1145739155104473E-2</v>
      </c>
      <c r="CL123" s="7">
        <v>1.2154539401788999E-2</v>
      </c>
      <c r="CM123" s="7">
        <v>2.4345119450997786E-2</v>
      </c>
      <c r="CN123" s="7">
        <v>1.6856210798235231E-2</v>
      </c>
      <c r="CO123" s="7">
        <v>3.6394746780688242E-2</v>
      </c>
      <c r="CP123" s="7">
        <v>4.2037698523418487E-2</v>
      </c>
      <c r="CQ123" s="7">
        <v>4.0937163566348286E-2</v>
      </c>
      <c r="CR123" s="7">
        <v>3.9638010853888087E-2</v>
      </c>
      <c r="CS123" s="7">
        <v>3.9953760713392392E-2</v>
      </c>
      <c r="CT123" s="7">
        <v>3.7663771764445964E-2</v>
      </c>
      <c r="CU123" s="7">
        <v>3.8725563025539901E-2</v>
      </c>
      <c r="CV123" s="7">
        <v>4.1797352455937777E-2</v>
      </c>
      <c r="CW123" s="7">
        <v>3.3781349334660808E-2</v>
      </c>
      <c r="CX123" s="7">
        <v>4.2303610925162619E-2</v>
      </c>
    </row>
    <row r="124" spans="1:102" x14ac:dyDescent="0.2">
      <c r="A124" s="1" t="s">
        <v>313</v>
      </c>
      <c r="B124">
        <v>9.4809999999999999</v>
      </c>
      <c r="C124">
        <v>766.53723000000002</v>
      </c>
      <c r="D124" t="s">
        <v>183</v>
      </c>
      <c r="E124" t="s">
        <v>311</v>
      </c>
      <c r="F124" t="s">
        <v>302</v>
      </c>
      <c r="G124">
        <v>5714537</v>
      </c>
      <c r="H124">
        <v>802436</v>
      </c>
      <c r="I124">
        <v>10601403</v>
      </c>
      <c r="J124">
        <v>11240857</v>
      </c>
      <c r="K124">
        <v>1034742</v>
      </c>
      <c r="L124">
        <v>929458</v>
      </c>
      <c r="M124">
        <v>2280142</v>
      </c>
      <c r="N124">
        <v>1505926</v>
      </c>
      <c r="O124">
        <v>14184</v>
      </c>
      <c r="P124">
        <v>1418.4414059999999</v>
      </c>
      <c r="Q124">
        <v>40914</v>
      </c>
      <c r="R124">
        <v>132611</v>
      </c>
      <c r="S124">
        <v>141408</v>
      </c>
      <c r="T124">
        <v>105579</v>
      </c>
      <c r="U124">
        <v>14232</v>
      </c>
      <c r="V124">
        <v>1017156</v>
      </c>
      <c r="W124">
        <v>16588</v>
      </c>
      <c r="X124">
        <v>1048912</v>
      </c>
      <c r="Y124">
        <v>997484</v>
      </c>
      <c r="Z124">
        <v>1093238</v>
      </c>
      <c r="AA124">
        <v>641425</v>
      </c>
      <c r="AB124">
        <v>1541650</v>
      </c>
      <c r="AC124">
        <v>5617879</v>
      </c>
      <c r="AD124">
        <v>4216854</v>
      </c>
      <c r="AE124">
        <v>3044073</v>
      </c>
      <c r="AF124">
        <v>4949780</v>
      </c>
      <c r="AG124">
        <v>730240</v>
      </c>
      <c r="AH124">
        <v>327449</v>
      </c>
      <c r="AI124">
        <v>218749</v>
      </c>
      <c r="AJ124">
        <v>126220</v>
      </c>
      <c r="AK124">
        <v>936212</v>
      </c>
      <c r="AL124">
        <v>987844</v>
      </c>
      <c r="AM124">
        <v>908391</v>
      </c>
      <c r="AN124">
        <v>1565226</v>
      </c>
      <c r="AO124">
        <v>803082</v>
      </c>
      <c r="AP124">
        <v>884488</v>
      </c>
      <c r="AQ124">
        <v>2193674</v>
      </c>
      <c r="AR124">
        <v>963041</v>
      </c>
      <c r="AS124">
        <v>1971524</v>
      </c>
      <c r="AT124">
        <v>2242738</v>
      </c>
      <c r="AU124">
        <v>2113426</v>
      </c>
      <c r="AV124">
        <v>2463126</v>
      </c>
      <c r="AW124">
        <v>1898398</v>
      </c>
      <c r="AX124">
        <v>2060779</v>
      </c>
      <c r="AY124">
        <v>2138381</v>
      </c>
      <c r="AZ124">
        <v>2214566</v>
      </c>
      <c r="BA124">
        <v>2229141</v>
      </c>
      <c r="BB124" s="6">
        <v>2323530</v>
      </c>
      <c r="BC124" s="7">
        <v>3.0273491092150056</v>
      </c>
      <c r="BD124" s="7">
        <v>0.4251007404102996</v>
      </c>
      <c r="BE124" s="7">
        <v>5.6162289138173902</v>
      </c>
      <c r="BF124" s="7">
        <v>5.9549878539176948</v>
      </c>
      <c r="BG124" s="7">
        <v>0.54816781691453798</v>
      </c>
      <c r="BH124" s="7">
        <v>0.49239227051163736</v>
      </c>
      <c r="BI124" s="7">
        <v>1.2079344052866787</v>
      </c>
      <c r="BJ124" s="7">
        <v>1.0213018462582656E-3</v>
      </c>
      <c r="BK124" s="7">
        <v>6.7970408493257979E-4</v>
      </c>
      <c r="BL124" s="7">
        <v>4.3235905634125989E-5</v>
      </c>
      <c r="BM124" s="7">
        <v>2.6716819305266262E-3</v>
      </c>
      <c r="BN124" s="7">
        <v>1.5241251912759132E-3</v>
      </c>
      <c r="BO124" s="7">
        <v>5.0795350592380802E-3</v>
      </c>
      <c r="BP124" s="7">
        <v>1.4773849766533745E-3</v>
      </c>
      <c r="BQ124" s="7">
        <v>1.5723126631464027E-2</v>
      </c>
      <c r="BR124" s="7">
        <v>4.2216212355169633E-2</v>
      </c>
      <c r="BS124" s="7">
        <v>4.966626468493273E-2</v>
      </c>
      <c r="BT124" s="7">
        <v>4.4746603685108369E-2</v>
      </c>
      <c r="BU124" s="7">
        <v>4.3237514201427901E-4</v>
      </c>
      <c r="BV124" s="7">
        <v>3.6817773879778016E-3</v>
      </c>
      <c r="BW124" s="7">
        <v>1.4724293876331536E-3</v>
      </c>
      <c r="BX124" s="7">
        <v>2.7529423277559313E-3</v>
      </c>
      <c r="BY124" s="7">
        <v>1.9415434646109796E-2</v>
      </c>
      <c r="BZ124" s="7">
        <v>0.10897976598146902</v>
      </c>
      <c r="CA124" s="7">
        <v>6.9985587505628513E-2</v>
      </c>
      <c r="CB124" s="7">
        <v>6.243372034690451E-2</v>
      </c>
      <c r="CC124" s="7">
        <v>1.1950065041193291E-2</v>
      </c>
      <c r="CD124" s="7">
        <v>7.8593952455356664E-3</v>
      </c>
      <c r="CE124" s="7">
        <v>1.8718723880676004E-2</v>
      </c>
      <c r="CF124" s="7">
        <v>1.1909068804753281E-2</v>
      </c>
      <c r="CG124" s="7">
        <v>7.2965416971594328E-4</v>
      </c>
      <c r="CH124" s="7">
        <v>4.3235905634125989E-5</v>
      </c>
      <c r="CI124" s="7">
        <v>4.8998386437434764E-4</v>
      </c>
      <c r="CJ124" s="7">
        <v>4.3235905634125989E-5</v>
      </c>
      <c r="CK124" s="7">
        <v>4.3235905634125989E-5</v>
      </c>
      <c r="CL124" s="7">
        <v>6.2451684357102812E-4</v>
      </c>
      <c r="CM124" s="7">
        <v>7.9447102155996978E-4</v>
      </c>
      <c r="CN124" s="7">
        <v>2.2421224640920183E-3</v>
      </c>
      <c r="CO124" s="7">
        <v>1.1044374834236316E-2</v>
      </c>
      <c r="CP124" s="7">
        <v>8.8871168321155818E-3</v>
      </c>
      <c r="CQ124" s="7">
        <v>8.6952566981168006E-3</v>
      </c>
      <c r="CR124" s="7">
        <v>1.2642664920280763E-2</v>
      </c>
      <c r="CS124" s="7">
        <v>1.124580826520598E-2</v>
      </c>
      <c r="CT124" s="7">
        <v>6.4894001354909442E-3</v>
      </c>
      <c r="CU124" s="7">
        <v>9.1915476757896113E-3</v>
      </c>
      <c r="CV124" s="7">
        <v>9.4865741630275387E-3</v>
      </c>
      <c r="CW124" s="7">
        <v>9.5713259979756347E-3</v>
      </c>
      <c r="CX124" s="7">
        <v>1.1041052337052305E-2</v>
      </c>
    </row>
    <row r="125" spans="1:102" x14ac:dyDescent="0.2">
      <c r="A125" s="1" t="s">
        <v>314</v>
      </c>
      <c r="B125">
        <v>8.73</v>
      </c>
      <c r="C125">
        <v>764.52270999999996</v>
      </c>
      <c r="D125" t="s">
        <v>183</v>
      </c>
      <c r="E125" t="s">
        <v>315</v>
      </c>
      <c r="F125" t="s">
        <v>302</v>
      </c>
      <c r="G125">
        <v>2709198</v>
      </c>
      <c r="H125">
        <v>227844</v>
      </c>
      <c r="I125">
        <v>7730086</v>
      </c>
      <c r="J125">
        <v>7960924</v>
      </c>
      <c r="K125">
        <v>733019</v>
      </c>
      <c r="L125">
        <v>1362632</v>
      </c>
      <c r="M125">
        <v>4285424</v>
      </c>
      <c r="N125">
        <v>1398423</v>
      </c>
      <c r="O125">
        <v>1249.7483400000001</v>
      </c>
      <c r="P125">
        <v>1249.7483400000001</v>
      </c>
      <c r="Q125">
        <v>1328597</v>
      </c>
      <c r="R125">
        <v>1841201</v>
      </c>
      <c r="S125">
        <v>1624176</v>
      </c>
      <c r="T125">
        <v>1634466</v>
      </c>
      <c r="U125">
        <v>287216</v>
      </c>
      <c r="V125">
        <v>600539</v>
      </c>
      <c r="W125">
        <v>715547</v>
      </c>
      <c r="X125">
        <v>643559</v>
      </c>
      <c r="Y125">
        <v>2742035</v>
      </c>
      <c r="Z125">
        <v>2095631</v>
      </c>
      <c r="AA125">
        <v>1220026</v>
      </c>
      <c r="AB125">
        <v>2365014</v>
      </c>
      <c r="AC125">
        <v>19839954</v>
      </c>
      <c r="AD125">
        <v>5828794</v>
      </c>
      <c r="AE125">
        <v>4026007</v>
      </c>
      <c r="AF125">
        <v>7918645</v>
      </c>
      <c r="AG125">
        <v>5691890</v>
      </c>
      <c r="AH125">
        <v>2961647</v>
      </c>
      <c r="AI125">
        <v>3342080</v>
      </c>
      <c r="AJ125">
        <v>3149822</v>
      </c>
      <c r="AK125">
        <v>496406</v>
      </c>
      <c r="AL125">
        <v>1009670</v>
      </c>
      <c r="AM125">
        <v>2200692</v>
      </c>
      <c r="AN125">
        <v>2318904</v>
      </c>
      <c r="AO125">
        <v>1187006</v>
      </c>
      <c r="AP125">
        <v>1867548</v>
      </c>
      <c r="AQ125">
        <v>1928094</v>
      </c>
      <c r="AR125">
        <v>1653390</v>
      </c>
      <c r="AS125">
        <v>2838904</v>
      </c>
      <c r="AT125">
        <v>2837633</v>
      </c>
      <c r="AU125">
        <v>2911438</v>
      </c>
      <c r="AV125">
        <v>2915183</v>
      </c>
      <c r="AW125">
        <v>2665666</v>
      </c>
      <c r="AX125">
        <v>2565863</v>
      </c>
      <c r="AY125">
        <v>2867745</v>
      </c>
      <c r="AZ125">
        <v>2694320</v>
      </c>
      <c r="BA125">
        <v>2982944</v>
      </c>
      <c r="BB125" s="6">
        <v>3188647</v>
      </c>
      <c r="BC125" s="7">
        <v>1.4352323122568067</v>
      </c>
      <c r="BD125" s="7">
        <v>0.12070327490048341</v>
      </c>
      <c r="BE125" s="7">
        <v>4.095111986545084</v>
      </c>
      <c r="BF125" s="7">
        <v>4.2174013712621621</v>
      </c>
      <c r="BG125" s="7">
        <v>0.38832619627586173</v>
      </c>
      <c r="BH125" s="7">
        <v>0.72187174068307924</v>
      </c>
      <c r="BI125" s="7">
        <v>2.2702582079718105</v>
      </c>
      <c r="BJ125" s="7">
        <v>0.30050196259717893</v>
      </c>
      <c r="BK125" s="7">
        <v>9.4967105951143541E-4</v>
      </c>
      <c r="BL125" s="7">
        <v>7.1822563424204875E-6</v>
      </c>
      <c r="BM125" s="7">
        <v>0.21634446045043876</v>
      </c>
      <c r="BN125" s="7">
        <v>0.2781240430466741</v>
      </c>
      <c r="BO125" s="7">
        <v>0.28885660996721763</v>
      </c>
      <c r="BP125" s="7">
        <v>0.32231218563731051</v>
      </c>
      <c r="BQ125" s="7">
        <v>0.43943381543846782</v>
      </c>
      <c r="BR125" s="7">
        <v>0.76336225517202105</v>
      </c>
      <c r="BS125" s="7">
        <v>1.6934022556014554</v>
      </c>
      <c r="BT125" s="7">
        <v>1.5822049198469492</v>
      </c>
      <c r="BU125" s="7">
        <v>0.4962439558906302</v>
      </c>
      <c r="BV125" s="7">
        <v>0.43522820976564802</v>
      </c>
      <c r="BW125" s="7">
        <v>0.17966178268497335</v>
      </c>
      <c r="BX125" s="7">
        <v>0.38532193689430411</v>
      </c>
      <c r="BY125" s="7">
        <v>0.70998915358645143</v>
      </c>
      <c r="BZ125" s="7">
        <v>1.0569452581672745</v>
      </c>
      <c r="CA125" s="7">
        <v>0.72848273604777702</v>
      </c>
      <c r="CB125" s="7">
        <v>2.2192501682232351</v>
      </c>
      <c r="CC125" s="7">
        <v>0.39412554078872669</v>
      </c>
      <c r="CD125" s="7">
        <v>0.24615227209355625</v>
      </c>
      <c r="CE125" s="7">
        <v>0.29380076734458516</v>
      </c>
      <c r="CF125" s="7">
        <v>0.24288468058334806</v>
      </c>
      <c r="CG125" s="7">
        <v>7.179972728161054E-5</v>
      </c>
      <c r="CH125" s="7">
        <v>0.19452415729173195</v>
      </c>
      <c r="CI125" s="7">
        <v>9.5992631310771306E-2</v>
      </c>
      <c r="CJ125" s="7">
        <v>7.5550094526709119E-2</v>
      </c>
      <c r="CK125" s="7">
        <v>6.6241640000851573E-2</v>
      </c>
      <c r="CL125" s="7">
        <v>0.10450762845827757</v>
      </c>
      <c r="CM125" s="7">
        <v>0.16345312095655087</v>
      </c>
      <c r="CN125" s="7">
        <v>0.15476293247447748</v>
      </c>
      <c r="CO125" s="7">
        <v>0.40012529494091281</v>
      </c>
      <c r="CP125" s="7">
        <v>0.50052721789593735</v>
      </c>
      <c r="CQ125" s="7">
        <v>0.57067442517983891</v>
      </c>
      <c r="CR125" s="7">
        <v>0.70735976310313153</v>
      </c>
      <c r="CS125" s="7">
        <v>0.30449616734747703</v>
      </c>
      <c r="CT125" s="7">
        <v>0.50611931853769876</v>
      </c>
      <c r="CU125" s="7">
        <v>0.34153773112232733</v>
      </c>
      <c r="CV125" s="7">
        <v>0.36559294861564218</v>
      </c>
      <c r="CW125" s="7">
        <v>0.46837118913288583</v>
      </c>
      <c r="CX125" s="7">
        <v>0.49105128698660094</v>
      </c>
    </row>
    <row r="126" spans="1:102" x14ac:dyDescent="0.2">
      <c r="A126" s="1" t="s">
        <v>316</v>
      </c>
      <c r="B126">
        <v>8.3620000000000001</v>
      </c>
      <c r="C126">
        <v>762.50640999999996</v>
      </c>
      <c r="D126" t="s">
        <v>183</v>
      </c>
      <c r="E126" t="s">
        <v>317</v>
      </c>
      <c r="F126" t="s">
        <v>302</v>
      </c>
      <c r="G126">
        <v>543777</v>
      </c>
      <c r="H126">
        <v>32235</v>
      </c>
      <c r="I126">
        <v>1659153</v>
      </c>
      <c r="J126">
        <v>1798293</v>
      </c>
      <c r="K126">
        <v>97135</v>
      </c>
      <c r="L126">
        <v>183052</v>
      </c>
      <c r="M126">
        <v>644193</v>
      </c>
      <c r="N126">
        <v>70340</v>
      </c>
      <c r="O126">
        <v>36149</v>
      </c>
      <c r="P126">
        <v>32795</v>
      </c>
      <c r="Q126">
        <v>262521</v>
      </c>
      <c r="R126">
        <v>338789</v>
      </c>
      <c r="S126">
        <v>255236</v>
      </c>
      <c r="T126">
        <v>242699</v>
      </c>
      <c r="U126">
        <v>38618</v>
      </c>
      <c r="V126">
        <v>155656</v>
      </c>
      <c r="W126">
        <v>92893</v>
      </c>
      <c r="X126">
        <v>175246</v>
      </c>
      <c r="Y126">
        <v>744200</v>
      </c>
      <c r="Z126">
        <v>292748</v>
      </c>
      <c r="AA126">
        <v>141835</v>
      </c>
      <c r="AB126">
        <v>384360</v>
      </c>
      <c r="AC126">
        <v>27022510</v>
      </c>
      <c r="AD126">
        <v>1533190</v>
      </c>
      <c r="AE126">
        <v>947988</v>
      </c>
      <c r="AF126">
        <v>1350649</v>
      </c>
      <c r="AG126">
        <v>1113364</v>
      </c>
      <c r="AH126">
        <v>492911</v>
      </c>
      <c r="AI126">
        <v>406536</v>
      </c>
      <c r="AJ126">
        <v>401715</v>
      </c>
      <c r="AK126">
        <v>87228</v>
      </c>
      <c r="AL126">
        <v>148346</v>
      </c>
      <c r="AM126">
        <v>530457</v>
      </c>
      <c r="AN126">
        <v>410410</v>
      </c>
      <c r="AO126">
        <v>321102</v>
      </c>
      <c r="AP126">
        <v>539839</v>
      </c>
      <c r="AQ126">
        <v>394456</v>
      </c>
      <c r="AR126">
        <v>321608</v>
      </c>
      <c r="AS126">
        <v>639762</v>
      </c>
      <c r="AT126">
        <v>676146</v>
      </c>
      <c r="AU126">
        <v>552975</v>
      </c>
      <c r="AV126">
        <v>718914</v>
      </c>
      <c r="AW126">
        <v>511065</v>
      </c>
      <c r="AX126">
        <v>424035</v>
      </c>
      <c r="AY126">
        <v>621237</v>
      </c>
      <c r="AZ126">
        <v>613488</v>
      </c>
      <c r="BA126">
        <v>562453</v>
      </c>
      <c r="BB126" s="6">
        <v>620765</v>
      </c>
      <c r="BC126" s="7">
        <v>0.2880728248958066</v>
      </c>
      <c r="BD126" s="7">
        <v>1.7076903786876471E-2</v>
      </c>
      <c r="BE126" s="7">
        <v>0.8789575352476332</v>
      </c>
      <c r="BF126" s="7">
        <v>0.95266873093263371</v>
      </c>
      <c r="BG126" s="7">
        <v>5.1458509363680655E-2</v>
      </c>
      <c r="BH126" s="7">
        <v>9.6974139661712783E-2</v>
      </c>
      <c r="BI126" s="7">
        <v>0.34126948599904805</v>
      </c>
      <c r="BJ126" s="7">
        <v>5.0246293854344952E-3</v>
      </c>
      <c r="BK126" s="7">
        <v>8.0697262113370901E-5</v>
      </c>
      <c r="BL126" s="7">
        <v>6.4591597797652775E-5</v>
      </c>
      <c r="BM126" s="7">
        <v>1.8215337400542424E-2</v>
      </c>
      <c r="BN126" s="7">
        <v>2.6377755651962282E-2</v>
      </c>
      <c r="BO126" s="7">
        <v>2.9177269253805971E-2</v>
      </c>
      <c r="BP126" s="7">
        <v>2.818829136320233E-2</v>
      </c>
      <c r="BQ126" s="7">
        <v>5.3132811831600478E-2</v>
      </c>
      <c r="BR126" s="7">
        <v>0.11296180701326294</v>
      </c>
      <c r="BS126" s="7">
        <v>0.17963447063185056</v>
      </c>
      <c r="BT126" s="7">
        <v>0.17143218241422256</v>
      </c>
      <c r="BU126" s="7">
        <v>2.1634919078541259E-2</v>
      </c>
      <c r="BV126" s="7">
        <v>2.1901845123494072E-2</v>
      </c>
      <c r="BW126" s="7">
        <v>1.3342472928852194E-2</v>
      </c>
      <c r="BX126" s="7">
        <v>2.3228422516100269E-2</v>
      </c>
      <c r="BY126" s="7">
        <v>0.11289011991300452</v>
      </c>
      <c r="BZ126" s="7">
        <v>0.24231963080801969</v>
      </c>
      <c r="CA126" s="7">
        <v>0.13082648017711312</v>
      </c>
      <c r="CB126" s="7">
        <v>0.26162683088484695</v>
      </c>
      <c r="CC126" s="7">
        <v>0.10328123280279607</v>
      </c>
      <c r="CD126" s="7">
        <v>7.0286189030514187E-2</v>
      </c>
      <c r="CE126" s="7">
        <v>0.10800762583083182</v>
      </c>
      <c r="CF126" s="7">
        <v>8.9173966072993632E-2</v>
      </c>
      <c r="CG126" s="7">
        <v>7.1415669132543413E-3</v>
      </c>
      <c r="CH126" s="7">
        <v>1.4128947431765898E-2</v>
      </c>
      <c r="CI126" s="7">
        <v>1.6237381619335137E-2</v>
      </c>
      <c r="CJ126" s="7">
        <v>1.039006814303237E-2</v>
      </c>
      <c r="CK126" s="7">
        <v>1.1339682889032211E-2</v>
      </c>
      <c r="CL126" s="7">
        <v>1.3167901042912593E-2</v>
      </c>
      <c r="CM126" s="7">
        <v>1.784186619165486E-2</v>
      </c>
      <c r="CN126" s="7">
        <v>1.5989376914277716E-2</v>
      </c>
      <c r="CO126" s="7">
        <v>4.3715615914856037E-2</v>
      </c>
      <c r="CP126" s="7">
        <v>4.837043446965654E-2</v>
      </c>
      <c r="CQ126" s="7">
        <v>4.6081853358499951E-2</v>
      </c>
      <c r="CR126" s="7">
        <v>4.9969625571886479E-2</v>
      </c>
      <c r="CS126" s="7">
        <v>4.1430019419813897E-2</v>
      </c>
      <c r="CT126" s="7">
        <v>4.3425657643661512E-2</v>
      </c>
      <c r="CU126" s="7">
        <v>4.5407161176099185E-2</v>
      </c>
      <c r="CV126" s="7">
        <v>4.9269817563315055E-2</v>
      </c>
      <c r="CW126" s="7">
        <v>4.3587896870562158E-2</v>
      </c>
      <c r="CX126" s="7">
        <v>5.1826113108586758E-2</v>
      </c>
    </row>
    <row r="127" spans="1:102" x14ac:dyDescent="0.2">
      <c r="A127" s="1" t="s">
        <v>318</v>
      </c>
      <c r="B127">
        <v>11.657</v>
      </c>
      <c r="C127">
        <v>800.61834999999996</v>
      </c>
      <c r="D127" t="s">
        <v>81</v>
      </c>
      <c r="E127" t="s">
        <v>319</v>
      </c>
      <c r="F127" s="8" t="s">
        <v>320</v>
      </c>
      <c r="G127">
        <v>3053522</v>
      </c>
      <c r="H127">
        <v>276600</v>
      </c>
      <c r="I127">
        <v>5709976</v>
      </c>
      <c r="J127">
        <v>6013250</v>
      </c>
      <c r="K127">
        <v>513348</v>
      </c>
      <c r="L127">
        <v>626114</v>
      </c>
      <c r="M127">
        <v>1452415</v>
      </c>
      <c r="N127">
        <v>694934</v>
      </c>
      <c r="O127">
        <v>395.36032710000001</v>
      </c>
      <c r="P127">
        <v>7873</v>
      </c>
      <c r="Q127">
        <v>438942</v>
      </c>
      <c r="R127">
        <v>529434</v>
      </c>
      <c r="S127">
        <v>535142</v>
      </c>
      <c r="T127">
        <v>755875</v>
      </c>
      <c r="U127">
        <v>203537</v>
      </c>
      <c r="V127">
        <v>413480</v>
      </c>
      <c r="W127">
        <v>848732</v>
      </c>
      <c r="X127">
        <v>796989</v>
      </c>
      <c r="Y127">
        <v>847725</v>
      </c>
      <c r="Z127">
        <v>919684</v>
      </c>
      <c r="AA127">
        <v>396751</v>
      </c>
      <c r="AB127">
        <v>1161133</v>
      </c>
      <c r="AC127">
        <v>3468194</v>
      </c>
      <c r="AD127">
        <v>1574485</v>
      </c>
      <c r="AE127">
        <v>962502</v>
      </c>
      <c r="AF127">
        <v>2375101</v>
      </c>
      <c r="AG127">
        <v>5020654</v>
      </c>
      <c r="AH127">
        <v>2838623</v>
      </c>
      <c r="AI127">
        <v>3675517</v>
      </c>
      <c r="AJ127">
        <v>3388955</v>
      </c>
      <c r="AK127">
        <v>392830</v>
      </c>
      <c r="AL127">
        <v>357809</v>
      </c>
      <c r="AM127">
        <v>381270</v>
      </c>
      <c r="AN127">
        <v>572532</v>
      </c>
      <c r="AO127">
        <v>329141</v>
      </c>
      <c r="AP127">
        <v>231719</v>
      </c>
      <c r="AQ127">
        <v>539606</v>
      </c>
      <c r="AR127">
        <v>208772</v>
      </c>
      <c r="AS127">
        <v>982071</v>
      </c>
      <c r="AT127">
        <v>1630060</v>
      </c>
      <c r="AU127">
        <v>1214872</v>
      </c>
      <c r="AV127">
        <v>1670467</v>
      </c>
      <c r="AW127">
        <v>1356238</v>
      </c>
      <c r="AX127">
        <v>1403536</v>
      </c>
      <c r="AY127">
        <v>1610039</v>
      </c>
      <c r="AZ127">
        <v>737167</v>
      </c>
      <c r="BA127">
        <v>1562074</v>
      </c>
      <c r="BB127" s="6">
        <v>1855384</v>
      </c>
      <c r="BC127" s="7">
        <v>0.44609336008477946</v>
      </c>
      <c r="BD127" s="7">
        <v>4.0408886328459397E-2</v>
      </c>
      <c r="BE127" s="7">
        <v>0.83417849284971535</v>
      </c>
      <c r="BF127" s="7">
        <v>0.87848422167248175</v>
      </c>
      <c r="BG127" s="7">
        <v>7.4995737450983271E-2</v>
      </c>
      <c r="BH127" s="7">
        <v>9.1469882337877895E-2</v>
      </c>
      <c r="BI127" s="7">
        <v>0.21218536745028688</v>
      </c>
      <c r="BJ127" s="7">
        <v>1.3679959803831561E-2</v>
      </c>
      <c r="BK127" s="7">
        <v>9.2705555325551785E-3</v>
      </c>
      <c r="BL127" s="7">
        <v>1.0585813909331098E-2</v>
      </c>
      <c r="BM127" s="7">
        <v>2.999426568000331E-2</v>
      </c>
      <c r="BN127" s="7">
        <v>4.8414809516792154E-2</v>
      </c>
      <c r="BO127" s="7">
        <v>4.1152731688727892E-2</v>
      </c>
      <c r="BP127" s="7">
        <v>5.1706672150497117E-2</v>
      </c>
      <c r="BQ127" s="7">
        <v>8.3102243252991093E-2</v>
      </c>
      <c r="BR127" s="7">
        <v>0.16146131205149158</v>
      </c>
      <c r="BS127" s="7">
        <v>0.19413114529432149</v>
      </c>
      <c r="BT127" s="7">
        <v>0.21622394953562885</v>
      </c>
      <c r="BU127" s="7">
        <v>4.0507998294494828E-2</v>
      </c>
      <c r="BV127" s="7">
        <v>4.8540163393599109E-2</v>
      </c>
      <c r="BW127" s="7">
        <v>2.2400839149723368E-2</v>
      </c>
      <c r="BX127" s="7">
        <v>4.5591587926567638E-2</v>
      </c>
      <c r="BY127" s="7">
        <v>0.10188201098023436</v>
      </c>
      <c r="BZ127" s="7">
        <v>0.15734738477554588</v>
      </c>
      <c r="CA127" s="7">
        <v>9.160107842267004E-2</v>
      </c>
      <c r="CB127" s="7">
        <v>0.29334744357625814</v>
      </c>
      <c r="CC127" s="7">
        <v>4.7912887187960003E-2</v>
      </c>
      <c r="CD127" s="7">
        <v>3.4244471654005092E-2</v>
      </c>
      <c r="CE127" s="7">
        <v>4.4331460477641672E-2</v>
      </c>
      <c r="CF127" s="7">
        <v>3.4566697567342645E-2</v>
      </c>
      <c r="CG127" s="7">
        <v>1.2927554975431875E-2</v>
      </c>
      <c r="CH127" s="7">
        <v>2.2954513595709873E-2</v>
      </c>
      <c r="CI127" s="7">
        <v>1.6459594736082772E-2</v>
      </c>
      <c r="CJ127" s="7">
        <v>1.349142216701679E-2</v>
      </c>
      <c r="CK127" s="7">
        <v>2.2509411600075479E-2</v>
      </c>
      <c r="CL127" s="7">
        <v>2.0633833782945032E-2</v>
      </c>
      <c r="CM127" s="7">
        <v>3.1975093450301861E-2</v>
      </c>
      <c r="CN127" s="7">
        <v>2.6419990785657346E-2</v>
      </c>
      <c r="CO127" s="7">
        <v>4.3187733057179316E-2</v>
      </c>
      <c r="CP127" s="7">
        <v>5.3521262434571892E-2</v>
      </c>
      <c r="CQ127" s="7">
        <v>5.0872781670821751E-2</v>
      </c>
      <c r="CR127" s="7">
        <v>5.9479682469248479E-2</v>
      </c>
      <c r="CS127" s="7">
        <v>4.6582198909007486E-2</v>
      </c>
      <c r="CT127" s="7">
        <v>4.5582070943108351E-2</v>
      </c>
      <c r="CU127" s="7">
        <v>5.3223138704196322E-2</v>
      </c>
      <c r="CV127" s="7">
        <v>4.8821618324543022E-2</v>
      </c>
      <c r="CW127" s="7">
        <v>5.4237007166924256E-2</v>
      </c>
      <c r="CX127" s="7">
        <v>5.2221715527530535E-2</v>
      </c>
    </row>
    <row r="128" spans="1:102" x14ac:dyDescent="0.2">
      <c r="A128" s="1" t="s">
        <v>321</v>
      </c>
      <c r="B128">
        <v>11.608000000000001</v>
      </c>
      <c r="C128">
        <v>798.60137999999995</v>
      </c>
      <c r="D128" t="s">
        <v>183</v>
      </c>
      <c r="E128" t="s">
        <v>319</v>
      </c>
      <c r="F128" t="s">
        <v>320</v>
      </c>
      <c r="G128">
        <v>1492395</v>
      </c>
      <c r="H128">
        <v>88153</v>
      </c>
      <c r="I128">
        <v>4777743</v>
      </c>
      <c r="J128">
        <v>5023680</v>
      </c>
      <c r="K128">
        <v>467235</v>
      </c>
      <c r="L128">
        <v>571097</v>
      </c>
      <c r="M128">
        <v>1317115</v>
      </c>
      <c r="N128">
        <v>575938</v>
      </c>
      <c r="O128">
        <v>40110</v>
      </c>
      <c r="P128">
        <v>23565</v>
      </c>
      <c r="Q128">
        <v>417864</v>
      </c>
      <c r="R128">
        <v>717245</v>
      </c>
      <c r="S128">
        <v>494660</v>
      </c>
      <c r="T128">
        <v>593504</v>
      </c>
      <c r="U128">
        <v>165169</v>
      </c>
      <c r="V128">
        <v>259995</v>
      </c>
      <c r="W128">
        <v>824651</v>
      </c>
      <c r="X128">
        <v>599804</v>
      </c>
      <c r="Y128">
        <v>942318</v>
      </c>
      <c r="Z128">
        <v>750348</v>
      </c>
      <c r="AA128">
        <v>433270</v>
      </c>
      <c r="AB128">
        <v>795444</v>
      </c>
      <c r="AC128">
        <v>2350000</v>
      </c>
      <c r="AD128">
        <v>1095905</v>
      </c>
      <c r="AE128">
        <v>660199</v>
      </c>
      <c r="AF128">
        <v>2090360</v>
      </c>
      <c r="AG128">
        <v>3905736</v>
      </c>
      <c r="AH128">
        <v>2176581</v>
      </c>
      <c r="AI128">
        <v>2778790</v>
      </c>
      <c r="AJ128">
        <v>2607640</v>
      </c>
      <c r="AK128">
        <v>135019</v>
      </c>
      <c r="AL128">
        <v>249784</v>
      </c>
      <c r="AM128">
        <v>80659</v>
      </c>
      <c r="AN128">
        <v>536002</v>
      </c>
      <c r="AO128">
        <v>184462</v>
      </c>
      <c r="AP128">
        <v>173342</v>
      </c>
      <c r="AQ128">
        <v>823330</v>
      </c>
      <c r="AR128">
        <v>342668</v>
      </c>
      <c r="AS128">
        <v>939739</v>
      </c>
      <c r="AT128">
        <v>803328</v>
      </c>
      <c r="AU128">
        <v>1085716</v>
      </c>
      <c r="AV128">
        <v>1645773</v>
      </c>
      <c r="AW128">
        <v>864717</v>
      </c>
      <c r="AX128">
        <v>690496</v>
      </c>
      <c r="AY128">
        <v>1472977</v>
      </c>
      <c r="AZ128">
        <v>807850</v>
      </c>
      <c r="BA128">
        <v>1565542</v>
      </c>
      <c r="BB128" s="6">
        <v>1041089</v>
      </c>
      <c r="BC128" s="7">
        <v>0.44389095844921789</v>
      </c>
      <c r="BD128" s="7">
        <v>2.6219814231603501E-2</v>
      </c>
      <c r="BE128" s="7">
        <v>1.4210694350316382</v>
      </c>
      <c r="BF128" s="7">
        <v>1.4942197810513751</v>
      </c>
      <c r="BG128" s="7">
        <v>0.13897218361829161</v>
      </c>
      <c r="BH128" s="7">
        <v>0.16986440901870684</v>
      </c>
      <c r="BI128" s="7">
        <v>0.39175649860649603</v>
      </c>
      <c r="BJ128" s="7">
        <v>4.7852159746823539E-2</v>
      </c>
      <c r="BK128" s="7">
        <v>1.7118249222094983E-2</v>
      </c>
      <c r="BL128" s="7">
        <v>1.9800447365002718E-2</v>
      </c>
      <c r="BM128" s="7">
        <v>3.9904045138206272E-2</v>
      </c>
      <c r="BN128" s="7">
        <v>5.2298787999962688E-2</v>
      </c>
      <c r="BO128" s="7">
        <v>4.6854032621566365E-2</v>
      </c>
      <c r="BP128" s="7">
        <v>2.9476585394203735E-2</v>
      </c>
      <c r="BQ128" s="7">
        <v>0.16495292758266003</v>
      </c>
      <c r="BR128" s="7">
        <v>0.30439870050669515</v>
      </c>
      <c r="BS128" s="7">
        <v>0.25931532183186579</v>
      </c>
      <c r="BT128" s="7">
        <v>0.27461824868770146</v>
      </c>
      <c r="BU128" s="7">
        <v>4.9242333493732887E-2</v>
      </c>
      <c r="BV128" s="7">
        <v>7.8352759019891721E-2</v>
      </c>
      <c r="BW128" s="7">
        <v>4.3908064982860338E-2</v>
      </c>
      <c r="BX128" s="7">
        <v>8.1324172786611693E-2</v>
      </c>
      <c r="BY128" s="7">
        <v>3.144893570628074E-2</v>
      </c>
      <c r="BZ128" s="7">
        <v>7.6565471457007081E-2</v>
      </c>
      <c r="CA128" s="7">
        <v>7.6894343384217689E-2</v>
      </c>
      <c r="CB128" s="7">
        <v>0.12411762025298216</v>
      </c>
      <c r="CC128" s="7">
        <v>2.6958134737411748E-2</v>
      </c>
      <c r="CD128" s="7">
        <v>2.5755777649652992E-2</v>
      </c>
      <c r="CE128" s="7">
        <v>3.6858716428207677E-2</v>
      </c>
      <c r="CF128" s="7">
        <v>1.9091425707159455E-2</v>
      </c>
      <c r="CG128" s="7">
        <v>1.6052486068263927E-2</v>
      </c>
      <c r="CH128" s="7">
        <v>1.5099523066321556E-2</v>
      </c>
      <c r="CI128" s="7">
        <v>1.7268502549415456E-2</v>
      </c>
      <c r="CJ128" s="7">
        <v>1.0629817047732526E-2</v>
      </c>
      <c r="CK128" s="7">
        <v>1.0111145646201412E-2</v>
      </c>
      <c r="CL128" s="7">
        <v>1.0308545912006606E-2</v>
      </c>
      <c r="CM128" s="7">
        <v>2.580914842464329E-2</v>
      </c>
      <c r="CN128" s="7">
        <v>2.0342361766581208E-2</v>
      </c>
      <c r="CO128" s="7">
        <v>4.5650573969824318E-2</v>
      </c>
      <c r="CP128" s="7">
        <v>5.1344117573846222E-2</v>
      </c>
      <c r="CQ128" s="7">
        <v>5.2462480407879271E-2</v>
      </c>
      <c r="CR128" s="7">
        <v>5.4537441404999547E-2</v>
      </c>
      <c r="CS128" s="7">
        <v>4.8881406054608605E-2</v>
      </c>
      <c r="CT128" s="7">
        <v>4.6766403206695811E-2</v>
      </c>
      <c r="CU128" s="7">
        <v>4.8811401663470658E-2</v>
      </c>
      <c r="CV128" s="7">
        <v>4.982329833851893E-2</v>
      </c>
      <c r="CW128" s="7">
        <v>4.8799394616052816E-2</v>
      </c>
      <c r="CX128" s="7">
        <v>5.8172272080654668E-2</v>
      </c>
    </row>
    <row r="129" spans="1:102" x14ac:dyDescent="0.2">
      <c r="A129" s="1" t="s">
        <v>322</v>
      </c>
      <c r="B129">
        <v>11.177</v>
      </c>
      <c r="C129">
        <v>798.59900000000005</v>
      </c>
      <c r="D129" t="s">
        <v>81</v>
      </c>
      <c r="E129" t="s">
        <v>323</v>
      </c>
      <c r="F129" s="8" t="s">
        <v>320</v>
      </c>
      <c r="G129">
        <v>632542</v>
      </c>
      <c r="H129">
        <v>56380</v>
      </c>
      <c r="I129">
        <v>1292159</v>
      </c>
      <c r="J129">
        <v>1432652</v>
      </c>
      <c r="K129">
        <v>132355</v>
      </c>
      <c r="L129">
        <v>140493</v>
      </c>
      <c r="M129">
        <v>393079</v>
      </c>
      <c r="N129">
        <v>159605</v>
      </c>
      <c r="O129">
        <v>9616</v>
      </c>
      <c r="P129">
        <v>153.50801999999999</v>
      </c>
      <c r="Q129">
        <v>24956</v>
      </c>
      <c r="R129">
        <v>34859</v>
      </c>
      <c r="S129">
        <v>47106</v>
      </c>
      <c r="T129">
        <v>17218</v>
      </c>
      <c r="U129">
        <v>1547</v>
      </c>
      <c r="V129">
        <v>153.50801999999999</v>
      </c>
      <c r="W129">
        <v>153.50801999999999</v>
      </c>
      <c r="X129">
        <v>14953</v>
      </c>
      <c r="Y129">
        <v>148768</v>
      </c>
      <c r="Z129">
        <v>304260</v>
      </c>
      <c r="AA129">
        <v>97233</v>
      </c>
      <c r="AB129">
        <v>242878</v>
      </c>
      <c r="AC129">
        <v>2370707</v>
      </c>
      <c r="AD129">
        <v>3729720</v>
      </c>
      <c r="AE129">
        <v>2227505</v>
      </c>
      <c r="AF129">
        <v>2705108</v>
      </c>
      <c r="AG129">
        <v>163038</v>
      </c>
      <c r="AH129">
        <v>88801</v>
      </c>
      <c r="AI129">
        <v>121752</v>
      </c>
      <c r="AJ129">
        <v>86823</v>
      </c>
      <c r="AK129">
        <v>300987</v>
      </c>
      <c r="AL129">
        <v>372300</v>
      </c>
      <c r="AM129">
        <v>378090</v>
      </c>
      <c r="AN129">
        <v>740052</v>
      </c>
      <c r="AO129">
        <v>165490</v>
      </c>
      <c r="AP129">
        <v>309738</v>
      </c>
      <c r="AQ129">
        <v>796458</v>
      </c>
      <c r="AR129">
        <v>328725</v>
      </c>
      <c r="AS129">
        <v>401155</v>
      </c>
      <c r="AT129">
        <v>423543</v>
      </c>
      <c r="AU129">
        <v>500186</v>
      </c>
      <c r="AV129">
        <v>437078</v>
      </c>
      <c r="AW129">
        <v>377140</v>
      </c>
      <c r="AX129">
        <v>397961</v>
      </c>
      <c r="AY129">
        <v>435459</v>
      </c>
      <c r="AZ129">
        <v>418365</v>
      </c>
      <c r="BA129">
        <v>447097</v>
      </c>
      <c r="BB129" s="6">
        <v>555984</v>
      </c>
      <c r="BC129" s="7">
        <v>9.2408957975330303E-2</v>
      </c>
      <c r="BD129" s="7">
        <v>8.2366341691921217E-3</v>
      </c>
      <c r="BE129" s="7">
        <v>0.18877334110374464</v>
      </c>
      <c r="BF129" s="7">
        <v>0.20929816274851776</v>
      </c>
      <c r="BG129" s="7">
        <v>1.9335929681862773E-2</v>
      </c>
      <c r="BH129" s="7">
        <v>2.0524821644773122E-2</v>
      </c>
      <c r="BI129" s="7">
        <v>5.7425468651860052E-2</v>
      </c>
      <c r="BJ129" s="7">
        <v>1.0462819947866079E-2</v>
      </c>
      <c r="BK129" s="7">
        <v>3.9913014061142559E-5</v>
      </c>
      <c r="BL129" s="7">
        <v>3.9915170934437478E-4</v>
      </c>
      <c r="BM129" s="7">
        <v>1.9956704216032111E-2</v>
      </c>
      <c r="BN129" s="7">
        <v>2.3351944725322111E-2</v>
      </c>
      <c r="BO129" s="7">
        <v>2.6826332606811349E-2</v>
      </c>
      <c r="BP129" s="7">
        <v>2.5278635210291833E-2</v>
      </c>
      <c r="BQ129" s="7">
        <v>0.33330693396372152</v>
      </c>
      <c r="BR129" s="7">
        <v>0.73431494385453389</v>
      </c>
      <c r="BS129" s="7">
        <v>0.62232521258835671</v>
      </c>
      <c r="BT129" s="7">
        <v>0.60569060503312422</v>
      </c>
      <c r="BU129" s="7">
        <v>2.8531168105546886E-2</v>
      </c>
      <c r="BV129" s="7">
        <v>3.933277405647316E-2</v>
      </c>
      <c r="BW129" s="7">
        <v>1.9769438338873166E-2</v>
      </c>
      <c r="BX129" s="7">
        <v>3.3532433824271499E-2</v>
      </c>
      <c r="BY129" s="7">
        <v>0.12474771485142284</v>
      </c>
      <c r="BZ129" s="7">
        <v>0.47957849303200101</v>
      </c>
      <c r="CA129" s="7">
        <v>0.3007916292434189</v>
      </c>
      <c r="CB129" s="7">
        <v>0.46225474704882363</v>
      </c>
      <c r="CC129" s="7">
        <v>6.087595072123652E-2</v>
      </c>
      <c r="CD129" s="7">
        <v>5.1675963723811703E-2</v>
      </c>
      <c r="CE129" s="7">
        <v>7.5666705403042475E-2</v>
      </c>
      <c r="CF129" s="7">
        <v>6.08295748775401E-2</v>
      </c>
      <c r="CG129" s="7">
        <v>1.0419142935928713E-3</v>
      </c>
      <c r="CH129" s="7">
        <v>6.625466733883474E-3</v>
      </c>
      <c r="CI129" s="7">
        <v>8.9428819637254187E-3</v>
      </c>
      <c r="CJ129" s="7">
        <v>6.2715893042522321E-3</v>
      </c>
      <c r="CK129" s="7">
        <v>1.1739918151890919E-3</v>
      </c>
      <c r="CL129" s="7">
        <v>7.5223050508773266E-3</v>
      </c>
      <c r="CM129" s="7">
        <v>5.0662029155394347E-3</v>
      </c>
      <c r="CN129" s="7">
        <v>7.5913731126294789E-3</v>
      </c>
      <c r="CO129" s="7">
        <v>8.3862010969509557E-2</v>
      </c>
      <c r="CP129" s="7">
        <v>8.8760500768593403E-2</v>
      </c>
      <c r="CQ129" s="7">
        <v>9.2706247878531531E-2</v>
      </c>
      <c r="CR129" s="7">
        <v>9.5597467787268159E-2</v>
      </c>
      <c r="CS129" s="7">
        <v>8.3473654587201393E-2</v>
      </c>
      <c r="CT129" s="7">
        <v>8.640893705526953E-2</v>
      </c>
      <c r="CU129" s="7">
        <v>8.925372604211057E-2</v>
      </c>
      <c r="CV129" s="7">
        <v>8.7417143490973792E-2</v>
      </c>
      <c r="CW129" s="7">
        <v>9.0750531182602179E-2</v>
      </c>
      <c r="CX129" s="7">
        <v>9.9889877082746992E-2</v>
      </c>
    </row>
    <row r="130" spans="1:102" x14ac:dyDescent="0.2">
      <c r="A130" s="1" t="s">
        <v>324</v>
      </c>
      <c r="B130">
        <v>11.124000000000001</v>
      </c>
      <c r="C130">
        <v>796.58459000000005</v>
      </c>
      <c r="D130" t="s">
        <v>183</v>
      </c>
      <c r="E130" t="s">
        <v>323</v>
      </c>
      <c r="F130" t="s">
        <v>320</v>
      </c>
      <c r="G130">
        <v>377118</v>
      </c>
      <c r="H130">
        <v>30706</v>
      </c>
      <c r="I130">
        <v>846338</v>
      </c>
      <c r="J130">
        <v>963247</v>
      </c>
      <c r="K130">
        <v>19274</v>
      </c>
      <c r="L130">
        <v>41593</v>
      </c>
      <c r="M130">
        <v>330365</v>
      </c>
      <c r="N130">
        <v>118696</v>
      </c>
      <c r="O130">
        <v>20864</v>
      </c>
      <c r="P130">
        <v>17723</v>
      </c>
      <c r="Q130">
        <v>47851</v>
      </c>
      <c r="R130">
        <v>15524</v>
      </c>
      <c r="S130">
        <v>1803</v>
      </c>
      <c r="T130">
        <v>29583</v>
      </c>
      <c r="U130">
        <v>11651</v>
      </c>
      <c r="V130">
        <v>7030</v>
      </c>
      <c r="W130">
        <v>49173</v>
      </c>
      <c r="X130">
        <v>16241</v>
      </c>
      <c r="Y130">
        <v>100525</v>
      </c>
      <c r="Z130">
        <v>54506</v>
      </c>
      <c r="AA130">
        <v>18967</v>
      </c>
      <c r="AB130">
        <v>139844</v>
      </c>
      <c r="AC130">
        <v>1785029</v>
      </c>
      <c r="AD130">
        <v>2296052</v>
      </c>
      <c r="AE130">
        <v>1610708</v>
      </c>
      <c r="AF130">
        <v>1834767</v>
      </c>
      <c r="AG130">
        <v>166938</v>
      </c>
      <c r="AH130">
        <v>18805</v>
      </c>
      <c r="AI130">
        <v>36270</v>
      </c>
      <c r="AJ130">
        <v>46316</v>
      </c>
      <c r="AK130">
        <v>114467</v>
      </c>
      <c r="AL130">
        <v>250546</v>
      </c>
      <c r="AM130">
        <v>156081</v>
      </c>
      <c r="AN130">
        <v>456304</v>
      </c>
      <c r="AO130">
        <v>60395</v>
      </c>
      <c r="AP130">
        <v>212893</v>
      </c>
      <c r="AQ130">
        <v>416956</v>
      </c>
      <c r="AR130">
        <v>222287</v>
      </c>
      <c r="AS130">
        <v>362255</v>
      </c>
      <c r="AT130">
        <v>220916</v>
      </c>
      <c r="AU130">
        <v>276311</v>
      </c>
      <c r="AV130">
        <v>320954</v>
      </c>
      <c r="AW130">
        <v>308233</v>
      </c>
      <c r="AX130">
        <v>254987</v>
      </c>
      <c r="AY130">
        <v>330829</v>
      </c>
      <c r="AZ130">
        <v>395264</v>
      </c>
      <c r="BA130">
        <v>290482</v>
      </c>
      <c r="BB130" s="6">
        <v>362461</v>
      </c>
      <c r="BC130" s="7">
        <v>0.11216820645234818</v>
      </c>
      <c r="BD130" s="7">
        <v>9.1330484021600756E-3</v>
      </c>
      <c r="BE130" s="7">
        <v>0.25173079914633473</v>
      </c>
      <c r="BF130" s="7">
        <v>0.28650366293999496</v>
      </c>
      <c r="BG130" s="7">
        <v>5.73276802264161E-3</v>
      </c>
      <c r="BH130" s="7">
        <v>1.2371226541752231E-2</v>
      </c>
      <c r="BI130" s="7">
        <v>9.8262213749091804E-2</v>
      </c>
      <c r="BJ130" s="7">
        <v>0.44237911794196155</v>
      </c>
      <c r="BK130" s="7">
        <v>3.4023070422427935E-2</v>
      </c>
      <c r="BL130" s="7">
        <v>3.9474655497520647E-2</v>
      </c>
      <c r="BM130" s="7">
        <v>0.2579897548125763</v>
      </c>
      <c r="BN130" s="7">
        <v>0.35117209864468485</v>
      </c>
      <c r="BO130" s="7">
        <v>0.31652515746032178</v>
      </c>
      <c r="BP130" s="7">
        <v>0.37623994958677454</v>
      </c>
      <c r="BQ130" s="7">
        <v>1.1848977392492355</v>
      </c>
      <c r="BR130" s="7">
        <v>2.2129277000839491</v>
      </c>
      <c r="BS130" s="7">
        <v>3.013888311413186</v>
      </c>
      <c r="BT130" s="7">
        <v>2.9743901926028213</v>
      </c>
      <c r="BU130" s="7">
        <v>0.68170545973308483</v>
      </c>
      <c r="BV130" s="7">
        <v>0.73436726814374009</v>
      </c>
      <c r="BW130" s="7">
        <v>0.41345601337116084</v>
      </c>
      <c r="BX130" s="7">
        <v>0.77950286095137733</v>
      </c>
      <c r="BY130" s="7">
        <v>0.92794593309991225</v>
      </c>
      <c r="BZ130" s="7">
        <v>1.401736643729121</v>
      </c>
      <c r="CA130" s="7">
        <v>0.8375330312781879</v>
      </c>
      <c r="CB130" s="7">
        <v>3.0263086656375537</v>
      </c>
      <c r="CC130" s="7">
        <v>0.32228182068058608</v>
      </c>
      <c r="CD130" s="7">
        <v>0.25186225007733809</v>
      </c>
      <c r="CE130" s="7">
        <v>0.25876982734734161</v>
      </c>
      <c r="CF130" s="7">
        <v>0.23617438168754248</v>
      </c>
      <c r="CG130" s="7">
        <v>0.10703049021341506</v>
      </c>
      <c r="CH130" s="7">
        <v>0.23725044446461727</v>
      </c>
      <c r="CI130" s="7">
        <v>0.15412576534732148</v>
      </c>
      <c r="CJ130" s="7">
        <v>0.12682350202153059</v>
      </c>
      <c r="CK130" s="7">
        <v>0.158886779961291</v>
      </c>
      <c r="CL130" s="7">
        <v>0.16574368528806327</v>
      </c>
      <c r="CM130" s="7">
        <v>0.25362012588186894</v>
      </c>
      <c r="CN130" s="7">
        <v>0.22218738316614253</v>
      </c>
      <c r="CO130" s="7">
        <v>0.53112959447830699</v>
      </c>
      <c r="CP130" s="7">
        <v>0.58788332753948269</v>
      </c>
      <c r="CQ130" s="7">
        <v>0.59873152964690202</v>
      </c>
      <c r="CR130" s="7">
        <v>0.62087015672283163</v>
      </c>
      <c r="CS130" s="7">
        <v>0.53037926417109049</v>
      </c>
      <c r="CT130" s="7">
        <v>0.53379477345767301</v>
      </c>
      <c r="CU130" s="7">
        <v>0.55655997012729674</v>
      </c>
      <c r="CV130" s="7">
        <v>0.56507120424417079</v>
      </c>
      <c r="CW130" s="7">
        <v>0.60462247351672915</v>
      </c>
      <c r="CX130" s="7">
        <v>0.63226660722473338</v>
      </c>
    </row>
    <row r="131" spans="1:102" x14ac:dyDescent="0.2">
      <c r="A131" s="1" t="s">
        <v>325</v>
      </c>
      <c r="B131">
        <v>10.446999999999999</v>
      </c>
      <c r="C131">
        <v>796.58276000000001</v>
      </c>
      <c r="D131" t="s">
        <v>81</v>
      </c>
      <c r="E131" t="s">
        <v>326</v>
      </c>
      <c r="F131" s="8" t="s">
        <v>320</v>
      </c>
      <c r="G131">
        <v>506195</v>
      </c>
      <c r="H131">
        <v>174794</v>
      </c>
      <c r="I131">
        <v>1699006</v>
      </c>
      <c r="J131">
        <v>1847646</v>
      </c>
      <c r="K131">
        <v>161127</v>
      </c>
      <c r="L131">
        <v>212120</v>
      </c>
      <c r="M131">
        <v>658631</v>
      </c>
      <c r="N131">
        <v>162431</v>
      </c>
      <c r="O131">
        <v>322345</v>
      </c>
      <c r="P131">
        <v>155936</v>
      </c>
      <c r="Q131">
        <v>237539</v>
      </c>
      <c r="R131">
        <v>302725</v>
      </c>
      <c r="S131">
        <v>212522</v>
      </c>
      <c r="T131">
        <v>300424</v>
      </c>
      <c r="U131">
        <v>613965</v>
      </c>
      <c r="V131">
        <v>1247230</v>
      </c>
      <c r="W131">
        <v>308299</v>
      </c>
      <c r="X131">
        <v>474986</v>
      </c>
      <c r="Y131">
        <v>627524</v>
      </c>
      <c r="Z131">
        <v>218259</v>
      </c>
      <c r="AA131">
        <v>225023</v>
      </c>
      <c r="AB131">
        <v>526546</v>
      </c>
      <c r="AC131">
        <v>9643007</v>
      </c>
      <c r="AD131">
        <v>3715308</v>
      </c>
      <c r="AE131">
        <v>2162582</v>
      </c>
      <c r="AF131">
        <v>4525638</v>
      </c>
      <c r="AG131">
        <v>2878453</v>
      </c>
      <c r="AH131">
        <v>1014009</v>
      </c>
      <c r="AI131">
        <v>1035863</v>
      </c>
      <c r="AJ131">
        <v>748015</v>
      </c>
      <c r="AK131">
        <v>489612</v>
      </c>
      <c r="AL131">
        <v>576759</v>
      </c>
      <c r="AM131">
        <v>714938</v>
      </c>
      <c r="AN131">
        <v>930808</v>
      </c>
      <c r="AO131">
        <v>977946</v>
      </c>
      <c r="AP131">
        <v>548011</v>
      </c>
      <c r="AQ131">
        <v>755517</v>
      </c>
      <c r="AR131">
        <v>283397</v>
      </c>
      <c r="AS131">
        <v>472221</v>
      </c>
      <c r="AT131">
        <v>634590</v>
      </c>
      <c r="AU131">
        <v>719226</v>
      </c>
      <c r="AV131">
        <v>838419</v>
      </c>
      <c r="AW131">
        <v>632909</v>
      </c>
      <c r="AX131">
        <v>644980</v>
      </c>
      <c r="AY131">
        <v>698684</v>
      </c>
      <c r="AZ131">
        <v>539289</v>
      </c>
      <c r="BA131">
        <v>821764</v>
      </c>
      <c r="BB131" s="6">
        <v>680350</v>
      </c>
      <c r="BC131" s="7">
        <v>7.395074553519343E-2</v>
      </c>
      <c r="BD131" s="7">
        <v>2.5535903387189918E-2</v>
      </c>
      <c r="BE131" s="7">
        <v>0.24821019640408706</v>
      </c>
      <c r="BF131" s="7">
        <v>0.26992522483453613</v>
      </c>
      <c r="BG131" s="7">
        <v>2.3539271971965571E-2</v>
      </c>
      <c r="BH131" s="7">
        <v>3.0988911670255991E-2</v>
      </c>
      <c r="BI131" s="7">
        <v>9.6220336989875421E-2</v>
      </c>
      <c r="BJ131" s="7">
        <v>2.5189677100591803</v>
      </c>
      <c r="BK131" s="7">
        <v>1.0071353731412895E-2</v>
      </c>
      <c r="BL131" s="7">
        <v>6.2850666059536065E-3</v>
      </c>
      <c r="BM131" s="7">
        <v>4.0832697541654355</v>
      </c>
      <c r="BN131" s="7">
        <v>2.4623357470592544</v>
      </c>
      <c r="BO131" s="7">
        <v>2.6451270054939267</v>
      </c>
      <c r="BP131" s="7">
        <v>0.24625427903546643</v>
      </c>
      <c r="BQ131" s="7">
        <v>9.8303333971935736</v>
      </c>
      <c r="BR131" s="7">
        <v>5.6441324115021176</v>
      </c>
      <c r="BS131" s="7">
        <v>1.4364181191551757</v>
      </c>
      <c r="BT131" s="7">
        <v>2.296417008938056</v>
      </c>
      <c r="BU131" s="7">
        <v>2.1728467144992871</v>
      </c>
      <c r="BV131" s="7">
        <v>9.3546274309058777E-2</v>
      </c>
      <c r="BW131" s="7">
        <v>0.67402958532105184</v>
      </c>
      <c r="BX131" s="7">
        <v>0.48778193788592406</v>
      </c>
      <c r="BY131" s="7">
        <v>0.1177530634115823</v>
      </c>
      <c r="BZ131" s="7">
        <v>0.33622268066212735</v>
      </c>
      <c r="CA131" s="7">
        <v>0.5535259997201194</v>
      </c>
      <c r="CB131" s="7">
        <v>0.33707443758337574</v>
      </c>
      <c r="CC131" s="7">
        <v>0.33542796348319048</v>
      </c>
      <c r="CD131" s="7">
        <v>0.25266000663477139</v>
      </c>
      <c r="CE131" s="7">
        <v>0.32212508896620418</v>
      </c>
      <c r="CF131" s="7">
        <v>0.15540203563250687</v>
      </c>
      <c r="CG131" s="7">
        <v>0.14619944105322372</v>
      </c>
      <c r="CH131" s="7">
        <v>0.1539941412237209</v>
      </c>
      <c r="CI131" s="7">
        <v>0.30636539208686614</v>
      </c>
      <c r="CJ131" s="7">
        <v>9.6470383791116596E-2</v>
      </c>
      <c r="CK131" s="7">
        <v>0.54923046835681133</v>
      </c>
      <c r="CL131" s="7">
        <v>0.32800676393302181</v>
      </c>
      <c r="CM131" s="7">
        <v>6.2851994372535136E-4</v>
      </c>
      <c r="CN131" s="7">
        <v>0.12213525130647905</v>
      </c>
      <c r="CO131" s="7">
        <v>0.85196369031427155</v>
      </c>
      <c r="CP131" s="7">
        <v>0.92367142174485739</v>
      </c>
      <c r="CQ131" s="7">
        <v>0.96622197259115028</v>
      </c>
      <c r="CR131" s="7">
        <v>0.99482191876978432</v>
      </c>
      <c r="CS131" s="7">
        <v>0.86321861869864902</v>
      </c>
      <c r="CT131" s="7">
        <v>0.85900425927632285</v>
      </c>
      <c r="CU131" s="7">
        <v>0.84755654753211351</v>
      </c>
      <c r="CV131" s="7">
        <v>0.88634850843551183</v>
      </c>
      <c r="CW131" s="7">
        <v>0.94153966948301027</v>
      </c>
      <c r="CX131" s="7">
        <v>0.98386699749160311</v>
      </c>
    </row>
    <row r="132" spans="1:102" x14ac:dyDescent="0.2">
      <c r="A132" s="1" t="s">
        <v>327</v>
      </c>
      <c r="B132">
        <v>10.385</v>
      </c>
      <c r="C132">
        <v>794.57110999999998</v>
      </c>
      <c r="D132" t="s">
        <v>183</v>
      </c>
      <c r="E132" t="s">
        <v>326</v>
      </c>
      <c r="F132" t="s">
        <v>320</v>
      </c>
      <c r="G132">
        <v>255192</v>
      </c>
      <c r="H132">
        <v>30472</v>
      </c>
      <c r="I132">
        <v>770819</v>
      </c>
      <c r="J132">
        <v>896917</v>
      </c>
      <c r="K132">
        <v>20165</v>
      </c>
      <c r="L132">
        <v>68439</v>
      </c>
      <c r="M132">
        <v>393338</v>
      </c>
      <c r="N132">
        <v>62913</v>
      </c>
      <c r="O132">
        <v>5824</v>
      </c>
      <c r="P132">
        <v>582.40615230000003</v>
      </c>
      <c r="Q132">
        <v>15189</v>
      </c>
      <c r="R132">
        <v>118397</v>
      </c>
      <c r="S132">
        <v>54331</v>
      </c>
      <c r="T132">
        <v>27115</v>
      </c>
      <c r="U132">
        <v>13578</v>
      </c>
      <c r="V132">
        <v>18191</v>
      </c>
      <c r="W132">
        <v>34578</v>
      </c>
      <c r="X132">
        <v>81846</v>
      </c>
      <c r="Y132">
        <v>222210</v>
      </c>
      <c r="Z132">
        <v>156673</v>
      </c>
      <c r="AA132">
        <v>40103</v>
      </c>
      <c r="AB132">
        <v>115453</v>
      </c>
      <c r="AC132">
        <v>13338880</v>
      </c>
      <c r="AD132">
        <v>1560949</v>
      </c>
      <c r="AE132">
        <v>1117626</v>
      </c>
      <c r="AF132">
        <v>1938619</v>
      </c>
      <c r="AG132">
        <v>1152553</v>
      </c>
      <c r="AH132">
        <v>318330</v>
      </c>
      <c r="AI132">
        <v>371220</v>
      </c>
      <c r="AJ132">
        <v>287759</v>
      </c>
      <c r="AK132">
        <v>36193</v>
      </c>
      <c r="AL132">
        <v>180262</v>
      </c>
      <c r="AM132">
        <v>350508</v>
      </c>
      <c r="AN132">
        <v>457718</v>
      </c>
      <c r="AO132">
        <v>25910</v>
      </c>
      <c r="AP132">
        <v>215253</v>
      </c>
      <c r="AQ132">
        <v>363594</v>
      </c>
      <c r="AR132">
        <v>202381</v>
      </c>
      <c r="AS132">
        <v>403681</v>
      </c>
      <c r="AT132">
        <v>277219</v>
      </c>
      <c r="AU132">
        <v>382507</v>
      </c>
      <c r="AV132">
        <v>357230</v>
      </c>
      <c r="AW132">
        <v>219184</v>
      </c>
      <c r="AX132">
        <v>320099</v>
      </c>
      <c r="AY132">
        <v>332539</v>
      </c>
      <c r="AZ132">
        <v>332929</v>
      </c>
      <c r="BA132">
        <v>353334</v>
      </c>
      <c r="BB132" s="6">
        <v>280592</v>
      </c>
      <c r="BC132" s="7">
        <v>7.5903109745458011E-2</v>
      </c>
      <c r="BD132" s="7">
        <v>9.0634485413476785E-3</v>
      </c>
      <c r="BE132" s="7">
        <v>0.2292687825279954</v>
      </c>
      <c r="BF132" s="7">
        <v>0.26677477931740401</v>
      </c>
      <c r="BG132" s="7">
        <v>5.9977828772734285E-3</v>
      </c>
      <c r="BH132" s="7">
        <v>2.0356174675810374E-2</v>
      </c>
      <c r="BI132" s="7">
        <v>0.11699260706079723</v>
      </c>
      <c r="BJ132" s="7">
        <v>8.7216377796234088</v>
      </c>
      <c r="BK132" s="7">
        <v>2.1577797399843116E-2</v>
      </c>
      <c r="BL132" s="7">
        <v>2.4438554859620078E-2</v>
      </c>
      <c r="BM132" s="7">
        <v>16.904902435556814</v>
      </c>
      <c r="BN132" s="7">
        <v>8.1217215560297298</v>
      </c>
      <c r="BO132" s="7">
        <v>9.2924902877563031</v>
      </c>
      <c r="BP132" s="7">
        <v>0.45127401360382779</v>
      </c>
      <c r="BQ132" s="7">
        <v>51.697822560680805</v>
      </c>
      <c r="BR132" s="7">
        <v>26.005739931809757</v>
      </c>
      <c r="BS132" s="7">
        <v>4.1931251665127451</v>
      </c>
      <c r="BT132" s="7">
        <v>8.1178778808572609</v>
      </c>
      <c r="BU132" s="7">
        <v>7.2658929485928381</v>
      </c>
      <c r="BV132" s="7">
        <v>0.10873227891624022</v>
      </c>
      <c r="BW132" s="7">
        <v>1.7243461018928781</v>
      </c>
      <c r="BX132" s="7">
        <v>1.3358118096955711</v>
      </c>
      <c r="BY132" s="7">
        <v>5.5761873630991519E-2</v>
      </c>
      <c r="BZ132" s="7">
        <v>0.40783572520498285</v>
      </c>
      <c r="CA132" s="7">
        <v>1.0815701465199128</v>
      </c>
      <c r="CB132" s="7">
        <v>0.45005644074900747</v>
      </c>
      <c r="CC132" s="7">
        <v>0.40438144587423519</v>
      </c>
      <c r="CD132" s="7">
        <v>0.27373450174888431</v>
      </c>
      <c r="CE132" s="7">
        <v>0.50169583657373851</v>
      </c>
      <c r="CF132" s="7">
        <v>0.1809557794471065</v>
      </c>
      <c r="CG132" s="7">
        <v>0.2139948642927792</v>
      </c>
      <c r="CH132" s="7">
        <v>0.31942969971306184</v>
      </c>
      <c r="CI132" s="7">
        <v>0.60425180658003652</v>
      </c>
      <c r="CJ132" s="7">
        <v>0.10849971890930921</v>
      </c>
      <c r="CK132" s="7">
        <v>1.1073711378680142</v>
      </c>
      <c r="CL132" s="7">
        <v>0.65187452892598463</v>
      </c>
      <c r="CM132" s="7">
        <v>0.1360996831295585</v>
      </c>
      <c r="CN132" s="7">
        <v>0.15290236810909594</v>
      </c>
      <c r="CO132" s="7">
        <v>2.2209099048001524</v>
      </c>
      <c r="CP132" s="7">
        <v>2.3867679903610064</v>
      </c>
      <c r="CQ132" s="7">
        <v>2.5664292755610387</v>
      </c>
      <c r="CR132" s="7">
        <v>2.6615888197098343</v>
      </c>
      <c r="CS132" s="7">
        <v>2.1909156500066151</v>
      </c>
      <c r="CT132" s="7">
        <v>2.231256580320871</v>
      </c>
      <c r="CU132" s="7">
        <v>2.1687759074162791</v>
      </c>
      <c r="CV132" s="7">
        <v>2.2244222493063757</v>
      </c>
      <c r="CW132" s="7">
        <v>2.2956444248653143</v>
      </c>
      <c r="CX132" s="7">
        <v>2.5087813312946858</v>
      </c>
    </row>
    <row r="133" spans="1:102" x14ac:dyDescent="0.2">
      <c r="A133" s="1" t="s">
        <v>328</v>
      </c>
      <c r="B133">
        <v>9.6989999999999998</v>
      </c>
      <c r="C133">
        <v>792.55565999999999</v>
      </c>
      <c r="D133" t="s">
        <v>183</v>
      </c>
      <c r="E133" t="s">
        <v>329</v>
      </c>
      <c r="F133" t="s">
        <v>320</v>
      </c>
      <c r="G133">
        <v>913792</v>
      </c>
      <c r="H133">
        <v>65666</v>
      </c>
      <c r="I133">
        <v>3049552</v>
      </c>
      <c r="J133">
        <v>3055797</v>
      </c>
      <c r="K133">
        <v>286068</v>
      </c>
      <c r="L133">
        <v>477924</v>
      </c>
      <c r="M133">
        <v>1986973</v>
      </c>
      <c r="N133">
        <v>528281</v>
      </c>
      <c r="O133">
        <v>124.1444092</v>
      </c>
      <c r="P133">
        <v>1241</v>
      </c>
      <c r="Q133">
        <v>470896</v>
      </c>
      <c r="R133">
        <v>674978</v>
      </c>
      <c r="S133">
        <v>576068</v>
      </c>
      <c r="T133">
        <v>426415</v>
      </c>
      <c r="U133">
        <v>226286</v>
      </c>
      <c r="V133">
        <v>346092</v>
      </c>
      <c r="W133">
        <v>489480</v>
      </c>
      <c r="X133">
        <v>441636</v>
      </c>
      <c r="Y133">
        <v>1406182</v>
      </c>
      <c r="Z133">
        <v>855070</v>
      </c>
      <c r="AA133">
        <v>508621</v>
      </c>
      <c r="AB133">
        <v>1055029</v>
      </c>
      <c r="AC133">
        <v>5511612</v>
      </c>
      <c r="AD133">
        <v>3973292</v>
      </c>
      <c r="AE133">
        <v>2651696</v>
      </c>
      <c r="AF133">
        <v>5145914</v>
      </c>
      <c r="AG133">
        <v>3561907</v>
      </c>
      <c r="AH133">
        <v>1469072</v>
      </c>
      <c r="AI133">
        <v>1334324</v>
      </c>
      <c r="AJ133">
        <v>1202886</v>
      </c>
      <c r="AK133">
        <v>406738</v>
      </c>
      <c r="AL133">
        <v>862759</v>
      </c>
      <c r="AM133">
        <v>1366246</v>
      </c>
      <c r="AN133">
        <v>1940579</v>
      </c>
      <c r="AO133">
        <v>734947</v>
      </c>
      <c r="AP133">
        <v>1309718</v>
      </c>
      <c r="AQ133">
        <v>1518236</v>
      </c>
      <c r="AR133">
        <v>1073393</v>
      </c>
      <c r="AS133">
        <v>1473696</v>
      </c>
      <c r="AT133">
        <v>1406306</v>
      </c>
      <c r="AU133">
        <v>1383954</v>
      </c>
      <c r="AV133">
        <v>1429572</v>
      </c>
      <c r="AW133">
        <v>1383711</v>
      </c>
      <c r="AX133">
        <v>1335879</v>
      </c>
      <c r="AY133">
        <v>1415080</v>
      </c>
      <c r="AZ133">
        <v>1446777</v>
      </c>
      <c r="BA133">
        <v>1488688</v>
      </c>
      <c r="BB133" s="6">
        <v>1500499</v>
      </c>
      <c r="BC133" s="7">
        <v>0.27179400004906723</v>
      </c>
      <c r="BD133" s="7">
        <v>1.953138658165321E-2</v>
      </c>
      <c r="BE133" s="7">
        <v>0.90704442196652313</v>
      </c>
      <c r="BF133" s="7">
        <v>0.90890190543136684</v>
      </c>
      <c r="BG133" s="7">
        <v>8.5086722149062988E-2</v>
      </c>
      <c r="BH133" s="7">
        <v>0.14215146956796559</v>
      </c>
      <c r="BI133" s="7">
        <v>0.5909959155469684</v>
      </c>
      <c r="BJ133" s="7">
        <v>0.6040204437932184</v>
      </c>
      <c r="BK133" s="7">
        <v>1.3501500170727019E-2</v>
      </c>
      <c r="BL133" s="7">
        <v>2.102991954567679E-2</v>
      </c>
      <c r="BM133" s="7">
        <v>0.4283485953144005</v>
      </c>
      <c r="BN133" s="7">
        <v>0.60509719363225878</v>
      </c>
      <c r="BO133" s="7">
        <v>0.55292727964499844</v>
      </c>
      <c r="BP133" s="7">
        <v>0.66073201227876865</v>
      </c>
      <c r="BQ133" s="7">
        <v>0.25238821678837348</v>
      </c>
      <c r="BR133" s="7">
        <v>0.49795123136561237</v>
      </c>
      <c r="BS133" s="7">
        <v>0.60725608080084748</v>
      </c>
      <c r="BT133" s="7">
        <v>0.51027795930055531</v>
      </c>
      <c r="BU133" s="7">
        <v>0.55072140158697835</v>
      </c>
      <c r="BV133" s="7">
        <v>0.56554553067743274</v>
      </c>
      <c r="BW133" s="7">
        <v>0.36552880981282931</v>
      </c>
      <c r="BX133" s="7">
        <v>0.67257192058530313</v>
      </c>
      <c r="BY133" s="7">
        <v>0.5128410579097622</v>
      </c>
      <c r="BZ133" s="7">
        <v>0.5173671485465845</v>
      </c>
      <c r="CA133" s="7">
        <v>0.34866192390473755</v>
      </c>
      <c r="CB133" s="7">
        <v>0.71852482017878261</v>
      </c>
      <c r="CC133" s="7">
        <v>1.3514807272281915</v>
      </c>
      <c r="CD133" s="7">
        <v>0.86821444811490867</v>
      </c>
      <c r="CE133" s="7">
        <v>0.51588813274960943</v>
      </c>
      <c r="CF133" s="7">
        <v>0.58367772859234679</v>
      </c>
      <c r="CG133" s="7">
        <v>0.11654039884006649</v>
      </c>
      <c r="CH133" s="7">
        <v>0.18784742737450705</v>
      </c>
      <c r="CI133" s="7">
        <v>0.35749740833794702</v>
      </c>
      <c r="CJ133" s="7">
        <v>0.22187481742337953</v>
      </c>
      <c r="CK133" s="7">
        <v>0.20652346252570636</v>
      </c>
      <c r="CL133" s="7">
        <v>0.29556117127969672</v>
      </c>
      <c r="CM133" s="7">
        <v>0.24157163237334106</v>
      </c>
      <c r="CN133" s="7">
        <v>0.37182184768377935</v>
      </c>
      <c r="CO133" s="7">
        <v>0.42887597077413336</v>
      </c>
      <c r="CP133" s="7">
        <v>0.44639085206833284</v>
      </c>
      <c r="CQ133" s="7">
        <v>0.45412833600549796</v>
      </c>
      <c r="CR133" s="7">
        <v>0.49291991384114586</v>
      </c>
      <c r="CS133" s="7">
        <v>0.42759195220304708</v>
      </c>
      <c r="CT133" s="7">
        <v>0.40115972655041859</v>
      </c>
      <c r="CU133" s="7">
        <v>0.40622785859335675</v>
      </c>
      <c r="CV133" s="7">
        <v>0.42870940752592601</v>
      </c>
      <c r="CW133" s="7">
        <v>0.44444521973235457</v>
      </c>
      <c r="CX133" s="7">
        <v>0.46786089965801486</v>
      </c>
    </row>
    <row r="134" spans="1:102" x14ac:dyDescent="0.2">
      <c r="A134" s="1" t="s">
        <v>330</v>
      </c>
      <c r="B134">
        <v>9.4339999999999993</v>
      </c>
      <c r="C134">
        <v>792.55280000000005</v>
      </c>
      <c r="D134" t="s">
        <v>81</v>
      </c>
      <c r="E134" t="s">
        <v>331</v>
      </c>
      <c r="F134" s="8" t="s">
        <v>320</v>
      </c>
      <c r="G134">
        <v>913525</v>
      </c>
      <c r="H134">
        <v>761770</v>
      </c>
      <c r="I134">
        <v>4750926</v>
      </c>
      <c r="J134">
        <v>5945820</v>
      </c>
      <c r="K134">
        <v>533480</v>
      </c>
      <c r="L134">
        <v>9742366</v>
      </c>
      <c r="M134">
        <v>3945504</v>
      </c>
      <c r="N134">
        <v>717886</v>
      </c>
      <c r="O134">
        <v>1488.3115230000001</v>
      </c>
      <c r="P134">
        <v>28578</v>
      </c>
      <c r="Q134">
        <v>559938</v>
      </c>
      <c r="R134">
        <v>647083</v>
      </c>
      <c r="S134">
        <v>101531</v>
      </c>
      <c r="T134">
        <v>10189948</v>
      </c>
      <c r="U134">
        <v>311283</v>
      </c>
      <c r="V134">
        <v>566163</v>
      </c>
      <c r="W134">
        <v>48473</v>
      </c>
      <c r="X134">
        <v>488093</v>
      </c>
      <c r="Y134">
        <v>3153096</v>
      </c>
      <c r="Z134">
        <v>1156818</v>
      </c>
      <c r="AA134">
        <v>107956</v>
      </c>
      <c r="AB134">
        <v>1197142</v>
      </c>
      <c r="AC134">
        <v>99054224</v>
      </c>
      <c r="AD134">
        <v>4632790</v>
      </c>
      <c r="AE134">
        <v>3227722</v>
      </c>
      <c r="AF134">
        <v>7194954</v>
      </c>
      <c r="AG134">
        <v>6098678</v>
      </c>
      <c r="AH134">
        <v>1529528</v>
      </c>
      <c r="AI134">
        <v>1762951</v>
      </c>
      <c r="AJ134">
        <v>1343271</v>
      </c>
      <c r="AK134">
        <v>400026</v>
      </c>
      <c r="AL134">
        <v>958470</v>
      </c>
      <c r="AM134">
        <v>1657446</v>
      </c>
      <c r="AN134">
        <v>2657715</v>
      </c>
      <c r="AO134">
        <v>957860</v>
      </c>
      <c r="AP134">
        <v>1745996</v>
      </c>
      <c r="AQ134">
        <v>1498780</v>
      </c>
      <c r="AR134">
        <v>1074646</v>
      </c>
      <c r="AS134">
        <v>1590297</v>
      </c>
      <c r="AT134">
        <v>1442760</v>
      </c>
      <c r="AU134">
        <v>1459065</v>
      </c>
      <c r="AV134">
        <v>1831520</v>
      </c>
      <c r="AW134">
        <v>1362054</v>
      </c>
      <c r="AX134">
        <v>1192938</v>
      </c>
      <c r="AY134">
        <v>1342426</v>
      </c>
      <c r="AZ134">
        <v>1411339</v>
      </c>
      <c r="BA134">
        <v>1757290</v>
      </c>
      <c r="BB134" s="6">
        <v>1620878</v>
      </c>
      <c r="BC134" s="7">
        <v>0.13345816299062135</v>
      </c>
      <c r="BD134" s="7">
        <v>0.11128805979186737</v>
      </c>
      <c r="BE134" s="7">
        <v>0.69406951803659533</v>
      </c>
      <c r="BF134" s="7">
        <v>0.86863327733000884</v>
      </c>
      <c r="BG134" s="7">
        <v>7.7936849886140705E-2</v>
      </c>
      <c r="BH134" s="7">
        <v>1.4232760674773957</v>
      </c>
      <c r="BI134" s="7">
        <v>0.57640427564888597</v>
      </c>
      <c r="BJ134" s="7">
        <v>6.6560120055139427</v>
      </c>
      <c r="BK134" s="7">
        <v>1.1579675011644613E-2</v>
      </c>
      <c r="BL134" s="7">
        <v>2.2415265552355738E-2</v>
      </c>
      <c r="BM134" s="7">
        <v>11.648401102711949</v>
      </c>
      <c r="BN134" s="7">
        <v>6.0174923298918879</v>
      </c>
      <c r="BO134" s="7">
        <v>6.5033330649341199</v>
      </c>
      <c r="BP134" s="7">
        <v>0.37410630298823172</v>
      </c>
      <c r="BQ134" s="7">
        <v>37.419623719091035</v>
      </c>
      <c r="BR134" s="7">
        <v>18.866001195793928</v>
      </c>
      <c r="BS134" s="7">
        <v>3.3505887490187063</v>
      </c>
      <c r="BT134" s="7">
        <v>6.2288992920755542</v>
      </c>
      <c r="BU134" s="7">
        <v>5.0932028467578983</v>
      </c>
      <c r="BV134" s="7">
        <v>7.931204720332953E-2</v>
      </c>
      <c r="BW134" s="7">
        <v>1.3719581324248182</v>
      </c>
      <c r="BX134" s="7">
        <v>1.4791118201643922</v>
      </c>
      <c r="BY134" s="7">
        <v>5.330000119544108E-2</v>
      </c>
      <c r="BZ134" s="7">
        <v>0.28633759649931106</v>
      </c>
      <c r="CA134" s="7">
        <v>0.88365125862826677</v>
      </c>
      <c r="CB134" s="7">
        <v>0.33803013547567817</v>
      </c>
      <c r="CC134" s="7">
        <v>0.28835570966475077</v>
      </c>
      <c r="CD134" s="7">
        <v>0.18452366389603805</v>
      </c>
      <c r="CE134" s="7">
        <v>0.37721180669625187</v>
      </c>
      <c r="CF134" s="7">
        <v>0.13189828675100895</v>
      </c>
      <c r="CG134" s="7">
        <v>0.14129330813041352</v>
      </c>
      <c r="CH134" s="7">
        <v>0.25196162263018257</v>
      </c>
      <c r="CI134" s="7">
        <v>0.52159028578891531</v>
      </c>
      <c r="CJ134" s="7">
        <v>8.1246478779240808E-2</v>
      </c>
      <c r="CK134" s="7">
        <v>0.86007890705216439</v>
      </c>
      <c r="CL134" s="7">
        <v>0.51388123688392884</v>
      </c>
      <c r="CM134" s="7">
        <v>0.10296572976251298</v>
      </c>
      <c r="CN134" s="7">
        <v>0.12924210146541476</v>
      </c>
      <c r="CO134" s="7">
        <v>1.7904355404876116</v>
      </c>
      <c r="CP134" s="7">
        <v>1.9151201686424295</v>
      </c>
      <c r="CQ134" s="7">
        <v>2.0777851905928628</v>
      </c>
      <c r="CR134" s="7">
        <v>2.150339009199191</v>
      </c>
      <c r="CS134" s="7">
        <v>1.8746136956280852</v>
      </c>
      <c r="CT134" s="7">
        <v>1.851882508569195</v>
      </c>
      <c r="CU134" s="7">
        <v>1.8452070213191429</v>
      </c>
      <c r="CV134" s="7">
        <v>1.9085864229611573</v>
      </c>
      <c r="CW134" s="7">
        <v>1.9844703457215571</v>
      </c>
      <c r="CX134" s="7">
        <v>2.0517082678470255</v>
      </c>
    </row>
    <row r="135" spans="1:102" x14ac:dyDescent="0.2">
      <c r="A135" s="1" t="s">
        <v>332</v>
      </c>
      <c r="B135">
        <v>9.3810000000000002</v>
      </c>
      <c r="C135">
        <v>790.53747999999996</v>
      </c>
      <c r="D135" t="s">
        <v>183</v>
      </c>
      <c r="E135" t="s">
        <v>331</v>
      </c>
      <c r="F135" t="s">
        <v>320</v>
      </c>
      <c r="G135">
        <v>850743</v>
      </c>
      <c r="H135">
        <v>101378</v>
      </c>
      <c r="I135">
        <v>2861141</v>
      </c>
      <c r="J135">
        <v>2751491</v>
      </c>
      <c r="K135">
        <v>286100</v>
      </c>
      <c r="L135">
        <v>534126</v>
      </c>
      <c r="M135">
        <v>2277437</v>
      </c>
      <c r="N135">
        <v>475761</v>
      </c>
      <c r="O135">
        <v>173.955896</v>
      </c>
      <c r="P135">
        <v>173.955896</v>
      </c>
      <c r="Q135">
        <v>342665</v>
      </c>
      <c r="R135">
        <v>542150</v>
      </c>
      <c r="S135">
        <v>365570</v>
      </c>
      <c r="T135">
        <v>314156</v>
      </c>
      <c r="U135">
        <v>312608</v>
      </c>
      <c r="V135">
        <v>442512</v>
      </c>
      <c r="W135">
        <v>322932</v>
      </c>
      <c r="X135">
        <v>338889</v>
      </c>
      <c r="Y135">
        <v>1902129</v>
      </c>
      <c r="Z135">
        <v>986310</v>
      </c>
      <c r="AA135">
        <v>516442</v>
      </c>
      <c r="AB135">
        <v>1019154</v>
      </c>
      <c r="AC135">
        <v>122942368</v>
      </c>
      <c r="AD135">
        <v>2487386</v>
      </c>
      <c r="AE135">
        <v>1893747</v>
      </c>
      <c r="AF135">
        <v>3987363</v>
      </c>
      <c r="AG135">
        <v>3228463</v>
      </c>
      <c r="AH135">
        <v>1174494</v>
      </c>
      <c r="AI135">
        <v>1083995</v>
      </c>
      <c r="AJ135">
        <v>977051</v>
      </c>
      <c r="AK135">
        <v>249939</v>
      </c>
      <c r="AL135">
        <v>642531</v>
      </c>
      <c r="AM135">
        <v>942424</v>
      </c>
      <c r="AN135">
        <v>1586959</v>
      </c>
      <c r="AO135">
        <v>598876</v>
      </c>
      <c r="AP135">
        <v>1162832</v>
      </c>
      <c r="AQ135">
        <v>969015</v>
      </c>
      <c r="AR135">
        <v>624706</v>
      </c>
      <c r="AS135">
        <v>1190647</v>
      </c>
      <c r="AT135">
        <v>1255499</v>
      </c>
      <c r="AU135">
        <v>1198892</v>
      </c>
      <c r="AV135">
        <v>1312523</v>
      </c>
      <c r="AW135">
        <v>1228200</v>
      </c>
      <c r="AX135">
        <v>1100629</v>
      </c>
      <c r="AY135">
        <v>1226481</v>
      </c>
      <c r="AZ135">
        <v>1197736</v>
      </c>
      <c r="BA135">
        <v>1131189</v>
      </c>
      <c r="BB135" s="6">
        <v>1239983</v>
      </c>
      <c r="BC135" s="7">
        <v>0.25304100165436294</v>
      </c>
      <c r="BD135" s="7">
        <v>3.0153396108714391E-2</v>
      </c>
      <c r="BE135" s="7">
        <v>0.8510043391651364</v>
      </c>
      <c r="BF135" s="7">
        <v>0.81839055823317353</v>
      </c>
      <c r="BG135" s="7">
        <v>8.5096240078746735E-2</v>
      </c>
      <c r="BH135" s="7">
        <v>0.15886792844565076</v>
      </c>
      <c r="BI135" s="7">
        <v>0.67739016328633606</v>
      </c>
      <c r="BJ135" s="7">
        <v>0.60723792254999887</v>
      </c>
      <c r="BK135" s="7">
        <v>2.0938254187100641E-4</v>
      </c>
      <c r="BL135" s="7">
        <v>2.2370721560176967E-3</v>
      </c>
      <c r="BM135" s="7">
        <v>0.72926871602567012</v>
      </c>
      <c r="BN135" s="7">
        <v>0.92403467739508827</v>
      </c>
      <c r="BO135" s="7">
        <v>0.86642342891441859</v>
      </c>
      <c r="BP135" s="7">
        <v>0.97417804919227768</v>
      </c>
      <c r="BQ135" s="7">
        <v>0.34369756515075062</v>
      </c>
      <c r="BR135" s="7">
        <v>0.63804673360483222</v>
      </c>
      <c r="BS135" s="7">
        <v>1.5907935986339701</v>
      </c>
      <c r="BT135" s="7">
        <v>1.2292400041962961</v>
      </c>
      <c r="BU135" s="7">
        <v>0.33017158800063523</v>
      </c>
      <c r="BV135" s="7">
        <v>0.35788594319775141</v>
      </c>
      <c r="BW135" s="7">
        <v>0.26775793301754675</v>
      </c>
      <c r="BX135" s="7">
        <v>0.40516862694842026</v>
      </c>
      <c r="BY135" s="7">
        <v>0.41871517190495067</v>
      </c>
      <c r="BZ135" s="7">
        <v>0.31582677709455809</v>
      </c>
      <c r="CA135" s="7">
        <v>0.24488418167762011</v>
      </c>
      <c r="CB135" s="7">
        <v>0.57336979720383718</v>
      </c>
      <c r="CC135" s="7">
        <v>0.74860891822349984</v>
      </c>
      <c r="CD135" s="7">
        <v>0.49193797310621667</v>
      </c>
      <c r="CE135" s="7">
        <v>0.26154692560150644</v>
      </c>
      <c r="CF135" s="7">
        <v>0.3068657951956712</v>
      </c>
      <c r="CG135" s="7">
        <v>7.8509667692499813E-2</v>
      </c>
      <c r="CH135" s="7">
        <v>0.16638650207800218</v>
      </c>
      <c r="CI135" s="7">
        <v>0.19210436968899494</v>
      </c>
      <c r="CJ135" s="7">
        <v>0.17382417346863305</v>
      </c>
      <c r="CK135" s="7">
        <v>0.1175840337287484</v>
      </c>
      <c r="CL135" s="7">
        <v>0.14534974967674086</v>
      </c>
      <c r="CM135" s="7">
        <v>0.22959854054095971</v>
      </c>
      <c r="CN135" s="7">
        <v>0.21101041487598468</v>
      </c>
      <c r="CO135" s="7">
        <v>0.3876668340531243</v>
      </c>
      <c r="CP135" s="7">
        <v>0.43074099202031724</v>
      </c>
      <c r="CQ135" s="7">
        <v>0.41117654196740278</v>
      </c>
      <c r="CR135" s="7">
        <v>0.46206211775036765</v>
      </c>
      <c r="CS135" s="7">
        <v>0.38148062553510437</v>
      </c>
      <c r="CT135" s="7">
        <v>0.38054531922967255</v>
      </c>
      <c r="CU135" s="7">
        <v>0.39624878066236335</v>
      </c>
      <c r="CV135" s="7">
        <v>0.41674277803491344</v>
      </c>
      <c r="CW135" s="7">
        <v>0.39022076795825539</v>
      </c>
      <c r="CX135" s="7">
        <v>0.40831503120862567</v>
      </c>
    </row>
    <row r="136" spans="1:102" x14ac:dyDescent="0.2">
      <c r="A136" s="1" t="s">
        <v>333</v>
      </c>
      <c r="B136">
        <v>8.5</v>
      </c>
      <c r="C136">
        <v>790.53632000000005</v>
      </c>
      <c r="D136" t="s">
        <v>81</v>
      </c>
      <c r="E136" t="s">
        <v>334</v>
      </c>
      <c r="F136" s="8" t="s">
        <v>320</v>
      </c>
      <c r="G136">
        <v>3133141</v>
      </c>
      <c r="H136">
        <v>311466</v>
      </c>
      <c r="I136">
        <v>6682112</v>
      </c>
      <c r="J136">
        <v>8006679</v>
      </c>
      <c r="K136">
        <v>800989</v>
      </c>
      <c r="L136">
        <v>1170221</v>
      </c>
      <c r="M136">
        <v>2787606</v>
      </c>
      <c r="N136">
        <v>1163034</v>
      </c>
      <c r="O136">
        <v>804.40859379999995</v>
      </c>
      <c r="P136">
        <v>804.40859379999995</v>
      </c>
      <c r="Q136">
        <v>1166566</v>
      </c>
      <c r="R136">
        <v>1712884</v>
      </c>
      <c r="S136">
        <v>1720860</v>
      </c>
      <c r="T136">
        <v>1915719</v>
      </c>
      <c r="U136">
        <v>132078</v>
      </c>
      <c r="V136">
        <v>643238</v>
      </c>
      <c r="W136">
        <v>1113754</v>
      </c>
      <c r="X136">
        <v>971136</v>
      </c>
      <c r="Y136">
        <v>1265716</v>
      </c>
      <c r="Z136">
        <v>1175793</v>
      </c>
      <c r="AA136">
        <v>660235</v>
      </c>
      <c r="AB136">
        <v>1458930</v>
      </c>
      <c r="AC136">
        <v>9190323</v>
      </c>
      <c r="AD136">
        <v>2951819</v>
      </c>
      <c r="AE136">
        <v>1762467</v>
      </c>
      <c r="AF136">
        <v>4689636</v>
      </c>
      <c r="AG136">
        <v>6072186</v>
      </c>
      <c r="AH136">
        <v>3994797</v>
      </c>
      <c r="AI136">
        <v>4696704</v>
      </c>
      <c r="AJ136">
        <v>3611258</v>
      </c>
      <c r="AK136">
        <v>448487</v>
      </c>
      <c r="AL136">
        <v>709300</v>
      </c>
      <c r="AM136">
        <v>1648686</v>
      </c>
      <c r="AN136">
        <v>1581634</v>
      </c>
      <c r="AO136">
        <v>849015</v>
      </c>
      <c r="AP136">
        <v>1169799</v>
      </c>
      <c r="AQ136">
        <v>1475282</v>
      </c>
      <c r="AR136">
        <v>1440120</v>
      </c>
      <c r="AS136">
        <v>1482784</v>
      </c>
      <c r="AT136">
        <v>1584326</v>
      </c>
      <c r="AU136">
        <v>1965252</v>
      </c>
      <c r="AV136">
        <v>2245715</v>
      </c>
      <c r="AW136">
        <v>1739628</v>
      </c>
      <c r="AX136">
        <v>2071363</v>
      </c>
      <c r="AY136">
        <v>1892276</v>
      </c>
      <c r="AZ136">
        <v>1879532</v>
      </c>
      <c r="BA136">
        <v>2234177</v>
      </c>
      <c r="BB136" s="6">
        <v>2382684</v>
      </c>
      <c r="BC136" s="7">
        <v>0.45772501272608679</v>
      </c>
      <c r="BD136" s="7">
        <v>4.5502509722270192E-2</v>
      </c>
      <c r="BE136" s="7">
        <v>0.9761992199639713</v>
      </c>
      <c r="BF136" s="7">
        <v>1.1697070917551082</v>
      </c>
      <c r="BG136" s="7">
        <v>0.11701761912995792</v>
      </c>
      <c r="BH136" s="7">
        <v>0.17095924572731772</v>
      </c>
      <c r="BI136" s="7">
        <v>0.40724531447046775</v>
      </c>
      <c r="BJ136" s="7">
        <v>0.61909873009275584</v>
      </c>
      <c r="BK136" s="7">
        <v>4.1410751314670133E-2</v>
      </c>
      <c r="BL136" s="7">
        <v>4.2299398082120479E-2</v>
      </c>
      <c r="BM136" s="7">
        <v>0.32239319620544959</v>
      </c>
      <c r="BN136" s="7">
        <v>0.44677541884080596</v>
      </c>
      <c r="BO136" s="7">
        <v>0.36656308936811127</v>
      </c>
      <c r="BP136" s="7">
        <v>0.49674942944345807</v>
      </c>
      <c r="BQ136" s="7">
        <v>0.39068324977678692</v>
      </c>
      <c r="BR136" s="7">
        <v>0.91684276190853609</v>
      </c>
      <c r="BS136" s="7">
        <v>0.60753809499333544</v>
      </c>
      <c r="BT136" s="7">
        <v>0.53973837792693169</v>
      </c>
      <c r="BU136" s="7">
        <v>0.51536235400645347</v>
      </c>
      <c r="BV136" s="7">
        <v>0.66553825131073219</v>
      </c>
      <c r="BW136" s="7">
        <v>0.38181676225708666</v>
      </c>
      <c r="BX136" s="7">
        <v>0.84540031003055238</v>
      </c>
      <c r="BY136" s="7">
        <v>0.50680485370426764</v>
      </c>
      <c r="BZ136" s="7">
        <v>0.4964568964710756</v>
      </c>
      <c r="CA136" s="7">
        <v>0.34795134010833961</v>
      </c>
      <c r="CB136" s="7">
        <v>0.85406723106286597</v>
      </c>
      <c r="CC136" s="7">
        <v>1.2089312346118033</v>
      </c>
      <c r="CD136" s="7">
        <v>0.76938792662780064</v>
      </c>
      <c r="CE136" s="7">
        <v>0.58295180932613477</v>
      </c>
      <c r="CF136" s="7">
        <v>0.660476572917162</v>
      </c>
      <c r="CG136" s="7">
        <v>0.1893706143906356</v>
      </c>
      <c r="CH136" s="7">
        <v>0.25955654959214636</v>
      </c>
      <c r="CI136" s="7">
        <v>0.41762143472496221</v>
      </c>
      <c r="CJ136" s="7">
        <v>0.29191605572034834</v>
      </c>
      <c r="CK136" s="7">
        <v>0.28870312929768072</v>
      </c>
      <c r="CL136" s="7">
        <v>0.38373591489108966</v>
      </c>
      <c r="CM136" s="7">
        <v>0.40339086329223012</v>
      </c>
      <c r="CN136" s="7">
        <v>0.45266439317354856</v>
      </c>
      <c r="CO136" s="7">
        <v>0.51374208098224106</v>
      </c>
      <c r="CP136" s="7">
        <v>0.53430788938175999</v>
      </c>
      <c r="CQ136" s="7">
        <v>0.57832087956405587</v>
      </c>
      <c r="CR136" s="7">
        <v>0.57865936689248554</v>
      </c>
      <c r="CS136" s="7">
        <v>0.47752593485574313</v>
      </c>
      <c r="CT136" s="7">
        <v>0.50643545590105432</v>
      </c>
      <c r="CU136" s="7">
        <v>0.50849305925481081</v>
      </c>
      <c r="CV136" s="7">
        <v>0.49161652767453085</v>
      </c>
      <c r="CW136" s="7">
        <v>0.52192830299605553</v>
      </c>
      <c r="CX136" s="7">
        <v>0.54476056613218504</v>
      </c>
    </row>
    <row r="137" spans="1:102" x14ac:dyDescent="0.2">
      <c r="A137" s="1" t="s">
        <v>335</v>
      </c>
      <c r="B137">
        <v>8.4610000000000003</v>
      </c>
      <c r="C137">
        <v>788.52368000000001</v>
      </c>
      <c r="D137" t="s">
        <v>183</v>
      </c>
      <c r="E137" t="s">
        <v>334</v>
      </c>
      <c r="F137" t="s">
        <v>320</v>
      </c>
      <c r="G137">
        <v>786454</v>
      </c>
      <c r="H137">
        <v>17517</v>
      </c>
      <c r="I137">
        <v>2721804</v>
      </c>
      <c r="J137">
        <v>2809950</v>
      </c>
      <c r="K137">
        <v>89344</v>
      </c>
      <c r="L137">
        <v>195926</v>
      </c>
      <c r="M137">
        <v>1340810</v>
      </c>
      <c r="N137">
        <v>232324</v>
      </c>
      <c r="O137">
        <v>223.2260986</v>
      </c>
      <c r="P137">
        <v>2232</v>
      </c>
      <c r="Q137">
        <v>429384</v>
      </c>
      <c r="R137">
        <v>427490</v>
      </c>
      <c r="S137">
        <v>444997</v>
      </c>
      <c r="T137">
        <v>437161</v>
      </c>
      <c r="U137">
        <v>204590</v>
      </c>
      <c r="V137">
        <v>328141</v>
      </c>
      <c r="W137">
        <v>295598</v>
      </c>
      <c r="X137">
        <v>145425</v>
      </c>
      <c r="Y137">
        <v>870280</v>
      </c>
      <c r="Z137">
        <v>456113</v>
      </c>
      <c r="AA137">
        <v>233919</v>
      </c>
      <c r="AB137">
        <v>521328</v>
      </c>
      <c r="AC137">
        <v>10276885</v>
      </c>
      <c r="AD137">
        <v>1559919</v>
      </c>
      <c r="AE137">
        <v>1157339</v>
      </c>
      <c r="AF137">
        <v>2330112</v>
      </c>
      <c r="AG137">
        <v>2439890</v>
      </c>
      <c r="AH137">
        <v>1240369</v>
      </c>
      <c r="AI137">
        <v>1557907</v>
      </c>
      <c r="AJ137">
        <v>1382199</v>
      </c>
      <c r="AK137">
        <v>156760</v>
      </c>
      <c r="AL137">
        <v>275740</v>
      </c>
      <c r="AM137">
        <v>709787</v>
      </c>
      <c r="AN137">
        <v>778330</v>
      </c>
      <c r="AO137">
        <v>411955</v>
      </c>
      <c r="AP137">
        <v>683844</v>
      </c>
      <c r="AQ137">
        <v>567319</v>
      </c>
      <c r="AR137">
        <v>466875</v>
      </c>
      <c r="AS137">
        <v>932737</v>
      </c>
      <c r="AT137">
        <v>925664</v>
      </c>
      <c r="AU137">
        <v>907421</v>
      </c>
      <c r="AV137">
        <v>927987</v>
      </c>
      <c r="AW137">
        <v>843152</v>
      </c>
      <c r="AX137">
        <v>880541</v>
      </c>
      <c r="AY137">
        <v>957986</v>
      </c>
      <c r="AZ137">
        <v>771249</v>
      </c>
      <c r="BA137">
        <v>849421</v>
      </c>
      <c r="BB137" s="6">
        <v>947637</v>
      </c>
      <c r="BC137" s="7">
        <v>0.23391918348441346</v>
      </c>
      <c r="BD137" s="7">
        <v>5.2101741959434001E-3</v>
      </c>
      <c r="BE137" s="7">
        <v>0.80956059640438027</v>
      </c>
      <c r="BF137" s="7">
        <v>0.83577832858886547</v>
      </c>
      <c r="BG137" s="7">
        <v>2.6574059677020444E-2</v>
      </c>
      <c r="BH137" s="7">
        <v>5.8275309100554118E-2</v>
      </c>
      <c r="BI137" s="7">
        <v>0.39880422810200777</v>
      </c>
      <c r="BJ137" s="7">
        <v>6.7793407522184976E-2</v>
      </c>
      <c r="BK137" s="7">
        <v>9.483194268304695E-4</v>
      </c>
      <c r="BL137" s="7">
        <v>1.1394737787933282E-5</v>
      </c>
      <c r="BM137" s="7">
        <v>9.2458253692104059E-2</v>
      </c>
      <c r="BN137" s="7">
        <v>5.7706609422974398E-2</v>
      </c>
      <c r="BO137" s="7">
        <v>6.6151438447051195E-2</v>
      </c>
      <c r="BP137" s="7">
        <v>6.6118315751929864E-3</v>
      </c>
      <c r="BQ137" s="7">
        <v>0.20818759637356613</v>
      </c>
      <c r="BR137" s="7">
        <v>0.13235589403818021</v>
      </c>
      <c r="BS137" s="7">
        <v>4.0433540554878702E-2</v>
      </c>
      <c r="BT137" s="7">
        <v>5.7467563557240316E-2</v>
      </c>
      <c r="BU137" s="7">
        <v>3.9484700330955129E-2</v>
      </c>
      <c r="BV137" s="7">
        <v>1.1394737787933282E-5</v>
      </c>
      <c r="BW137" s="7">
        <v>1.6777270035462047E-2</v>
      </c>
      <c r="BX137" s="7">
        <v>4.3699667444562156E-2</v>
      </c>
      <c r="BY137" s="7">
        <v>1.1394737787933282E-5</v>
      </c>
      <c r="BZ137" s="7">
        <v>1.9179915344781444E-3</v>
      </c>
      <c r="CA137" s="7">
        <v>9.6646920552509417E-3</v>
      </c>
      <c r="CB137" s="7">
        <v>2.807356730369403E-3</v>
      </c>
      <c r="CC137" s="7">
        <v>1.1394737787933282E-5</v>
      </c>
      <c r="CD137" s="7">
        <v>1.0479479107409911E-3</v>
      </c>
      <c r="CE137" s="7">
        <v>8.7801181926162257E-4</v>
      </c>
      <c r="CF137" s="7">
        <v>1.2478298350737575E-3</v>
      </c>
      <c r="CG137" s="7">
        <v>1.6479061619951516E-3</v>
      </c>
      <c r="CH137" s="7">
        <v>1.617752010304513E-3</v>
      </c>
      <c r="CI137" s="7">
        <v>5.6464820834180628E-3</v>
      </c>
      <c r="CJ137" s="7">
        <v>2.1826606171928704E-4</v>
      </c>
      <c r="CK137" s="7">
        <v>1.1029388758016916E-2</v>
      </c>
      <c r="CL137" s="7">
        <v>4.3633422054319511E-3</v>
      </c>
      <c r="CM137" s="7">
        <v>1.1394737787933282E-5</v>
      </c>
      <c r="CN137" s="7">
        <v>1.139504039708423E-4</v>
      </c>
      <c r="CO137" s="7">
        <v>2.01251099890533E-2</v>
      </c>
      <c r="CP137" s="7">
        <v>2.5186111980405452E-2</v>
      </c>
      <c r="CQ137" s="7">
        <v>2.2689358636362421E-2</v>
      </c>
      <c r="CR137" s="7">
        <v>2.9531278367288125E-2</v>
      </c>
      <c r="CS137" s="7">
        <v>2.2774769359631245E-2</v>
      </c>
      <c r="CT137" s="7">
        <v>2.2837889967315277E-2</v>
      </c>
      <c r="CU137" s="7">
        <v>2.2372661924046751E-2</v>
      </c>
      <c r="CV137" s="7">
        <v>2.5953818975347952E-2</v>
      </c>
      <c r="CW137" s="7">
        <v>2.7132330717329758E-2</v>
      </c>
      <c r="CX137" s="7">
        <v>2.6252912745916755E-2</v>
      </c>
    </row>
    <row r="138" spans="1:102" x14ac:dyDescent="0.2">
      <c r="A138" s="1" t="s">
        <v>336</v>
      </c>
      <c r="B138">
        <v>8.0570000000000004</v>
      </c>
      <c r="C138">
        <v>747.51775999999995</v>
      </c>
      <c r="D138" t="s">
        <v>183</v>
      </c>
      <c r="E138" t="s">
        <v>337</v>
      </c>
      <c r="F138" t="s">
        <v>338</v>
      </c>
      <c r="G138">
        <v>1729424</v>
      </c>
      <c r="H138">
        <v>240545</v>
      </c>
      <c r="I138">
        <v>1403601</v>
      </c>
      <c r="J138">
        <v>1433533</v>
      </c>
      <c r="K138">
        <v>1412089</v>
      </c>
      <c r="L138">
        <v>1624230</v>
      </c>
      <c r="M138">
        <v>4042472</v>
      </c>
      <c r="N138">
        <v>1919269</v>
      </c>
      <c r="O138">
        <v>1991.7841800000001</v>
      </c>
      <c r="P138">
        <v>1991.7841800000001</v>
      </c>
      <c r="Q138">
        <v>367939</v>
      </c>
      <c r="R138">
        <v>509590</v>
      </c>
      <c r="S138">
        <v>344880</v>
      </c>
      <c r="T138">
        <v>430135</v>
      </c>
      <c r="U138">
        <v>372678</v>
      </c>
      <c r="V138">
        <v>734448</v>
      </c>
      <c r="W138">
        <v>600714</v>
      </c>
      <c r="X138">
        <v>623368</v>
      </c>
      <c r="Y138">
        <v>2935553</v>
      </c>
      <c r="Z138">
        <v>2519934</v>
      </c>
      <c r="AA138">
        <v>1495833</v>
      </c>
      <c r="AB138">
        <v>2913956</v>
      </c>
      <c r="AC138">
        <v>5846058</v>
      </c>
      <c r="AD138">
        <v>2330290</v>
      </c>
      <c r="AE138">
        <v>1594568</v>
      </c>
      <c r="AF138">
        <v>2939389</v>
      </c>
      <c r="AG138">
        <v>3390316</v>
      </c>
      <c r="AH138">
        <v>1844881</v>
      </c>
      <c r="AI138">
        <v>1775450</v>
      </c>
      <c r="AJ138">
        <v>1827035</v>
      </c>
      <c r="AK138">
        <v>151540</v>
      </c>
      <c r="AL138">
        <v>365291</v>
      </c>
      <c r="AM138">
        <v>527366</v>
      </c>
      <c r="AN138">
        <v>354913</v>
      </c>
      <c r="AO138">
        <v>557758</v>
      </c>
      <c r="AP138">
        <v>637301</v>
      </c>
      <c r="AQ138">
        <v>559711</v>
      </c>
      <c r="AR138">
        <v>588786</v>
      </c>
      <c r="AS138">
        <v>1440035</v>
      </c>
      <c r="AT138">
        <v>1665263</v>
      </c>
      <c r="AU138">
        <v>1490846</v>
      </c>
      <c r="AV138">
        <v>1719134</v>
      </c>
      <c r="AW138">
        <v>1449219</v>
      </c>
      <c r="AX138">
        <v>1396252</v>
      </c>
      <c r="AY138">
        <v>1503518</v>
      </c>
      <c r="AZ138">
        <v>1433544</v>
      </c>
      <c r="BA138">
        <v>1455881</v>
      </c>
      <c r="BB138" s="6">
        <v>1663310</v>
      </c>
      <c r="BC138" s="7">
        <v>0.44549900241004214</v>
      </c>
      <c r="BD138" s="7">
        <v>6.196430576580618E-2</v>
      </c>
      <c r="BE138" s="7">
        <v>0.36156711441597755</v>
      </c>
      <c r="BF138" s="7">
        <v>0.36927758688550349</v>
      </c>
      <c r="BG138" s="7">
        <v>0.3637536201730715</v>
      </c>
      <c r="BH138" s="7">
        <v>0.41840106572157132</v>
      </c>
      <c r="BI138" s="7">
        <v>1.0413393379937643</v>
      </c>
      <c r="BJ138" s="7">
        <v>0.72479748084759132</v>
      </c>
      <c r="BK138" s="7">
        <v>7.98108067471716E-5</v>
      </c>
      <c r="BL138" s="7">
        <v>7.98108067471716E-5</v>
      </c>
      <c r="BM138" s="7">
        <v>3.0092958032199246E-2</v>
      </c>
      <c r="BN138" s="7">
        <v>4.2059937796928716E-2</v>
      </c>
      <c r="BO138" s="7">
        <v>3.1052162118275557E-2</v>
      </c>
      <c r="BP138" s="7">
        <v>3.7387554596449699E-2</v>
      </c>
      <c r="BQ138" s="7">
        <v>1.3135023485139915E-2</v>
      </c>
      <c r="BR138" s="7">
        <v>2.476989094359788E-2</v>
      </c>
      <c r="BS138" s="7">
        <v>1.684466117930952E-3</v>
      </c>
      <c r="BT138" s="7">
        <v>7.9812154517968834E-4</v>
      </c>
      <c r="BU138" s="7">
        <v>0.38087985022905207</v>
      </c>
      <c r="BV138" s="7">
        <v>0.45430677198703689</v>
      </c>
      <c r="BW138" s="7">
        <v>0.27460109991786652</v>
      </c>
      <c r="BX138" s="7">
        <v>0.50721944416800213</v>
      </c>
      <c r="BY138" s="7">
        <v>0.42743447525829326</v>
      </c>
      <c r="BZ138" s="7">
        <v>0.39477409171651695</v>
      </c>
      <c r="CA138" s="7">
        <v>0.26333605047522068</v>
      </c>
      <c r="CB138" s="7">
        <v>0.28040236289735465</v>
      </c>
      <c r="CC138" s="7">
        <v>1.9192726953271767E-2</v>
      </c>
      <c r="CD138" s="7">
        <v>9.9672751663435338E-3</v>
      </c>
      <c r="CE138" s="7">
        <v>2.1630786464922136E-3</v>
      </c>
      <c r="CF138" s="7">
        <v>3.0004682924918359E-3</v>
      </c>
      <c r="CG138" s="7">
        <v>0.12685205827856294</v>
      </c>
      <c r="CH138" s="7">
        <v>0.15823591606543552</v>
      </c>
      <c r="CI138" s="7">
        <v>0.23691226420305697</v>
      </c>
      <c r="CJ138" s="7">
        <v>0.19371943648950224</v>
      </c>
      <c r="CK138" s="7">
        <v>0.21650311147942553</v>
      </c>
      <c r="CL138" s="7">
        <v>0.18022146951017914</v>
      </c>
      <c r="CM138" s="7">
        <v>0.27123091776898117</v>
      </c>
      <c r="CN138" s="7">
        <v>0.324569549892395</v>
      </c>
      <c r="CO138" s="7">
        <v>0.20592936809816406</v>
      </c>
      <c r="CP138" s="7">
        <v>0.20832258698009831</v>
      </c>
      <c r="CQ138" s="7">
        <v>0.22727043514019324</v>
      </c>
      <c r="CR138" s="7">
        <v>0.22903374993801992</v>
      </c>
      <c r="CS138" s="7">
        <v>0.19440397218867625</v>
      </c>
      <c r="CT138" s="7">
        <v>0.19555420464850259</v>
      </c>
      <c r="CU138" s="7">
        <v>0.20047000841029775</v>
      </c>
      <c r="CV138" s="7">
        <v>0.20219634661451416</v>
      </c>
      <c r="CW138" s="7">
        <v>0.21610089988442241</v>
      </c>
      <c r="CX138" s="7">
        <v>0.22056569336359075</v>
      </c>
    </row>
    <row r="139" spans="1:102" x14ac:dyDescent="0.2">
      <c r="A139" s="1" t="s">
        <v>339</v>
      </c>
      <c r="B139">
        <v>6.8630000000000004</v>
      </c>
      <c r="C139">
        <v>745.50354000000004</v>
      </c>
      <c r="D139" t="s">
        <v>183</v>
      </c>
      <c r="E139" t="s">
        <v>340</v>
      </c>
      <c r="F139" t="s">
        <v>338</v>
      </c>
      <c r="G139">
        <v>2506992</v>
      </c>
      <c r="H139">
        <v>175631</v>
      </c>
      <c r="I139">
        <v>2284984</v>
      </c>
      <c r="J139">
        <v>1742519</v>
      </c>
      <c r="K139">
        <v>301227</v>
      </c>
      <c r="L139">
        <v>765546</v>
      </c>
      <c r="M139">
        <v>976146</v>
      </c>
      <c r="N139">
        <v>261457</v>
      </c>
      <c r="O139">
        <v>1162.011035</v>
      </c>
      <c r="P139">
        <v>1162.011035</v>
      </c>
      <c r="Q139">
        <v>1162.011035</v>
      </c>
      <c r="R139">
        <v>11620</v>
      </c>
      <c r="S139">
        <v>1162.011035</v>
      </c>
      <c r="T139">
        <v>1162.011035</v>
      </c>
      <c r="U139">
        <v>616240</v>
      </c>
      <c r="V139">
        <v>1382261</v>
      </c>
      <c r="W139">
        <v>393804</v>
      </c>
      <c r="X139">
        <v>433349</v>
      </c>
      <c r="Y139">
        <v>678831</v>
      </c>
      <c r="Z139">
        <v>773748</v>
      </c>
      <c r="AA139">
        <v>500715</v>
      </c>
      <c r="AB139">
        <v>328822</v>
      </c>
      <c r="AC139">
        <v>1162.011035</v>
      </c>
      <c r="AD139">
        <v>1162.011035</v>
      </c>
      <c r="AE139">
        <v>20925</v>
      </c>
      <c r="AF139">
        <v>64292</v>
      </c>
      <c r="AG139">
        <v>3114023</v>
      </c>
      <c r="AH139">
        <v>1079640</v>
      </c>
      <c r="AI139">
        <v>2051779</v>
      </c>
      <c r="AJ139">
        <v>1378428</v>
      </c>
      <c r="AK139">
        <v>807028</v>
      </c>
      <c r="AL139">
        <v>1813394</v>
      </c>
      <c r="AM139">
        <v>460003</v>
      </c>
      <c r="AN139">
        <v>965960</v>
      </c>
      <c r="AO139">
        <v>1070157</v>
      </c>
      <c r="AP139">
        <v>513147</v>
      </c>
      <c r="AQ139">
        <v>1950866</v>
      </c>
      <c r="AR139">
        <v>482387</v>
      </c>
      <c r="AS139">
        <v>810438</v>
      </c>
      <c r="AT139">
        <v>757582</v>
      </c>
      <c r="AU139">
        <v>927994</v>
      </c>
      <c r="AV139">
        <v>1162865</v>
      </c>
      <c r="AW139">
        <v>619010</v>
      </c>
      <c r="AX139">
        <v>1083978</v>
      </c>
      <c r="AY139">
        <v>819989</v>
      </c>
      <c r="AZ139">
        <v>748346</v>
      </c>
      <c r="BA139">
        <v>744882</v>
      </c>
      <c r="BB139" s="6">
        <v>766563</v>
      </c>
      <c r="BC139" s="7">
        <v>0.64580024045575657</v>
      </c>
      <c r="BD139" s="7">
        <v>4.5242482637154399E-2</v>
      </c>
      <c r="BE139" s="7">
        <v>0.5886110592445275</v>
      </c>
      <c r="BF139" s="7">
        <v>0.44887226971554939</v>
      </c>
      <c r="BG139" s="7">
        <v>7.7595967211609052E-2</v>
      </c>
      <c r="BH139" s="7">
        <v>0.19720437515554204</v>
      </c>
      <c r="BI139" s="7">
        <v>0.25145485965648273</v>
      </c>
      <c r="BJ139" s="7">
        <v>4.4773363563586139</v>
      </c>
      <c r="BK139" s="7">
        <v>3.7809348162153472E-3</v>
      </c>
      <c r="BL139" s="7">
        <v>5.0124637022749942E-3</v>
      </c>
      <c r="BM139" s="7">
        <v>6.8162331850185343</v>
      </c>
      <c r="BN139" s="7">
        <v>5.2654377654670093</v>
      </c>
      <c r="BO139" s="7">
        <v>5.1762273066069113</v>
      </c>
      <c r="BP139" s="7">
        <v>0.71328286543793074</v>
      </c>
      <c r="BQ139" s="7">
        <v>7.8181176344687895</v>
      </c>
      <c r="BR139" s="7">
        <v>6.8110327135656492</v>
      </c>
      <c r="BS139" s="7">
        <v>3.3853815078881304</v>
      </c>
      <c r="BT139" s="7">
        <v>4.142663811577413</v>
      </c>
      <c r="BU139" s="7">
        <v>4.3299828601115218</v>
      </c>
      <c r="BV139" s="7">
        <v>0.16890918377118891</v>
      </c>
      <c r="BW139" s="7">
        <v>1.5038425409851885</v>
      </c>
      <c r="BX139" s="7">
        <v>1.6377939489977977</v>
      </c>
      <c r="BY139" s="7">
        <v>5.6182548809719034E-2</v>
      </c>
      <c r="BZ139" s="7">
        <v>1.767120158026563</v>
      </c>
      <c r="CA139" s="7">
        <v>0.95358645615185311</v>
      </c>
      <c r="CB139" s="7">
        <v>2.0960576852185184</v>
      </c>
      <c r="CC139" s="7">
        <v>2.0172350451774448</v>
      </c>
      <c r="CD139" s="7">
        <v>0.63723367823646526</v>
      </c>
      <c r="CE139" s="7">
        <v>1.2377376206847786</v>
      </c>
      <c r="CF139" s="7">
        <v>0.14367489805967149</v>
      </c>
      <c r="CG139" s="7">
        <v>0.51483880979951135</v>
      </c>
      <c r="CH139" s="7">
        <v>0.18075726555956306</v>
      </c>
      <c r="CI139" s="7">
        <v>0.79885040071148539</v>
      </c>
      <c r="CJ139" s="7">
        <v>0.18330766100419565</v>
      </c>
      <c r="CK139" s="7">
        <v>2.4139497310222802</v>
      </c>
      <c r="CL139" s="7">
        <v>0.64965151204469362</v>
      </c>
      <c r="CM139" s="7">
        <v>0.12859870756941036</v>
      </c>
      <c r="CN139" s="7">
        <v>0.15424947471628192</v>
      </c>
      <c r="CO139" s="7">
        <v>2.2105755497020056</v>
      </c>
      <c r="CP139" s="7">
        <v>2.1511936401899385</v>
      </c>
      <c r="CQ139" s="7">
        <v>2.1312877336973721</v>
      </c>
      <c r="CR139" s="7">
        <v>2.3457892657088766</v>
      </c>
      <c r="CS139" s="7">
        <v>1.7913468055223456</v>
      </c>
      <c r="CT139" s="7">
        <v>1.7024854890334638</v>
      </c>
      <c r="CU139" s="7">
        <v>1.7062158544519388</v>
      </c>
      <c r="CV139" s="7">
        <v>1.8057316378715131</v>
      </c>
      <c r="CW139" s="7">
        <v>1.887315752419054</v>
      </c>
      <c r="CX139" s="7">
        <v>1.900174649285431</v>
      </c>
    </row>
    <row r="140" spans="1:102" x14ac:dyDescent="0.2">
      <c r="A140" s="1" t="s">
        <v>341</v>
      </c>
      <c r="B140">
        <v>7.7140000000000004</v>
      </c>
      <c r="C140">
        <v>773.53485000000001</v>
      </c>
      <c r="D140" t="s">
        <v>183</v>
      </c>
      <c r="E140" t="s">
        <v>342</v>
      </c>
      <c r="F140" t="s">
        <v>343</v>
      </c>
      <c r="G140">
        <v>10440305</v>
      </c>
      <c r="H140">
        <v>1291172</v>
      </c>
      <c r="I140">
        <v>11127378</v>
      </c>
      <c r="J140">
        <v>6902944</v>
      </c>
      <c r="K140">
        <v>1619298</v>
      </c>
      <c r="L140">
        <v>3504804</v>
      </c>
      <c r="M140">
        <v>3246600</v>
      </c>
      <c r="N140">
        <v>1819755</v>
      </c>
      <c r="O140">
        <v>1847</v>
      </c>
      <c r="P140">
        <v>164.3549683</v>
      </c>
      <c r="Q140">
        <v>1644</v>
      </c>
      <c r="R140">
        <v>45991</v>
      </c>
      <c r="S140">
        <v>52579</v>
      </c>
      <c r="T140">
        <v>47591</v>
      </c>
      <c r="U140">
        <v>3703035</v>
      </c>
      <c r="V140">
        <v>9315410</v>
      </c>
      <c r="W140">
        <v>1298876</v>
      </c>
      <c r="X140">
        <v>1725246</v>
      </c>
      <c r="Y140">
        <v>2307176</v>
      </c>
      <c r="Z140">
        <v>4100580</v>
      </c>
      <c r="AA140">
        <v>1864301</v>
      </c>
      <c r="AB140">
        <v>1543892</v>
      </c>
      <c r="AC140">
        <v>1268033</v>
      </c>
      <c r="AD140">
        <v>1496123</v>
      </c>
      <c r="AE140">
        <v>1579336</v>
      </c>
      <c r="AF140">
        <v>1595650</v>
      </c>
      <c r="AG140">
        <v>15115402</v>
      </c>
      <c r="AH140">
        <v>7035486</v>
      </c>
      <c r="AI140">
        <v>13108545</v>
      </c>
      <c r="AJ140">
        <v>9733415</v>
      </c>
      <c r="AK140">
        <v>3850308</v>
      </c>
      <c r="AL140">
        <v>9764845</v>
      </c>
      <c r="AM140">
        <v>1672368</v>
      </c>
      <c r="AN140">
        <v>4849078</v>
      </c>
      <c r="AO140">
        <v>6639084</v>
      </c>
      <c r="AP140">
        <v>1642894</v>
      </c>
      <c r="AQ140">
        <v>10242128</v>
      </c>
      <c r="AR140">
        <v>2085405</v>
      </c>
      <c r="AS140">
        <v>2775040</v>
      </c>
      <c r="AT140">
        <v>5862842</v>
      </c>
      <c r="AU140">
        <v>6485606</v>
      </c>
      <c r="AV140">
        <v>4080144</v>
      </c>
      <c r="AW140">
        <v>2855774</v>
      </c>
      <c r="AX140">
        <v>5389612</v>
      </c>
      <c r="AY140">
        <v>6203643</v>
      </c>
      <c r="AZ140">
        <v>6480198</v>
      </c>
      <c r="BA140">
        <v>6273732</v>
      </c>
      <c r="BB140" s="6">
        <v>6833672</v>
      </c>
      <c r="BC140" s="7">
        <v>6.0269910154312276</v>
      </c>
      <c r="BD140" s="7">
        <v>0.74536922468992706</v>
      </c>
      <c r="BE140" s="7">
        <v>6.423625289807827</v>
      </c>
      <c r="BF140" s="7">
        <v>3.9849392779257791</v>
      </c>
      <c r="BG140" s="7">
        <v>0.93479017110187446</v>
      </c>
      <c r="BH140" s="7">
        <v>2.023257195919796</v>
      </c>
      <c r="BI140" s="7">
        <v>1.8742009003280098</v>
      </c>
      <c r="BJ140" s="7">
        <v>2.5955905552849441E-2</v>
      </c>
      <c r="BK140" s="7">
        <v>4.5894259009825948E-4</v>
      </c>
      <c r="BL140" s="7">
        <v>1.5931315552872934E-3</v>
      </c>
      <c r="BM140" s="7">
        <v>1.4791182919950012E-2</v>
      </c>
      <c r="BN140" s="7">
        <v>2.0797853531817827E-2</v>
      </c>
      <c r="BO140" s="7">
        <v>1.2362988908311884E-2</v>
      </c>
      <c r="BP140" s="7">
        <v>5.0567673507940489E-2</v>
      </c>
      <c r="BQ140" s="7">
        <v>2.6021834544174573E-4</v>
      </c>
      <c r="BR140" s="7">
        <v>9.545301778019936E-4</v>
      </c>
      <c r="BS140" s="7">
        <v>3.6013140004841305E-3</v>
      </c>
      <c r="BT140" s="7">
        <v>1.4168103659354366E-3</v>
      </c>
      <c r="BU140" s="7">
        <v>1.0516542806258362E-2</v>
      </c>
      <c r="BV140" s="7">
        <v>2.171132668173496E-2</v>
      </c>
      <c r="BW140" s="7">
        <v>1.3724065959111858E-2</v>
      </c>
      <c r="BX140" s="7">
        <v>2.0228655905255934E-2</v>
      </c>
      <c r="BY140" s="7">
        <v>1.9370184542137785E-2</v>
      </c>
      <c r="BZ140" s="7">
        <v>1.481543765635638E-2</v>
      </c>
      <c r="CA140" s="7">
        <v>1.0089238816712802E-2</v>
      </c>
      <c r="CB140" s="7">
        <v>1.9233274441913712E-2</v>
      </c>
      <c r="CC140" s="7">
        <v>3.6953062476174241E-2</v>
      </c>
      <c r="CD140" s="7">
        <v>3.7126548993222243E-2</v>
      </c>
      <c r="CE140" s="7">
        <v>3.9663077779440746E-2</v>
      </c>
      <c r="CF140" s="7">
        <v>4.4807253622339782E-2</v>
      </c>
      <c r="CG140" s="7">
        <v>1.2389643972072324E-2</v>
      </c>
      <c r="CH140" s="7">
        <v>1.3024656288656776E-2</v>
      </c>
      <c r="CI140" s="7">
        <v>1.5469766893075968E-2</v>
      </c>
      <c r="CJ140" s="7">
        <v>1.6648167602100927E-2</v>
      </c>
      <c r="CK140" s="7">
        <v>1.4405781787928366E-2</v>
      </c>
      <c r="CL140" s="7">
        <v>1.9060405151899613E-2</v>
      </c>
      <c r="CM140" s="7">
        <v>1.9582967847010996E-2</v>
      </c>
      <c r="CN140" s="7">
        <v>1.6536106605056614E-2</v>
      </c>
      <c r="CO140" s="7">
        <v>1.7323071073283978E-2</v>
      </c>
      <c r="CP140" s="7">
        <v>2.0553523067433976E-2</v>
      </c>
      <c r="CQ140" s="7">
        <v>2.2925526558726338E-2</v>
      </c>
      <c r="CR140" s="7">
        <v>2.351934468586284E-2</v>
      </c>
      <c r="CS140" s="7">
        <v>1.7915357562965976E-2</v>
      </c>
      <c r="CT140" s="7">
        <v>1.7995002710600085E-2</v>
      </c>
      <c r="CU140" s="7">
        <v>1.9079424888648059E-2</v>
      </c>
      <c r="CV140" s="7">
        <v>2.0457852877178884E-2</v>
      </c>
      <c r="CW140" s="7">
        <v>2.1512648157599474E-2</v>
      </c>
      <c r="CX140" s="7">
        <v>2.3750530500450593E-2</v>
      </c>
    </row>
    <row r="141" spans="1:102" x14ac:dyDescent="0.2">
      <c r="A141" s="1" t="s">
        <v>344</v>
      </c>
      <c r="B141">
        <v>6.726</v>
      </c>
      <c r="C141">
        <v>819.51873999999998</v>
      </c>
      <c r="D141" t="s">
        <v>183</v>
      </c>
      <c r="E141" t="s">
        <v>345</v>
      </c>
      <c r="F141" t="s">
        <v>346</v>
      </c>
      <c r="G141">
        <v>11945</v>
      </c>
      <c r="H141">
        <v>1157.6102539999999</v>
      </c>
      <c r="I141">
        <v>135707</v>
      </c>
      <c r="J141">
        <v>140596</v>
      </c>
      <c r="K141">
        <v>22415</v>
      </c>
      <c r="L141">
        <v>224446</v>
      </c>
      <c r="M141">
        <v>532328</v>
      </c>
      <c r="N141">
        <v>1157.6102539999999</v>
      </c>
      <c r="O141">
        <v>1157.6102539999999</v>
      </c>
      <c r="P141">
        <v>1157.6102539999999</v>
      </c>
      <c r="Q141">
        <v>1157.6102539999999</v>
      </c>
      <c r="R141">
        <v>1157.6102539999999</v>
      </c>
      <c r="S141">
        <v>1157.6102539999999</v>
      </c>
      <c r="T141">
        <v>1157.6102539999999</v>
      </c>
      <c r="U141">
        <v>116963</v>
      </c>
      <c r="V141">
        <v>306164</v>
      </c>
      <c r="W141">
        <v>20369</v>
      </c>
      <c r="X141">
        <v>1157.6102539999999</v>
      </c>
      <c r="Y141">
        <v>391770</v>
      </c>
      <c r="Z141">
        <v>323595</v>
      </c>
      <c r="AA141">
        <v>82998</v>
      </c>
      <c r="AB141">
        <v>75560</v>
      </c>
      <c r="AC141">
        <v>13005</v>
      </c>
      <c r="AD141">
        <v>1157.6102539999999</v>
      </c>
      <c r="AE141">
        <v>1157.6102539999999</v>
      </c>
      <c r="AF141">
        <v>1157.6102539999999</v>
      </c>
      <c r="AG141">
        <v>2661841</v>
      </c>
      <c r="AH141">
        <v>1363279</v>
      </c>
      <c r="AI141">
        <v>1681163</v>
      </c>
      <c r="AJ141">
        <v>997029</v>
      </c>
      <c r="AK141">
        <v>50110</v>
      </c>
      <c r="AL141">
        <v>314451</v>
      </c>
      <c r="AM141">
        <v>12097</v>
      </c>
      <c r="AN141">
        <v>184621</v>
      </c>
      <c r="AO141">
        <v>11576</v>
      </c>
      <c r="AP141">
        <v>1157.6102539999999</v>
      </c>
      <c r="AQ141">
        <v>471283</v>
      </c>
      <c r="AR141">
        <v>1157.6102539999999</v>
      </c>
      <c r="AS141">
        <v>215871</v>
      </c>
      <c r="AT141">
        <v>211103</v>
      </c>
      <c r="AU141">
        <v>205327</v>
      </c>
      <c r="AV141">
        <v>270045</v>
      </c>
      <c r="AW141">
        <v>252721</v>
      </c>
      <c r="AX141">
        <v>266699</v>
      </c>
      <c r="AY141">
        <v>180056</v>
      </c>
      <c r="AZ141">
        <v>271633</v>
      </c>
      <c r="BA141">
        <v>297399</v>
      </c>
      <c r="BB141" s="6">
        <v>244393</v>
      </c>
      <c r="BC141" s="7">
        <v>3.1462438607903162E-3</v>
      </c>
      <c r="BD141" s="7">
        <v>3.0490784050526737E-4</v>
      </c>
      <c r="BE141" s="7">
        <v>3.5744438310278064E-2</v>
      </c>
      <c r="BF141" s="7">
        <v>3.7032172612111787E-2</v>
      </c>
      <c r="BG141" s="7">
        <v>5.9039812590719913E-3</v>
      </c>
      <c r="BH141" s="7">
        <v>5.9117777277433517E-2</v>
      </c>
      <c r="BI141" s="7">
        <v>0.14021211401647446</v>
      </c>
      <c r="BJ141" s="7">
        <v>8.1583240520565169E-3</v>
      </c>
      <c r="BK141" s="7">
        <v>1.5519968025166813E-2</v>
      </c>
      <c r="BL141" s="7">
        <v>2.0675116793113027E-2</v>
      </c>
      <c r="BM141" s="7">
        <v>1.3962521336543366E-2</v>
      </c>
      <c r="BN141" s="7">
        <v>1.8262101994456832E-2</v>
      </c>
      <c r="BO141" s="7">
        <v>1.360544406729975E-2</v>
      </c>
      <c r="BP141" s="7">
        <v>2.7144639099627159E-2</v>
      </c>
      <c r="BQ141" s="7">
        <v>9.7595938600871356E-3</v>
      </c>
      <c r="BR141" s="7">
        <v>9.7802595355926548E-3</v>
      </c>
      <c r="BS141" s="7">
        <v>1.0709323383180988E-2</v>
      </c>
      <c r="BT141" s="7">
        <v>1.0771617593084244E-2</v>
      </c>
      <c r="BU141" s="7">
        <v>9.6951507856954736E-3</v>
      </c>
      <c r="BV141" s="7">
        <v>9.4654280277806785E-3</v>
      </c>
      <c r="BW141" s="7">
        <v>1.110706905588071E-2</v>
      </c>
      <c r="BX141" s="7">
        <v>8.3279700453380064E-3</v>
      </c>
      <c r="BY141" s="7">
        <v>2.0729729955483257E-2</v>
      </c>
      <c r="BZ141" s="7">
        <v>1.4477540145684814E-2</v>
      </c>
      <c r="CA141" s="7">
        <v>8.6233017509307255E-3</v>
      </c>
      <c r="CB141" s="7">
        <v>2.0244200882406103E-2</v>
      </c>
      <c r="CC141" s="7">
        <v>2.0611816731747112E-2</v>
      </c>
      <c r="CD141" s="7">
        <v>1.9873910382584844E-2</v>
      </c>
      <c r="CE141" s="7">
        <v>2.3725315633102595E-2</v>
      </c>
      <c r="CF141" s="7">
        <v>2.4603904025473904E-2</v>
      </c>
      <c r="CG141" s="7">
        <v>1.2130248596009117E-2</v>
      </c>
      <c r="CH141" s="7">
        <v>7.3387151318137951E-3</v>
      </c>
      <c r="CI141" s="7">
        <v>1.2427477703224577E-2</v>
      </c>
      <c r="CJ141" s="7">
        <v>1.195319587832078E-2</v>
      </c>
      <c r="CK141" s="7">
        <v>1.222214684327924E-2</v>
      </c>
      <c r="CL141" s="7">
        <v>1.7400773098774315E-3</v>
      </c>
      <c r="CM141" s="7">
        <v>1.0741167726078322E-2</v>
      </c>
      <c r="CN141" s="7">
        <v>1.3293835856220385E-2</v>
      </c>
      <c r="CO141" s="7">
        <v>1.5800349120382751E-2</v>
      </c>
      <c r="CP141" s="7">
        <v>1.5092755476663312E-2</v>
      </c>
      <c r="CQ141" s="7">
        <v>1.812745506002374E-2</v>
      </c>
      <c r="CR141" s="7">
        <v>1.797993779892073E-2</v>
      </c>
      <c r="CS141" s="7">
        <v>1.254013306704228E-2</v>
      </c>
      <c r="CT141" s="7">
        <v>1.2787252483208956E-2</v>
      </c>
      <c r="CU141" s="7">
        <v>1.2570697235350776E-2</v>
      </c>
      <c r="CV141" s="7">
        <v>1.3700291288176304E-2</v>
      </c>
      <c r="CW141" s="7">
        <v>1.4360335590024633E-2</v>
      </c>
      <c r="CX141" s="7">
        <v>1.3535948875334285E-2</v>
      </c>
    </row>
    <row r="142" spans="1:102" x14ac:dyDescent="0.2">
      <c r="A142" s="1" t="s">
        <v>347</v>
      </c>
      <c r="B142">
        <v>7.6980000000000004</v>
      </c>
      <c r="C142">
        <v>809.51684999999998</v>
      </c>
      <c r="D142" t="s">
        <v>183</v>
      </c>
      <c r="E142" t="s">
        <v>348</v>
      </c>
      <c r="F142" t="s">
        <v>349</v>
      </c>
      <c r="G142">
        <v>293203</v>
      </c>
      <c r="H142">
        <v>42277</v>
      </c>
      <c r="I142">
        <v>510699</v>
      </c>
      <c r="J142">
        <v>613637</v>
      </c>
      <c r="K142">
        <v>1215.7818360000001</v>
      </c>
      <c r="L142">
        <v>13864</v>
      </c>
      <c r="M142">
        <v>1215.7818360000001</v>
      </c>
      <c r="N142">
        <v>1215.7818360000001</v>
      </c>
      <c r="O142">
        <v>1215.7818360000001</v>
      </c>
      <c r="P142">
        <v>1215.7818360000001</v>
      </c>
      <c r="Q142">
        <v>671091</v>
      </c>
      <c r="R142">
        <v>985785</v>
      </c>
      <c r="S142">
        <v>1678607</v>
      </c>
      <c r="T142">
        <v>1820902</v>
      </c>
      <c r="U142">
        <v>1215.7818360000001</v>
      </c>
      <c r="V142">
        <v>24439</v>
      </c>
      <c r="W142">
        <v>109608</v>
      </c>
      <c r="X142">
        <v>147495</v>
      </c>
      <c r="Y142">
        <v>1215.7818360000001</v>
      </c>
      <c r="Z142">
        <v>12158</v>
      </c>
      <c r="AA142">
        <v>1215.7818360000001</v>
      </c>
      <c r="AB142">
        <v>1215.7818360000001</v>
      </c>
      <c r="AC142">
        <v>458709</v>
      </c>
      <c r="AD142">
        <v>31878</v>
      </c>
      <c r="AE142">
        <v>1215.7818360000001</v>
      </c>
      <c r="AF142">
        <v>74218</v>
      </c>
      <c r="AG142">
        <v>607195</v>
      </c>
      <c r="AH142">
        <v>514351</v>
      </c>
      <c r="AI142">
        <v>378913</v>
      </c>
      <c r="AJ142">
        <v>358735</v>
      </c>
      <c r="AK142">
        <v>1215.7818360000001</v>
      </c>
      <c r="AL142">
        <v>47280</v>
      </c>
      <c r="AM142">
        <v>1215.7818360000001</v>
      </c>
      <c r="AN142">
        <v>14697</v>
      </c>
      <c r="AO142">
        <v>1215.7818360000001</v>
      </c>
      <c r="AP142">
        <v>1215.7818360000001</v>
      </c>
      <c r="AQ142">
        <v>32510</v>
      </c>
      <c r="AR142">
        <v>1215.7818360000001</v>
      </c>
      <c r="AS142">
        <v>340457</v>
      </c>
      <c r="AT142">
        <v>299301</v>
      </c>
      <c r="AU142">
        <v>230037</v>
      </c>
      <c r="AV142">
        <v>339423</v>
      </c>
      <c r="AW142">
        <v>275096</v>
      </c>
      <c r="AX142">
        <v>263336</v>
      </c>
      <c r="AY142">
        <v>265030</v>
      </c>
      <c r="AZ142">
        <v>300843</v>
      </c>
      <c r="BA142">
        <v>303330</v>
      </c>
      <c r="BB142" s="6">
        <v>328477</v>
      </c>
      <c r="BC142" s="7">
        <v>0.10819817370297284</v>
      </c>
      <c r="BD142" s="7">
        <v>1.5601116597171866E-2</v>
      </c>
      <c r="BE142" s="7">
        <v>0.18845884630080362</v>
      </c>
      <c r="BF142" s="7">
        <v>0.22644516842109783</v>
      </c>
      <c r="BG142" s="7">
        <v>4.4864948270122493E-4</v>
      </c>
      <c r="BH142" s="7">
        <v>5.1161123188303509E-3</v>
      </c>
      <c r="BI142" s="7">
        <v>4.4864948270122493E-4</v>
      </c>
      <c r="BJ142" s="7">
        <v>0.65761311314256299</v>
      </c>
      <c r="BK142" s="7">
        <v>1.2390252055002022</v>
      </c>
      <c r="BL142" s="7">
        <v>1.8686092160638144</v>
      </c>
      <c r="BM142" s="7">
        <v>0.40671539883849622</v>
      </c>
      <c r="BN142" s="7">
        <v>0.69432824602729759</v>
      </c>
      <c r="BO142" s="7">
        <v>0.53177103664941183</v>
      </c>
      <c r="BP142" s="7">
        <v>1.1580337714038482</v>
      </c>
      <c r="BQ142" s="7">
        <v>0.29151539084209105</v>
      </c>
      <c r="BR142" s="7">
        <v>0.15058947437387743</v>
      </c>
      <c r="BS142" s="7">
        <v>0.19928592125736619</v>
      </c>
      <c r="BT142" s="7">
        <v>0.20447504037243763</v>
      </c>
      <c r="BU142" s="7">
        <v>0.30599517129330633</v>
      </c>
      <c r="BV142" s="7">
        <v>0.2899218478021145</v>
      </c>
      <c r="BW142" s="7">
        <v>0.25978082291575</v>
      </c>
      <c r="BX142" s="7">
        <v>0.2825527285238158</v>
      </c>
      <c r="BY142" s="7">
        <v>2.490418543467332</v>
      </c>
      <c r="BZ142" s="7">
        <v>1.3527047089889761</v>
      </c>
      <c r="CA142" s="7">
        <v>0.87965240033671743</v>
      </c>
      <c r="CB142" s="7">
        <v>1.3501294549214453</v>
      </c>
      <c r="CC142" s="7">
        <v>0.42630165856302138</v>
      </c>
      <c r="CD142" s="7">
        <v>0.3844186894657548</v>
      </c>
      <c r="CE142" s="7">
        <v>0.35298226505704977</v>
      </c>
      <c r="CF142" s="7">
        <v>0.40582334575268164</v>
      </c>
      <c r="CG142" s="7">
        <v>0.24318639978611972</v>
      </c>
      <c r="CH142" s="7">
        <v>0.22130695874855777</v>
      </c>
      <c r="CI142" s="7">
        <v>0.16579081608798679</v>
      </c>
      <c r="CJ142" s="7">
        <v>0.28122786212567152</v>
      </c>
      <c r="CK142" s="7">
        <v>0.24458199583029727</v>
      </c>
      <c r="CL142" s="7">
        <v>0.45421092765635279</v>
      </c>
      <c r="CM142" s="7">
        <v>0.30773840331913482</v>
      </c>
      <c r="CN142" s="7">
        <v>0.28245292062640753</v>
      </c>
      <c r="CO142" s="7">
        <v>0.58385338529855235</v>
      </c>
      <c r="CP142" s="7">
        <v>1.0144099784307015</v>
      </c>
      <c r="CQ142" s="7">
        <v>1.2599062246597734</v>
      </c>
      <c r="CR142" s="7">
        <v>1.5836595435044845</v>
      </c>
      <c r="CS142" s="7">
        <v>0.49540703736618702</v>
      </c>
      <c r="CT142" s="7">
        <v>0.53736133047626033</v>
      </c>
      <c r="CU142" s="7">
        <v>0.61342349803881635</v>
      </c>
      <c r="CV142" s="7">
        <v>0.68611208551613823</v>
      </c>
      <c r="CW142" s="7">
        <v>0.77228671792009029</v>
      </c>
      <c r="CX142" s="7">
        <v>0.89736443874266336</v>
      </c>
    </row>
    <row r="143" spans="1:102" x14ac:dyDescent="0.2">
      <c r="A143" s="1" t="s">
        <v>350</v>
      </c>
      <c r="B143">
        <v>8.65</v>
      </c>
      <c r="C143">
        <v>837.55133000000001</v>
      </c>
      <c r="D143" t="s">
        <v>183</v>
      </c>
      <c r="E143" t="s">
        <v>351</v>
      </c>
      <c r="F143" t="s">
        <v>349</v>
      </c>
      <c r="G143">
        <v>203349</v>
      </c>
      <c r="H143">
        <v>16298</v>
      </c>
      <c r="I143">
        <v>296629</v>
      </c>
      <c r="J143">
        <v>348394</v>
      </c>
      <c r="K143">
        <v>13873</v>
      </c>
      <c r="L143">
        <v>50563</v>
      </c>
      <c r="M143">
        <v>30664</v>
      </c>
      <c r="N143">
        <v>32529</v>
      </c>
      <c r="O143">
        <v>1136.4984380000001</v>
      </c>
      <c r="P143">
        <v>1136.4984380000001</v>
      </c>
      <c r="Q143">
        <v>446774</v>
      </c>
      <c r="R143">
        <v>860372</v>
      </c>
      <c r="S143">
        <v>1141931</v>
      </c>
      <c r="T143">
        <v>1618472</v>
      </c>
      <c r="U143">
        <v>1136.4984380000001</v>
      </c>
      <c r="V143">
        <v>30149</v>
      </c>
      <c r="W143">
        <v>134246</v>
      </c>
      <c r="X143">
        <v>176321</v>
      </c>
      <c r="Y143">
        <v>17320</v>
      </c>
      <c r="Z143">
        <v>15435</v>
      </c>
      <c r="AA143">
        <v>15359</v>
      </c>
      <c r="AB143">
        <v>13321</v>
      </c>
      <c r="AC143">
        <v>581992</v>
      </c>
      <c r="AD143">
        <v>1136.4984380000001</v>
      </c>
      <c r="AE143">
        <v>19991</v>
      </c>
      <c r="AF143">
        <v>17338</v>
      </c>
      <c r="AG143">
        <v>841426</v>
      </c>
      <c r="AH143">
        <v>651999</v>
      </c>
      <c r="AI143">
        <v>453393</v>
      </c>
      <c r="AJ143">
        <v>402620</v>
      </c>
      <c r="AK143">
        <v>14756</v>
      </c>
      <c r="AL143">
        <v>34309</v>
      </c>
      <c r="AM143">
        <v>1136.4984380000001</v>
      </c>
      <c r="AN143">
        <v>1136.4984380000001</v>
      </c>
      <c r="AO143">
        <v>11365</v>
      </c>
      <c r="AP143">
        <v>1136.4984380000001</v>
      </c>
      <c r="AQ143">
        <v>37038</v>
      </c>
      <c r="AR143">
        <v>1136.4984380000001</v>
      </c>
      <c r="AS143">
        <v>233841</v>
      </c>
      <c r="AT143">
        <v>249561</v>
      </c>
      <c r="AU143">
        <v>264722</v>
      </c>
      <c r="AV143">
        <v>207809</v>
      </c>
      <c r="AW143">
        <v>202399</v>
      </c>
      <c r="AX143">
        <v>254869</v>
      </c>
      <c r="AY143">
        <v>242995</v>
      </c>
      <c r="AZ143">
        <v>239093</v>
      </c>
      <c r="BA143">
        <v>233978</v>
      </c>
      <c r="BB143" s="6">
        <v>260933</v>
      </c>
      <c r="BC143" s="7">
        <v>7.5040127230368805E-2</v>
      </c>
      <c r="BD143" s="7">
        <v>6.0143103413370647E-3</v>
      </c>
      <c r="BE143" s="7">
        <v>0.10946244092775016</v>
      </c>
      <c r="BF143" s="7">
        <v>0.12856483231438123</v>
      </c>
      <c r="BG143" s="7">
        <v>5.1194335111896614E-3</v>
      </c>
      <c r="BH143" s="7">
        <v>1.865882769597656E-2</v>
      </c>
      <c r="BI143" s="7">
        <v>1.1315671389542259E-2</v>
      </c>
      <c r="BJ143" s="7">
        <v>1.9820508814021906E-2</v>
      </c>
      <c r="BK143" s="7">
        <v>4.1930289836532552E-4</v>
      </c>
      <c r="BL143" s="7">
        <v>1.431783836572733E-3</v>
      </c>
      <c r="BM143" s="7">
        <v>1.7100274974305215E-2</v>
      </c>
      <c r="BN143" s="7">
        <v>2.8755258754208396E-2</v>
      </c>
      <c r="BO143" s="7">
        <v>1.973519432178009E-2</v>
      </c>
      <c r="BP143" s="7">
        <v>4.9277943330207692E-2</v>
      </c>
      <c r="BQ143" s="7">
        <v>4.1773925654610255E-3</v>
      </c>
      <c r="BR143" s="7">
        <v>1.4397117749193198E-2</v>
      </c>
      <c r="BS143" s="7">
        <v>7.8073504723703956E-3</v>
      </c>
      <c r="BT143" s="7">
        <v>6.1023179418623922E-3</v>
      </c>
      <c r="BU143" s="7">
        <v>7.2083202058364848E-3</v>
      </c>
      <c r="BV143" s="7">
        <v>7.2832881441692324E-2</v>
      </c>
      <c r="BW143" s="7">
        <v>2.5388193843221021E-2</v>
      </c>
      <c r="BX143" s="7">
        <v>3.9226355362563026E-2</v>
      </c>
      <c r="BY143" s="7">
        <v>3.9852109273638921E-2</v>
      </c>
      <c r="BZ143" s="7">
        <v>4.7156282551814616E-2</v>
      </c>
      <c r="CA143" s="7">
        <v>3.5411823712255895E-2</v>
      </c>
      <c r="CB143" s="7">
        <v>5.8399507319322405E-2</v>
      </c>
      <c r="CC143" s="7">
        <v>3.2126941437819793E-2</v>
      </c>
      <c r="CD143" s="7">
        <v>4.0395634827642517E-2</v>
      </c>
      <c r="CE143" s="7">
        <v>4.2896433026676145E-2</v>
      </c>
      <c r="CF143" s="7">
        <v>5.1035737341984216E-2</v>
      </c>
      <c r="CG143" s="7">
        <v>1.3646478234924098E-2</v>
      </c>
      <c r="CH143" s="7">
        <v>1.5950975376915796E-2</v>
      </c>
      <c r="CI143" s="7">
        <v>4.2744000809562414E-2</v>
      </c>
      <c r="CJ143" s="7">
        <v>3.511294866628336E-2</v>
      </c>
      <c r="CK143" s="7">
        <v>3.0895207741013439E-2</v>
      </c>
      <c r="CL143" s="7">
        <v>3.7354694393161504E-2</v>
      </c>
      <c r="CM143" s="7">
        <v>4.9146725434851844E-2</v>
      </c>
      <c r="CN143" s="7">
        <v>4.2800625674857963E-2</v>
      </c>
      <c r="CO143" s="7">
        <v>2.9880966562746379E-2</v>
      </c>
      <c r="CP143" s="7">
        <v>3.0590411887567528E-2</v>
      </c>
      <c r="CQ143" s="7">
        <v>3.2077814737973151E-2</v>
      </c>
      <c r="CR143" s="7">
        <v>3.5564850296143015E-2</v>
      </c>
      <c r="CS143" s="7">
        <v>2.7405771855489505E-2</v>
      </c>
      <c r="CT143" s="7">
        <v>2.8912011560559447E-2</v>
      </c>
      <c r="CU143" s="7">
        <v>3.4198332503340478E-2</v>
      </c>
      <c r="CV143" s="7">
        <v>3.0540370777300291E-2</v>
      </c>
      <c r="CW143" s="7">
        <v>3.2886519313950237E-2</v>
      </c>
      <c r="CX143" s="7">
        <v>3.5438478776016337E-2</v>
      </c>
    </row>
    <row r="144" spans="1:102" x14ac:dyDescent="0.2">
      <c r="A144" s="1" t="s">
        <v>352</v>
      </c>
      <c r="B144">
        <v>8.1080000000000005</v>
      </c>
      <c r="C144">
        <v>854.57543999999996</v>
      </c>
      <c r="D144" t="s">
        <v>119</v>
      </c>
      <c r="E144" t="s">
        <v>353</v>
      </c>
      <c r="F144" s="8" t="s">
        <v>349</v>
      </c>
      <c r="G144">
        <v>1798837</v>
      </c>
      <c r="H144">
        <v>110657</v>
      </c>
      <c r="I144">
        <v>1927504</v>
      </c>
      <c r="J144">
        <v>1965065</v>
      </c>
      <c r="K144">
        <v>381794</v>
      </c>
      <c r="L144">
        <v>1244991</v>
      </c>
      <c r="M144">
        <v>1338956</v>
      </c>
      <c r="N144">
        <v>924166</v>
      </c>
      <c r="O144">
        <v>15059</v>
      </c>
      <c r="P144">
        <v>10999</v>
      </c>
      <c r="Q144">
        <v>2837578</v>
      </c>
      <c r="R144">
        <v>4613654</v>
      </c>
      <c r="S144">
        <v>5326073</v>
      </c>
      <c r="T144">
        <v>6238851</v>
      </c>
      <c r="U144">
        <v>1462630</v>
      </c>
      <c r="V144">
        <v>4000135</v>
      </c>
      <c r="W144">
        <v>3096612</v>
      </c>
      <c r="X144">
        <v>3297380</v>
      </c>
      <c r="Y144">
        <v>897286</v>
      </c>
      <c r="Z144">
        <v>1589297</v>
      </c>
      <c r="AA144">
        <v>828603</v>
      </c>
      <c r="AB144">
        <v>1234228</v>
      </c>
      <c r="AC144">
        <v>601239</v>
      </c>
      <c r="AD144">
        <v>1104590</v>
      </c>
      <c r="AE144">
        <v>535193</v>
      </c>
      <c r="AF144">
        <v>1370882</v>
      </c>
      <c r="AG144">
        <v>9987232</v>
      </c>
      <c r="AH144">
        <v>8042158</v>
      </c>
      <c r="AI144">
        <v>7756413</v>
      </c>
      <c r="AJ144">
        <v>3100928</v>
      </c>
      <c r="AK144">
        <v>564687</v>
      </c>
      <c r="AL144">
        <v>880579</v>
      </c>
      <c r="AM144">
        <v>382166</v>
      </c>
      <c r="AN144">
        <v>768376</v>
      </c>
      <c r="AO144">
        <v>477859</v>
      </c>
      <c r="AP144">
        <v>666994</v>
      </c>
      <c r="AQ144">
        <v>1240368</v>
      </c>
      <c r="AR144">
        <v>327733</v>
      </c>
      <c r="AS144">
        <v>1889179</v>
      </c>
      <c r="AT144">
        <v>1911433</v>
      </c>
      <c r="AU144">
        <v>1948441</v>
      </c>
      <c r="AV144">
        <v>2020323</v>
      </c>
      <c r="AW144">
        <v>2024832</v>
      </c>
      <c r="AX144">
        <v>1845627</v>
      </c>
      <c r="AY144">
        <v>2058304</v>
      </c>
      <c r="AZ144">
        <v>2293960</v>
      </c>
      <c r="BA144">
        <v>2564956</v>
      </c>
      <c r="BB144" s="6">
        <v>2368563</v>
      </c>
      <c r="BC144" s="7">
        <v>1.1311497087372422</v>
      </c>
      <c r="BD144" s="7">
        <v>6.9583643943134932E-2</v>
      </c>
      <c r="BE144" s="7">
        <v>1.2120584512047892</v>
      </c>
      <c r="BF144" s="7">
        <v>1.2356776641795497</v>
      </c>
      <c r="BG144" s="7">
        <v>0.2400807699072382</v>
      </c>
      <c r="BH144" s="7">
        <v>0.78287871943399423</v>
      </c>
      <c r="BI144" s="7">
        <v>0.84196605329553642</v>
      </c>
      <c r="BJ144" s="7">
        <v>1.4391219946631932E-3</v>
      </c>
      <c r="BK144" s="7">
        <v>1.9557778000848101E-2</v>
      </c>
      <c r="BL144" s="7">
        <v>2.785021260828217E-2</v>
      </c>
      <c r="BM144" s="7">
        <v>1.3529338710378341E-2</v>
      </c>
      <c r="BN144" s="7">
        <v>2.0568104389156884E-2</v>
      </c>
      <c r="BO144" s="7">
        <v>2.0943894945569582E-2</v>
      </c>
      <c r="BP144" s="7">
        <v>2.9088995672107647E-2</v>
      </c>
      <c r="BQ144" s="7">
        <v>2.1214683299196724E-3</v>
      </c>
      <c r="BR144" s="7">
        <v>1.6680955404864862E-3</v>
      </c>
      <c r="BS144" s="7">
        <v>1.3453875645614908E-3</v>
      </c>
      <c r="BT144" s="7">
        <v>1.2444582997919323E-2</v>
      </c>
      <c r="BU144" s="7">
        <v>1.140267583387735E-3</v>
      </c>
      <c r="BV144" s="7">
        <v>2.5559753531620003E-3</v>
      </c>
      <c r="BW144" s="7">
        <v>1.3931463808912251E-3</v>
      </c>
      <c r="BX144" s="7">
        <v>1.702994623588041E-2</v>
      </c>
      <c r="BY144" s="7">
        <v>4.5347616349450587E-2</v>
      </c>
      <c r="BZ144" s="7">
        <v>2.3230322433840281E-2</v>
      </c>
      <c r="CA144" s="7">
        <v>1.3490004880046168E-2</v>
      </c>
      <c r="CB144" s="7">
        <v>3.0189154119703309E-2</v>
      </c>
      <c r="CC144" s="7">
        <v>3.5044065222555702E-3</v>
      </c>
      <c r="CD144" s="7">
        <v>5.5734125160554586E-3</v>
      </c>
      <c r="CE144" s="7">
        <v>5.9785354623676417E-3</v>
      </c>
      <c r="CF144" s="7">
        <v>5.9723071751731256E-3</v>
      </c>
      <c r="CG144" s="7">
        <v>1.0696889430216613E-3</v>
      </c>
      <c r="CH144" s="7">
        <v>1.7513633468795619E-3</v>
      </c>
      <c r="CI144" s="7">
        <v>1.987061375391706E-2</v>
      </c>
      <c r="CJ144" s="7">
        <v>2.229545911029493E-3</v>
      </c>
      <c r="CK144" s="7">
        <v>2.1551424303945877E-3</v>
      </c>
      <c r="CL144" s="7">
        <v>4.2435310606919333E-3</v>
      </c>
      <c r="CM144" s="7">
        <v>4.0759100202619244E-3</v>
      </c>
      <c r="CN144" s="7">
        <v>1.852463178850298E-3</v>
      </c>
      <c r="CO144" s="7">
        <v>1.0149058592252486E-2</v>
      </c>
      <c r="CP144" s="7">
        <v>1.7424550871453306E-2</v>
      </c>
      <c r="CQ144" s="7">
        <v>1.8404976312525346E-2</v>
      </c>
      <c r="CR144" s="7">
        <v>2.0838194967870118E-2</v>
      </c>
      <c r="CS144" s="7">
        <v>1.0114531655771683E-2</v>
      </c>
      <c r="CT144" s="7">
        <v>7.9401099629409586E-3</v>
      </c>
      <c r="CU144" s="7">
        <v>1.0288846166672147E-2</v>
      </c>
      <c r="CV144" s="7">
        <v>1.3511765119953981E-2</v>
      </c>
      <c r="CW144" s="7">
        <v>1.0662698459435099E-2</v>
      </c>
      <c r="CX144" s="7">
        <v>1.481262430760198E-2</v>
      </c>
    </row>
    <row r="145" spans="1:102" x14ac:dyDescent="0.2">
      <c r="A145" s="1" t="s">
        <v>354</v>
      </c>
      <c r="B145">
        <v>7.27</v>
      </c>
      <c r="C145">
        <v>852.55835000000002</v>
      </c>
      <c r="D145" t="s">
        <v>119</v>
      </c>
      <c r="E145" t="s">
        <v>355</v>
      </c>
      <c r="F145" s="8" t="s">
        <v>349</v>
      </c>
      <c r="G145">
        <v>624084</v>
      </c>
      <c r="H145">
        <v>76383</v>
      </c>
      <c r="I145">
        <v>578221</v>
      </c>
      <c r="J145">
        <v>483391</v>
      </c>
      <c r="K145">
        <v>52513</v>
      </c>
      <c r="L145">
        <v>131986</v>
      </c>
      <c r="M145">
        <v>224890</v>
      </c>
      <c r="N145">
        <v>70393</v>
      </c>
      <c r="O145">
        <v>11488</v>
      </c>
      <c r="P145">
        <v>9568</v>
      </c>
      <c r="Q145">
        <v>305080</v>
      </c>
      <c r="R145">
        <v>360010</v>
      </c>
      <c r="S145">
        <v>435017</v>
      </c>
      <c r="T145">
        <v>436591</v>
      </c>
      <c r="U145">
        <v>332410</v>
      </c>
      <c r="V145">
        <v>1178487</v>
      </c>
      <c r="W145">
        <v>536150</v>
      </c>
      <c r="X145">
        <v>462476</v>
      </c>
      <c r="Y145">
        <v>126862</v>
      </c>
      <c r="Z145">
        <v>177171</v>
      </c>
      <c r="AA145">
        <v>113337</v>
      </c>
      <c r="AB145">
        <v>182315</v>
      </c>
      <c r="AC145">
        <v>63519</v>
      </c>
      <c r="AD145">
        <v>36215</v>
      </c>
      <c r="AE145">
        <v>51149</v>
      </c>
      <c r="AF145">
        <v>214726</v>
      </c>
      <c r="AG145">
        <v>3795164</v>
      </c>
      <c r="AH145">
        <v>2482681</v>
      </c>
      <c r="AI145">
        <v>3574335</v>
      </c>
      <c r="AJ145">
        <v>3457290</v>
      </c>
      <c r="AK145">
        <v>146776</v>
      </c>
      <c r="AL145">
        <v>240294</v>
      </c>
      <c r="AM145">
        <v>140149</v>
      </c>
      <c r="AN145">
        <v>98916</v>
      </c>
      <c r="AO145">
        <v>354500</v>
      </c>
      <c r="AP145">
        <v>165610</v>
      </c>
      <c r="AQ145">
        <v>357817</v>
      </c>
      <c r="AR145">
        <v>158621</v>
      </c>
      <c r="AS145">
        <v>518198</v>
      </c>
      <c r="AT145">
        <v>550611</v>
      </c>
      <c r="AU145">
        <v>567163</v>
      </c>
      <c r="AV145">
        <v>545488</v>
      </c>
      <c r="AW145">
        <v>467206</v>
      </c>
      <c r="AX145">
        <v>552198</v>
      </c>
      <c r="AY145">
        <v>635695</v>
      </c>
      <c r="AZ145">
        <v>501064</v>
      </c>
      <c r="BA145">
        <v>549349</v>
      </c>
      <c r="BB145" s="6">
        <v>634913</v>
      </c>
      <c r="BC145" s="7">
        <v>0.39243824472566052</v>
      </c>
      <c r="BD145" s="7">
        <v>4.803137149306845E-2</v>
      </c>
      <c r="BE145" s="7">
        <v>0.36359854491305044</v>
      </c>
      <c r="BF145" s="7">
        <v>0.30396727933448348</v>
      </c>
      <c r="BG145" s="7">
        <v>3.3021371394361357E-2</v>
      </c>
      <c r="BH145" s="7">
        <v>8.2995805321657068E-2</v>
      </c>
      <c r="BI145" s="7">
        <v>0.14141595819850181</v>
      </c>
      <c r="BJ145" s="7">
        <v>0.38920905228582608</v>
      </c>
      <c r="BK145" s="7">
        <v>1.2166447849754187</v>
      </c>
      <c r="BL145" s="7">
        <v>1.7419319110209912</v>
      </c>
      <c r="BM145" s="7">
        <v>0.16104761308826124</v>
      </c>
      <c r="BN145" s="7">
        <v>0.29190348770528618</v>
      </c>
      <c r="BO145" s="7">
        <v>0.26387107831392792</v>
      </c>
      <c r="BP145" s="7">
        <v>0.44548017985142158</v>
      </c>
      <c r="BQ145" s="7">
        <v>0.14695568689266536</v>
      </c>
      <c r="BR145" s="7">
        <v>0.11387133543757923</v>
      </c>
      <c r="BS145" s="7">
        <v>0.1508042515085698</v>
      </c>
      <c r="BT145" s="7">
        <v>0.13254852149707486</v>
      </c>
      <c r="BU145" s="7">
        <v>0.16822670905528136</v>
      </c>
      <c r="BV145" s="7">
        <v>0.21461907535546021</v>
      </c>
      <c r="BW145" s="7">
        <v>0.18690007027450817</v>
      </c>
      <c r="BX145" s="7">
        <v>0.2371753989094956</v>
      </c>
      <c r="BY145" s="7">
        <v>3.0908920831416933</v>
      </c>
      <c r="BZ145" s="7">
        <v>1.7066770144003738</v>
      </c>
      <c r="CA145" s="7">
        <v>0.93539673370175991</v>
      </c>
      <c r="CB145" s="7">
        <v>1.9112344339324274</v>
      </c>
      <c r="CC145" s="7">
        <v>0.16526744564539561</v>
      </c>
      <c r="CD145" s="7">
        <v>0.16326826883001722</v>
      </c>
      <c r="CE145" s="7">
        <v>0.1338580382623584</v>
      </c>
      <c r="CF145" s="7">
        <v>0.12293612934416397</v>
      </c>
      <c r="CG145" s="7">
        <v>0.34403228741622177</v>
      </c>
      <c r="CH145" s="7">
        <v>0.35020917185874673</v>
      </c>
      <c r="CI145" s="7">
        <v>0.15047022407293029</v>
      </c>
      <c r="CJ145" s="7">
        <v>0.29854979376026419</v>
      </c>
      <c r="CK145" s="7">
        <v>0.27753446733832265</v>
      </c>
      <c r="CL145" s="7">
        <v>0.38366828012963233</v>
      </c>
      <c r="CM145" s="7">
        <v>0.38946903805004529</v>
      </c>
      <c r="CN145" s="7">
        <v>0.21488159378418178</v>
      </c>
      <c r="CO145" s="7">
        <v>0.4267910024008128</v>
      </c>
      <c r="CP145" s="7">
        <v>0.58936327951947931</v>
      </c>
      <c r="CQ145" s="7">
        <v>0.69528029106068612</v>
      </c>
      <c r="CR145" s="7">
        <v>0.81385380242551786</v>
      </c>
      <c r="CS145" s="7">
        <v>0.36148728194873375</v>
      </c>
      <c r="CT145" s="7">
        <v>0.38835947256286957</v>
      </c>
      <c r="CU145" s="7">
        <v>0.41724210776506759</v>
      </c>
      <c r="CV145" s="7">
        <v>0.45686073363617646</v>
      </c>
      <c r="CW145" s="7">
        <v>0.4879892995381232</v>
      </c>
      <c r="CX145" s="7">
        <v>0.58139572374325799</v>
      </c>
    </row>
    <row r="146" spans="1:102" x14ac:dyDescent="0.2">
      <c r="A146" s="1" t="s">
        <v>356</v>
      </c>
      <c r="B146">
        <v>7.024</v>
      </c>
      <c r="C146">
        <v>833.51819</v>
      </c>
      <c r="D146" t="s">
        <v>183</v>
      </c>
      <c r="E146" t="s">
        <v>355</v>
      </c>
      <c r="F146" t="s">
        <v>349</v>
      </c>
      <c r="G146">
        <v>1464121</v>
      </c>
      <c r="H146">
        <v>191845</v>
      </c>
      <c r="I146">
        <v>1646279</v>
      </c>
      <c r="J146">
        <v>1754973</v>
      </c>
      <c r="K146">
        <v>291530</v>
      </c>
      <c r="L146">
        <v>642432</v>
      </c>
      <c r="M146">
        <v>877477</v>
      </c>
      <c r="N146">
        <v>318979</v>
      </c>
      <c r="O146">
        <v>29583</v>
      </c>
      <c r="P146">
        <v>28271</v>
      </c>
      <c r="Q146">
        <v>955650</v>
      </c>
      <c r="R146">
        <v>1197959</v>
      </c>
      <c r="S146">
        <v>1206180</v>
      </c>
      <c r="T146">
        <v>1472840</v>
      </c>
      <c r="U146">
        <v>814703</v>
      </c>
      <c r="V146">
        <v>2350772</v>
      </c>
      <c r="W146">
        <v>978645</v>
      </c>
      <c r="X146">
        <v>1209573</v>
      </c>
      <c r="Y146">
        <v>704888</v>
      </c>
      <c r="Z146">
        <v>770771</v>
      </c>
      <c r="AA146">
        <v>437841</v>
      </c>
      <c r="AB146">
        <v>583118</v>
      </c>
      <c r="AC146">
        <v>1793899</v>
      </c>
      <c r="AD146">
        <v>538171</v>
      </c>
      <c r="AE146">
        <v>261453</v>
      </c>
      <c r="AF146">
        <v>826458</v>
      </c>
      <c r="AG146">
        <v>8938617</v>
      </c>
      <c r="AH146">
        <v>5480430</v>
      </c>
      <c r="AI146">
        <v>7367993</v>
      </c>
      <c r="AJ146">
        <v>6961554</v>
      </c>
      <c r="AK146">
        <v>429000</v>
      </c>
      <c r="AL146">
        <v>636500</v>
      </c>
      <c r="AM146">
        <v>683512</v>
      </c>
      <c r="AN146">
        <v>645985</v>
      </c>
      <c r="AO146">
        <v>894167</v>
      </c>
      <c r="AP146">
        <v>750114</v>
      </c>
      <c r="AQ146">
        <v>754611</v>
      </c>
      <c r="AR146">
        <v>772435</v>
      </c>
      <c r="AS146">
        <v>1409624</v>
      </c>
      <c r="AT146">
        <v>1536343</v>
      </c>
      <c r="AU146">
        <v>1481037</v>
      </c>
      <c r="AV146">
        <v>1642376</v>
      </c>
      <c r="AW146">
        <v>1483267</v>
      </c>
      <c r="AX146">
        <v>1595670</v>
      </c>
      <c r="AY146">
        <v>1455738</v>
      </c>
      <c r="AZ146">
        <v>1529321</v>
      </c>
      <c r="BA146">
        <v>1675629</v>
      </c>
      <c r="BB146" s="6">
        <v>1634851</v>
      </c>
      <c r="BC146" s="7">
        <v>0.54029194203391606</v>
      </c>
      <c r="BD146" s="7">
        <v>7.0794905352424164E-2</v>
      </c>
      <c r="BE146" s="7">
        <v>0.60751213734360299</v>
      </c>
      <c r="BF146" s="7">
        <v>0.64762254648836248</v>
      </c>
      <c r="BG146" s="7">
        <v>0.10758080094551445</v>
      </c>
      <c r="BH146" s="7">
        <v>0.23707113886402337</v>
      </c>
      <c r="BI146" s="7">
        <v>0.32380776754113533</v>
      </c>
      <c r="BJ146" s="7">
        <v>0.31951038361673695</v>
      </c>
      <c r="BK146" s="7">
        <v>3.5718038258845279E-2</v>
      </c>
      <c r="BL146" s="7">
        <v>5.5729576701856513E-2</v>
      </c>
      <c r="BM146" s="7">
        <v>0.11729803050923766</v>
      </c>
      <c r="BN146" s="7">
        <v>0.22253734754794738</v>
      </c>
      <c r="BO146" s="7">
        <v>8.3403691596680457E-2</v>
      </c>
      <c r="BP146" s="7">
        <v>0.3426454210095557</v>
      </c>
      <c r="BQ146" s="7">
        <v>4.4658292265055022E-2</v>
      </c>
      <c r="BR146" s="7">
        <v>0.12330610510962743</v>
      </c>
      <c r="BS146" s="7">
        <v>0.10896804527402919</v>
      </c>
      <c r="BT146" s="7">
        <v>0.11160584119672579</v>
      </c>
      <c r="BU146" s="7">
        <v>0.11222215735031427</v>
      </c>
      <c r="BV146" s="7">
        <v>0.21228636213123359</v>
      </c>
      <c r="BW146" s="7">
        <v>0.14341124876516373</v>
      </c>
      <c r="BX146" s="7">
        <v>0.19318213782442598</v>
      </c>
      <c r="BY146" s="7">
        <v>0.64495417991807535</v>
      </c>
      <c r="BZ146" s="7">
        <v>0.37386513699007112</v>
      </c>
      <c r="CA146" s="7">
        <v>0.27840337801074599</v>
      </c>
      <c r="CB146" s="7">
        <v>0.44467070926425706</v>
      </c>
      <c r="CC146" s="7">
        <v>0.15720160698037447</v>
      </c>
      <c r="CD146" s="7">
        <v>0.2042839176093168</v>
      </c>
      <c r="CE146" s="7">
        <v>0.22996622109063142</v>
      </c>
      <c r="CF146" s="7">
        <v>0.28543911999823091</v>
      </c>
      <c r="CG146" s="7">
        <v>0.11108840233278967</v>
      </c>
      <c r="CH146" s="7">
        <v>0.11400339580091523</v>
      </c>
      <c r="CI146" s="7">
        <v>0.10106566684346995</v>
      </c>
      <c r="CJ146" s="7">
        <v>0.1841067739200713</v>
      </c>
      <c r="CK146" s="7">
        <v>0.1325672063586584</v>
      </c>
      <c r="CL146" s="7">
        <v>0.24444228529809153</v>
      </c>
      <c r="CM146" s="7">
        <v>0.20204075216570844</v>
      </c>
      <c r="CN146" s="7">
        <v>0.1701128721781219</v>
      </c>
      <c r="CO146" s="7">
        <v>0.18998844788698233</v>
      </c>
      <c r="CP146" s="7">
        <v>0.20751391768579905</v>
      </c>
      <c r="CQ146" s="7">
        <v>0.2044868150481722</v>
      </c>
      <c r="CR146" s="7">
        <v>0.25084930624462964</v>
      </c>
      <c r="CS146" s="7">
        <v>0.19540682515457344</v>
      </c>
      <c r="CT146" s="7">
        <v>0.1952007748068478</v>
      </c>
      <c r="CU146" s="7">
        <v>0.21386263566175279</v>
      </c>
      <c r="CV146" s="7">
        <v>0.21028568639196607</v>
      </c>
      <c r="CW146" s="7">
        <v>0.23591855122845448</v>
      </c>
      <c r="CX146" s="7">
        <v>0.25171147175955183</v>
      </c>
    </row>
    <row r="147" spans="1:102" x14ac:dyDescent="0.2">
      <c r="A147" s="1" t="s">
        <v>357</v>
      </c>
      <c r="B147">
        <v>9.0909999999999993</v>
      </c>
      <c r="C147">
        <v>882.60455000000002</v>
      </c>
      <c r="D147" t="s">
        <v>119</v>
      </c>
      <c r="E147" t="s">
        <v>358</v>
      </c>
      <c r="F147" s="8" t="s">
        <v>359</v>
      </c>
      <c r="G147">
        <v>2396692</v>
      </c>
      <c r="H147">
        <v>361113</v>
      </c>
      <c r="I147">
        <v>2418655</v>
      </c>
      <c r="J147">
        <v>2417928</v>
      </c>
      <c r="K147">
        <v>981495</v>
      </c>
      <c r="L147">
        <v>3057263</v>
      </c>
      <c r="M147">
        <v>3889714</v>
      </c>
      <c r="N147">
        <v>3306328</v>
      </c>
      <c r="O147">
        <v>1320.0839840000001</v>
      </c>
      <c r="P147">
        <v>13980</v>
      </c>
      <c r="Q147">
        <v>5863118</v>
      </c>
      <c r="R147">
        <v>8210882</v>
      </c>
      <c r="S147">
        <v>8566841</v>
      </c>
      <c r="T147">
        <v>11128142</v>
      </c>
      <c r="U147">
        <v>2489410</v>
      </c>
      <c r="V147">
        <v>7329163</v>
      </c>
      <c r="W147">
        <v>14108251</v>
      </c>
      <c r="X147">
        <v>15750372</v>
      </c>
      <c r="Y147">
        <v>1858210</v>
      </c>
      <c r="Z147">
        <v>3353778</v>
      </c>
      <c r="AA147">
        <v>1796762</v>
      </c>
      <c r="AB147">
        <v>2677512</v>
      </c>
      <c r="AC147">
        <v>914815</v>
      </c>
      <c r="AD147">
        <v>1260380</v>
      </c>
      <c r="AE147">
        <v>802367</v>
      </c>
      <c r="AF147">
        <v>2076356</v>
      </c>
      <c r="AG147">
        <v>18434858</v>
      </c>
      <c r="AH147">
        <v>14667724</v>
      </c>
      <c r="AI147">
        <v>12177369</v>
      </c>
      <c r="AJ147">
        <v>10983424</v>
      </c>
      <c r="AK147">
        <v>1558662</v>
      </c>
      <c r="AL147">
        <v>2060138</v>
      </c>
      <c r="AM147">
        <v>365449</v>
      </c>
      <c r="AN147">
        <v>1391739</v>
      </c>
      <c r="AO147">
        <v>947089</v>
      </c>
      <c r="AP147">
        <v>656847</v>
      </c>
      <c r="AQ147">
        <v>2950154</v>
      </c>
      <c r="AR147">
        <v>687528</v>
      </c>
      <c r="AS147">
        <v>3711223</v>
      </c>
      <c r="AT147">
        <v>4018820</v>
      </c>
      <c r="AU147">
        <v>4307224</v>
      </c>
      <c r="AV147">
        <v>4201197</v>
      </c>
      <c r="AW147">
        <v>3712146</v>
      </c>
      <c r="AX147">
        <v>3839067</v>
      </c>
      <c r="AY147">
        <v>3775982</v>
      </c>
      <c r="AZ147">
        <v>4140443</v>
      </c>
      <c r="BA147">
        <v>4071326</v>
      </c>
      <c r="BB147" s="6">
        <v>4424200</v>
      </c>
      <c r="BC147" s="7">
        <v>1.3217936691740619</v>
      </c>
      <c r="BD147" s="7">
        <v>0.19915653628269842</v>
      </c>
      <c r="BE147" s="7">
        <v>1.3339064289095932</v>
      </c>
      <c r="BF147" s="7">
        <v>1.3335054829401112</v>
      </c>
      <c r="BG147" s="7">
        <v>0.54130187663913254</v>
      </c>
      <c r="BH147" s="7">
        <v>1.6861035453867663</v>
      </c>
      <c r="BI147" s="7">
        <v>2.1452065347143967</v>
      </c>
      <c r="BJ147" s="7">
        <v>5.2127119882439142E-2</v>
      </c>
      <c r="BK147" s="7">
        <v>2.3900806595560316E-2</v>
      </c>
      <c r="BL147" s="7">
        <v>3.7647980296654747E-2</v>
      </c>
      <c r="BM147" s="7">
        <v>2.5024792764290187E-3</v>
      </c>
      <c r="BN147" s="7">
        <v>6.7647985727658207E-3</v>
      </c>
      <c r="BO147" s="7">
        <v>6.7363965494182136E-3</v>
      </c>
      <c r="BP147" s="7">
        <v>1.2031655309977497E-2</v>
      </c>
      <c r="BQ147" s="7">
        <v>3.8622875225446177E-3</v>
      </c>
      <c r="BR147" s="7">
        <v>2.1747835020453441E-2</v>
      </c>
      <c r="BS147" s="7">
        <v>2.3106428621348534E-3</v>
      </c>
      <c r="BT147" s="7">
        <v>6.7841992997240086E-2</v>
      </c>
      <c r="BU147" s="7">
        <v>2.2210123822675461E-2</v>
      </c>
      <c r="BV147" s="7">
        <v>1.2453731602346124E-2</v>
      </c>
      <c r="BW147" s="7">
        <v>1.3918283616093979E-3</v>
      </c>
      <c r="BX147" s="7">
        <v>2.7938907552894532E-3</v>
      </c>
      <c r="BY147" s="7">
        <v>4.4696359763136025E-3</v>
      </c>
      <c r="BZ147" s="7">
        <v>2.5737918726304626E-2</v>
      </c>
      <c r="CA147" s="7">
        <v>1.9409255318246922E-3</v>
      </c>
      <c r="CB147" s="7">
        <v>1.5683188965006433E-2</v>
      </c>
      <c r="CC147" s="7">
        <v>6.9772581122932798E-3</v>
      </c>
      <c r="CD147" s="7">
        <v>6.289458795302183E-3</v>
      </c>
      <c r="CE147" s="7">
        <v>4.5486396026772381E-3</v>
      </c>
      <c r="CF147" s="7">
        <v>4.8652226654690364E-3</v>
      </c>
      <c r="CG147" s="7">
        <v>6.5943605891648476E-3</v>
      </c>
      <c r="CH147" s="7">
        <v>2.6781118066113098E-3</v>
      </c>
      <c r="CI147" s="7">
        <v>1.0713429280027776E-3</v>
      </c>
      <c r="CJ147" s="7">
        <v>5.9964450184912914E-3</v>
      </c>
      <c r="CK147" s="7">
        <v>1.3670728582748459E-2</v>
      </c>
      <c r="CL147" s="7">
        <v>5.0277318585667828E-2</v>
      </c>
      <c r="CM147" s="7">
        <v>1.9265048502705841E-3</v>
      </c>
      <c r="CN147" s="7">
        <v>4.2674492341297957E-2</v>
      </c>
      <c r="CO147" s="7">
        <v>3.4966534676565872E-3</v>
      </c>
      <c r="CP147" s="7">
        <v>6.0246144502009297E-3</v>
      </c>
      <c r="CQ147" s="7">
        <v>1.4910183577972514E-2</v>
      </c>
      <c r="CR147" s="7">
        <v>3.479632928460287E-2</v>
      </c>
      <c r="CS147" s="7">
        <v>4.8694610019831474E-3</v>
      </c>
      <c r="CT147" s="7">
        <v>1.4392770557551729E-3</v>
      </c>
      <c r="CU147" s="7">
        <v>1.6217141835238379E-2</v>
      </c>
      <c r="CV147" s="7">
        <v>3.4504245874343857E-2</v>
      </c>
      <c r="CW147" s="7">
        <v>5.2016199514643029E-2</v>
      </c>
      <c r="CX147" s="7">
        <v>6.4935812167842027E-2</v>
      </c>
    </row>
    <row r="148" spans="1:102" x14ac:dyDescent="0.2">
      <c r="A148" s="1" t="s">
        <v>360</v>
      </c>
      <c r="B148">
        <v>8.7750000000000004</v>
      </c>
      <c r="C148">
        <v>863.56566999999995</v>
      </c>
      <c r="D148" t="s">
        <v>183</v>
      </c>
      <c r="E148" t="s">
        <v>358</v>
      </c>
      <c r="F148" t="s">
        <v>359</v>
      </c>
      <c r="G148">
        <v>5192216</v>
      </c>
      <c r="H148">
        <v>782882</v>
      </c>
      <c r="I148">
        <v>5466718</v>
      </c>
      <c r="J148">
        <v>5816292</v>
      </c>
      <c r="K148">
        <v>2062959</v>
      </c>
      <c r="L148">
        <v>6106128</v>
      </c>
      <c r="M148">
        <v>7435512</v>
      </c>
      <c r="N148">
        <v>7089996</v>
      </c>
      <c r="O148">
        <v>2046.899414</v>
      </c>
      <c r="P148">
        <v>2046.899414</v>
      </c>
      <c r="Q148">
        <v>12198928</v>
      </c>
      <c r="R148">
        <v>16172250</v>
      </c>
      <c r="S148">
        <v>17682918</v>
      </c>
      <c r="T148">
        <v>22328492</v>
      </c>
      <c r="U148">
        <v>4684099</v>
      </c>
      <c r="V148">
        <v>12422276</v>
      </c>
      <c r="W148">
        <v>28730022</v>
      </c>
      <c r="X148">
        <v>30879022</v>
      </c>
      <c r="Y148">
        <v>4427418</v>
      </c>
      <c r="Z148">
        <v>6141548</v>
      </c>
      <c r="AA148">
        <v>3730914</v>
      </c>
      <c r="AB148">
        <v>5943122</v>
      </c>
      <c r="AC148">
        <v>3072582</v>
      </c>
      <c r="AD148">
        <v>2547306</v>
      </c>
      <c r="AE148">
        <v>1578285</v>
      </c>
      <c r="AF148">
        <v>4116600</v>
      </c>
      <c r="AG148">
        <v>36594164</v>
      </c>
      <c r="AH148">
        <v>26501770</v>
      </c>
      <c r="AI148">
        <v>21864906</v>
      </c>
      <c r="AJ148">
        <v>21028306</v>
      </c>
      <c r="AK148">
        <v>3060552</v>
      </c>
      <c r="AL148">
        <v>4089792</v>
      </c>
      <c r="AM148">
        <v>879958</v>
      </c>
      <c r="AN148">
        <v>2854604</v>
      </c>
      <c r="AO148">
        <v>1911444</v>
      </c>
      <c r="AP148">
        <v>1082889</v>
      </c>
      <c r="AQ148">
        <v>4758894</v>
      </c>
      <c r="AR148">
        <v>1368729</v>
      </c>
      <c r="AS148">
        <v>9278021</v>
      </c>
      <c r="AT148">
        <v>9464433</v>
      </c>
      <c r="AU148">
        <v>9504368</v>
      </c>
      <c r="AV148">
        <v>9546273</v>
      </c>
      <c r="AW148">
        <v>9268993</v>
      </c>
      <c r="AX148">
        <v>8978759</v>
      </c>
      <c r="AY148">
        <v>8948418</v>
      </c>
      <c r="AZ148">
        <v>9422835</v>
      </c>
      <c r="BA148">
        <v>9095264</v>
      </c>
      <c r="BB148" s="6">
        <v>9915228</v>
      </c>
      <c r="BC148" s="7">
        <v>2.0806023633759616</v>
      </c>
      <c r="BD148" s="7">
        <v>0.31371309272274106</v>
      </c>
      <c r="BE148" s="7">
        <v>2.1905996188736969</v>
      </c>
      <c r="BF148" s="7">
        <v>2.3306794018747872</v>
      </c>
      <c r="BG148" s="7">
        <v>0.82666001779350295</v>
      </c>
      <c r="BH148" s="7">
        <v>2.446821231604412</v>
      </c>
      <c r="BI148" s="7">
        <v>2.9795262446921167</v>
      </c>
      <c r="BJ148" s="7">
        <v>1.2687908986967063E-2</v>
      </c>
      <c r="BK148" s="7">
        <v>2.5401435235654853E-2</v>
      </c>
      <c r="BL148" s="7">
        <v>3.7811162705929685E-2</v>
      </c>
      <c r="BM148" s="7">
        <v>5.7676821632016203E-3</v>
      </c>
      <c r="BN148" s="7">
        <v>1.0817215835347591E-2</v>
      </c>
      <c r="BO148" s="7">
        <v>1.0217257033664101E-2</v>
      </c>
      <c r="BP148" s="7">
        <v>1.552233027701108E-2</v>
      </c>
      <c r="BQ148" s="7">
        <v>1.6998129329914146E-3</v>
      </c>
      <c r="BR148" s="7">
        <v>2.2985478457294337E-3</v>
      </c>
      <c r="BS148" s="7">
        <v>4.9526987347189326E-3</v>
      </c>
      <c r="BT148" s="7">
        <v>3.6924307454200868E-3</v>
      </c>
      <c r="BU148" s="7">
        <v>3.4156841330087555E-3</v>
      </c>
      <c r="BV148" s="7">
        <v>5.620836591278597E-3</v>
      </c>
      <c r="BW148" s="7">
        <v>3.5154310820646735E-3</v>
      </c>
      <c r="BX148" s="7">
        <v>8.2749241756674679E-3</v>
      </c>
      <c r="BY148" s="7">
        <v>4.7348422821183178E-2</v>
      </c>
      <c r="BZ148" s="7">
        <v>2.5717093075918757E-2</v>
      </c>
      <c r="CA148" s="7">
        <v>1.3411881501280472E-2</v>
      </c>
      <c r="CB148" s="7">
        <v>4.7654310651416856E-2</v>
      </c>
      <c r="CC148" s="7">
        <v>2.1027045129204695E-3</v>
      </c>
      <c r="CD148" s="7">
        <v>1.6962256722891707E-3</v>
      </c>
      <c r="CE148" s="7">
        <v>9.9704745988832754E-4</v>
      </c>
      <c r="CF148" s="7">
        <v>7.8421739257756196E-4</v>
      </c>
      <c r="CG148" s="7">
        <v>5.1121630237004377E-3</v>
      </c>
      <c r="CH148" s="7">
        <v>5.4521298306054291E-3</v>
      </c>
      <c r="CI148" s="7">
        <v>1.276241850190602E-3</v>
      </c>
      <c r="CJ148" s="7">
        <v>2.2571677384523752E-3</v>
      </c>
      <c r="CK148" s="7">
        <v>2.5588563635110719E-3</v>
      </c>
      <c r="CL148" s="7">
        <v>2.6089936072083136E-3</v>
      </c>
      <c r="CM148" s="7">
        <v>6.1138528209681393E-3</v>
      </c>
      <c r="CN148" s="7">
        <v>2.9095849525227944E-3</v>
      </c>
      <c r="CO148" s="7">
        <v>1.4684915918372598E-2</v>
      </c>
      <c r="CP148" s="7">
        <v>1.7561350361699951E-2</v>
      </c>
      <c r="CQ148" s="7">
        <v>1.8777347333626401E-2</v>
      </c>
      <c r="CR148" s="7">
        <v>2.0670977852206691E-2</v>
      </c>
      <c r="CS148" s="7">
        <v>1.4590570961903589E-2</v>
      </c>
      <c r="CT148" s="7">
        <v>1.6650523767866729E-2</v>
      </c>
      <c r="CU148" s="7">
        <v>1.5965631293674232E-2</v>
      </c>
      <c r="CV148" s="7">
        <v>1.4974070232506983E-2</v>
      </c>
      <c r="CW148" s="7">
        <v>1.6723070840186222E-2</v>
      </c>
      <c r="CX148" s="7">
        <v>1.9396635140034924E-2</v>
      </c>
    </row>
    <row r="149" spans="1:102" x14ac:dyDescent="0.2">
      <c r="A149" s="1" t="s">
        <v>361</v>
      </c>
      <c r="B149">
        <v>8.3309999999999995</v>
      </c>
      <c r="C149">
        <v>880.58965999999998</v>
      </c>
      <c r="D149" t="s">
        <v>119</v>
      </c>
      <c r="E149" t="s">
        <v>362</v>
      </c>
      <c r="F149" s="8" t="s">
        <v>359</v>
      </c>
      <c r="G149">
        <v>1916972</v>
      </c>
      <c r="H149">
        <v>26468</v>
      </c>
      <c r="I149">
        <v>7403375</v>
      </c>
      <c r="J149">
        <v>3699763</v>
      </c>
      <c r="K149">
        <v>414370</v>
      </c>
      <c r="L149">
        <v>669207</v>
      </c>
      <c r="M149">
        <v>10469796</v>
      </c>
      <c r="N149">
        <v>5453524</v>
      </c>
      <c r="O149">
        <v>73105</v>
      </c>
      <c r="P149">
        <v>58394</v>
      </c>
      <c r="Q149">
        <v>2578698</v>
      </c>
      <c r="R149">
        <v>4281958</v>
      </c>
      <c r="S149">
        <v>4244238</v>
      </c>
      <c r="T149">
        <v>2659904</v>
      </c>
      <c r="U149">
        <v>1108530</v>
      </c>
      <c r="V149">
        <v>18220942</v>
      </c>
      <c r="W149">
        <v>3017902</v>
      </c>
      <c r="X149">
        <v>3014722</v>
      </c>
      <c r="Y149">
        <v>2758107</v>
      </c>
      <c r="Z149">
        <v>8436451</v>
      </c>
      <c r="AA149">
        <v>4558120</v>
      </c>
      <c r="AB149">
        <v>2907938</v>
      </c>
      <c r="AC149">
        <v>2730567</v>
      </c>
      <c r="AD149">
        <v>2938393</v>
      </c>
      <c r="AE149">
        <v>579868</v>
      </c>
      <c r="AF149">
        <v>6334940</v>
      </c>
      <c r="AG149">
        <v>25844668</v>
      </c>
      <c r="AH149">
        <v>7222741</v>
      </c>
      <c r="AI149">
        <v>8932600</v>
      </c>
      <c r="AJ149">
        <v>7455706</v>
      </c>
      <c r="AK149">
        <v>1865065</v>
      </c>
      <c r="AL149">
        <v>3766777</v>
      </c>
      <c r="AM149">
        <v>1244678</v>
      </c>
      <c r="AN149">
        <v>2991748</v>
      </c>
      <c r="AO149">
        <v>2639879</v>
      </c>
      <c r="AP149">
        <v>2168847</v>
      </c>
      <c r="AQ149">
        <v>5593599</v>
      </c>
      <c r="AR149">
        <v>2007494</v>
      </c>
      <c r="AS149">
        <v>2808920</v>
      </c>
      <c r="AT149">
        <v>3060075</v>
      </c>
      <c r="AU149">
        <v>3607493</v>
      </c>
      <c r="AV149">
        <v>3698663</v>
      </c>
      <c r="AW149">
        <v>2648128</v>
      </c>
      <c r="AX149">
        <v>3152192</v>
      </c>
      <c r="AY149">
        <v>3306728</v>
      </c>
      <c r="AZ149">
        <v>2244094</v>
      </c>
      <c r="BA149">
        <v>2541328</v>
      </c>
      <c r="BB149" s="6">
        <v>4211328</v>
      </c>
      <c r="BC149" s="7">
        <v>1.0572244800683357</v>
      </c>
      <c r="BD149" s="7">
        <v>1.4597301128263069E-2</v>
      </c>
      <c r="BE149" s="7">
        <v>4.0830170107471133</v>
      </c>
      <c r="BF149" s="7">
        <v>2.0404471291448525</v>
      </c>
      <c r="BG149" s="7">
        <v>0.22852817245422274</v>
      </c>
      <c r="BH149" s="7">
        <v>0.36907269518443186</v>
      </c>
      <c r="BI149" s="7">
        <v>5.7741712620328007</v>
      </c>
      <c r="BJ149" s="7">
        <v>1.8178338100952329E-2</v>
      </c>
      <c r="BK149" s="7">
        <v>5.7164054366930781E-4</v>
      </c>
      <c r="BL149" s="7">
        <v>1.7075360942680098E-3</v>
      </c>
      <c r="BM149" s="7">
        <v>1.3287087031909476E-2</v>
      </c>
      <c r="BN149" s="7">
        <v>2.6075354912405192E-2</v>
      </c>
      <c r="BO149" s="7">
        <v>1.7131934154107836E-2</v>
      </c>
      <c r="BP149" s="7">
        <v>3.6373641834872919E-2</v>
      </c>
      <c r="BQ149" s="7">
        <v>5.9105817483521761E-3</v>
      </c>
      <c r="BR149" s="7">
        <v>1.9156689602121902E-2</v>
      </c>
      <c r="BS149" s="7">
        <v>1.5411019687573812E-2</v>
      </c>
      <c r="BT149" s="7">
        <v>1.0826690423908223E-2</v>
      </c>
      <c r="BU149" s="7">
        <v>9.3838730679322579E-3</v>
      </c>
      <c r="BV149" s="7">
        <v>1.8205812297624809E-2</v>
      </c>
      <c r="BW149" s="7">
        <v>9.1624124734025637E-3</v>
      </c>
      <c r="BX149" s="7">
        <v>1.3828193656542627E-2</v>
      </c>
      <c r="BY149" s="7">
        <v>0.16095148286252065</v>
      </c>
      <c r="BZ149" s="7">
        <v>8.6683918107163929E-2</v>
      </c>
      <c r="CA149" s="7">
        <v>5.0430681622685151E-2</v>
      </c>
      <c r="CB149" s="7">
        <v>9.8445617482345205E-2</v>
      </c>
      <c r="CC149" s="7">
        <v>1.6388484924334597E-2</v>
      </c>
      <c r="CD149" s="7">
        <v>1.7563777038057352E-2</v>
      </c>
      <c r="CE149" s="7">
        <v>1.7530394411992944E-2</v>
      </c>
      <c r="CF149" s="7">
        <v>2.1008159256684058E-2</v>
      </c>
      <c r="CG149" s="7">
        <v>9.8704322283577617E-3</v>
      </c>
      <c r="CH149" s="7">
        <v>1.0148255018979766E-2</v>
      </c>
      <c r="CI149" s="7">
        <v>4.8088073774918746E-3</v>
      </c>
      <c r="CJ149" s="7">
        <v>1.1399765871858428E-2</v>
      </c>
      <c r="CK149" s="7">
        <v>6.6192345493136517E-3</v>
      </c>
      <c r="CL149" s="7">
        <v>1.2679890404220871E-2</v>
      </c>
      <c r="CM149" s="7">
        <v>1.3921378028666793E-2</v>
      </c>
      <c r="CN149" s="7">
        <v>6.8299966663372411E-3</v>
      </c>
      <c r="CO149" s="7">
        <v>2.136956522166834E-2</v>
      </c>
      <c r="CP149" s="7">
        <v>2.4322640434822455E-2</v>
      </c>
      <c r="CQ149" s="7">
        <v>2.4656952030738026E-2</v>
      </c>
      <c r="CR149" s="7">
        <v>2.6066597775985009E-2</v>
      </c>
      <c r="CS149" s="7">
        <v>1.9691318055957474E-2</v>
      </c>
      <c r="CT149" s="7">
        <v>2.2723038684624896E-2</v>
      </c>
      <c r="CU149" s="7">
        <v>2.2671550942780925E-2</v>
      </c>
      <c r="CV149" s="7">
        <v>2.379290753676877E-2</v>
      </c>
      <c r="CW149" s="7">
        <v>2.3803563811207788E-2</v>
      </c>
      <c r="CX149" s="7">
        <v>2.5524604886943067E-2</v>
      </c>
    </row>
    <row r="150" spans="1:102" x14ac:dyDescent="0.2">
      <c r="A150" s="1" t="s">
        <v>363</v>
      </c>
      <c r="B150">
        <v>8.2100000000000009</v>
      </c>
      <c r="C150">
        <v>861.54864999999995</v>
      </c>
      <c r="D150" t="s">
        <v>183</v>
      </c>
      <c r="E150" t="s">
        <v>362</v>
      </c>
      <c r="F150" t="s">
        <v>359</v>
      </c>
      <c r="G150">
        <v>420364</v>
      </c>
      <c r="H150">
        <v>181068</v>
      </c>
      <c r="I150">
        <v>477461</v>
      </c>
      <c r="J150">
        <v>760617</v>
      </c>
      <c r="K150">
        <v>591157</v>
      </c>
      <c r="L150">
        <v>1240519</v>
      </c>
      <c r="M150">
        <v>2081498</v>
      </c>
      <c r="N150">
        <v>1165132</v>
      </c>
      <c r="O150">
        <v>14525</v>
      </c>
      <c r="P150">
        <v>59873</v>
      </c>
      <c r="Q150">
        <v>360138</v>
      </c>
      <c r="R150">
        <v>520004</v>
      </c>
      <c r="S150">
        <v>444462</v>
      </c>
      <c r="T150">
        <v>513150</v>
      </c>
      <c r="U150">
        <v>31387</v>
      </c>
      <c r="V150">
        <v>2849406</v>
      </c>
      <c r="W150">
        <v>20222</v>
      </c>
      <c r="X150">
        <v>33016</v>
      </c>
      <c r="Y150">
        <v>1370340</v>
      </c>
      <c r="Z150">
        <v>2009671</v>
      </c>
      <c r="AA150">
        <v>944668</v>
      </c>
      <c r="AB150">
        <v>1642997</v>
      </c>
      <c r="AC150">
        <v>2176568</v>
      </c>
      <c r="AD150">
        <v>1388991</v>
      </c>
      <c r="AE150">
        <v>1234468</v>
      </c>
      <c r="AF150">
        <v>2837667</v>
      </c>
      <c r="AG150">
        <v>1576030</v>
      </c>
      <c r="AH150">
        <v>1041942</v>
      </c>
      <c r="AI150">
        <v>1195212</v>
      </c>
      <c r="AJ150">
        <v>1019584</v>
      </c>
      <c r="AK150">
        <v>580206</v>
      </c>
      <c r="AL150">
        <v>833289</v>
      </c>
      <c r="AM150">
        <v>804519</v>
      </c>
      <c r="AN150">
        <v>712654</v>
      </c>
      <c r="AO150">
        <v>1426815</v>
      </c>
      <c r="AP150">
        <v>1253167</v>
      </c>
      <c r="AQ150">
        <v>1031680</v>
      </c>
      <c r="AR150">
        <v>1125765</v>
      </c>
      <c r="AS150">
        <v>1095852</v>
      </c>
      <c r="AT150">
        <v>999799</v>
      </c>
      <c r="AU150">
        <v>1046137</v>
      </c>
      <c r="AV150">
        <v>950422</v>
      </c>
      <c r="AW150">
        <v>1029940</v>
      </c>
      <c r="AX150">
        <v>1011050</v>
      </c>
      <c r="AY150">
        <v>944332</v>
      </c>
      <c r="AZ150">
        <v>1026166</v>
      </c>
      <c r="BA150">
        <v>1109529</v>
      </c>
      <c r="BB150" s="6">
        <v>1034721</v>
      </c>
      <c r="BC150" s="7">
        <v>0.16844644596414571</v>
      </c>
      <c r="BD150" s="7">
        <v>7.2556786684482816E-2</v>
      </c>
      <c r="BE150" s="7">
        <v>0.19132610912563153</v>
      </c>
      <c r="BF150" s="7">
        <v>0.30479115811513502</v>
      </c>
      <c r="BG150" s="7">
        <v>0.23688587904013303</v>
      </c>
      <c r="BH150" s="7">
        <v>0.49709541421481401</v>
      </c>
      <c r="BI150" s="7">
        <v>0.83408888577869977</v>
      </c>
      <c r="BJ150" s="7">
        <v>8.1681293144083185E-3</v>
      </c>
      <c r="BK150" s="7">
        <v>8.0347676224190225E-3</v>
      </c>
      <c r="BL150" s="7">
        <v>1.0176847596930003E-2</v>
      </c>
      <c r="BM150" s="7">
        <v>1.1848933114846428E-3</v>
      </c>
      <c r="BN150" s="7">
        <v>3.4821961667350623E-3</v>
      </c>
      <c r="BO150" s="7">
        <v>2.7553960469269426E-3</v>
      </c>
      <c r="BP150" s="7">
        <v>2.987660626630452E-3</v>
      </c>
      <c r="BQ150" s="7">
        <v>5.3608445965000972E-4</v>
      </c>
      <c r="BR150" s="7">
        <v>9.7636795701656963E-4</v>
      </c>
      <c r="BS150" s="7">
        <v>1.8438308994197284E-3</v>
      </c>
      <c r="BT150" s="7">
        <v>2.2768765707811729E-3</v>
      </c>
      <c r="BU150" s="7">
        <v>2.79086772481207E-3</v>
      </c>
      <c r="BV150" s="7">
        <v>5.5496611186393726E-3</v>
      </c>
      <c r="BW150" s="7">
        <v>2.6448451126972082E-3</v>
      </c>
      <c r="BX150" s="7">
        <v>7.3230550990938687E-3</v>
      </c>
      <c r="BY150" s="7">
        <v>3.9600889273346165E-2</v>
      </c>
      <c r="BZ150" s="7">
        <v>1.7441430346577299E-2</v>
      </c>
      <c r="CA150" s="7">
        <v>1.1755706539655176E-2</v>
      </c>
      <c r="CB150" s="7">
        <v>4.3017311960028913E-2</v>
      </c>
      <c r="CC150" s="7">
        <v>3.6493676262510439E-5</v>
      </c>
      <c r="CD150" s="7">
        <v>3.6492992108589918E-4</v>
      </c>
      <c r="CE150" s="7">
        <v>7.3019746670848016E-4</v>
      </c>
      <c r="CF150" s="7">
        <v>3.6493676262510439E-5</v>
      </c>
      <c r="CG150" s="7">
        <v>1.0242304553979179E-2</v>
      </c>
      <c r="CH150" s="7">
        <v>1.1956529834380196E-2</v>
      </c>
      <c r="CI150" s="7">
        <v>3.0769623165827781E-3</v>
      </c>
      <c r="CJ150" s="7">
        <v>1.0373155163476904E-2</v>
      </c>
      <c r="CK150" s="7">
        <v>5.287981001177465E-3</v>
      </c>
      <c r="CL150" s="7">
        <v>5.3142735119715567E-3</v>
      </c>
      <c r="CM150" s="7">
        <v>1.3063769502428034E-2</v>
      </c>
      <c r="CN150" s="7">
        <v>4.8429285572302748E-3</v>
      </c>
      <c r="CO150" s="7">
        <v>1.4854129115850788E-2</v>
      </c>
      <c r="CP150" s="7">
        <v>1.4111819368888849E-2</v>
      </c>
      <c r="CQ150" s="7">
        <v>1.7627018334084553E-2</v>
      </c>
      <c r="CR150" s="7">
        <v>1.9738796506428347E-2</v>
      </c>
      <c r="CS150" s="7">
        <v>1.4396858883982427E-2</v>
      </c>
      <c r="CT150" s="7">
        <v>1.5961284377764454E-2</v>
      </c>
      <c r="CU150" s="7">
        <v>1.6068501269694457E-2</v>
      </c>
      <c r="CV150" s="7">
        <v>1.5688568158259763E-2</v>
      </c>
      <c r="CW150" s="7">
        <v>1.6359343706512253E-2</v>
      </c>
      <c r="CX150" s="7">
        <v>1.745324720536116E-2</v>
      </c>
    </row>
    <row r="151" spans="1:102" x14ac:dyDescent="0.2">
      <c r="A151" s="1" t="s">
        <v>364</v>
      </c>
      <c r="B151">
        <v>7.923</v>
      </c>
      <c r="C151">
        <v>861.55089999999996</v>
      </c>
      <c r="D151" t="s">
        <v>183</v>
      </c>
      <c r="E151" t="s">
        <v>362</v>
      </c>
      <c r="F151" t="s">
        <v>359</v>
      </c>
      <c r="G151">
        <v>7934242</v>
      </c>
      <c r="H151">
        <v>1251449</v>
      </c>
      <c r="I151">
        <v>7015344</v>
      </c>
      <c r="J151">
        <v>7127973</v>
      </c>
      <c r="K151">
        <v>2088309</v>
      </c>
      <c r="L151">
        <v>5037912</v>
      </c>
      <c r="M151">
        <v>7174722</v>
      </c>
      <c r="N151">
        <v>4364844</v>
      </c>
      <c r="O151">
        <v>16405</v>
      </c>
      <c r="P151">
        <v>60991</v>
      </c>
      <c r="Q151">
        <v>3440313</v>
      </c>
      <c r="R151">
        <v>4242608</v>
      </c>
      <c r="S151">
        <v>3812858</v>
      </c>
      <c r="T151">
        <v>4654024</v>
      </c>
      <c r="U151">
        <v>7028016</v>
      </c>
      <c r="V151">
        <v>19735738</v>
      </c>
      <c r="W151">
        <v>9346270</v>
      </c>
      <c r="X151">
        <v>9132934</v>
      </c>
      <c r="Y151">
        <v>4500506</v>
      </c>
      <c r="Z151">
        <v>6316036</v>
      </c>
      <c r="AA151">
        <v>3732240</v>
      </c>
      <c r="AB151">
        <v>5973653</v>
      </c>
      <c r="AC151">
        <v>3319397</v>
      </c>
      <c r="AD151">
        <v>3440769</v>
      </c>
      <c r="AE151">
        <v>2432454</v>
      </c>
      <c r="AF151">
        <v>6908375</v>
      </c>
      <c r="AG151">
        <v>24241064</v>
      </c>
      <c r="AH151">
        <v>15131772</v>
      </c>
      <c r="AI151">
        <v>19068652</v>
      </c>
      <c r="AJ151">
        <v>17942986</v>
      </c>
      <c r="AK151">
        <v>3792280</v>
      </c>
      <c r="AL151">
        <v>5151909</v>
      </c>
      <c r="AM151">
        <v>2387866</v>
      </c>
      <c r="AN151">
        <v>3754160</v>
      </c>
      <c r="AO151">
        <v>4300416</v>
      </c>
      <c r="AP151">
        <v>2868772</v>
      </c>
      <c r="AQ151">
        <v>6415448</v>
      </c>
      <c r="AR151">
        <v>3246323</v>
      </c>
      <c r="AS151">
        <v>7081662</v>
      </c>
      <c r="AT151">
        <v>7222124</v>
      </c>
      <c r="AU151">
        <v>6882830</v>
      </c>
      <c r="AV151">
        <v>7174526</v>
      </c>
      <c r="AW151">
        <v>6816598</v>
      </c>
      <c r="AX151">
        <v>7068909</v>
      </c>
      <c r="AY151">
        <v>6784350</v>
      </c>
      <c r="AZ151">
        <v>7055222</v>
      </c>
      <c r="BA151">
        <v>7198962</v>
      </c>
      <c r="BB151" s="6">
        <v>7386228</v>
      </c>
      <c r="BC151" s="7">
        <v>3.1793751756084139</v>
      </c>
      <c r="BD151" s="7">
        <v>0.50147523659348603</v>
      </c>
      <c r="BE151" s="7">
        <v>2.8111583390011843</v>
      </c>
      <c r="BF151" s="7">
        <v>2.8562905452854896</v>
      </c>
      <c r="BG151" s="7">
        <v>0.83681816027285671</v>
      </c>
      <c r="BH151" s="7">
        <v>2.0187703311418703</v>
      </c>
      <c r="BI151" s="7">
        <v>2.8750236025938647</v>
      </c>
      <c r="BJ151" s="7">
        <v>5.0820300338015904E-3</v>
      </c>
      <c r="BK151" s="7">
        <v>6.556900619228781E-2</v>
      </c>
      <c r="BL151" s="7">
        <v>8.2992204813884293E-2</v>
      </c>
      <c r="BM151" s="7">
        <v>2.5270774539959012E-3</v>
      </c>
      <c r="BN151" s="7">
        <v>2.7724671875629142E-3</v>
      </c>
      <c r="BO151" s="7">
        <v>1.5193315166014702E-3</v>
      </c>
      <c r="BP151" s="7">
        <v>3.7043531118716617E-3</v>
      </c>
      <c r="BQ151" s="7">
        <v>2.0578215510753375E-4</v>
      </c>
      <c r="BR151" s="7">
        <v>2.2914366289255739E-3</v>
      </c>
      <c r="BS151" s="7">
        <v>3.6295692769966513E-3</v>
      </c>
      <c r="BT151" s="7">
        <v>3.0559873922414234E-3</v>
      </c>
      <c r="BU151" s="7">
        <v>2.5610298214659606E-3</v>
      </c>
      <c r="BV151" s="7">
        <v>2.5730576955852484E-3</v>
      </c>
      <c r="BW151" s="7">
        <v>1.6725497516543622E-3</v>
      </c>
      <c r="BX151" s="7">
        <v>5.853037866381478E-3</v>
      </c>
      <c r="BY151" s="7">
        <v>7.2599889457950706E-2</v>
      </c>
      <c r="BZ151" s="7">
        <v>4.7352579823291073E-2</v>
      </c>
      <c r="CA151" s="7">
        <v>2.3693835836786217E-2</v>
      </c>
      <c r="CB151" s="7">
        <v>7.0237931503925724E-2</v>
      </c>
      <c r="CC151" s="7">
        <v>1.3888818362410547E-3</v>
      </c>
      <c r="CD151" s="7">
        <v>4.9236208214972158E-4</v>
      </c>
      <c r="CE151" s="7">
        <v>1.5318236244586956E-3</v>
      </c>
      <c r="CF151" s="7">
        <v>9.8529390570509376E-4</v>
      </c>
      <c r="CG151" s="7">
        <v>6.1567100355931804E-3</v>
      </c>
      <c r="CH151" s="7">
        <v>8.7912364983880522E-3</v>
      </c>
      <c r="CI151" s="7">
        <v>1.4377951909928248E-3</v>
      </c>
      <c r="CJ151" s="7">
        <v>6.2505274537236252E-3</v>
      </c>
      <c r="CK151" s="7">
        <v>4.66801794569558E-3</v>
      </c>
      <c r="CL151" s="7">
        <v>3.0252002548027553E-3</v>
      </c>
      <c r="CM151" s="7">
        <v>8.0230562713028732E-3</v>
      </c>
      <c r="CN151" s="7">
        <v>2.2033377263851769E-3</v>
      </c>
      <c r="CO151" s="7">
        <v>1.124082912121549E-2</v>
      </c>
      <c r="CP151" s="7">
        <v>1.0750408380151687E-2</v>
      </c>
      <c r="CQ151" s="7">
        <v>1.0897528272010765E-2</v>
      </c>
      <c r="CR151" s="7">
        <v>1.0988539186180042E-2</v>
      </c>
      <c r="CS151" s="7">
        <v>8.9971030596297571E-3</v>
      </c>
      <c r="CT151" s="7">
        <v>1.0194467377438081E-2</v>
      </c>
      <c r="CU151" s="7">
        <v>8.6240068450628669E-3</v>
      </c>
      <c r="CV151" s="7">
        <v>1.0452328117328777E-2</v>
      </c>
      <c r="CW151" s="7">
        <v>9.969588334474486E-3</v>
      </c>
      <c r="CX151" s="7">
        <v>1.0017657627884551E-2</v>
      </c>
    </row>
    <row r="152" spans="1:102" x14ac:dyDescent="0.2">
      <c r="A152" s="1" t="s">
        <v>365</v>
      </c>
      <c r="B152">
        <v>7.952</v>
      </c>
      <c r="C152">
        <v>878.57384999999999</v>
      </c>
      <c r="D152" t="s">
        <v>119</v>
      </c>
      <c r="E152" t="s">
        <v>366</v>
      </c>
      <c r="F152" s="8" t="s">
        <v>359</v>
      </c>
      <c r="G152">
        <v>176845</v>
      </c>
      <c r="H152">
        <v>33776</v>
      </c>
      <c r="I152">
        <v>185378</v>
      </c>
      <c r="J152">
        <v>259886</v>
      </c>
      <c r="K152">
        <v>797872</v>
      </c>
      <c r="L152">
        <v>1137182</v>
      </c>
      <c r="M152">
        <v>3694087</v>
      </c>
      <c r="N152">
        <v>1284801</v>
      </c>
      <c r="O152">
        <v>1222.6793950000001</v>
      </c>
      <c r="P152">
        <v>1222.6793950000001</v>
      </c>
      <c r="Q152">
        <v>12227</v>
      </c>
      <c r="R152">
        <v>39978</v>
      </c>
      <c r="S152">
        <v>16440</v>
      </c>
      <c r="T152">
        <v>30195</v>
      </c>
      <c r="U152">
        <v>22018</v>
      </c>
      <c r="V152">
        <v>472600</v>
      </c>
      <c r="W152">
        <v>1222.6793950000001</v>
      </c>
      <c r="X152">
        <v>13944</v>
      </c>
      <c r="Y152">
        <v>1764720</v>
      </c>
      <c r="Z152">
        <v>1894732</v>
      </c>
      <c r="AA152">
        <v>1028033</v>
      </c>
      <c r="AB152">
        <v>2345121</v>
      </c>
      <c r="AC152">
        <v>1018868</v>
      </c>
      <c r="AD152">
        <v>1260080</v>
      </c>
      <c r="AE152">
        <v>825304</v>
      </c>
      <c r="AF152">
        <v>1099317</v>
      </c>
      <c r="AG152">
        <v>703842</v>
      </c>
      <c r="AH152">
        <v>30617</v>
      </c>
      <c r="AI152">
        <v>15526</v>
      </c>
      <c r="AJ152">
        <v>13227</v>
      </c>
      <c r="AK152">
        <v>586270</v>
      </c>
      <c r="AL152">
        <v>717938</v>
      </c>
      <c r="AM152">
        <v>882598</v>
      </c>
      <c r="AN152">
        <v>565757</v>
      </c>
      <c r="AO152">
        <v>2090776</v>
      </c>
      <c r="AP152">
        <v>1502374</v>
      </c>
      <c r="AQ152">
        <v>1119929</v>
      </c>
      <c r="AR152">
        <v>1525738</v>
      </c>
      <c r="AS152">
        <v>609661</v>
      </c>
      <c r="AT152">
        <v>666804</v>
      </c>
      <c r="AU152">
        <v>752080</v>
      </c>
      <c r="AV152">
        <v>755040</v>
      </c>
      <c r="AW152">
        <v>659349</v>
      </c>
      <c r="AX152">
        <v>704318</v>
      </c>
      <c r="AY152">
        <v>675990</v>
      </c>
      <c r="AZ152">
        <v>735880</v>
      </c>
      <c r="BA152">
        <v>762535</v>
      </c>
      <c r="BB152" s="6">
        <v>782241</v>
      </c>
      <c r="BC152" s="7">
        <v>9.7531347968402682E-2</v>
      </c>
      <c r="BD152" s="7">
        <v>1.8627718108969828E-2</v>
      </c>
      <c r="BE152" s="7">
        <v>0.10223736166522408</v>
      </c>
      <c r="BF152" s="7">
        <v>0.14332908421564816</v>
      </c>
      <c r="BG152" s="7">
        <v>0.44003241067740334</v>
      </c>
      <c r="BH152" s="7">
        <v>0.62716442842830789</v>
      </c>
      <c r="BI152" s="7">
        <v>2.0373167724422676</v>
      </c>
      <c r="BJ152" s="7">
        <v>7.3135826206865914E-2</v>
      </c>
      <c r="BK152" s="7">
        <v>1.0982820670589996E-2</v>
      </c>
      <c r="BL152" s="7">
        <v>1.5587956046328597E-2</v>
      </c>
      <c r="BM152" s="7">
        <v>1.5083038551721023E-2</v>
      </c>
      <c r="BN152" s="7">
        <v>2.4084720644129524E-2</v>
      </c>
      <c r="BO152" s="7">
        <v>2.0730062146125997E-2</v>
      </c>
      <c r="BP152" s="7">
        <v>2.080395971659222E-2</v>
      </c>
      <c r="BQ152" s="7">
        <v>1.0723166300348178E-2</v>
      </c>
      <c r="BR152" s="7">
        <v>1.3328213920784024E-2</v>
      </c>
      <c r="BS152" s="7">
        <v>3.0490597587793846E-2</v>
      </c>
      <c r="BT152" s="7">
        <v>2.4476407309747455E-2</v>
      </c>
      <c r="BU152" s="7">
        <v>3.7993015721999902E-2</v>
      </c>
      <c r="BV152" s="7">
        <v>5.5767006237208733E-2</v>
      </c>
      <c r="BW152" s="7">
        <v>3.7106688008609647E-2</v>
      </c>
      <c r="BX152" s="7">
        <v>6.3773328992412323E-2</v>
      </c>
      <c r="BY152" s="7">
        <v>0.10927606397922401</v>
      </c>
      <c r="BZ152" s="7">
        <v>6.3370690630885781E-2</v>
      </c>
      <c r="CA152" s="7">
        <v>4.4594609389271928E-2</v>
      </c>
      <c r="CB152" s="7">
        <v>0.18268642113747929</v>
      </c>
      <c r="CC152" s="7">
        <v>5.120097200312459E-3</v>
      </c>
      <c r="CD152" s="7">
        <v>2.9184475966106908E-3</v>
      </c>
      <c r="CE152" s="7">
        <v>5.3395109460885187E-3</v>
      </c>
      <c r="CF152" s="7">
        <v>1.0137809759876173E-3</v>
      </c>
      <c r="CG152" s="7">
        <v>4.1484391055825999E-2</v>
      </c>
      <c r="CH152" s="7">
        <v>4.5205773105266543E-2</v>
      </c>
      <c r="CI152" s="7">
        <v>1.9856732977397994E-2</v>
      </c>
      <c r="CJ152" s="7">
        <v>6.8908851413744421E-2</v>
      </c>
      <c r="CK152" s="7">
        <v>3.2519467834848721E-2</v>
      </c>
      <c r="CL152" s="7">
        <v>4.0582152786144618E-2</v>
      </c>
      <c r="CM152" s="7">
        <v>5.3933388480023631E-2</v>
      </c>
      <c r="CN152" s="7">
        <v>2.2043527101485764E-2</v>
      </c>
      <c r="CO152" s="7">
        <v>5.1902724602617634E-2</v>
      </c>
      <c r="CP152" s="7">
        <v>5.2765735121443301E-2</v>
      </c>
      <c r="CQ152" s="7">
        <v>6.2759801234827217E-2</v>
      </c>
      <c r="CR152" s="7">
        <v>5.7117293368600358E-2</v>
      </c>
      <c r="CS152" s="7">
        <v>5.4001820753302315E-2</v>
      </c>
      <c r="CT152" s="7">
        <v>5.0919139921129487E-2</v>
      </c>
      <c r="CU152" s="7">
        <v>5.19186562604423E-2</v>
      </c>
      <c r="CV152" s="7">
        <v>5.5268693522599999E-2</v>
      </c>
      <c r="CW152" s="7">
        <v>5.5398109227816822E-2</v>
      </c>
      <c r="CX152" s="7">
        <v>5.8753337467226004E-2</v>
      </c>
    </row>
    <row r="153" spans="1:102" x14ac:dyDescent="0.2">
      <c r="A153" s="1" t="s">
        <v>367</v>
      </c>
      <c r="B153">
        <v>7.6740000000000004</v>
      </c>
      <c r="C153">
        <v>859.53296</v>
      </c>
      <c r="D153" t="s">
        <v>183</v>
      </c>
      <c r="E153" t="s">
        <v>366</v>
      </c>
      <c r="F153" t="s">
        <v>359</v>
      </c>
      <c r="G153">
        <v>418453</v>
      </c>
      <c r="H153">
        <v>20399</v>
      </c>
      <c r="I153">
        <v>467211</v>
      </c>
      <c r="J153">
        <v>560290</v>
      </c>
      <c r="K153">
        <v>1681568</v>
      </c>
      <c r="L153">
        <v>2295526</v>
      </c>
      <c r="M153">
        <v>6327247</v>
      </c>
      <c r="N153">
        <v>2819657</v>
      </c>
      <c r="O153">
        <v>2039.9076170000001</v>
      </c>
      <c r="P153">
        <v>2039.9076170000001</v>
      </c>
      <c r="Q153">
        <v>39733</v>
      </c>
      <c r="R153">
        <v>144879</v>
      </c>
      <c r="S153">
        <v>57272</v>
      </c>
      <c r="T153">
        <v>70791</v>
      </c>
      <c r="U153">
        <v>69592</v>
      </c>
      <c r="V153">
        <v>136000</v>
      </c>
      <c r="W153">
        <v>2039.9076170000001</v>
      </c>
      <c r="X153">
        <v>20792</v>
      </c>
      <c r="Y153">
        <v>3833924</v>
      </c>
      <c r="Z153">
        <v>3554017</v>
      </c>
      <c r="AA153">
        <v>2166456</v>
      </c>
      <c r="AB153">
        <v>4159116</v>
      </c>
      <c r="AC153">
        <v>1939246</v>
      </c>
      <c r="AD153">
        <v>2097879</v>
      </c>
      <c r="AE153">
        <v>1374113</v>
      </c>
      <c r="AF153">
        <v>1737482</v>
      </c>
      <c r="AG153">
        <v>231640</v>
      </c>
      <c r="AH153">
        <v>1388371</v>
      </c>
      <c r="AI153">
        <v>68450</v>
      </c>
      <c r="AJ153">
        <v>1462084</v>
      </c>
      <c r="AK153">
        <v>1188578</v>
      </c>
      <c r="AL153">
        <v>1339811</v>
      </c>
      <c r="AM153">
        <v>1766818</v>
      </c>
      <c r="AN153">
        <v>1030394</v>
      </c>
      <c r="AO153">
        <v>4041096</v>
      </c>
      <c r="AP153">
        <v>2827912</v>
      </c>
      <c r="AQ153">
        <v>1577957</v>
      </c>
      <c r="AR153">
        <v>2711773</v>
      </c>
      <c r="AS153">
        <v>1479863</v>
      </c>
      <c r="AT153">
        <v>1565548</v>
      </c>
      <c r="AU153">
        <v>1547387</v>
      </c>
      <c r="AV153">
        <v>1543198</v>
      </c>
      <c r="AW153">
        <v>1512465</v>
      </c>
      <c r="AX153">
        <v>1534928</v>
      </c>
      <c r="AY153">
        <v>1422867</v>
      </c>
      <c r="AZ153">
        <v>1520524</v>
      </c>
      <c r="BA153">
        <v>1578991</v>
      </c>
      <c r="BB153" s="6">
        <v>1616424</v>
      </c>
      <c r="BC153" s="7">
        <v>0.16768067830031749</v>
      </c>
      <c r="BD153" s="7">
        <v>8.1741991493624773E-3</v>
      </c>
      <c r="BE153" s="7">
        <v>0.18721877340912751</v>
      </c>
      <c r="BF153" s="7">
        <v>0.22451698815610091</v>
      </c>
      <c r="BG153" s="7">
        <v>0.67383066401270464</v>
      </c>
      <c r="BH153" s="7">
        <v>0.91985326126474087</v>
      </c>
      <c r="BI153" s="7">
        <v>2.5354270819749147</v>
      </c>
      <c r="BJ153" s="7">
        <v>6.7314525046932522E-3</v>
      </c>
      <c r="BK153" s="7">
        <v>3.269682622427436E-4</v>
      </c>
      <c r="BL153" s="7">
        <v>3.0254692571523563E-5</v>
      </c>
      <c r="BM153" s="7">
        <v>1.7705663749597862E-3</v>
      </c>
      <c r="BN153" s="7">
        <v>3.1723412481953757E-3</v>
      </c>
      <c r="BO153" s="7">
        <v>2.2040973815927109E-3</v>
      </c>
      <c r="BP153" s="7">
        <v>5.608217874220116E-3</v>
      </c>
      <c r="BQ153" s="7">
        <v>1.9223075026646955E-3</v>
      </c>
      <c r="BR153" s="7">
        <v>5.1848789082882723E-3</v>
      </c>
      <c r="BS153" s="7">
        <v>1.2891391074918452E-2</v>
      </c>
      <c r="BT153" s="7">
        <v>1.0472205761925917E-2</v>
      </c>
      <c r="BU153" s="7">
        <v>4.0463667675302859E-3</v>
      </c>
      <c r="BV153" s="7">
        <v>6.602901962351671E-3</v>
      </c>
      <c r="BW153" s="7">
        <v>3.8027706643143952E-3</v>
      </c>
      <c r="BX153" s="7">
        <v>8.257198887491676E-3</v>
      </c>
      <c r="BY153" s="7">
        <v>0.1252059703766106</v>
      </c>
      <c r="BZ153" s="7">
        <v>6.8400114541565638E-2</v>
      </c>
      <c r="CA153" s="7">
        <v>4.3629889478770882E-2</v>
      </c>
      <c r="CB153" s="7">
        <v>0.17775598452064781</v>
      </c>
      <c r="CC153" s="7">
        <v>6.0136416381742835E-3</v>
      </c>
      <c r="CD153" s="7">
        <v>4.8196324641992336E-3</v>
      </c>
      <c r="CE153" s="7">
        <v>2.7607769379803079E-3</v>
      </c>
      <c r="CF153" s="7">
        <v>4.4279246970477621E-3</v>
      </c>
      <c r="CG153" s="7">
        <v>3.9557399012714843E-2</v>
      </c>
      <c r="CH153" s="7">
        <v>4.1738263605877138E-2</v>
      </c>
      <c r="CI153" s="7">
        <v>1.6192641591525631E-2</v>
      </c>
      <c r="CJ153" s="7">
        <v>4.2832272612393758E-2</v>
      </c>
      <c r="CK153" s="7">
        <v>2.4860750641692554E-2</v>
      </c>
      <c r="CL153" s="7">
        <v>2.0463908503553056E-2</v>
      </c>
      <c r="CM153" s="7">
        <v>4.2991167159969618E-2</v>
      </c>
      <c r="CN153" s="7">
        <v>2.1030547983772765E-2</v>
      </c>
      <c r="CO153" s="7">
        <v>2.9914905549684356E-2</v>
      </c>
      <c r="CP153" s="7">
        <v>3.3714954116171758E-2</v>
      </c>
      <c r="CQ153" s="7">
        <v>3.5231521331879144E-2</v>
      </c>
      <c r="CR153" s="7">
        <v>3.4195203918068018E-2</v>
      </c>
      <c r="CS153" s="7">
        <v>2.8392535412252749E-2</v>
      </c>
      <c r="CT153" s="7">
        <v>3.1577495377506606E-2</v>
      </c>
      <c r="CU153" s="7">
        <v>3.2432086384448777E-2</v>
      </c>
      <c r="CV153" s="7">
        <v>3.3618203584878888E-2</v>
      </c>
      <c r="CW153" s="7">
        <v>3.4150215448555177E-2</v>
      </c>
      <c r="CX153" s="7">
        <v>3.4383746120271237E-2</v>
      </c>
    </row>
    <row r="154" spans="1:102" x14ac:dyDescent="0.2">
      <c r="A154" s="1" t="s">
        <v>368</v>
      </c>
      <c r="B154">
        <v>7.27</v>
      </c>
      <c r="C154">
        <v>876.56151999999997</v>
      </c>
      <c r="D154" t="s">
        <v>119</v>
      </c>
      <c r="E154" t="s">
        <v>369</v>
      </c>
      <c r="F154" s="8" t="s">
        <v>359</v>
      </c>
      <c r="G154">
        <v>90235</v>
      </c>
      <c r="H154">
        <v>20403</v>
      </c>
      <c r="I154">
        <v>177494</v>
      </c>
      <c r="J154">
        <v>275379</v>
      </c>
      <c r="K154">
        <v>53843</v>
      </c>
      <c r="L154">
        <v>144577</v>
      </c>
      <c r="M154">
        <v>587251</v>
      </c>
      <c r="N154">
        <v>109648</v>
      </c>
      <c r="O154">
        <v>14465</v>
      </c>
      <c r="P154">
        <v>73832</v>
      </c>
      <c r="Q154">
        <v>147756</v>
      </c>
      <c r="R154">
        <v>132106</v>
      </c>
      <c r="S154">
        <v>154147</v>
      </c>
      <c r="T154">
        <v>132242</v>
      </c>
      <c r="U154">
        <v>256149</v>
      </c>
      <c r="V154">
        <v>386390</v>
      </c>
      <c r="W154">
        <v>131511</v>
      </c>
      <c r="X154">
        <v>131753</v>
      </c>
      <c r="Y154">
        <v>447470</v>
      </c>
      <c r="Z154">
        <v>330486</v>
      </c>
      <c r="AA154">
        <v>189059</v>
      </c>
      <c r="AB154">
        <v>284568</v>
      </c>
      <c r="AC154">
        <v>1713695</v>
      </c>
      <c r="AD154">
        <v>599698</v>
      </c>
      <c r="AE154">
        <v>392891</v>
      </c>
      <c r="AF154">
        <v>777212</v>
      </c>
      <c r="AG154">
        <v>679541</v>
      </c>
      <c r="AH154">
        <v>302404</v>
      </c>
      <c r="AI154">
        <v>388469</v>
      </c>
      <c r="AJ154">
        <v>318404</v>
      </c>
      <c r="AK154">
        <v>34070</v>
      </c>
      <c r="AL154">
        <v>164200</v>
      </c>
      <c r="AM154">
        <v>478223</v>
      </c>
      <c r="AN154">
        <v>145230</v>
      </c>
      <c r="AO154">
        <v>237536</v>
      </c>
      <c r="AP154">
        <v>359013</v>
      </c>
      <c r="AQ154">
        <v>276030</v>
      </c>
      <c r="AR154">
        <v>327694</v>
      </c>
      <c r="AS154">
        <v>166665</v>
      </c>
      <c r="AT154">
        <v>238692</v>
      </c>
      <c r="AU154">
        <v>232101</v>
      </c>
      <c r="AV154">
        <v>311527</v>
      </c>
      <c r="AW154">
        <v>243229</v>
      </c>
      <c r="AX154">
        <v>204334</v>
      </c>
      <c r="AY154">
        <v>236483</v>
      </c>
      <c r="AZ154">
        <v>256429</v>
      </c>
      <c r="BA154">
        <v>281359</v>
      </c>
      <c r="BB154" s="6">
        <v>329602</v>
      </c>
      <c r="BC154" s="7">
        <v>4.9765281370289328E-2</v>
      </c>
      <c r="BD154" s="7">
        <v>1.1252407999091408E-2</v>
      </c>
      <c r="BE154" s="7">
        <v>9.7889276351062607E-2</v>
      </c>
      <c r="BF154" s="7">
        <v>0.15187359027504743</v>
      </c>
      <c r="BG154" s="7">
        <v>2.969481958021265E-2</v>
      </c>
      <c r="BH154" s="7">
        <v>7.9735303204658062E-2</v>
      </c>
      <c r="BI154" s="7">
        <v>0.32387334460003081</v>
      </c>
      <c r="BJ154" s="7">
        <v>8.1777284020168511E-2</v>
      </c>
      <c r="BK154" s="7">
        <v>2.0931365336147151E-5</v>
      </c>
      <c r="BL154" s="7">
        <v>2.0931365336147151E-5</v>
      </c>
      <c r="BM154" s="7">
        <v>2.8421149091736531E-2</v>
      </c>
      <c r="BN154" s="7">
        <v>5.1605256284267459E-2</v>
      </c>
      <c r="BO154" s="7">
        <v>4.3234910973920307E-2</v>
      </c>
      <c r="BP154" s="7">
        <v>2.2694551614342372E-2</v>
      </c>
      <c r="BQ154" s="7">
        <v>1.2972294354520819E-2</v>
      </c>
      <c r="BR154" s="7">
        <v>7.1867813954756927E-3</v>
      </c>
      <c r="BS154" s="7">
        <v>3.1187117006968322E-2</v>
      </c>
      <c r="BT154" s="7">
        <v>2.0283912422434592E-2</v>
      </c>
      <c r="BU154" s="7">
        <v>2.3408754118625554E-2</v>
      </c>
      <c r="BV154" s="7">
        <v>6.2785967136420054E-2</v>
      </c>
      <c r="BW154" s="7">
        <v>4.2902287500688141E-2</v>
      </c>
      <c r="BX154" s="7">
        <v>6.1676701721152118E-2</v>
      </c>
      <c r="BY154" s="7">
        <v>1.387316102452193E-2</v>
      </c>
      <c r="BZ154" s="7">
        <v>1.2565161366349699E-2</v>
      </c>
      <c r="CA154" s="7">
        <v>1.6810536696720342E-2</v>
      </c>
      <c r="CB154" s="7">
        <v>7.5321628558877182E-2</v>
      </c>
      <c r="CC154" s="7">
        <v>4.8877482144747794E-4</v>
      </c>
      <c r="CD154" s="7">
        <v>4.6906598911868004E-4</v>
      </c>
      <c r="CE154" s="7">
        <v>2.0151331487186373E-3</v>
      </c>
      <c r="CF154" s="7">
        <v>3.7478433725029813E-4</v>
      </c>
      <c r="CG154" s="7">
        <v>8.7467755672137725E-3</v>
      </c>
      <c r="CH154" s="7">
        <v>1.4498547174124266E-2</v>
      </c>
      <c r="CI154" s="7">
        <v>5.7924764651141871E-3</v>
      </c>
      <c r="CJ154" s="7">
        <v>8.7117470215330398E-3</v>
      </c>
      <c r="CK154" s="7">
        <v>4.7071401888835792E-3</v>
      </c>
      <c r="CL154" s="7">
        <v>8.1157131050884745E-3</v>
      </c>
      <c r="CM154" s="7">
        <v>2.0977329916178303E-2</v>
      </c>
      <c r="CN154" s="7">
        <v>5.7890158136131992E-3</v>
      </c>
      <c r="CO154" s="7">
        <v>2.110543732631549E-2</v>
      </c>
      <c r="CP154" s="7">
        <v>2.5869720468032455E-2</v>
      </c>
      <c r="CQ154" s="7">
        <v>2.3646462893983058E-2</v>
      </c>
      <c r="CR154" s="7">
        <v>3.4618627290134034E-2</v>
      </c>
      <c r="CS154" s="7">
        <v>2.9553520686233615E-2</v>
      </c>
      <c r="CT154" s="7">
        <v>1.6881353443289341E-2</v>
      </c>
      <c r="CU154" s="7">
        <v>3.5250998047338972E-2</v>
      </c>
      <c r="CV154" s="7">
        <v>3.3780031245617168E-2</v>
      </c>
      <c r="CW154" s="7">
        <v>3.4843421926963457E-2</v>
      </c>
      <c r="CX154" s="7">
        <v>3.9323256396526042E-2</v>
      </c>
    </row>
    <row r="155" spans="1:102" x14ac:dyDescent="0.2">
      <c r="A155" s="1" t="s">
        <v>370</v>
      </c>
      <c r="B155">
        <v>7.0170000000000003</v>
      </c>
      <c r="C155">
        <v>857.51801</v>
      </c>
      <c r="D155" t="s">
        <v>183</v>
      </c>
      <c r="E155" t="s">
        <v>369</v>
      </c>
      <c r="F155" t="s">
        <v>359</v>
      </c>
      <c r="G155">
        <v>233864</v>
      </c>
      <c r="H155">
        <v>17397</v>
      </c>
      <c r="I155">
        <v>429536</v>
      </c>
      <c r="J155">
        <v>474007</v>
      </c>
      <c r="K155">
        <v>141537</v>
      </c>
      <c r="L155">
        <v>310337</v>
      </c>
      <c r="M155">
        <v>1018478</v>
      </c>
      <c r="N155">
        <v>166170</v>
      </c>
      <c r="O155">
        <v>74457</v>
      </c>
      <c r="P155">
        <v>57575</v>
      </c>
      <c r="Q155">
        <v>151852</v>
      </c>
      <c r="R155">
        <v>327018</v>
      </c>
      <c r="S155">
        <v>332453</v>
      </c>
      <c r="T155">
        <v>220533</v>
      </c>
      <c r="U155">
        <v>397423</v>
      </c>
      <c r="V155">
        <v>903208</v>
      </c>
      <c r="W155">
        <v>232319</v>
      </c>
      <c r="X155">
        <v>258924</v>
      </c>
      <c r="Y155">
        <v>938038</v>
      </c>
      <c r="Z155">
        <v>614066</v>
      </c>
      <c r="AA155">
        <v>332838</v>
      </c>
      <c r="AB155">
        <v>605964</v>
      </c>
      <c r="AC155">
        <v>8942835</v>
      </c>
      <c r="AD155">
        <v>901876</v>
      </c>
      <c r="AE155">
        <v>626983</v>
      </c>
      <c r="AF155">
        <v>1164314</v>
      </c>
      <c r="AG155">
        <v>1288772</v>
      </c>
      <c r="AH155">
        <v>572955</v>
      </c>
      <c r="AI155">
        <v>614567</v>
      </c>
      <c r="AJ155">
        <v>567553</v>
      </c>
      <c r="AK155">
        <v>53008</v>
      </c>
      <c r="AL155">
        <v>252677</v>
      </c>
      <c r="AM155">
        <v>620261</v>
      </c>
      <c r="AN155">
        <v>245423</v>
      </c>
      <c r="AO155">
        <v>427623</v>
      </c>
      <c r="AP155">
        <v>728647</v>
      </c>
      <c r="AQ155">
        <v>262807</v>
      </c>
      <c r="AR155">
        <v>645079</v>
      </c>
      <c r="AS155">
        <v>765998</v>
      </c>
      <c r="AT155">
        <v>837568</v>
      </c>
      <c r="AU155">
        <v>807175</v>
      </c>
      <c r="AV155">
        <v>856464</v>
      </c>
      <c r="AW155">
        <v>442243</v>
      </c>
      <c r="AX155">
        <v>481950</v>
      </c>
      <c r="AY155">
        <v>513281</v>
      </c>
      <c r="AZ155">
        <v>561904</v>
      </c>
      <c r="BA155">
        <v>614404</v>
      </c>
      <c r="BB155" s="6">
        <v>762551</v>
      </c>
      <c r="BC155" s="7">
        <v>9.3712971707755596E-2</v>
      </c>
      <c r="BD155" s="7">
        <v>6.9712506790263742E-3</v>
      </c>
      <c r="BE155" s="7">
        <v>0.1721218101779774</v>
      </c>
      <c r="BF155" s="7">
        <v>0.18994203716808961</v>
      </c>
      <c r="BG155" s="7">
        <v>5.6716095151885727E-2</v>
      </c>
      <c r="BH155" s="7">
        <v>0.12435690187831282</v>
      </c>
      <c r="BI155" s="7">
        <v>0.40812010398766591</v>
      </c>
      <c r="BJ155" s="7">
        <v>1.0821478345123198E-2</v>
      </c>
      <c r="BK155" s="7">
        <v>9.9210005700548168E-5</v>
      </c>
      <c r="BL155" s="7">
        <v>9.9210005700548168E-5</v>
      </c>
      <c r="BM155" s="7">
        <v>3.8619815674349593E-3</v>
      </c>
      <c r="BN155" s="7">
        <v>7.0955383644374466E-3</v>
      </c>
      <c r="BO155" s="7">
        <v>5.8150340044712378E-3</v>
      </c>
      <c r="BP155" s="7">
        <v>6.9291316709204232E-3</v>
      </c>
      <c r="BQ155" s="7">
        <v>2.2769820784488862E-3</v>
      </c>
      <c r="BR155" s="7">
        <v>3.6613270849782794E-3</v>
      </c>
      <c r="BS155" s="7">
        <v>1.5200552992019818E-2</v>
      </c>
      <c r="BT155" s="7">
        <v>1.1652287923762843E-2</v>
      </c>
      <c r="BU155" s="7">
        <v>4.9517702672430578E-3</v>
      </c>
      <c r="BV155" s="7">
        <v>8.8633193369696082E-3</v>
      </c>
      <c r="BW155" s="7">
        <v>1.9244387575524991E-3</v>
      </c>
      <c r="BX155" s="7">
        <v>1.1472186334976667E-2</v>
      </c>
      <c r="BY155" s="7">
        <v>1.8892582808302597E-2</v>
      </c>
      <c r="BZ155" s="7">
        <v>1.5874620379504954E-2</v>
      </c>
      <c r="CA155" s="7">
        <v>1.0969378993723352E-2</v>
      </c>
      <c r="CB155" s="7">
        <v>6.4837183907496557E-2</v>
      </c>
      <c r="CC155" s="7">
        <v>3.5307718969501507E-3</v>
      </c>
      <c r="CD155" s="7">
        <v>3.4796217796428642E-3</v>
      </c>
      <c r="CE155" s="7">
        <v>3.0398869221484118E-3</v>
      </c>
      <c r="CF155" s="7">
        <v>3.4843063200893235E-3</v>
      </c>
      <c r="CG155" s="7">
        <v>1.8638161618379345E-2</v>
      </c>
      <c r="CH155" s="7">
        <v>2.4672799282428527E-2</v>
      </c>
      <c r="CI155" s="7">
        <v>7.5065962378474916E-3</v>
      </c>
      <c r="CJ155" s="7">
        <v>3.040752085023659E-2</v>
      </c>
      <c r="CK155" s="7">
        <v>1.4925283486956469E-2</v>
      </c>
      <c r="CL155" s="7">
        <v>1.5494666166536717E-2</v>
      </c>
      <c r="CM155" s="7">
        <v>2.9965464824052452E-2</v>
      </c>
      <c r="CN155" s="7">
        <v>9.6385263747244751E-3</v>
      </c>
      <c r="CO155" s="7">
        <v>1.3023676588697075E-2</v>
      </c>
      <c r="CP155" s="7">
        <v>1.5556430355215938E-2</v>
      </c>
      <c r="CQ155" s="7">
        <v>1.6147589817412159E-2</v>
      </c>
      <c r="CR155" s="7">
        <v>1.6417077502284834E-2</v>
      </c>
      <c r="CS155" s="7">
        <v>1.5494750572670888E-2</v>
      </c>
      <c r="CT155" s="7">
        <v>1.2782612669506296E-2</v>
      </c>
      <c r="CU155" s="7">
        <v>1.4224121730402621E-2</v>
      </c>
      <c r="CV155" s="7">
        <v>1.3779259200257315E-2</v>
      </c>
      <c r="CW155" s="7">
        <v>1.6748498188105067E-2</v>
      </c>
      <c r="CX155" s="7">
        <v>1.5495446923277794E-2</v>
      </c>
    </row>
    <row r="156" spans="1:102" x14ac:dyDescent="0.2">
      <c r="A156" s="1" t="s">
        <v>371</v>
      </c>
      <c r="B156">
        <v>9.4710000000000001</v>
      </c>
      <c r="C156">
        <v>908.61919999999998</v>
      </c>
      <c r="D156" t="s">
        <v>119</v>
      </c>
      <c r="E156" t="s">
        <v>372</v>
      </c>
      <c r="F156" s="8" t="s">
        <v>373</v>
      </c>
      <c r="G156">
        <v>65604</v>
      </c>
      <c r="H156">
        <v>6775</v>
      </c>
      <c r="I156">
        <v>44033</v>
      </c>
      <c r="J156">
        <v>110307</v>
      </c>
      <c r="K156">
        <v>345778</v>
      </c>
      <c r="L156">
        <v>902737</v>
      </c>
      <c r="M156">
        <v>1566768</v>
      </c>
      <c r="N156">
        <v>740829</v>
      </c>
      <c r="O156">
        <v>1567</v>
      </c>
      <c r="P156">
        <v>156.68026119999999</v>
      </c>
      <c r="Q156">
        <v>414455</v>
      </c>
      <c r="R156">
        <v>368928</v>
      </c>
      <c r="S156">
        <v>451104</v>
      </c>
      <c r="T156">
        <v>576556</v>
      </c>
      <c r="U156">
        <v>29294</v>
      </c>
      <c r="V156">
        <v>17158</v>
      </c>
      <c r="W156">
        <v>156.68026119999999</v>
      </c>
      <c r="X156">
        <v>156.68026119999999</v>
      </c>
      <c r="Y156">
        <v>599919</v>
      </c>
      <c r="Z156">
        <v>1653184</v>
      </c>
      <c r="AA156">
        <v>738350</v>
      </c>
      <c r="AB156">
        <v>1015085</v>
      </c>
      <c r="AC156">
        <v>3385134</v>
      </c>
      <c r="AD156">
        <v>2979331</v>
      </c>
      <c r="AE156">
        <v>2265435</v>
      </c>
      <c r="AF156">
        <v>3705364</v>
      </c>
      <c r="AG156">
        <v>255569</v>
      </c>
      <c r="AH156">
        <v>302101</v>
      </c>
      <c r="AI156">
        <v>660295</v>
      </c>
      <c r="AJ156">
        <v>458810</v>
      </c>
      <c r="AK156">
        <v>164642</v>
      </c>
      <c r="AL156">
        <v>234106</v>
      </c>
      <c r="AM156">
        <v>156.68026119999999</v>
      </c>
      <c r="AN156">
        <v>85402</v>
      </c>
      <c r="AO156">
        <v>254308</v>
      </c>
      <c r="AP156">
        <v>66683</v>
      </c>
      <c r="AQ156">
        <v>330427</v>
      </c>
      <c r="AR156">
        <v>198959</v>
      </c>
      <c r="AS156">
        <v>535762</v>
      </c>
      <c r="AT156">
        <v>416111</v>
      </c>
      <c r="AU156">
        <v>444301</v>
      </c>
      <c r="AV156">
        <v>633368</v>
      </c>
      <c r="AW156">
        <v>662086</v>
      </c>
      <c r="AX156">
        <v>559976</v>
      </c>
      <c r="AY156">
        <v>618092</v>
      </c>
      <c r="AZ156">
        <v>626605</v>
      </c>
      <c r="BA156">
        <v>679971</v>
      </c>
      <c r="BB156" s="6">
        <v>625735</v>
      </c>
      <c r="BC156" s="7">
        <v>3.1499277258282513E-2</v>
      </c>
      <c r="BD156" s="7">
        <v>3.2529663347488575E-3</v>
      </c>
      <c r="BE156" s="7">
        <v>2.1142120534021612E-2</v>
      </c>
      <c r="BF156" s="7">
        <v>5.2963093356035752E-2</v>
      </c>
      <c r="BG156" s="7">
        <v>0.16602275915819784</v>
      </c>
      <c r="BH156" s="7">
        <v>0.43344251957670543</v>
      </c>
      <c r="BI156" s="7">
        <v>0.75227211193532073</v>
      </c>
      <c r="BJ156" s="7">
        <v>7.8212103822492517E-3</v>
      </c>
      <c r="BK156" s="7">
        <v>1.1589646843871367E-4</v>
      </c>
      <c r="BL156" s="7">
        <v>1.1589646843871367E-4</v>
      </c>
      <c r="BM156" s="7">
        <v>3.363705409986293E-2</v>
      </c>
      <c r="BN156" s="7">
        <v>4.5222389541116778E-2</v>
      </c>
      <c r="BO156" s="7">
        <v>3.6825007724039314E-2</v>
      </c>
      <c r="BP156" s="7">
        <v>5.6294678928938566E-2</v>
      </c>
      <c r="BQ156" s="7">
        <v>0.10921714636367955</v>
      </c>
      <c r="BR156" s="7">
        <v>0.14608578128181118</v>
      </c>
      <c r="BS156" s="7">
        <v>0.29562810371790904</v>
      </c>
      <c r="BT156" s="7">
        <v>0.37779443992561851</v>
      </c>
      <c r="BU156" s="7">
        <v>4.1105347291912842E-2</v>
      </c>
      <c r="BV156" s="7">
        <v>4.0762179195365414E-2</v>
      </c>
      <c r="BW156" s="7">
        <v>2.3263287272200891E-2</v>
      </c>
      <c r="BX156" s="7">
        <v>6.3468305765359334E-2</v>
      </c>
      <c r="BY156" s="7">
        <v>0.15560528377822413</v>
      </c>
      <c r="BZ156" s="7">
        <v>0.20306825876789239</v>
      </c>
      <c r="CA156" s="7">
        <v>0.16773096273513538</v>
      </c>
      <c r="CB156" s="7">
        <v>0.3467867163836772</v>
      </c>
      <c r="CC156" s="7">
        <v>0.54942893975898088</v>
      </c>
      <c r="CD156" s="7">
        <v>0.32464774333688345</v>
      </c>
      <c r="CE156" s="7">
        <v>0.47808141650414337</v>
      </c>
      <c r="CF156" s="7">
        <v>0.25967783342178785</v>
      </c>
      <c r="CG156" s="7">
        <v>0.15091353245823977</v>
      </c>
      <c r="CH156" s="7">
        <v>0.17068908147646786</v>
      </c>
      <c r="CI156" s="7">
        <v>0.1526644696781238</v>
      </c>
      <c r="CJ156" s="7">
        <v>0.24763745903433082</v>
      </c>
      <c r="CK156" s="7">
        <v>0.16059925700141786</v>
      </c>
      <c r="CL156" s="7">
        <v>0.13347167273293895</v>
      </c>
      <c r="CM156" s="7">
        <v>0.22168464055090772</v>
      </c>
      <c r="CN156" s="7">
        <v>0.19808793427581134</v>
      </c>
      <c r="CO156" s="7">
        <v>0.16143134214460886</v>
      </c>
      <c r="CP156" s="7">
        <v>0.17041488821750775</v>
      </c>
      <c r="CQ156" s="7">
        <v>0.19305228367725566</v>
      </c>
      <c r="CR156" s="7">
        <v>0.18997839444880668</v>
      </c>
      <c r="CS156" s="7">
        <v>0.16918893969077936</v>
      </c>
      <c r="CT156" s="7">
        <v>0.16839146383005266</v>
      </c>
      <c r="CU156" s="7">
        <v>0.1620621085038878</v>
      </c>
      <c r="CV156" s="7">
        <v>0.19156164725787778</v>
      </c>
      <c r="CW156" s="7">
        <v>0.19320388208354294</v>
      </c>
      <c r="CX156" s="7">
        <v>0.22152694896108799</v>
      </c>
    </row>
    <row r="157" spans="1:102" x14ac:dyDescent="0.2">
      <c r="A157" s="1" t="s">
        <v>374</v>
      </c>
      <c r="B157">
        <v>9.14</v>
      </c>
      <c r="C157">
        <v>889.58123999999998</v>
      </c>
      <c r="D157" t="s">
        <v>183</v>
      </c>
      <c r="E157" t="s">
        <v>372</v>
      </c>
      <c r="F157" t="s">
        <v>373</v>
      </c>
      <c r="G157">
        <v>472770</v>
      </c>
      <c r="H157">
        <v>13319</v>
      </c>
      <c r="I157">
        <v>540950</v>
      </c>
      <c r="J157">
        <v>652776</v>
      </c>
      <c r="K157">
        <v>746775</v>
      </c>
      <c r="L157">
        <v>1780826</v>
      </c>
      <c r="M157">
        <v>2606264</v>
      </c>
      <c r="N157">
        <v>1574059</v>
      </c>
      <c r="O157">
        <v>1315.804785</v>
      </c>
      <c r="P157">
        <v>1315.804785</v>
      </c>
      <c r="Q157">
        <v>867912</v>
      </c>
      <c r="R157">
        <v>1244318</v>
      </c>
      <c r="S157">
        <v>1188871</v>
      </c>
      <c r="T157">
        <v>1301852</v>
      </c>
      <c r="U157">
        <v>123310</v>
      </c>
      <c r="V157">
        <v>85153</v>
      </c>
      <c r="W157">
        <v>1315.804785</v>
      </c>
      <c r="X157">
        <v>42760</v>
      </c>
      <c r="Y157">
        <v>1699533</v>
      </c>
      <c r="Z157">
        <v>3002391</v>
      </c>
      <c r="AA157">
        <v>1369269</v>
      </c>
      <c r="AB157">
        <v>2067355</v>
      </c>
      <c r="AC157">
        <v>6235692</v>
      </c>
      <c r="AD157">
        <v>4324496</v>
      </c>
      <c r="AE157">
        <v>3845553</v>
      </c>
      <c r="AF157">
        <v>5643622</v>
      </c>
      <c r="AG157">
        <v>1403002</v>
      </c>
      <c r="AH157">
        <v>853864</v>
      </c>
      <c r="AI157">
        <v>1166966</v>
      </c>
      <c r="AJ157">
        <v>1103987</v>
      </c>
      <c r="AK157">
        <v>296817</v>
      </c>
      <c r="AL157">
        <v>453904</v>
      </c>
      <c r="AM157">
        <v>274957</v>
      </c>
      <c r="AN157">
        <v>468760</v>
      </c>
      <c r="AO157">
        <v>444881</v>
      </c>
      <c r="AP157">
        <v>497800</v>
      </c>
      <c r="AQ157">
        <v>681634</v>
      </c>
      <c r="AR157">
        <v>440584</v>
      </c>
      <c r="AS157">
        <v>1559017</v>
      </c>
      <c r="AT157">
        <v>1347944</v>
      </c>
      <c r="AU157">
        <v>1426565</v>
      </c>
      <c r="AV157">
        <v>1550363</v>
      </c>
      <c r="AW157">
        <v>1484219</v>
      </c>
      <c r="AX157">
        <v>1412572</v>
      </c>
      <c r="AY157">
        <v>1563157</v>
      </c>
      <c r="AZ157">
        <v>1462406</v>
      </c>
      <c r="BA157">
        <v>1587787</v>
      </c>
      <c r="BB157" s="6">
        <v>1587496</v>
      </c>
      <c r="BC157" s="7">
        <v>0.21218828585596627</v>
      </c>
      <c r="BD157" s="7">
        <v>5.9778238452431734E-3</v>
      </c>
      <c r="BE157" s="7">
        <v>0.24278878362371759</v>
      </c>
      <c r="BF157" s="7">
        <v>0.29297844721093608</v>
      </c>
      <c r="BG157" s="7">
        <v>0.33516700968777463</v>
      </c>
      <c r="BH157" s="7">
        <v>0.79926902372768371</v>
      </c>
      <c r="BI157" s="7">
        <v>1.1697415035812639</v>
      </c>
      <c r="BJ157" s="7">
        <v>0.30445737038376636</v>
      </c>
      <c r="BK157" s="7">
        <v>1.5546233198933312E-3</v>
      </c>
      <c r="BL157" s="7">
        <v>1.5546233198933312E-3</v>
      </c>
      <c r="BM157" s="7">
        <v>0.58214348587203124</v>
      </c>
      <c r="BN157" s="7">
        <v>0.90134367940356563</v>
      </c>
      <c r="BO157" s="7">
        <v>0.80447522251408488</v>
      </c>
      <c r="BP157" s="7">
        <v>1.5989444627585263</v>
      </c>
      <c r="BQ157" s="7">
        <v>0.18522766111222824</v>
      </c>
      <c r="BR157" s="7">
        <v>0.35148846052465477</v>
      </c>
      <c r="BS157" s="7">
        <v>0.62330854636256205</v>
      </c>
      <c r="BT157" s="7">
        <v>0.49651695259991568</v>
      </c>
      <c r="BU157" s="7">
        <v>0.24993020213392006</v>
      </c>
      <c r="BV157" s="7">
        <v>0.5542835009429522</v>
      </c>
      <c r="BW157" s="7">
        <v>0.41523607782314148</v>
      </c>
      <c r="BX157" s="7">
        <v>0.57266297975022595</v>
      </c>
      <c r="BY157" s="7">
        <v>0.17701599952921976</v>
      </c>
      <c r="BZ157" s="7">
        <v>0.16972538356897601</v>
      </c>
      <c r="CA157" s="7">
        <v>0.1388000398683934</v>
      </c>
      <c r="CB157" s="7">
        <v>0.32793440653428546</v>
      </c>
      <c r="CC157" s="7">
        <v>2.1602975189631652</v>
      </c>
      <c r="CD157" s="7">
        <v>2.345587818002107</v>
      </c>
      <c r="CE157" s="7">
        <v>2.8348058679121748</v>
      </c>
      <c r="CF157" s="7">
        <v>1.6399861972143603</v>
      </c>
      <c r="CG157" s="7">
        <v>0.30552635850269888</v>
      </c>
      <c r="CH157" s="7">
        <v>0.46698962892901774</v>
      </c>
      <c r="CI157" s="7">
        <v>0.8271506394390753</v>
      </c>
      <c r="CJ157" s="7">
        <v>0.48326939669101027</v>
      </c>
      <c r="CK157" s="7">
        <v>0.81446268150578982</v>
      </c>
      <c r="CL157" s="7">
        <v>0.55324863465180141</v>
      </c>
      <c r="CM157" s="7">
        <v>0.49817917306756732</v>
      </c>
      <c r="CN157" s="7">
        <v>1.1379366339669825</v>
      </c>
      <c r="CO157" s="7">
        <v>0.43365772146045978</v>
      </c>
      <c r="CP157" s="7">
        <v>0.47427732016116592</v>
      </c>
      <c r="CQ157" s="7">
        <v>0.46211361973901222</v>
      </c>
      <c r="CR157" s="7">
        <v>0.50784978651558488</v>
      </c>
      <c r="CS157" s="7">
        <v>0.49161413340236737</v>
      </c>
      <c r="CT157" s="7">
        <v>0.51423032458342233</v>
      </c>
      <c r="CU157" s="7">
        <v>0.53910538076362613</v>
      </c>
      <c r="CV157" s="7">
        <v>0.51490276831806325</v>
      </c>
      <c r="CW157" s="7">
        <v>0.56419126109405271</v>
      </c>
      <c r="CX157" s="7">
        <v>0.59331570346978524</v>
      </c>
    </row>
    <row r="158" spans="1:102" x14ac:dyDescent="0.2">
      <c r="A158" s="1" t="s">
        <v>375</v>
      </c>
      <c r="B158">
        <v>8.6080000000000005</v>
      </c>
      <c r="C158">
        <v>887.56548999999995</v>
      </c>
      <c r="D158" t="s">
        <v>183</v>
      </c>
      <c r="E158" t="s">
        <v>376</v>
      </c>
      <c r="F158" t="s">
        <v>373</v>
      </c>
      <c r="G158">
        <v>3002664</v>
      </c>
      <c r="H158">
        <v>569008</v>
      </c>
      <c r="I158">
        <v>2448096</v>
      </c>
      <c r="J158">
        <v>3029046</v>
      </c>
      <c r="K158">
        <v>9620193</v>
      </c>
      <c r="L158">
        <v>13881297</v>
      </c>
      <c r="M158">
        <v>39200092</v>
      </c>
      <c r="N158">
        <v>22562926</v>
      </c>
      <c r="O158">
        <v>1653.4601560000001</v>
      </c>
      <c r="P158">
        <v>16535</v>
      </c>
      <c r="Q158">
        <v>772257</v>
      </c>
      <c r="R158">
        <v>1058173</v>
      </c>
      <c r="S158">
        <v>803973</v>
      </c>
      <c r="T158">
        <v>894374</v>
      </c>
      <c r="U158">
        <v>882529</v>
      </c>
      <c r="V158">
        <v>1650837</v>
      </c>
      <c r="W158">
        <v>359834</v>
      </c>
      <c r="X158">
        <v>495210</v>
      </c>
      <c r="Y158">
        <v>21938348</v>
      </c>
      <c r="Z158">
        <v>21303622</v>
      </c>
      <c r="AA158">
        <v>12663067</v>
      </c>
      <c r="AB158">
        <v>27813088</v>
      </c>
      <c r="AC158">
        <v>32350158</v>
      </c>
      <c r="AD158">
        <v>33671412</v>
      </c>
      <c r="AE158">
        <v>21959826</v>
      </c>
      <c r="AF158">
        <v>23807368</v>
      </c>
      <c r="AG158">
        <v>2976174</v>
      </c>
      <c r="AH158">
        <v>1501632</v>
      </c>
      <c r="AI158">
        <v>1634445</v>
      </c>
      <c r="AJ158">
        <v>1296768</v>
      </c>
      <c r="AK158">
        <v>9988373</v>
      </c>
      <c r="AL158">
        <v>11634858</v>
      </c>
      <c r="AM158">
        <v>6815869</v>
      </c>
      <c r="AN158">
        <v>8979114</v>
      </c>
      <c r="AO158">
        <v>15064380</v>
      </c>
      <c r="AP158">
        <v>11195314</v>
      </c>
      <c r="AQ158">
        <v>16843094</v>
      </c>
      <c r="AR158">
        <v>9556578</v>
      </c>
      <c r="AS158">
        <v>11205640</v>
      </c>
      <c r="AT158">
        <v>11208616</v>
      </c>
      <c r="AU158">
        <v>11177431</v>
      </c>
      <c r="AV158">
        <v>11730634</v>
      </c>
      <c r="AW158">
        <v>10956163</v>
      </c>
      <c r="AX158">
        <v>11029603</v>
      </c>
      <c r="AY158">
        <v>11277626</v>
      </c>
      <c r="AZ158">
        <v>10940665</v>
      </c>
      <c r="BA158">
        <v>11079869</v>
      </c>
      <c r="BB158" s="6">
        <v>11668324</v>
      </c>
      <c r="BC158" s="7">
        <v>1.3476534618554881</v>
      </c>
      <c r="BD158" s="7">
        <v>0.25538175467633661</v>
      </c>
      <c r="BE158" s="7">
        <v>1.0987526574250643</v>
      </c>
      <c r="BF158" s="7">
        <v>1.3594942118130831</v>
      </c>
      <c r="BG158" s="7">
        <v>4.3177279909333626</v>
      </c>
      <c r="BH158" s="7">
        <v>6.2301935738045291</v>
      </c>
      <c r="BI158" s="7">
        <v>17.593756640387877</v>
      </c>
      <c r="BJ158" s="7">
        <v>0.1844882702084478</v>
      </c>
      <c r="BK158" s="7">
        <v>4.9994209533296688E-3</v>
      </c>
      <c r="BL158" s="7">
        <v>4.7315378030103467E-3</v>
      </c>
      <c r="BM158" s="7">
        <v>9.3564671292982432E-2</v>
      </c>
      <c r="BN158" s="7">
        <v>0.15689461501843782</v>
      </c>
      <c r="BO158" s="7">
        <v>0.12113559586504805</v>
      </c>
      <c r="BP158" s="7">
        <v>0.17741134591754351</v>
      </c>
      <c r="BQ158" s="7">
        <v>8.5066989452383199E-3</v>
      </c>
      <c r="BR158" s="7">
        <v>2.5640137041222703E-2</v>
      </c>
      <c r="BS158" s="7">
        <v>0.13642052751002112</v>
      </c>
      <c r="BT158" s="7">
        <v>0.10038817737225923</v>
      </c>
      <c r="BU158" s="7">
        <v>8.626983363996707E-2</v>
      </c>
      <c r="BV158" s="7">
        <v>0.11740946522929506</v>
      </c>
      <c r="BW158" s="7">
        <v>7.6535869182080704E-2</v>
      </c>
      <c r="BX158" s="7">
        <v>0.14858817093872573</v>
      </c>
      <c r="BY158" s="7">
        <v>0.91480160913677877</v>
      </c>
      <c r="BZ158" s="7">
        <v>0.57705487135560196</v>
      </c>
      <c r="CA158" s="7">
        <v>0.31912059315473146</v>
      </c>
      <c r="CB158" s="7">
        <v>0.61581451993399217</v>
      </c>
      <c r="CC158" s="7">
        <v>0.39052723264794909</v>
      </c>
      <c r="CD158" s="7">
        <v>0.22666389859427591</v>
      </c>
      <c r="CE158" s="7">
        <v>0.18690241211921468</v>
      </c>
      <c r="CF158" s="7">
        <v>0.22143172362745001</v>
      </c>
      <c r="CG158" s="7">
        <v>5.7892253915397138E-2</v>
      </c>
      <c r="CH158" s="7">
        <v>8.2783219846189651E-2</v>
      </c>
      <c r="CI158" s="7">
        <v>0.11341394859244959</v>
      </c>
      <c r="CJ158" s="7">
        <v>0.10209297371808521</v>
      </c>
      <c r="CK158" s="7">
        <v>9.7004133143751337E-2</v>
      </c>
      <c r="CL158" s="7">
        <v>0.13488179617463153</v>
      </c>
      <c r="CM158" s="7">
        <v>0.10432395569087081</v>
      </c>
      <c r="CN158" s="7">
        <v>0.10615968791031009</v>
      </c>
      <c r="CO158" s="7">
        <v>0.16508872100285474</v>
      </c>
      <c r="CP158" s="7">
        <v>0.15955334589253978</v>
      </c>
      <c r="CQ158" s="7">
        <v>0.16779141026207217</v>
      </c>
      <c r="CR158" s="7">
        <v>0.2007930739593701</v>
      </c>
      <c r="CS158" s="7">
        <v>0.17565282265657636</v>
      </c>
      <c r="CT158" s="7">
        <v>0.16051855180161456</v>
      </c>
      <c r="CU158" s="7">
        <v>0.16431268643485394</v>
      </c>
      <c r="CV158" s="7">
        <v>0.15348164091254621</v>
      </c>
      <c r="CW158" s="7">
        <v>0.16795897812328173</v>
      </c>
      <c r="CX158" s="7">
        <v>0.18252141425904855</v>
      </c>
    </row>
    <row r="159" spans="1:102" x14ac:dyDescent="0.2">
      <c r="A159" s="1" t="s">
        <v>377</v>
      </c>
      <c r="B159">
        <v>7.9349999999999996</v>
      </c>
      <c r="C159">
        <v>885.55005000000006</v>
      </c>
      <c r="D159" t="s">
        <v>183</v>
      </c>
      <c r="E159" t="s">
        <v>378</v>
      </c>
      <c r="F159" t="s">
        <v>373</v>
      </c>
      <c r="G159">
        <v>2108897</v>
      </c>
      <c r="H159">
        <v>491857</v>
      </c>
      <c r="I159">
        <v>3697736</v>
      </c>
      <c r="J159">
        <v>3674178</v>
      </c>
      <c r="K159">
        <v>2193668</v>
      </c>
      <c r="L159">
        <v>4740700</v>
      </c>
      <c r="M159">
        <v>16649432</v>
      </c>
      <c r="N159">
        <v>3615696</v>
      </c>
      <c r="O159">
        <v>705180</v>
      </c>
      <c r="P159">
        <v>561226</v>
      </c>
      <c r="Q159">
        <v>2466746</v>
      </c>
      <c r="R159">
        <v>3354164</v>
      </c>
      <c r="S159">
        <v>3067885</v>
      </c>
      <c r="T159">
        <v>2675156</v>
      </c>
      <c r="U159">
        <v>6539062</v>
      </c>
      <c r="V159">
        <v>12302768</v>
      </c>
      <c r="W159">
        <v>3340373</v>
      </c>
      <c r="X159">
        <v>3653952</v>
      </c>
      <c r="Y159">
        <v>14771276</v>
      </c>
      <c r="Z159">
        <v>9100503</v>
      </c>
      <c r="AA159">
        <v>4847154</v>
      </c>
      <c r="AB159">
        <v>11017718</v>
      </c>
      <c r="AC159">
        <v>75562872</v>
      </c>
      <c r="AD159">
        <v>21791112</v>
      </c>
      <c r="AE159">
        <v>15587292</v>
      </c>
      <c r="AF159">
        <v>26646996</v>
      </c>
      <c r="AG159">
        <v>21234440</v>
      </c>
      <c r="AH159">
        <v>8898439</v>
      </c>
      <c r="AI159">
        <v>9649890</v>
      </c>
      <c r="AJ159">
        <v>8620869</v>
      </c>
      <c r="AK159">
        <v>2756184</v>
      </c>
      <c r="AL159">
        <v>5748116</v>
      </c>
      <c r="AM159">
        <v>8627235</v>
      </c>
      <c r="AN159">
        <v>5385340</v>
      </c>
      <c r="AO159">
        <v>7971960</v>
      </c>
      <c r="AP159">
        <v>11201428</v>
      </c>
      <c r="AQ159">
        <v>6428030</v>
      </c>
      <c r="AR159">
        <v>8117584</v>
      </c>
      <c r="AS159">
        <v>9970587</v>
      </c>
      <c r="AT159">
        <v>10663509</v>
      </c>
      <c r="AU159">
        <v>10376859</v>
      </c>
      <c r="AV159">
        <v>10395385</v>
      </c>
      <c r="AW159">
        <v>7927860</v>
      </c>
      <c r="AX159">
        <v>8282228</v>
      </c>
      <c r="AY159">
        <v>8918096</v>
      </c>
      <c r="AZ159">
        <v>8542036</v>
      </c>
      <c r="BA159">
        <v>9710315</v>
      </c>
      <c r="BB159" s="6">
        <v>10121373</v>
      </c>
      <c r="BC159" s="7">
        <v>0.94651361016305968</v>
      </c>
      <c r="BD159" s="7">
        <v>0.22075489924542169</v>
      </c>
      <c r="BE159" s="7">
        <v>1.6596151688725962</v>
      </c>
      <c r="BF159" s="7">
        <v>1.6490418845309611</v>
      </c>
      <c r="BG159" s="7">
        <v>0.98456046842457401</v>
      </c>
      <c r="BH159" s="7">
        <v>2.1277175090580607</v>
      </c>
      <c r="BI159" s="7">
        <v>7.4725859012954974</v>
      </c>
      <c r="BJ159" s="7">
        <v>0.24444769536235392</v>
      </c>
      <c r="BK159" s="7">
        <v>4.1161167425587177E-4</v>
      </c>
      <c r="BL159" s="7">
        <v>4.1161167425587177E-4</v>
      </c>
      <c r="BM159" s="7">
        <v>0.38770412747053057</v>
      </c>
      <c r="BN159" s="7">
        <v>0.65960909431522841</v>
      </c>
      <c r="BO159" s="7">
        <v>0.59585891594232254</v>
      </c>
      <c r="BP159" s="7">
        <v>1.2985314477376351</v>
      </c>
      <c r="BQ159" s="7">
        <v>0.22497375504348843</v>
      </c>
      <c r="BR159" s="7">
        <v>0.43677352020928167</v>
      </c>
      <c r="BS159" s="7">
        <v>0.67886869054256904</v>
      </c>
      <c r="BT159" s="7">
        <v>0.59354227147546568</v>
      </c>
      <c r="BU159" s="7">
        <v>0.1664486130962359</v>
      </c>
      <c r="BV159" s="7">
        <v>0.58144432275136726</v>
      </c>
      <c r="BW159" s="7">
        <v>0.4599146042710528</v>
      </c>
      <c r="BX159" s="7">
        <v>0.54390799470234563</v>
      </c>
      <c r="BY159" s="7">
        <v>0.52191414934955072</v>
      </c>
      <c r="BZ159" s="7">
        <v>0.29107551916372759</v>
      </c>
      <c r="CA159" s="7">
        <v>0.32030258528783745</v>
      </c>
      <c r="CB159" s="7">
        <v>0.45228801230985799</v>
      </c>
      <c r="CC159" s="7">
        <v>0.87914872881924488</v>
      </c>
      <c r="CD159" s="7">
        <v>1.1455489411381312</v>
      </c>
      <c r="CE159" s="7">
        <v>1.1457106854525947</v>
      </c>
      <c r="CF159" s="7">
        <v>0.79967234424309097</v>
      </c>
      <c r="CG159" s="7">
        <v>0.24051266846912892</v>
      </c>
      <c r="CH159" s="7">
        <v>0.33446545097428509</v>
      </c>
      <c r="CI159" s="7">
        <v>0.33985241957074852</v>
      </c>
      <c r="CJ159" s="7">
        <v>0.3776842456530467</v>
      </c>
      <c r="CK159" s="7">
        <v>0.3626172273701847</v>
      </c>
      <c r="CL159" s="7">
        <v>0.31766433075552009</v>
      </c>
      <c r="CM159" s="7">
        <v>0.37438116750994388</v>
      </c>
      <c r="CN159" s="7">
        <v>0.48011122795547118</v>
      </c>
      <c r="CO159" s="7">
        <v>0.35849246556684577</v>
      </c>
      <c r="CP159" s="7">
        <v>0.36137568477519144</v>
      </c>
      <c r="CQ159" s="7">
        <v>0.3763559134259023</v>
      </c>
      <c r="CR159" s="7">
        <v>0.40926346109352985</v>
      </c>
      <c r="CS159" s="7">
        <v>0.36054197830876988</v>
      </c>
      <c r="CT159" s="7">
        <v>0.39056705819343834</v>
      </c>
      <c r="CU159" s="7">
        <v>0.43301338757478547</v>
      </c>
      <c r="CV159" s="7">
        <v>0.42078431512072711</v>
      </c>
      <c r="CW159" s="7">
        <v>0.44829155639127927</v>
      </c>
      <c r="CX159" s="7">
        <v>0.47829578422146979</v>
      </c>
    </row>
    <row r="160" spans="1:102" x14ac:dyDescent="0.2">
      <c r="A160" s="1" t="s">
        <v>379</v>
      </c>
      <c r="B160">
        <v>7.7489999999999997</v>
      </c>
      <c r="C160">
        <v>885.55005000000006</v>
      </c>
      <c r="D160" t="s">
        <v>183</v>
      </c>
      <c r="E160" t="s">
        <v>378</v>
      </c>
      <c r="F160" t="s">
        <v>373</v>
      </c>
      <c r="G160">
        <v>1739977</v>
      </c>
      <c r="H160">
        <v>248400</v>
      </c>
      <c r="I160">
        <v>1243969</v>
      </c>
      <c r="J160">
        <v>1246395</v>
      </c>
      <c r="K160">
        <v>1385337</v>
      </c>
      <c r="L160">
        <v>2022082</v>
      </c>
      <c r="M160">
        <v>5150172</v>
      </c>
      <c r="N160">
        <v>2306506</v>
      </c>
      <c r="O160">
        <v>14236</v>
      </c>
      <c r="P160">
        <v>561226</v>
      </c>
      <c r="Q160">
        <v>165155</v>
      </c>
      <c r="R160">
        <v>221130</v>
      </c>
      <c r="S160">
        <v>46401</v>
      </c>
      <c r="T160">
        <v>146680</v>
      </c>
      <c r="U160">
        <v>398746</v>
      </c>
      <c r="V160">
        <v>1072003</v>
      </c>
      <c r="W160">
        <v>51991</v>
      </c>
      <c r="X160">
        <v>54841</v>
      </c>
      <c r="Y160">
        <v>2947500</v>
      </c>
      <c r="Z160">
        <v>3352900</v>
      </c>
      <c r="AA160">
        <v>1709374</v>
      </c>
      <c r="AB160">
        <v>3804186</v>
      </c>
      <c r="AC160">
        <v>2603646</v>
      </c>
      <c r="AD160">
        <v>2173225</v>
      </c>
      <c r="AE160">
        <v>1740805</v>
      </c>
      <c r="AF160">
        <v>2556121</v>
      </c>
      <c r="AG160">
        <v>1377941</v>
      </c>
      <c r="AH160">
        <v>741366</v>
      </c>
      <c r="AI160">
        <v>842681</v>
      </c>
      <c r="AJ160">
        <v>959685</v>
      </c>
      <c r="AK160">
        <v>1526269</v>
      </c>
      <c r="AL160">
        <v>1773306</v>
      </c>
      <c r="AM160">
        <v>1333018</v>
      </c>
      <c r="AN160">
        <v>1330886</v>
      </c>
      <c r="AO160">
        <v>2382964</v>
      </c>
      <c r="AP160">
        <v>2664511</v>
      </c>
      <c r="AQ160">
        <v>2596051</v>
      </c>
      <c r="AR160">
        <v>1671231</v>
      </c>
      <c r="AS160">
        <v>1535138</v>
      </c>
      <c r="AT160">
        <v>1716920</v>
      </c>
      <c r="AU160">
        <v>1524584</v>
      </c>
      <c r="AV160">
        <v>1599517</v>
      </c>
      <c r="AW160">
        <v>1645482</v>
      </c>
      <c r="AX160">
        <v>1524424</v>
      </c>
      <c r="AY160">
        <v>1611296</v>
      </c>
      <c r="AZ160">
        <v>1671023</v>
      </c>
      <c r="BA160">
        <v>1772240</v>
      </c>
      <c r="BB160" s="6">
        <v>1794219</v>
      </c>
      <c r="BC160" s="7">
        <v>0.78093520540391026</v>
      </c>
      <c r="BD160" s="7">
        <v>0.11148670644631009</v>
      </c>
      <c r="BE160" s="7">
        <v>0.55831725737242321</v>
      </c>
      <c r="BF160" s="7">
        <v>0.55940609291927812</v>
      </c>
      <c r="BG160" s="7">
        <v>0.6217659398076163</v>
      </c>
      <c r="BH160" s="7">
        <v>0.90754936531548958</v>
      </c>
      <c r="BI160" s="7">
        <v>2.3114964328180587</v>
      </c>
      <c r="BJ160" s="7">
        <v>5.4739460849612301E-2</v>
      </c>
      <c r="BK160" s="7">
        <v>1.1835349768046852E-4</v>
      </c>
      <c r="BL160" s="7">
        <v>1.1835349768046852E-4</v>
      </c>
      <c r="BM160" s="7">
        <v>0.30318398784323825</v>
      </c>
      <c r="BN160" s="7">
        <v>0.45244956876797482</v>
      </c>
      <c r="BO160" s="7">
        <v>0.40467450625762491</v>
      </c>
      <c r="BP160" s="7">
        <v>0.22059726573564184</v>
      </c>
      <c r="BQ160" s="7">
        <v>3.6960736202893786E-2</v>
      </c>
      <c r="BR160" s="7">
        <v>8.3567707949789571E-2</v>
      </c>
      <c r="BS160" s="7">
        <v>8.6115603579369482E-2</v>
      </c>
      <c r="BT160" s="7">
        <v>7.5116802339505559E-2</v>
      </c>
      <c r="BU160" s="7">
        <v>7.6057023354476241E-2</v>
      </c>
      <c r="BV160" s="7">
        <v>0.11277598843923471</v>
      </c>
      <c r="BW160" s="7">
        <v>7.2765028735825618E-2</v>
      </c>
      <c r="BX160" s="7">
        <v>9.8843246777430269E-2</v>
      </c>
      <c r="BY160" s="7">
        <v>6.5164173094121494E-2</v>
      </c>
      <c r="BZ160" s="7">
        <v>4.3618177271734206E-2</v>
      </c>
      <c r="CA160" s="7">
        <v>6.2932627552295964E-2</v>
      </c>
      <c r="CB160" s="7">
        <v>0.19022033091370266</v>
      </c>
      <c r="CC160" s="7">
        <v>1.8611356574837254</v>
      </c>
      <c r="CD160" s="7">
        <v>0.54566820867043253</v>
      </c>
      <c r="CE160" s="7">
        <v>0.86642747273697007</v>
      </c>
      <c r="CF160" s="7">
        <v>0.41838576528673199</v>
      </c>
      <c r="CG160" s="7">
        <v>9.2589884710228595E-2</v>
      </c>
      <c r="CH160" s="7">
        <v>0.18596669965656354</v>
      </c>
      <c r="CI160" s="7">
        <v>0.25611845875417594</v>
      </c>
      <c r="CJ160" s="7">
        <v>0.24282236225115983</v>
      </c>
      <c r="CK160" s="7">
        <v>0.16789454339638166</v>
      </c>
      <c r="CL160" s="7">
        <v>0.16974041985853988</v>
      </c>
      <c r="CM160" s="7">
        <v>0.23818644332859304</v>
      </c>
      <c r="CN160" s="7">
        <v>0.31713269729450771</v>
      </c>
      <c r="CO160" s="7">
        <v>0.11301851098275661</v>
      </c>
      <c r="CP160" s="7">
        <v>0.12658850203918476</v>
      </c>
      <c r="CQ160" s="7">
        <v>0.15680406825935375</v>
      </c>
      <c r="CR160" s="7">
        <v>0.15844856271790586</v>
      </c>
      <c r="CS160" s="7">
        <v>0.14857877812139336</v>
      </c>
      <c r="CT160" s="7">
        <v>0.14596006064912734</v>
      </c>
      <c r="CU160" s="7">
        <v>0.15397495167884254</v>
      </c>
      <c r="CV160" s="7">
        <v>0.13357563099639153</v>
      </c>
      <c r="CW160" s="7">
        <v>0.16062112136688411</v>
      </c>
      <c r="CX160" s="7">
        <v>0.1611875082520263</v>
      </c>
    </row>
    <row r="161" spans="1:102" x14ac:dyDescent="0.2">
      <c r="A161" s="1" t="s">
        <v>380</v>
      </c>
      <c r="B161">
        <v>7.3739999999999997</v>
      </c>
      <c r="C161">
        <v>902.57647999999995</v>
      </c>
      <c r="D161" t="s">
        <v>119</v>
      </c>
      <c r="E161" t="s">
        <v>381</v>
      </c>
      <c r="F161" s="8" t="s">
        <v>373</v>
      </c>
      <c r="G161">
        <v>305629</v>
      </c>
      <c r="H161">
        <v>13159</v>
      </c>
      <c r="I161">
        <v>482235</v>
      </c>
      <c r="J161">
        <v>523770</v>
      </c>
      <c r="K161">
        <v>157803</v>
      </c>
      <c r="L161">
        <v>334388</v>
      </c>
      <c r="M161">
        <v>1226284</v>
      </c>
      <c r="N161">
        <v>187545</v>
      </c>
      <c r="O161">
        <v>335.7822754</v>
      </c>
      <c r="P161">
        <v>335.7822754</v>
      </c>
      <c r="Q161">
        <v>195955</v>
      </c>
      <c r="R161">
        <v>222080</v>
      </c>
      <c r="S161">
        <v>193121</v>
      </c>
      <c r="T161">
        <v>167175</v>
      </c>
      <c r="U161">
        <v>588727</v>
      </c>
      <c r="V161">
        <v>1299634</v>
      </c>
      <c r="W161">
        <v>264924</v>
      </c>
      <c r="X161">
        <v>278960</v>
      </c>
      <c r="Y161">
        <v>931873</v>
      </c>
      <c r="Z161">
        <v>760732</v>
      </c>
      <c r="AA161">
        <v>354988</v>
      </c>
      <c r="AB161">
        <v>811242</v>
      </c>
      <c r="AC161">
        <v>2078569</v>
      </c>
      <c r="AD161">
        <v>1225010</v>
      </c>
      <c r="AE161">
        <v>761628</v>
      </c>
      <c r="AF161">
        <v>1518177</v>
      </c>
      <c r="AG161">
        <v>2722205</v>
      </c>
      <c r="AH161">
        <v>1272941</v>
      </c>
      <c r="AI161">
        <v>2073221</v>
      </c>
      <c r="AJ161">
        <v>1710864</v>
      </c>
      <c r="AK161">
        <v>236233</v>
      </c>
      <c r="AL161">
        <v>461789</v>
      </c>
      <c r="AM161">
        <v>836832</v>
      </c>
      <c r="AN161">
        <v>500730</v>
      </c>
      <c r="AO161">
        <v>789750</v>
      </c>
      <c r="AP161">
        <v>1141639</v>
      </c>
      <c r="AQ161">
        <v>633076</v>
      </c>
      <c r="AR161">
        <v>807979</v>
      </c>
      <c r="AS161">
        <v>540232</v>
      </c>
      <c r="AT161">
        <v>556172</v>
      </c>
      <c r="AU161">
        <v>689711</v>
      </c>
      <c r="AV161">
        <v>745751</v>
      </c>
      <c r="AW161">
        <v>538397</v>
      </c>
      <c r="AX161">
        <v>594737</v>
      </c>
      <c r="AY161">
        <v>599505</v>
      </c>
      <c r="AZ161">
        <v>587816</v>
      </c>
      <c r="BA161">
        <v>684650</v>
      </c>
      <c r="BB161" s="6">
        <v>743176</v>
      </c>
      <c r="BC161" s="7">
        <v>0.14674551260855476</v>
      </c>
      <c r="BD161" s="7">
        <v>6.3181969002155296E-3</v>
      </c>
      <c r="BE161" s="7">
        <v>0.23154158235241554</v>
      </c>
      <c r="BF161" s="7">
        <v>0.25148430659061388</v>
      </c>
      <c r="BG161" s="7">
        <v>7.5767947826180654E-2</v>
      </c>
      <c r="BH161" s="7">
        <v>0.16055393457476028</v>
      </c>
      <c r="BI161" s="7">
        <v>0.58879122787323512</v>
      </c>
      <c r="BJ161" s="7">
        <v>0.16671907540425149</v>
      </c>
      <c r="BK161" s="7">
        <v>1.5330704813993623E-4</v>
      </c>
      <c r="BL161" s="7">
        <v>1.5330704813993623E-4</v>
      </c>
      <c r="BM161" s="7">
        <v>0.27233682683428889</v>
      </c>
      <c r="BN161" s="7">
        <v>0.39295660829957907</v>
      </c>
      <c r="BO161" s="7">
        <v>0.35425264949757462</v>
      </c>
      <c r="BP161" s="7">
        <v>0.57287100147311798</v>
      </c>
      <c r="BQ161" s="7">
        <v>0.19729914723715336</v>
      </c>
      <c r="BR161" s="7">
        <v>0.37186004587206567</v>
      </c>
      <c r="BS161" s="7">
        <v>0.51270191695870304</v>
      </c>
      <c r="BT161" s="7">
        <v>0.56995965239041813</v>
      </c>
      <c r="BU161" s="7">
        <v>0.11306393325691073</v>
      </c>
      <c r="BV161" s="7">
        <v>0.24983611350831428</v>
      </c>
      <c r="BW161" s="7">
        <v>0.19968623385133627</v>
      </c>
      <c r="BX161" s="7">
        <v>0.12109695809373661</v>
      </c>
      <c r="BY161" s="7">
        <v>0.20069669898792983</v>
      </c>
      <c r="BZ161" s="7">
        <v>0.16098302721930099</v>
      </c>
      <c r="CA161" s="7">
        <v>0.15403102106217756</v>
      </c>
      <c r="CB161" s="7">
        <v>0.25815902465126128</v>
      </c>
      <c r="CC161" s="7">
        <v>0.14274892282649093</v>
      </c>
      <c r="CD161" s="7">
        <v>0.10647507476090637</v>
      </c>
      <c r="CE161" s="7">
        <v>0.20174432132100076</v>
      </c>
      <c r="CF161" s="7">
        <v>0.12887108602717146</v>
      </c>
      <c r="CG161" s="7">
        <v>0.1629306961374902</v>
      </c>
      <c r="CH161" s="7">
        <v>0.20846511042959892</v>
      </c>
      <c r="CI161" s="7">
        <v>9.7353058242704765E-2</v>
      </c>
      <c r="CJ161" s="7">
        <v>0.19803672510892917</v>
      </c>
      <c r="CK161" s="7">
        <v>0.1654971000723251</v>
      </c>
      <c r="CL161" s="7">
        <v>8.8834432473777661E-2</v>
      </c>
      <c r="CM161" s="7">
        <v>0.23697340529939726</v>
      </c>
      <c r="CN161" s="7">
        <v>0.17490945419862935</v>
      </c>
      <c r="CO161" s="7">
        <v>0.13419915722083986</v>
      </c>
      <c r="CP161" s="7">
        <v>0.13008328314949852</v>
      </c>
      <c r="CQ161" s="7">
        <v>0.1380638065224758</v>
      </c>
      <c r="CR161" s="7">
        <v>0.14971657411897327</v>
      </c>
      <c r="CS161" s="7">
        <v>0.13643280116131049</v>
      </c>
      <c r="CT161" s="7">
        <v>0.14278397394705461</v>
      </c>
      <c r="CU161" s="7">
        <v>0.12585187577089146</v>
      </c>
      <c r="CV161" s="7">
        <v>0.14773776536406011</v>
      </c>
      <c r="CW161" s="7">
        <v>0.16947953919113429</v>
      </c>
      <c r="CX161" s="7">
        <v>0.16044958827716005</v>
      </c>
    </row>
    <row r="162" spans="1:102" x14ac:dyDescent="0.2">
      <c r="A162" s="1" t="s">
        <v>382</v>
      </c>
      <c r="B162">
        <v>7.3339999999999996</v>
      </c>
      <c r="C162">
        <v>883.53296</v>
      </c>
      <c r="D162" t="s">
        <v>183</v>
      </c>
      <c r="E162" t="s">
        <v>381</v>
      </c>
      <c r="F162" t="s">
        <v>373</v>
      </c>
      <c r="G162">
        <v>48310</v>
      </c>
      <c r="H162">
        <v>1972.186328</v>
      </c>
      <c r="I162">
        <v>116239</v>
      </c>
      <c r="J162">
        <v>149567</v>
      </c>
      <c r="K162">
        <v>227515</v>
      </c>
      <c r="L162">
        <v>636876</v>
      </c>
      <c r="M162">
        <v>2163782</v>
      </c>
      <c r="N162">
        <v>398274</v>
      </c>
      <c r="O162">
        <v>19722</v>
      </c>
      <c r="P162">
        <v>1972.186328</v>
      </c>
      <c r="Q162">
        <v>139800</v>
      </c>
      <c r="R162">
        <v>186815</v>
      </c>
      <c r="S162">
        <v>207889</v>
      </c>
      <c r="T162">
        <v>188492</v>
      </c>
      <c r="U162">
        <v>598451</v>
      </c>
      <c r="V162">
        <v>1314328</v>
      </c>
      <c r="W162">
        <v>314322</v>
      </c>
      <c r="X162">
        <v>263570</v>
      </c>
      <c r="Y162">
        <v>1608389</v>
      </c>
      <c r="Z162">
        <v>1140390</v>
      </c>
      <c r="AA162">
        <v>641561</v>
      </c>
      <c r="AB162">
        <v>1564171</v>
      </c>
      <c r="AC162">
        <v>573458</v>
      </c>
      <c r="AD162">
        <v>242881</v>
      </c>
      <c r="AE162">
        <v>120141</v>
      </c>
      <c r="AF162">
        <v>816117</v>
      </c>
      <c r="AG162">
        <v>1560635</v>
      </c>
      <c r="AH162">
        <v>765083</v>
      </c>
      <c r="AI162">
        <v>634027</v>
      </c>
      <c r="AJ162">
        <v>634960</v>
      </c>
      <c r="AK162">
        <v>171053</v>
      </c>
      <c r="AL162">
        <v>349609</v>
      </c>
      <c r="AM162">
        <v>440517</v>
      </c>
      <c r="AN162">
        <v>321824</v>
      </c>
      <c r="AO162">
        <v>421456</v>
      </c>
      <c r="AP162">
        <v>752427</v>
      </c>
      <c r="AQ162">
        <v>443931</v>
      </c>
      <c r="AR162">
        <v>498951</v>
      </c>
      <c r="AS162">
        <v>680740</v>
      </c>
      <c r="AT162">
        <v>503030</v>
      </c>
      <c r="AU162">
        <v>526020</v>
      </c>
      <c r="AV162">
        <v>571915</v>
      </c>
      <c r="AW162">
        <v>532299</v>
      </c>
      <c r="AX162">
        <v>542140</v>
      </c>
      <c r="AY162">
        <v>545381</v>
      </c>
      <c r="AZ162">
        <v>682072</v>
      </c>
      <c r="BA162">
        <v>693636</v>
      </c>
      <c r="BB162" s="6">
        <v>677230</v>
      </c>
      <c r="BC162" s="7">
        <v>2.1682458890584705E-2</v>
      </c>
      <c r="BD162" s="7">
        <v>8.8515522627682062E-4</v>
      </c>
      <c r="BE162" s="7">
        <v>5.2170303021790015E-2</v>
      </c>
      <c r="BF162" s="7">
        <v>6.7128551622605726E-2</v>
      </c>
      <c r="BG162" s="7">
        <v>0.10211311601099936</v>
      </c>
      <c r="BH162" s="7">
        <v>0.28584222083212635</v>
      </c>
      <c r="BI162" s="7">
        <v>0.9711470557480264</v>
      </c>
      <c r="BJ162" s="7">
        <v>0.56862816111097947</v>
      </c>
      <c r="BK162" s="7">
        <v>2.5998093902447362E-4</v>
      </c>
      <c r="BL162" s="7">
        <v>2.5998093902447362E-4</v>
      </c>
      <c r="BM162" s="7">
        <v>2.5998093902447362E-4</v>
      </c>
      <c r="BN162" s="7">
        <v>0.10913369473396249</v>
      </c>
      <c r="BO162" s="7">
        <v>8.3916143479317362E-2</v>
      </c>
      <c r="BP162" s="7">
        <v>9.6393289362033799E-2</v>
      </c>
      <c r="BQ162" s="7">
        <v>2.5998093902447362E-4</v>
      </c>
      <c r="BR162" s="7">
        <v>4.8749640042356473E-3</v>
      </c>
      <c r="BS162" s="7">
        <v>5.5105476281909526E-3</v>
      </c>
      <c r="BT162" s="7">
        <v>6.3061930215873091E-3</v>
      </c>
      <c r="BU162" s="7">
        <v>0.26762598631732787</v>
      </c>
      <c r="BV162" s="7">
        <v>0.60897515999365603</v>
      </c>
      <c r="BW162" s="7">
        <v>0.36437099035694925</v>
      </c>
      <c r="BX162" s="7">
        <v>0.6196051268660655</v>
      </c>
      <c r="BY162" s="7">
        <v>0.36466027492709507</v>
      </c>
      <c r="BZ162" s="7">
        <v>0.70420950586718056</v>
      </c>
      <c r="CA162" s="7">
        <v>0.57500701375158936</v>
      </c>
      <c r="CB162" s="7">
        <v>0.46240370938380315</v>
      </c>
      <c r="CC162" s="7">
        <v>0.23517963035690184</v>
      </c>
      <c r="CD162" s="7">
        <v>0.15410729109705221</v>
      </c>
      <c r="CE162" s="7">
        <v>0.13205186239283087</v>
      </c>
      <c r="CF162" s="7">
        <v>8.3621292851399631E-2</v>
      </c>
      <c r="CG162" s="7">
        <v>0.48284016744636604</v>
      </c>
      <c r="CH162" s="7">
        <v>0.61208312630629902</v>
      </c>
      <c r="CI162" s="7">
        <v>0.29675557358166715</v>
      </c>
      <c r="CJ162" s="7">
        <v>0.54341752982005076</v>
      </c>
      <c r="CK162" s="7">
        <v>0.3387812654015549</v>
      </c>
      <c r="CL162" s="7">
        <v>0.19542609357990662</v>
      </c>
      <c r="CM162" s="7">
        <v>0.67171155104686897</v>
      </c>
      <c r="CN162" s="7">
        <v>0.44314289298306531</v>
      </c>
      <c r="CO162" s="7">
        <v>0.15764730383999095</v>
      </c>
      <c r="CP162" s="7">
        <v>0.23221442590440883</v>
      </c>
      <c r="CQ162" s="7">
        <v>0.23048639061721957</v>
      </c>
      <c r="CR162" s="7">
        <v>0.24962821372883351</v>
      </c>
      <c r="CS162" s="7">
        <v>0.19438960336237948</v>
      </c>
      <c r="CT162" s="7">
        <v>0.23906142913383502</v>
      </c>
      <c r="CU162" s="7">
        <v>0.19806831624763466</v>
      </c>
      <c r="CV162" s="7">
        <v>0.20260104291589437</v>
      </c>
      <c r="CW162" s="7">
        <v>0.25649176469758161</v>
      </c>
      <c r="CX162" s="7">
        <v>0.30889123429837684</v>
      </c>
    </row>
    <row r="163" spans="1:102" x14ac:dyDescent="0.2">
      <c r="A163" s="1" t="s">
        <v>383</v>
      </c>
      <c r="B163">
        <v>7.117</v>
      </c>
      <c r="C163">
        <v>883.53332999999998</v>
      </c>
      <c r="D163" t="s">
        <v>183</v>
      </c>
      <c r="E163" t="s">
        <v>381</v>
      </c>
      <c r="F163" t="s">
        <v>373</v>
      </c>
      <c r="G163">
        <v>598278</v>
      </c>
      <c r="H163">
        <v>36549</v>
      </c>
      <c r="I163">
        <v>785298</v>
      </c>
      <c r="J163">
        <v>910281</v>
      </c>
      <c r="K163">
        <v>250864</v>
      </c>
      <c r="L163">
        <v>683007</v>
      </c>
      <c r="M163">
        <v>2166376</v>
      </c>
      <c r="N163">
        <v>334408</v>
      </c>
      <c r="O163">
        <v>19722</v>
      </c>
      <c r="P163">
        <v>1972.186328</v>
      </c>
      <c r="Q163">
        <v>367692</v>
      </c>
      <c r="R163">
        <v>404936</v>
      </c>
      <c r="S163">
        <v>349776</v>
      </c>
      <c r="T163">
        <v>237120</v>
      </c>
      <c r="U163">
        <v>983923</v>
      </c>
      <c r="V163">
        <v>2059464</v>
      </c>
      <c r="W163">
        <v>504690</v>
      </c>
      <c r="X163">
        <v>475854</v>
      </c>
      <c r="Y163">
        <v>1611389</v>
      </c>
      <c r="Z163">
        <v>1390272</v>
      </c>
      <c r="AA163">
        <v>699794</v>
      </c>
      <c r="AB163">
        <v>1287260</v>
      </c>
      <c r="AC163">
        <v>9089592</v>
      </c>
      <c r="AD163">
        <v>1834167</v>
      </c>
      <c r="AE163">
        <v>1192870</v>
      </c>
      <c r="AF163">
        <v>2693372</v>
      </c>
      <c r="AG163">
        <v>4562994</v>
      </c>
      <c r="AH163">
        <v>2129796</v>
      </c>
      <c r="AI163">
        <v>3046183</v>
      </c>
      <c r="AJ163">
        <v>2817936</v>
      </c>
      <c r="AK163">
        <v>350033</v>
      </c>
      <c r="AL163">
        <v>837490</v>
      </c>
      <c r="AM163">
        <v>1492260</v>
      </c>
      <c r="AN163">
        <v>821230</v>
      </c>
      <c r="AO163">
        <v>1321166</v>
      </c>
      <c r="AP163">
        <v>1942629</v>
      </c>
      <c r="AQ163">
        <v>946710</v>
      </c>
      <c r="AR163">
        <v>1356772</v>
      </c>
      <c r="AS163">
        <v>1333440</v>
      </c>
      <c r="AT163">
        <v>1311457</v>
      </c>
      <c r="AU163">
        <v>1288607</v>
      </c>
      <c r="AV163">
        <v>1346093</v>
      </c>
      <c r="AW163">
        <v>1206038</v>
      </c>
      <c r="AX163">
        <v>1268530</v>
      </c>
      <c r="AY163">
        <v>1138159</v>
      </c>
      <c r="AZ163">
        <v>1168650</v>
      </c>
      <c r="BA163">
        <v>1444223</v>
      </c>
      <c r="BB163" s="6">
        <v>1365860</v>
      </c>
      <c r="BC163" s="7">
        <v>0.26851869468311396</v>
      </c>
      <c r="BD163" s="7">
        <v>1.640389546661106E-2</v>
      </c>
      <c r="BE163" s="7">
        <v>0.35245687439160395</v>
      </c>
      <c r="BF163" s="7">
        <v>0.40855165310247021</v>
      </c>
      <c r="BG163" s="7">
        <v>0.11259259712539105</v>
      </c>
      <c r="BH163" s="7">
        <v>0.30654670253532579</v>
      </c>
      <c r="BI163" s="7">
        <v>0.97231129293209129</v>
      </c>
      <c r="BJ163" s="7">
        <v>0.42611316314490283</v>
      </c>
      <c r="BK163" s="7">
        <v>2.66113327830415E-4</v>
      </c>
      <c r="BL163" s="7">
        <v>2.66113327830415E-4</v>
      </c>
      <c r="BM163" s="7">
        <v>0.33121654158753916</v>
      </c>
      <c r="BN163" s="7">
        <v>0.53700753734271689</v>
      </c>
      <c r="BO163" s="7">
        <v>0.54241082553330311</v>
      </c>
      <c r="BP163" s="7">
        <v>0.51723599753290728</v>
      </c>
      <c r="BQ163" s="7">
        <v>0.14753919249219716</v>
      </c>
      <c r="BR163" s="7">
        <v>0.26650149221340697</v>
      </c>
      <c r="BS163" s="7">
        <v>0.20076078386930377</v>
      </c>
      <c r="BT163" s="7">
        <v>0.21960143812525887</v>
      </c>
      <c r="BU163" s="7">
        <v>0.50836039189660831</v>
      </c>
      <c r="BV163" s="7">
        <v>0.8424547357862221</v>
      </c>
      <c r="BW163" s="7">
        <v>0.57018665728711604</v>
      </c>
      <c r="BX163" s="7">
        <v>0.68431837103227167</v>
      </c>
      <c r="BY163" s="7">
        <v>0.65040137234810902</v>
      </c>
      <c r="BZ163" s="7">
        <v>0.89717826015778301</v>
      </c>
      <c r="CA163" s="7">
        <v>0.78018830052975152</v>
      </c>
      <c r="CB163" s="7">
        <v>0.91308545153394449</v>
      </c>
      <c r="CC163" s="7">
        <v>0.94618559363157984</v>
      </c>
      <c r="CD163" s="7">
        <v>0.68005055862715635</v>
      </c>
      <c r="CE163" s="7">
        <v>0.64537747868997619</v>
      </c>
      <c r="CF163" s="7">
        <v>0.40207501440192861</v>
      </c>
      <c r="CG163" s="7">
        <v>0.25512823097745596</v>
      </c>
      <c r="CH163" s="7">
        <v>0.58175036795926283</v>
      </c>
      <c r="CI163" s="7">
        <v>0.73063459079034387</v>
      </c>
      <c r="CJ163" s="7">
        <v>0.62796549607347751</v>
      </c>
      <c r="CK163" s="7">
        <v>0.52431211173494507</v>
      </c>
      <c r="CL163" s="7">
        <v>0.35900982368463702</v>
      </c>
      <c r="CM163" s="7">
        <v>0.6531055738212973</v>
      </c>
      <c r="CN163" s="7">
        <v>0.7573485089816715</v>
      </c>
      <c r="CO163" s="7">
        <v>0.30990064639701353</v>
      </c>
      <c r="CP163" s="7">
        <v>0.3158751324621934</v>
      </c>
      <c r="CQ163" s="7">
        <v>0.30419649021875617</v>
      </c>
      <c r="CR163" s="7">
        <v>0.36883105740618638</v>
      </c>
      <c r="CS163" s="7">
        <v>0.32295109623023732</v>
      </c>
      <c r="CT163" s="7">
        <v>0.34930773368620543</v>
      </c>
      <c r="CU163" s="7">
        <v>0.35226075298519777</v>
      </c>
      <c r="CV163" s="7">
        <v>0.3558487541721701</v>
      </c>
      <c r="CW163" s="7">
        <v>0.35569832017833453</v>
      </c>
      <c r="CX163" s="7">
        <v>0.41783508133211883</v>
      </c>
    </row>
    <row r="164" spans="1:102" x14ac:dyDescent="0.2">
      <c r="A164" s="1" t="s">
        <v>384</v>
      </c>
      <c r="B164">
        <v>8.2899999999999991</v>
      </c>
      <c r="C164">
        <v>930.60515999999996</v>
      </c>
      <c r="D164" t="s">
        <v>119</v>
      </c>
      <c r="E164" t="s">
        <v>385</v>
      </c>
      <c r="F164" s="8" t="s">
        <v>373</v>
      </c>
      <c r="G164">
        <v>29310</v>
      </c>
      <c r="H164">
        <v>114.1561035</v>
      </c>
      <c r="I164">
        <v>114.1561035</v>
      </c>
      <c r="J164">
        <v>114.1561035</v>
      </c>
      <c r="K164">
        <v>77087</v>
      </c>
      <c r="L164">
        <v>694312</v>
      </c>
      <c r="M164">
        <v>1945086</v>
      </c>
      <c r="N164">
        <v>200604</v>
      </c>
      <c r="O164">
        <v>114.1561035</v>
      </c>
      <c r="P164">
        <v>10621</v>
      </c>
      <c r="Q164">
        <v>161041</v>
      </c>
      <c r="R164">
        <v>207369</v>
      </c>
      <c r="S164">
        <v>310226</v>
      </c>
      <c r="T164">
        <v>171749</v>
      </c>
      <c r="U164">
        <v>637299</v>
      </c>
      <c r="V164">
        <v>1543927</v>
      </c>
      <c r="W164">
        <v>137105</v>
      </c>
      <c r="X164">
        <v>315134</v>
      </c>
      <c r="Y164">
        <v>633878</v>
      </c>
      <c r="Z164">
        <v>1253368</v>
      </c>
      <c r="AA164">
        <v>506472</v>
      </c>
      <c r="AB164">
        <v>718492</v>
      </c>
      <c r="AC164">
        <v>2375000</v>
      </c>
      <c r="AD164">
        <v>2790802</v>
      </c>
      <c r="AE164">
        <v>1699596</v>
      </c>
      <c r="AF164">
        <v>4484078</v>
      </c>
      <c r="AG164">
        <v>2919812</v>
      </c>
      <c r="AH164">
        <v>1841685</v>
      </c>
      <c r="AI164">
        <v>1927934</v>
      </c>
      <c r="AJ164">
        <v>1452037</v>
      </c>
      <c r="AK164">
        <v>273193</v>
      </c>
      <c r="AL164">
        <v>694849</v>
      </c>
      <c r="AM164">
        <v>128644</v>
      </c>
      <c r="AN164">
        <v>599808</v>
      </c>
      <c r="AO164">
        <v>480682</v>
      </c>
      <c r="AP164">
        <v>282952</v>
      </c>
      <c r="AQ164">
        <v>772336</v>
      </c>
      <c r="AR164">
        <v>348207</v>
      </c>
      <c r="AS164">
        <v>157890</v>
      </c>
      <c r="AT164">
        <v>374731</v>
      </c>
      <c r="AU164">
        <v>607747</v>
      </c>
      <c r="AV164">
        <v>482015</v>
      </c>
      <c r="AW164">
        <v>527058</v>
      </c>
      <c r="AX164">
        <v>789877</v>
      </c>
      <c r="AY164">
        <v>777048</v>
      </c>
      <c r="AZ164">
        <v>827451</v>
      </c>
      <c r="BA164">
        <v>1093443</v>
      </c>
      <c r="BB164" s="6">
        <v>1240038</v>
      </c>
      <c r="BC164" s="7">
        <v>1.4072980556677344E-2</v>
      </c>
      <c r="BD164" s="7">
        <v>5.4811212043041506E-5</v>
      </c>
      <c r="BE164" s="7">
        <v>5.4811212043041506E-5</v>
      </c>
      <c r="BF164" s="7">
        <v>5.4811212043041506E-5</v>
      </c>
      <c r="BG164" s="7">
        <v>3.7012755106536552E-2</v>
      </c>
      <c r="BH164" s="7">
        <v>0.33336879141138726</v>
      </c>
      <c r="BI164" s="7">
        <v>0.93391871235296176</v>
      </c>
      <c r="BJ164" s="7">
        <v>0.21857096526748518</v>
      </c>
      <c r="BK164" s="7">
        <v>1.3434081785902474E-4</v>
      </c>
      <c r="BL164" s="7">
        <v>1.3434081785902474E-4</v>
      </c>
      <c r="BM164" s="7">
        <v>5.0112120724525276E-2</v>
      </c>
      <c r="BN164" s="7">
        <v>6.6924172573607651E-2</v>
      </c>
      <c r="BO164" s="7">
        <v>5.5730379092302502E-2</v>
      </c>
      <c r="BP164" s="7">
        <v>5.801787840256626E-2</v>
      </c>
      <c r="BQ164" s="7">
        <v>2.6076529359446262E-2</v>
      </c>
      <c r="BR164" s="7">
        <v>1.5837690871009348E-3</v>
      </c>
      <c r="BS164" s="7">
        <v>8.5672761225335375E-2</v>
      </c>
      <c r="BT164" s="7">
        <v>0.10076159167503124</v>
      </c>
      <c r="BU164" s="7">
        <v>0.15740525554390952</v>
      </c>
      <c r="BV164" s="7">
        <v>0.40639923955473223</v>
      </c>
      <c r="BW164" s="7">
        <v>0.25586355233932423</v>
      </c>
      <c r="BX164" s="7">
        <v>0.33045534557873119</v>
      </c>
      <c r="BY164" s="7">
        <v>0.15511580059172589</v>
      </c>
      <c r="BZ164" s="7">
        <v>0.22176859024045417</v>
      </c>
      <c r="CA164" s="7">
        <v>0.20198862612698973</v>
      </c>
      <c r="CB164" s="7">
        <v>0.33202707994632524</v>
      </c>
      <c r="CC164" s="7">
        <v>1.9318733488364558E-3</v>
      </c>
      <c r="CD164" s="7">
        <v>1.3710554198174316E-3</v>
      </c>
      <c r="CE164" s="7">
        <v>3.0904407523611375E-2</v>
      </c>
      <c r="CF164" s="7">
        <v>1.3605852138464757E-2</v>
      </c>
      <c r="CG164" s="7">
        <v>8.1744327910313164E-2</v>
      </c>
      <c r="CH164" s="7">
        <v>0.10038279887855325</v>
      </c>
      <c r="CI164" s="7">
        <v>4.7598519121526656E-2</v>
      </c>
      <c r="CJ164" s="7">
        <v>7.6356083119110532E-2</v>
      </c>
      <c r="CK164" s="7">
        <v>6.1362026085531096E-2</v>
      </c>
      <c r="CL164" s="7">
        <v>3.5145292243830076E-2</v>
      </c>
      <c r="CM164" s="7">
        <v>9.5206365150671116E-2</v>
      </c>
      <c r="CN164" s="7">
        <v>8.6287735392135204E-2</v>
      </c>
      <c r="CO164" s="7">
        <v>7.5694023112240175E-2</v>
      </c>
      <c r="CP164" s="7">
        <v>8.0832096171694234E-2</v>
      </c>
      <c r="CQ164" s="7">
        <v>9.7276487339842468E-2</v>
      </c>
      <c r="CR164" s="7">
        <v>9.603104430487773E-2</v>
      </c>
      <c r="CS164" s="7">
        <v>8.5315179621988216E-2</v>
      </c>
      <c r="CT164" s="7">
        <v>9.2225365128825357E-2</v>
      </c>
      <c r="CU164" s="7">
        <v>8.8545147903631841E-2</v>
      </c>
      <c r="CV164" s="7">
        <v>8.7046073155060341E-2</v>
      </c>
      <c r="CW164" s="7">
        <v>9.6837370511836413E-2</v>
      </c>
      <c r="CX164" s="7">
        <v>0.10584851717658121</v>
      </c>
    </row>
    <row r="165" spans="1:102" x14ac:dyDescent="0.2">
      <c r="A165" s="1" t="s">
        <v>386</v>
      </c>
      <c r="B165">
        <v>7.702</v>
      </c>
      <c r="C165">
        <v>909.55187999999998</v>
      </c>
      <c r="D165" t="s">
        <v>183</v>
      </c>
      <c r="E165" t="s">
        <v>387</v>
      </c>
      <c r="F165" t="s">
        <v>388</v>
      </c>
      <c r="G165">
        <v>18103</v>
      </c>
      <c r="H165">
        <v>1458.2417969999999</v>
      </c>
      <c r="I165">
        <v>14582</v>
      </c>
      <c r="J165">
        <v>1458.2417969999999</v>
      </c>
      <c r="K165">
        <v>18449</v>
      </c>
      <c r="L165">
        <v>210260</v>
      </c>
      <c r="M165">
        <v>354053</v>
      </c>
      <c r="N165">
        <v>108955</v>
      </c>
      <c r="O165">
        <v>1458.2417969999999</v>
      </c>
      <c r="P165">
        <v>1458.2417969999999</v>
      </c>
      <c r="Q165">
        <v>266095</v>
      </c>
      <c r="R165">
        <v>322545</v>
      </c>
      <c r="S165">
        <v>313916</v>
      </c>
      <c r="T165">
        <v>383679</v>
      </c>
      <c r="U165">
        <v>300044</v>
      </c>
      <c r="V165">
        <v>513980</v>
      </c>
      <c r="W165">
        <v>77191</v>
      </c>
      <c r="X165">
        <v>150413</v>
      </c>
      <c r="Y165">
        <v>285421</v>
      </c>
      <c r="Z165">
        <v>347876</v>
      </c>
      <c r="AA165">
        <v>197994</v>
      </c>
      <c r="AB165">
        <v>265273</v>
      </c>
      <c r="AC165">
        <v>3580030</v>
      </c>
      <c r="AD165">
        <v>378903</v>
      </c>
      <c r="AE165">
        <v>280243</v>
      </c>
      <c r="AF165">
        <v>535976</v>
      </c>
      <c r="AG165">
        <v>2241040</v>
      </c>
      <c r="AH165">
        <v>1073916</v>
      </c>
      <c r="AI165">
        <v>863864</v>
      </c>
      <c r="AJ165">
        <v>774185</v>
      </c>
      <c r="AK165">
        <v>37368</v>
      </c>
      <c r="AL165">
        <v>109416</v>
      </c>
      <c r="AM165">
        <v>16838</v>
      </c>
      <c r="AN165">
        <v>122171</v>
      </c>
      <c r="AO165">
        <v>37275</v>
      </c>
      <c r="AP165">
        <v>62998</v>
      </c>
      <c r="AQ165">
        <v>88996</v>
      </c>
      <c r="AR165">
        <v>16713</v>
      </c>
      <c r="AS165">
        <v>327300</v>
      </c>
      <c r="AT165">
        <v>323566</v>
      </c>
      <c r="AU165">
        <v>346644</v>
      </c>
      <c r="AV165">
        <v>286418</v>
      </c>
      <c r="AW165">
        <v>259277</v>
      </c>
      <c r="AX165">
        <v>296607</v>
      </c>
      <c r="AY165">
        <v>289159</v>
      </c>
      <c r="AZ165">
        <v>250069</v>
      </c>
      <c r="BA165">
        <v>331708</v>
      </c>
      <c r="BB165" s="6">
        <v>324986</v>
      </c>
      <c r="BC165" s="7">
        <v>9.5730490646130199E-3</v>
      </c>
      <c r="BD165" s="7">
        <v>7.7113297634372527E-4</v>
      </c>
      <c r="BE165" s="7">
        <v>7.7111087366838133E-3</v>
      </c>
      <c r="BF165" s="7">
        <v>7.7113297634372527E-4</v>
      </c>
      <c r="BG165" s="7">
        <v>9.756017355855141E-3</v>
      </c>
      <c r="BH165" s="7">
        <v>0.11118760958545731</v>
      </c>
      <c r="BI165" s="7">
        <v>0.18722679889926719</v>
      </c>
      <c r="BJ165" s="7">
        <v>9.0835054157796968E-2</v>
      </c>
      <c r="BK165" s="7">
        <v>1.1015814750912747E-5</v>
      </c>
      <c r="BL165" s="7">
        <v>1.1015814750912747E-5</v>
      </c>
      <c r="BM165" s="7">
        <v>3.8234303873249773E-3</v>
      </c>
      <c r="BN165" s="7">
        <v>1.207142540134189E-2</v>
      </c>
      <c r="BO165" s="7">
        <v>7.6408434148965317E-3</v>
      </c>
      <c r="BP165" s="7">
        <v>1.3221041982233355E-2</v>
      </c>
      <c r="BQ165" s="7">
        <v>1.1011768348764099E-4</v>
      </c>
      <c r="BR165" s="7">
        <v>9.7255577014699322E-4</v>
      </c>
      <c r="BS165" s="7">
        <v>1.1015814750912747E-5</v>
      </c>
      <c r="BT165" s="7">
        <v>1.323819145753061E-3</v>
      </c>
      <c r="BU165" s="7">
        <v>4.7287722490262356E-2</v>
      </c>
      <c r="BV165" s="7">
        <v>0.1181550709102881</v>
      </c>
      <c r="BW165" s="7">
        <v>6.7455956741816411E-2</v>
      </c>
      <c r="BX165" s="7">
        <v>0.12269802709012863</v>
      </c>
      <c r="BY165" s="7">
        <v>0.13784011117364228</v>
      </c>
      <c r="BZ165" s="7">
        <v>0.39299226115611813</v>
      </c>
      <c r="CA165" s="7">
        <v>0.27851169097925776</v>
      </c>
      <c r="CB165" s="7">
        <v>0.25334889769836877</v>
      </c>
      <c r="CC165" s="7">
        <v>1.6440931186290006E-3</v>
      </c>
      <c r="CD165" s="7">
        <v>3.3977021847702996E-3</v>
      </c>
      <c r="CE165" s="7">
        <v>4.8760170421924967E-3</v>
      </c>
      <c r="CF165" s="7">
        <v>1.1015814750912747E-5</v>
      </c>
      <c r="CG165" s="7">
        <v>0.11880118491381189</v>
      </c>
      <c r="CH165" s="7">
        <v>0.14306272813763193</v>
      </c>
      <c r="CI165" s="7">
        <v>8.4796483211243154E-2</v>
      </c>
      <c r="CJ165" s="7">
        <v>0.1234425249256209</v>
      </c>
      <c r="CK165" s="7">
        <v>5.9066403339600219E-2</v>
      </c>
      <c r="CL165" s="7">
        <v>4.9614033770935692E-2</v>
      </c>
      <c r="CM165" s="7">
        <v>0.1780133587934388</v>
      </c>
      <c r="CN165" s="7">
        <v>0.10451070766940143</v>
      </c>
      <c r="CO165" s="7">
        <v>4.4492207582815864E-2</v>
      </c>
      <c r="CP165" s="7">
        <v>3.8317343437847012E-2</v>
      </c>
      <c r="CQ165" s="7">
        <v>5.3089660764512818E-2</v>
      </c>
      <c r="CR165" s="7">
        <v>5.5995142921453113E-2</v>
      </c>
      <c r="CS165" s="7">
        <v>4.2467666893776693E-2</v>
      </c>
      <c r="CT165" s="7">
        <v>4.6280566901533184E-2</v>
      </c>
      <c r="CU165" s="7">
        <v>4.6786777290789894E-2</v>
      </c>
      <c r="CV165" s="7">
        <v>5.017740907784992E-2</v>
      </c>
      <c r="CW165" s="7">
        <v>5.169122635781731E-2</v>
      </c>
      <c r="CX165" s="7">
        <v>5.8942746596667372E-2</v>
      </c>
    </row>
    <row r="166" spans="1:102" x14ac:dyDescent="0.2">
      <c r="A166" s="1" t="s">
        <v>389</v>
      </c>
      <c r="B166">
        <v>7.0220000000000002</v>
      </c>
      <c r="C166">
        <v>732.48082999999997</v>
      </c>
      <c r="D166" t="s">
        <v>183</v>
      </c>
      <c r="E166" t="s">
        <v>390</v>
      </c>
      <c r="F166" t="s">
        <v>391</v>
      </c>
      <c r="G166">
        <v>1871732</v>
      </c>
      <c r="H166">
        <v>195587</v>
      </c>
      <c r="I166">
        <v>3551828</v>
      </c>
      <c r="J166">
        <v>3892783</v>
      </c>
      <c r="K166">
        <v>2469429</v>
      </c>
      <c r="L166">
        <v>3875958</v>
      </c>
      <c r="M166">
        <v>5297000</v>
      </c>
      <c r="N166">
        <v>3167406</v>
      </c>
      <c r="O166">
        <v>19558.746879999999</v>
      </c>
      <c r="P166">
        <v>19558.746879999999</v>
      </c>
      <c r="Q166">
        <v>5987139</v>
      </c>
      <c r="R166">
        <v>8291596</v>
      </c>
      <c r="S166">
        <v>9749990</v>
      </c>
      <c r="T166">
        <v>14299605</v>
      </c>
      <c r="U166">
        <v>231864</v>
      </c>
      <c r="V166">
        <v>477054</v>
      </c>
      <c r="W166">
        <v>1815886</v>
      </c>
      <c r="X166">
        <v>1576879</v>
      </c>
      <c r="Y166">
        <v>3562893</v>
      </c>
      <c r="Z166">
        <v>3216278</v>
      </c>
      <c r="AA166">
        <v>2562318</v>
      </c>
      <c r="AB166">
        <v>3586084</v>
      </c>
      <c r="AC166">
        <v>441100</v>
      </c>
      <c r="AD166">
        <v>404771</v>
      </c>
      <c r="AE166">
        <v>233146</v>
      </c>
      <c r="AF166">
        <v>548685</v>
      </c>
      <c r="AG166">
        <v>6583893</v>
      </c>
      <c r="AH166">
        <v>5950763</v>
      </c>
      <c r="AI166">
        <v>5027980</v>
      </c>
      <c r="AJ166">
        <v>5039513</v>
      </c>
      <c r="AK166">
        <v>804098</v>
      </c>
      <c r="AL166">
        <v>1330960</v>
      </c>
      <c r="AM166">
        <v>3882496</v>
      </c>
      <c r="AN166">
        <v>2522608</v>
      </c>
      <c r="AO166">
        <v>3995608</v>
      </c>
      <c r="AP166">
        <v>3832922</v>
      </c>
      <c r="AQ166">
        <v>2035310</v>
      </c>
      <c r="AR166">
        <v>4325442</v>
      </c>
      <c r="AS166">
        <v>3625453</v>
      </c>
      <c r="AT166">
        <v>3760538</v>
      </c>
      <c r="AU166">
        <v>3768042</v>
      </c>
      <c r="AV166">
        <v>3771768</v>
      </c>
      <c r="AW166">
        <v>3490877</v>
      </c>
      <c r="AX166">
        <v>3545649</v>
      </c>
      <c r="AY166">
        <v>3437961</v>
      </c>
      <c r="AZ166">
        <v>3395502</v>
      </c>
      <c r="BA166">
        <v>3719734</v>
      </c>
      <c r="BB166" s="6">
        <v>3883658</v>
      </c>
      <c r="BC166" s="7">
        <v>0.61087473397489189</v>
      </c>
      <c r="BD166" s="7">
        <v>6.3833474340315374E-2</v>
      </c>
      <c r="BE166" s="7">
        <v>1.1592054763313189</v>
      </c>
      <c r="BF166" s="7">
        <v>1.2704825154172614</v>
      </c>
      <c r="BG166" s="7">
        <v>0.80594432506623981</v>
      </c>
      <c r="BH166" s="7">
        <v>1.2649913620902211</v>
      </c>
      <c r="BI166" s="7">
        <v>1.7287749880137766</v>
      </c>
      <c r="BJ166" s="7">
        <v>0.11025397668605602</v>
      </c>
      <c r="BK166" s="7">
        <v>1.3612750066609777E-4</v>
      </c>
      <c r="BL166" s="7">
        <v>1.3612772102181193E-3</v>
      </c>
      <c r="BM166" s="7">
        <v>0.23938290657866165</v>
      </c>
      <c r="BN166" s="7">
        <v>0.37253654754234428</v>
      </c>
      <c r="BO166" s="7">
        <v>0.34957144447739918</v>
      </c>
      <c r="BP166" s="7">
        <v>0.34613839030407756</v>
      </c>
      <c r="BQ166" s="7">
        <v>0.18624977038993035</v>
      </c>
      <c r="BR166" s="7">
        <v>0.28795668928222434</v>
      </c>
      <c r="BS166" s="7">
        <v>0.17695610868476236</v>
      </c>
      <c r="BT166" s="7">
        <v>0.17551585362778058</v>
      </c>
      <c r="BU166" s="7">
        <v>0.29932363229043424</v>
      </c>
      <c r="BV166" s="7">
        <v>0.36468208785620121</v>
      </c>
      <c r="BW166" s="7">
        <v>0.26564507148650102</v>
      </c>
      <c r="BX166" s="7">
        <v>0.52816367327911729</v>
      </c>
      <c r="BY166" s="7">
        <v>0.32713165691892798</v>
      </c>
      <c r="BZ166" s="7">
        <v>0.55301311255084673</v>
      </c>
      <c r="CA166" s="7">
        <v>0.53358847353082195</v>
      </c>
      <c r="CB166" s="7">
        <v>0.74207705166345916</v>
      </c>
      <c r="CC166" s="7">
        <v>0.55816487510373991</v>
      </c>
      <c r="CD166" s="7">
        <v>0.35182299006313628</v>
      </c>
      <c r="CE166" s="7">
        <v>0.42912259519158352</v>
      </c>
      <c r="CF166" s="7">
        <v>0.27452398667066436</v>
      </c>
      <c r="CG166" s="7">
        <v>0.16232519931230199</v>
      </c>
      <c r="CH166" s="7">
        <v>0.37781693115996678</v>
      </c>
      <c r="CI166" s="7">
        <v>0.4829427634301619</v>
      </c>
      <c r="CJ166" s="7">
        <v>0.43437559982232798</v>
      </c>
      <c r="CK166" s="7">
        <v>0.33855531354281387</v>
      </c>
      <c r="CL166" s="7">
        <v>5.8945755276544089E-2</v>
      </c>
      <c r="CM166" s="7">
        <v>0.35051286041082225</v>
      </c>
      <c r="CN166" s="7">
        <v>0.55164897709474581</v>
      </c>
      <c r="CO166" s="7">
        <v>0.16113331077914272</v>
      </c>
      <c r="CP166" s="7">
        <v>0.18165310927429051</v>
      </c>
      <c r="CQ166" s="7">
        <v>0.20981345031634718</v>
      </c>
      <c r="CR166" s="7">
        <v>0.21983400907972867</v>
      </c>
      <c r="CS166" s="7">
        <v>0.1699904130341999</v>
      </c>
      <c r="CT166" s="7">
        <v>0.22074383387444624</v>
      </c>
      <c r="CU166" s="7">
        <v>0.2304230579058148</v>
      </c>
      <c r="CV166" s="7">
        <v>0.19374108241495433</v>
      </c>
      <c r="CW166" s="7">
        <v>0.24604863684551598</v>
      </c>
      <c r="CX166" s="7">
        <v>0.25537509316134016</v>
      </c>
    </row>
    <row r="167" spans="1:102" x14ac:dyDescent="0.2">
      <c r="A167" s="1" t="s">
        <v>392</v>
      </c>
      <c r="B167">
        <v>7.4779999999999998</v>
      </c>
      <c r="C167">
        <v>746.49730999999997</v>
      </c>
      <c r="D167" t="s">
        <v>183</v>
      </c>
      <c r="E167" t="s">
        <v>393</v>
      </c>
      <c r="F167" t="s">
        <v>394</v>
      </c>
      <c r="G167">
        <v>647920</v>
      </c>
      <c r="H167">
        <v>12097</v>
      </c>
      <c r="I167">
        <v>1249710</v>
      </c>
      <c r="J167">
        <v>1474578</v>
      </c>
      <c r="K167">
        <v>161039</v>
      </c>
      <c r="L167">
        <v>315879</v>
      </c>
      <c r="M167">
        <v>783039</v>
      </c>
      <c r="N167">
        <v>267998</v>
      </c>
      <c r="O167">
        <v>383.80375980000002</v>
      </c>
      <c r="P167">
        <v>383.80375980000002</v>
      </c>
      <c r="Q167">
        <v>2409440</v>
      </c>
      <c r="R167">
        <v>3638778</v>
      </c>
      <c r="S167">
        <v>3801888</v>
      </c>
      <c r="T167">
        <v>4909840</v>
      </c>
      <c r="U167">
        <v>60009</v>
      </c>
      <c r="V167">
        <v>149224</v>
      </c>
      <c r="W167">
        <v>309546</v>
      </c>
      <c r="X167">
        <v>306743</v>
      </c>
      <c r="Y167">
        <v>485932</v>
      </c>
      <c r="Z167">
        <v>347755</v>
      </c>
      <c r="AA167">
        <v>248358</v>
      </c>
      <c r="AB167">
        <v>506229</v>
      </c>
      <c r="AC167">
        <v>154549</v>
      </c>
      <c r="AD167">
        <v>63046</v>
      </c>
      <c r="AE167">
        <v>33968</v>
      </c>
      <c r="AF167">
        <v>162959</v>
      </c>
      <c r="AG167">
        <v>1486195</v>
      </c>
      <c r="AH167">
        <v>1049482</v>
      </c>
      <c r="AI167">
        <v>1323295</v>
      </c>
      <c r="AJ167">
        <v>1061498</v>
      </c>
      <c r="AK167">
        <v>54299</v>
      </c>
      <c r="AL167">
        <v>135565</v>
      </c>
      <c r="AM167">
        <v>447156</v>
      </c>
      <c r="AN167">
        <v>338938</v>
      </c>
      <c r="AO167">
        <v>453835</v>
      </c>
      <c r="AP167">
        <v>537587</v>
      </c>
      <c r="AQ167">
        <v>206007</v>
      </c>
      <c r="AR167">
        <v>548773</v>
      </c>
      <c r="AS167">
        <v>978906</v>
      </c>
      <c r="AT167">
        <v>891596</v>
      </c>
      <c r="AU167">
        <v>842332</v>
      </c>
      <c r="AV167">
        <v>884826</v>
      </c>
      <c r="AW167">
        <v>777546</v>
      </c>
      <c r="AX167">
        <v>936657</v>
      </c>
      <c r="AY167">
        <v>877587</v>
      </c>
      <c r="AZ167">
        <v>867741</v>
      </c>
      <c r="BA167">
        <v>910259</v>
      </c>
      <c r="BB167" s="6">
        <v>999778</v>
      </c>
      <c r="BC167" s="7">
        <v>0.28274198480753704</v>
      </c>
      <c r="BD167" s="7">
        <v>5.2789384340918254E-3</v>
      </c>
      <c r="BE167" s="7">
        <v>0.54535357117210015</v>
      </c>
      <c r="BF167" s="7">
        <v>0.64348239053205392</v>
      </c>
      <c r="BG167" s="7">
        <v>7.0274858765620687E-2</v>
      </c>
      <c r="BH167" s="7">
        <v>0.13784457250743917</v>
      </c>
      <c r="BI167" s="7">
        <v>0.3417057677517425</v>
      </c>
      <c r="BJ167" s="7">
        <v>0.22758888146195255</v>
      </c>
      <c r="BK167" s="7">
        <v>1.1935591732143489E-4</v>
      </c>
      <c r="BL167" s="7">
        <v>1.1935591732143489E-4</v>
      </c>
      <c r="BM167" s="7">
        <v>0.2118056476967117</v>
      </c>
      <c r="BN167" s="7">
        <v>0.31626656171415357</v>
      </c>
      <c r="BO167" s="7">
        <v>0.29126849365651453</v>
      </c>
      <c r="BP167" s="7">
        <v>0.35053572637788522</v>
      </c>
      <c r="BQ167" s="7">
        <v>0.15321100536177984</v>
      </c>
      <c r="BR167" s="7">
        <v>0.27583607196489823</v>
      </c>
      <c r="BS167" s="7">
        <v>0.22094812323807494</v>
      </c>
      <c r="BT167" s="7">
        <v>0.222036814051463</v>
      </c>
      <c r="BU167" s="7">
        <v>0.33826602897266805</v>
      </c>
      <c r="BV167" s="7">
        <v>0.49296076481564816</v>
      </c>
      <c r="BW167" s="7">
        <v>0.27260775845718677</v>
      </c>
      <c r="BX167" s="7">
        <v>0.50300373824411115</v>
      </c>
      <c r="BY167" s="7">
        <v>0.40529490360598525</v>
      </c>
      <c r="BZ167" s="7">
        <v>0.26456916756258897</v>
      </c>
      <c r="CA167" s="7">
        <v>0.25001588213094778</v>
      </c>
      <c r="CB167" s="7">
        <v>0.30584645026314478</v>
      </c>
      <c r="CC167" s="7">
        <v>0.58587045418243155</v>
      </c>
      <c r="CD167" s="7">
        <v>0.39233907675488405</v>
      </c>
      <c r="CE167" s="7">
        <v>0.44179635830424308</v>
      </c>
      <c r="CF167" s="7">
        <v>0.27092891508598177</v>
      </c>
      <c r="CG167" s="7">
        <v>0.12317339851064905</v>
      </c>
      <c r="CH167" s="7">
        <v>0.25184696470391438</v>
      </c>
      <c r="CI167" s="7">
        <v>0.36317985399375918</v>
      </c>
      <c r="CJ167" s="7">
        <v>0.34584023012829546</v>
      </c>
      <c r="CK167" s="7">
        <v>0.31355935156108855</v>
      </c>
      <c r="CL167" s="7">
        <v>0.22472100780347115</v>
      </c>
      <c r="CM167" s="7">
        <v>0.27438949868017531</v>
      </c>
      <c r="CN167" s="7">
        <v>0.40932367639489581</v>
      </c>
      <c r="CO167" s="7">
        <v>0.1554566840217573</v>
      </c>
      <c r="CP167" s="7">
        <v>0.18164393280066654</v>
      </c>
      <c r="CQ167" s="7">
        <v>0.17679709995327816</v>
      </c>
      <c r="CR167" s="7">
        <v>0.20208731082694587</v>
      </c>
      <c r="CS167" s="7">
        <v>0.18718983241740886</v>
      </c>
      <c r="CT167" s="7">
        <v>0.18320573852466748</v>
      </c>
      <c r="CU167" s="7">
        <v>0.18166935614562477</v>
      </c>
      <c r="CV167" s="7">
        <v>0.20828955395879281</v>
      </c>
      <c r="CW167" s="7">
        <v>0.20770481702475391</v>
      </c>
      <c r="CX167" s="7">
        <v>0.21162422430014599</v>
      </c>
    </row>
    <row r="168" spans="1:102" x14ac:dyDescent="0.2">
      <c r="A168" s="1" t="s">
        <v>395</v>
      </c>
      <c r="B168">
        <v>7.95</v>
      </c>
      <c r="C168">
        <v>760.51367000000005</v>
      </c>
      <c r="D168" t="s">
        <v>183</v>
      </c>
      <c r="E168" t="s">
        <v>396</v>
      </c>
      <c r="F168" t="s">
        <v>394</v>
      </c>
      <c r="G168">
        <v>28975734</v>
      </c>
      <c r="H168">
        <v>4737350</v>
      </c>
      <c r="I168">
        <v>58626632</v>
      </c>
      <c r="J168">
        <v>64202288</v>
      </c>
      <c r="K168">
        <v>29463842</v>
      </c>
      <c r="L168">
        <v>46851116</v>
      </c>
      <c r="M168">
        <v>61996416</v>
      </c>
      <c r="N168">
        <v>44608356</v>
      </c>
      <c r="O168">
        <v>7709</v>
      </c>
      <c r="P168">
        <v>9008</v>
      </c>
      <c r="Q168">
        <v>54091816</v>
      </c>
      <c r="R168">
        <v>76356360</v>
      </c>
      <c r="S168">
        <v>75343736</v>
      </c>
      <c r="T168">
        <v>102365536</v>
      </c>
      <c r="U168">
        <v>6337387</v>
      </c>
      <c r="V168">
        <v>14173481</v>
      </c>
      <c r="W168">
        <v>33861452</v>
      </c>
      <c r="X168">
        <v>29378568</v>
      </c>
      <c r="Y168">
        <v>43499832</v>
      </c>
      <c r="Z168">
        <v>42525584</v>
      </c>
      <c r="AA168">
        <v>30630838</v>
      </c>
      <c r="AB168">
        <v>47915196</v>
      </c>
      <c r="AC168">
        <v>22737124</v>
      </c>
      <c r="AD168">
        <v>18234838</v>
      </c>
      <c r="AE168">
        <v>11646339</v>
      </c>
      <c r="AF168">
        <v>21074366</v>
      </c>
      <c r="AG168">
        <v>67289760</v>
      </c>
      <c r="AH168">
        <v>54217504</v>
      </c>
      <c r="AI168">
        <v>45274864</v>
      </c>
      <c r="AJ168">
        <v>43621728</v>
      </c>
      <c r="AK168">
        <v>11537677</v>
      </c>
      <c r="AL168">
        <v>18026720</v>
      </c>
      <c r="AM168">
        <v>45481172</v>
      </c>
      <c r="AN168">
        <v>30179036</v>
      </c>
      <c r="AO168">
        <v>39125652</v>
      </c>
      <c r="AP168">
        <v>48221104</v>
      </c>
      <c r="AQ168">
        <v>25123928</v>
      </c>
      <c r="AR168">
        <v>55514412</v>
      </c>
      <c r="AS168">
        <v>41661076</v>
      </c>
      <c r="AT168">
        <v>42755168</v>
      </c>
      <c r="AU168">
        <v>42366392</v>
      </c>
      <c r="AV168">
        <v>44277600</v>
      </c>
      <c r="AW168">
        <v>41345028</v>
      </c>
      <c r="AX168">
        <v>40696640</v>
      </c>
      <c r="AY168">
        <v>41061080</v>
      </c>
      <c r="AZ168">
        <v>41687232</v>
      </c>
      <c r="BA168">
        <v>42740360</v>
      </c>
      <c r="BB168" s="6">
        <v>43600784</v>
      </c>
      <c r="BC168" s="7">
        <v>12.64454954688115</v>
      </c>
      <c r="BD168" s="7">
        <v>2.0673042068897174</v>
      </c>
      <c r="BE168" s="7">
        <v>25.583729926937067</v>
      </c>
      <c r="BF168" s="7">
        <v>28.016857541525372</v>
      </c>
      <c r="BG168" s="7">
        <v>12.857552116211371</v>
      </c>
      <c r="BH168" s="7">
        <v>20.445081998222243</v>
      </c>
      <c r="BI168" s="7">
        <v>27.054250078395089</v>
      </c>
      <c r="BJ168" s="7">
        <v>0.42412200211284234</v>
      </c>
      <c r="BK168" s="7">
        <v>1.3204882441068052E-3</v>
      </c>
      <c r="BL168" s="7">
        <v>3.5612317576938887E-3</v>
      </c>
      <c r="BM168" s="7">
        <v>0.26809850074479497</v>
      </c>
      <c r="BN168" s="7">
        <v>0.40127700291256202</v>
      </c>
      <c r="BO168" s="7">
        <v>0.37062545815003933</v>
      </c>
      <c r="BP168" s="7">
        <v>0.50114321527200834</v>
      </c>
      <c r="BQ168" s="7">
        <v>3.6532230162864075E-2</v>
      </c>
      <c r="BR168" s="7">
        <v>5.411853603301911E-2</v>
      </c>
      <c r="BS168" s="7">
        <v>8.8702181830735152E-2</v>
      </c>
      <c r="BT168" s="7">
        <v>7.9683992888572447E-2</v>
      </c>
      <c r="BU168" s="7">
        <v>0.85441385029335803</v>
      </c>
      <c r="BV168" s="7">
        <v>0.65645823980762297</v>
      </c>
      <c r="BW168" s="7">
        <v>0.46473938435369322</v>
      </c>
      <c r="BX168" s="7">
        <v>0.77916225501269265</v>
      </c>
      <c r="BY168" s="7">
        <v>0.14188011575819034</v>
      </c>
      <c r="BZ168" s="7">
        <v>0.14925477295240441</v>
      </c>
      <c r="CA168" s="7">
        <v>9.255818569897567E-2</v>
      </c>
      <c r="CB168" s="7">
        <v>0.20128610912224035</v>
      </c>
      <c r="CC168" s="7">
        <v>1.8833245656249991</v>
      </c>
      <c r="CD168" s="7">
        <v>1.0535415242084003</v>
      </c>
      <c r="CE168" s="7">
        <v>1.4097950053996133</v>
      </c>
      <c r="CF168" s="7">
        <v>1.1879762828714162</v>
      </c>
      <c r="CG168" s="7">
        <v>0.2124788179809684</v>
      </c>
      <c r="CH168" s="7">
        <v>0.3214794746786428</v>
      </c>
      <c r="CI168" s="7">
        <v>0.67801676210663941</v>
      </c>
      <c r="CJ168" s="7">
        <v>0.46654117165092823</v>
      </c>
      <c r="CK168" s="7">
        <v>0.51436330429583366</v>
      </c>
      <c r="CL168" s="7">
        <v>0.67954260347113582</v>
      </c>
      <c r="CM168" s="7">
        <v>0.47100128379135348</v>
      </c>
      <c r="CN168" s="7">
        <v>0.71876153695909617</v>
      </c>
      <c r="CO168" s="7">
        <v>0.95371866131867311</v>
      </c>
      <c r="CP168" s="7">
        <v>0.9678460478900518</v>
      </c>
      <c r="CQ168" s="7">
        <v>1.0296213553540154</v>
      </c>
      <c r="CR168" s="7">
        <v>1.0876741770298917</v>
      </c>
      <c r="CS168" s="7">
        <v>0.89549107102969949</v>
      </c>
      <c r="CT168" s="7">
        <v>0.90892118223735241</v>
      </c>
      <c r="CU168" s="7">
        <v>0.92622224688333687</v>
      </c>
      <c r="CV168" s="7">
        <v>0.98331212776940158</v>
      </c>
      <c r="CW168" s="7">
        <v>1.0173868670700821</v>
      </c>
      <c r="CX168" s="7">
        <v>1.0651091502941223</v>
      </c>
    </row>
    <row r="169" spans="1:102" x14ac:dyDescent="0.2">
      <c r="A169" s="1" t="s">
        <v>397</v>
      </c>
      <c r="B169">
        <v>7.1280000000000001</v>
      </c>
      <c r="C169">
        <v>758.49749999999995</v>
      </c>
      <c r="D169" t="s">
        <v>183</v>
      </c>
      <c r="E169" t="s">
        <v>398</v>
      </c>
      <c r="F169" t="s">
        <v>394</v>
      </c>
      <c r="G169">
        <v>1997047</v>
      </c>
      <c r="H169">
        <v>188638</v>
      </c>
      <c r="I169">
        <v>3064302</v>
      </c>
      <c r="J169">
        <v>3383498</v>
      </c>
      <c r="K169">
        <v>1558711</v>
      </c>
      <c r="L169">
        <v>2400331</v>
      </c>
      <c r="M169">
        <v>3266754</v>
      </c>
      <c r="N169">
        <v>2287410</v>
      </c>
      <c r="O169">
        <v>18576.389060000001</v>
      </c>
      <c r="P169">
        <v>18576.389060000001</v>
      </c>
      <c r="Q169">
        <v>3298420</v>
      </c>
      <c r="R169">
        <v>4380548</v>
      </c>
      <c r="S169">
        <v>4232918</v>
      </c>
      <c r="T169">
        <v>8930387</v>
      </c>
      <c r="U169">
        <v>423643</v>
      </c>
      <c r="V169">
        <v>1411552</v>
      </c>
      <c r="W169">
        <v>2995126</v>
      </c>
      <c r="X169">
        <v>2666501</v>
      </c>
      <c r="Y169">
        <v>2248212</v>
      </c>
      <c r="Z169">
        <v>2577502</v>
      </c>
      <c r="AA169">
        <v>1656992</v>
      </c>
      <c r="AB169">
        <v>2823831</v>
      </c>
      <c r="AC169">
        <v>591004</v>
      </c>
      <c r="AD169">
        <v>262540</v>
      </c>
      <c r="AE169">
        <v>185764</v>
      </c>
      <c r="AF169">
        <v>719924</v>
      </c>
      <c r="AG169">
        <v>5267570</v>
      </c>
      <c r="AH169">
        <v>5267636</v>
      </c>
      <c r="AI169">
        <v>6011004</v>
      </c>
      <c r="AJ169">
        <v>5678706</v>
      </c>
      <c r="AK169">
        <v>666642</v>
      </c>
      <c r="AL169">
        <v>981420</v>
      </c>
      <c r="AM169">
        <v>2968891</v>
      </c>
      <c r="AN169">
        <v>1398001</v>
      </c>
      <c r="AO169">
        <v>2614337</v>
      </c>
      <c r="AP169">
        <v>2794832</v>
      </c>
      <c r="AQ169">
        <v>1329369</v>
      </c>
      <c r="AR169">
        <v>3386588</v>
      </c>
      <c r="AS169">
        <v>2679800</v>
      </c>
      <c r="AT169">
        <v>2664631</v>
      </c>
      <c r="AU169">
        <v>2665288</v>
      </c>
      <c r="AV169">
        <v>2569370</v>
      </c>
      <c r="AW169">
        <v>2659374</v>
      </c>
      <c r="AX169">
        <v>2303801</v>
      </c>
      <c r="AY169">
        <v>2675387</v>
      </c>
      <c r="AZ169">
        <v>2548980</v>
      </c>
      <c r="BA169">
        <v>2690213</v>
      </c>
      <c r="BB169" s="6">
        <v>2822916</v>
      </c>
      <c r="BC169" s="7">
        <v>0.87147955385531772</v>
      </c>
      <c r="BD169" s="7">
        <v>8.231862348765924E-2</v>
      </c>
      <c r="BE169" s="7">
        <v>1.337212664417992</v>
      </c>
      <c r="BF169" s="7">
        <v>1.4765047229786579</v>
      </c>
      <c r="BG169" s="7">
        <v>0.68019669385316228</v>
      </c>
      <c r="BH169" s="7">
        <v>1.0474662784526796</v>
      </c>
      <c r="BI169" s="7">
        <v>1.4255594978360921</v>
      </c>
      <c r="BJ169" s="7">
        <v>6.803873013002625</v>
      </c>
      <c r="BK169" s="7">
        <v>4.8179251744756783E-2</v>
      </c>
      <c r="BL169" s="7">
        <v>8.3013677651634379E-2</v>
      </c>
      <c r="BM169" s="7">
        <v>5.2620670497251689</v>
      </c>
      <c r="BN169" s="7">
        <v>7.3633148825658443</v>
      </c>
      <c r="BO169" s="7">
        <v>7.3162500377422504</v>
      </c>
      <c r="BP169" s="7">
        <v>9.3315206227114018</v>
      </c>
      <c r="BQ169" s="7">
        <v>0.62133463181569115</v>
      </c>
      <c r="BR169" s="7">
        <v>0.95770501344418224</v>
      </c>
      <c r="BS169" s="7">
        <v>1.9128931875179833</v>
      </c>
      <c r="BT169" s="7">
        <v>1.6717383740518816</v>
      </c>
      <c r="BU169" s="7">
        <v>11.493876472463386</v>
      </c>
      <c r="BV169" s="7">
        <v>9.4514441035504468</v>
      </c>
      <c r="BW169" s="7">
        <v>6.3247691907283174</v>
      </c>
      <c r="BX169" s="7">
        <v>11.396099944422897</v>
      </c>
      <c r="BY169" s="7">
        <v>4.1854464734483603</v>
      </c>
      <c r="BZ169" s="7">
        <v>4.8639150209869451</v>
      </c>
      <c r="CA169" s="7">
        <v>2.9062635916546995</v>
      </c>
      <c r="CB169" s="7">
        <v>4.7658739412419244</v>
      </c>
      <c r="CC169" s="7">
        <v>32.9568260413822</v>
      </c>
      <c r="CD169" s="7">
        <v>17.581540169954359</v>
      </c>
      <c r="CE169" s="7">
        <v>20.962430080552519</v>
      </c>
      <c r="CF169" s="7">
        <v>16.683421401424205</v>
      </c>
      <c r="CG169" s="7">
        <v>3.1338592735546555</v>
      </c>
      <c r="CH169" s="7">
        <v>5.0356567102422796</v>
      </c>
      <c r="CI169" s="7">
        <v>13.865688050126474</v>
      </c>
      <c r="CJ169" s="7">
        <v>9.8098568338223018</v>
      </c>
      <c r="CK169" s="7">
        <v>9.2658336681369402</v>
      </c>
      <c r="CL169" s="7">
        <v>14.493500771867645</v>
      </c>
      <c r="CM169" s="7">
        <v>7.7957314972942706</v>
      </c>
      <c r="CN169" s="7">
        <v>14.07312811336652</v>
      </c>
      <c r="CO169" s="7">
        <v>9.7596845345211225</v>
      </c>
      <c r="CP169" s="7">
        <v>10.499673347287795</v>
      </c>
      <c r="CQ169" s="7">
        <v>10.933056329641582</v>
      </c>
      <c r="CR169" s="7">
        <v>11.888127048926876</v>
      </c>
      <c r="CS169" s="7">
        <v>9.8783764106631633</v>
      </c>
      <c r="CT169" s="7">
        <v>10.014347762387215</v>
      </c>
      <c r="CU169" s="7">
        <v>10.657840312875226</v>
      </c>
      <c r="CV169" s="7">
        <v>10.691018249312227</v>
      </c>
      <c r="CW169" s="7">
        <v>11.101612775252327</v>
      </c>
      <c r="CX169" s="7">
        <v>12.268644239236453</v>
      </c>
    </row>
    <row r="170" spans="1:102" x14ac:dyDescent="0.2">
      <c r="A170" s="1" t="s">
        <v>399</v>
      </c>
      <c r="B170">
        <v>8.4290000000000003</v>
      </c>
      <c r="C170">
        <v>774.52739999999994</v>
      </c>
      <c r="D170" t="s">
        <v>183</v>
      </c>
      <c r="E170" t="s">
        <v>400</v>
      </c>
      <c r="F170" t="s">
        <v>401</v>
      </c>
      <c r="G170">
        <v>4363344</v>
      </c>
      <c r="H170">
        <v>571040</v>
      </c>
      <c r="I170">
        <v>9109668</v>
      </c>
      <c r="J170">
        <v>10582942</v>
      </c>
      <c r="K170">
        <v>1440240</v>
      </c>
      <c r="L170">
        <v>2493020</v>
      </c>
      <c r="M170">
        <v>4743203</v>
      </c>
      <c r="N170">
        <v>1868359</v>
      </c>
      <c r="O170">
        <v>57103.993750000001</v>
      </c>
      <c r="P170">
        <v>57103.993750000001</v>
      </c>
      <c r="Q170">
        <v>9464019</v>
      </c>
      <c r="R170">
        <v>13022108</v>
      </c>
      <c r="S170">
        <v>12819109</v>
      </c>
      <c r="T170">
        <v>14175279</v>
      </c>
      <c r="U170">
        <v>1250530</v>
      </c>
      <c r="V170">
        <v>2600240</v>
      </c>
      <c r="W170">
        <v>3550118</v>
      </c>
      <c r="X170">
        <v>3532465</v>
      </c>
      <c r="Y170">
        <v>3736438</v>
      </c>
      <c r="Z170">
        <v>2789302</v>
      </c>
      <c r="AA170">
        <v>1869245</v>
      </c>
      <c r="AB170">
        <v>3712532</v>
      </c>
      <c r="AC170">
        <v>2393139</v>
      </c>
      <c r="AD170">
        <v>1418118</v>
      </c>
      <c r="AE170">
        <v>1046160</v>
      </c>
      <c r="AF170">
        <v>2483232</v>
      </c>
      <c r="AG170">
        <v>8534753</v>
      </c>
      <c r="AH170">
        <v>4941839</v>
      </c>
      <c r="AI170">
        <v>5416536</v>
      </c>
      <c r="AJ170">
        <v>4881793</v>
      </c>
      <c r="AK170">
        <v>795006</v>
      </c>
      <c r="AL170">
        <v>1551075</v>
      </c>
      <c r="AM170">
        <v>3553792</v>
      </c>
      <c r="AN170">
        <v>2488092</v>
      </c>
      <c r="AO170">
        <v>2519910</v>
      </c>
      <c r="AP170">
        <v>4435096</v>
      </c>
      <c r="AQ170">
        <v>2043272</v>
      </c>
      <c r="AR170">
        <v>3733769</v>
      </c>
      <c r="AS170">
        <v>4832202</v>
      </c>
      <c r="AT170">
        <v>4844178</v>
      </c>
      <c r="AU170">
        <v>5130216</v>
      </c>
      <c r="AV170">
        <v>5061818</v>
      </c>
      <c r="AW170">
        <v>4941313</v>
      </c>
      <c r="AX170">
        <v>4887004</v>
      </c>
      <c r="AY170">
        <v>4487764</v>
      </c>
      <c r="AZ170">
        <v>4759717</v>
      </c>
      <c r="BA170">
        <v>4732532</v>
      </c>
      <c r="BB170" s="6">
        <v>5118548</v>
      </c>
      <c r="BC170" s="7">
        <v>2.8858101700442016</v>
      </c>
      <c r="BD170" s="7">
        <v>0.37767204224604817</v>
      </c>
      <c r="BE170" s="7">
        <v>6.0249140476034482</v>
      </c>
      <c r="BF170" s="7">
        <v>6.9993018319408051</v>
      </c>
      <c r="BG170" s="7">
        <v>0.95253989584696064</v>
      </c>
      <c r="BH170" s="7">
        <v>1.6488231205524009</v>
      </c>
      <c r="BI170" s="7">
        <v>3.1370397236578564</v>
      </c>
      <c r="BJ170" s="7">
        <v>12.298716777297201</v>
      </c>
      <c r="BK170" s="7">
        <v>0.54093207434753299</v>
      </c>
      <c r="BL170" s="7">
        <v>0.79968942831721213</v>
      </c>
      <c r="BM170" s="7">
        <v>12.020361779166194</v>
      </c>
      <c r="BN170" s="7">
        <v>17.413623857224529</v>
      </c>
      <c r="BO170" s="7">
        <v>17.737074640471565</v>
      </c>
      <c r="BP170" s="7">
        <v>22.540598881228014</v>
      </c>
      <c r="BQ170" s="7">
        <v>1.0185833467026897</v>
      </c>
      <c r="BR170" s="7">
        <v>2.1973822212851579</v>
      </c>
      <c r="BS170" s="7">
        <v>7.1235001331419339</v>
      </c>
      <c r="BT170" s="7">
        <v>6.0230945766732242</v>
      </c>
      <c r="BU170" s="7">
        <v>15.110546376307791</v>
      </c>
      <c r="BV170" s="7">
        <v>12.400925574439265</v>
      </c>
      <c r="BW170" s="7">
        <v>8.3344739093956477</v>
      </c>
      <c r="BX170" s="7">
        <v>16.036403322521398</v>
      </c>
      <c r="BY170" s="7">
        <v>27.468559745244079</v>
      </c>
      <c r="BZ170" s="7">
        <v>25.220731077813671</v>
      </c>
      <c r="CA170" s="7">
        <v>14.36676679805468</v>
      </c>
      <c r="CB170" s="7">
        <v>18.120839100149208</v>
      </c>
      <c r="CC170" s="7">
        <v>48.465005966209361</v>
      </c>
      <c r="CD170" s="7">
        <v>24.518306550989191</v>
      </c>
      <c r="CE170" s="7">
        <v>29.298695539574194</v>
      </c>
      <c r="CF170" s="7">
        <v>22.687237286655005</v>
      </c>
      <c r="CG170" s="7">
        <v>5.3173494461998949</v>
      </c>
      <c r="CH170" s="7">
        <v>8.708792639560702</v>
      </c>
      <c r="CI170" s="7">
        <v>19.730323694823326</v>
      </c>
      <c r="CJ170" s="7">
        <v>17.179496969448053</v>
      </c>
      <c r="CK170" s="7">
        <v>13.259972934751925</v>
      </c>
      <c r="CL170" s="7">
        <v>21.464276439644134</v>
      </c>
      <c r="CM170" s="7">
        <v>14.48851129930549</v>
      </c>
      <c r="CN170" s="7">
        <v>20.155622772112469</v>
      </c>
      <c r="CO170" s="7">
        <v>13.525096235453679</v>
      </c>
      <c r="CP170" s="7">
        <v>14.70296403881696</v>
      </c>
      <c r="CQ170" s="7">
        <v>15.500998648246629</v>
      </c>
      <c r="CR170" s="7">
        <v>16.290715642427077</v>
      </c>
      <c r="CS170" s="7">
        <v>13.543786196548457</v>
      </c>
      <c r="CT170" s="7">
        <v>13.743315752602735</v>
      </c>
      <c r="CU170" s="7">
        <v>14.248362776098919</v>
      </c>
      <c r="CV170" s="7">
        <v>14.620868024890422</v>
      </c>
      <c r="CW170" s="7">
        <v>15.328804274015015</v>
      </c>
      <c r="CX170" s="7">
        <v>16.201395859159174</v>
      </c>
    </row>
    <row r="171" spans="1:102" x14ac:dyDescent="0.2">
      <c r="A171" s="1" t="s">
        <v>402</v>
      </c>
      <c r="B171">
        <v>8.9079999999999995</v>
      </c>
      <c r="C171">
        <v>788.54358000000002</v>
      </c>
      <c r="D171" t="s">
        <v>183</v>
      </c>
      <c r="E171" t="s">
        <v>403</v>
      </c>
      <c r="F171" t="s">
        <v>401</v>
      </c>
      <c r="G171">
        <v>103667720</v>
      </c>
      <c r="H171">
        <v>15825522</v>
      </c>
      <c r="I171">
        <v>202888480</v>
      </c>
      <c r="J171">
        <v>220221536</v>
      </c>
      <c r="K171">
        <v>109022368</v>
      </c>
      <c r="L171">
        <v>151193552</v>
      </c>
      <c r="M171">
        <v>224824160</v>
      </c>
      <c r="N171">
        <v>171145616</v>
      </c>
      <c r="O171">
        <v>1926</v>
      </c>
      <c r="P171">
        <v>192.6398682</v>
      </c>
      <c r="Q171">
        <v>101551568</v>
      </c>
      <c r="R171">
        <v>134016472</v>
      </c>
      <c r="S171">
        <v>120364256</v>
      </c>
      <c r="T171">
        <v>142614048</v>
      </c>
      <c r="U171">
        <v>53774440</v>
      </c>
      <c r="V171">
        <v>117624512</v>
      </c>
      <c r="W171">
        <v>155648672</v>
      </c>
      <c r="X171">
        <v>150213168</v>
      </c>
      <c r="Y171">
        <v>158721648</v>
      </c>
      <c r="Z171">
        <v>153914080</v>
      </c>
      <c r="AA171">
        <v>107313568</v>
      </c>
      <c r="AB171">
        <v>181561904</v>
      </c>
      <c r="AC171">
        <v>153957184</v>
      </c>
      <c r="AD171">
        <v>98417848</v>
      </c>
      <c r="AE171">
        <v>68440752</v>
      </c>
      <c r="AF171">
        <v>110525776</v>
      </c>
      <c r="AG171">
        <v>215378784</v>
      </c>
      <c r="AH171">
        <v>138738544</v>
      </c>
      <c r="AI171">
        <v>121060208</v>
      </c>
      <c r="AJ171">
        <v>116186136</v>
      </c>
      <c r="AK171">
        <v>56428260</v>
      </c>
      <c r="AL171">
        <v>84323680</v>
      </c>
      <c r="AM171">
        <v>169700320</v>
      </c>
      <c r="AN171">
        <v>130365832</v>
      </c>
      <c r="AO171">
        <v>120012480</v>
      </c>
      <c r="AP171">
        <v>169216896</v>
      </c>
      <c r="AQ171">
        <v>104609144</v>
      </c>
      <c r="AR171">
        <v>203059680</v>
      </c>
      <c r="AS171">
        <v>139939344</v>
      </c>
      <c r="AT171">
        <v>143904240</v>
      </c>
      <c r="AU171">
        <v>141382656</v>
      </c>
      <c r="AV171">
        <v>143374576</v>
      </c>
      <c r="AW171">
        <v>135596016</v>
      </c>
      <c r="AX171">
        <v>134162496</v>
      </c>
      <c r="AY171">
        <v>138337424</v>
      </c>
      <c r="AZ171">
        <v>137952832</v>
      </c>
      <c r="BA171">
        <v>140783888</v>
      </c>
      <c r="BB171" s="6">
        <v>149985872</v>
      </c>
      <c r="BC171" s="7">
        <v>68.563322232052911</v>
      </c>
      <c r="BD171" s="7">
        <v>10.46661742320987</v>
      </c>
      <c r="BE171" s="7">
        <v>134.18553269437604</v>
      </c>
      <c r="BF171" s="7">
        <v>145.64919663715608</v>
      </c>
      <c r="BG171" s="7">
        <v>72.104756887538898</v>
      </c>
      <c r="BH171" s="7">
        <v>99.995757842312415</v>
      </c>
      <c r="BI171" s="7">
        <v>148.69326081089292</v>
      </c>
      <c r="BJ171" s="7">
        <v>7.3300313995938735</v>
      </c>
      <c r="BK171" s="7">
        <v>4.7788292643839957E-3</v>
      </c>
      <c r="BL171" s="7">
        <v>0.10676496776652493</v>
      </c>
      <c r="BM171" s="7">
        <v>12.292141365242076</v>
      </c>
      <c r="BN171" s="7">
        <v>18.169232871799451</v>
      </c>
      <c r="BO171" s="7">
        <v>18.44195004008207</v>
      </c>
      <c r="BP171" s="7">
        <v>23.300055546759523</v>
      </c>
      <c r="BQ171" s="7">
        <v>2.7445248353725318</v>
      </c>
      <c r="BR171" s="7">
        <v>5.7242508714667553</v>
      </c>
      <c r="BS171" s="7">
        <v>4.8922494680562618</v>
      </c>
      <c r="BT171" s="7">
        <v>4.6090314475949272</v>
      </c>
      <c r="BU171" s="7">
        <v>7.7842975177950349</v>
      </c>
      <c r="BV171" s="7">
        <v>6.6361862982547066</v>
      </c>
      <c r="BW171" s="7">
        <v>4.8530920462664406</v>
      </c>
      <c r="BX171" s="7">
        <v>8.7900408543719415</v>
      </c>
      <c r="BY171" s="7">
        <v>15.58346750188111</v>
      </c>
      <c r="BZ171" s="7">
        <v>12.000033790678073</v>
      </c>
      <c r="CA171" s="7">
        <v>8.0779135853685595</v>
      </c>
      <c r="CB171" s="7">
        <v>17.714822141138043</v>
      </c>
      <c r="CC171" s="7">
        <v>54.860193886040868</v>
      </c>
      <c r="CD171" s="7">
        <v>33.653806011883361</v>
      </c>
      <c r="CE171" s="7">
        <v>34.477606312453368</v>
      </c>
      <c r="CF171" s="7">
        <v>28.407378354245527</v>
      </c>
      <c r="CG171" s="7">
        <v>2.6917758984206088</v>
      </c>
      <c r="CH171" s="7">
        <v>3.571590224855465</v>
      </c>
      <c r="CI171" s="7">
        <v>27.360872123423189</v>
      </c>
      <c r="CJ171" s="7">
        <v>4.906172015532583</v>
      </c>
      <c r="CK171" s="7">
        <v>5.9004015273419181</v>
      </c>
      <c r="CL171" s="7">
        <v>29.903907595489866</v>
      </c>
      <c r="CM171" s="7">
        <v>6.0748576130371443</v>
      </c>
      <c r="CN171" s="7">
        <v>7.0524255077142985</v>
      </c>
      <c r="CO171" s="7">
        <v>17.55205841834259</v>
      </c>
      <c r="CP171" s="7">
        <v>19.284385472378037</v>
      </c>
      <c r="CQ171" s="7">
        <v>20.650678513876361</v>
      </c>
      <c r="CR171" s="7">
        <v>21.88653248696405</v>
      </c>
      <c r="CS171" s="7">
        <v>4.821094997360289</v>
      </c>
      <c r="CT171" s="7">
        <v>4.7959492207711136</v>
      </c>
      <c r="CU171" s="7">
        <v>5.2475153352416966</v>
      </c>
      <c r="CV171" s="7">
        <v>5.0544391958969319</v>
      </c>
      <c r="CW171" s="7">
        <v>5.2854216193718724</v>
      </c>
      <c r="CX171" s="7">
        <v>5.5140929849512661</v>
      </c>
    </row>
    <row r="172" spans="1:102" x14ac:dyDescent="0.2">
      <c r="A172" s="1" t="s">
        <v>404</v>
      </c>
      <c r="B172">
        <v>8.5259999999999998</v>
      </c>
      <c r="C172">
        <v>788.54076999999995</v>
      </c>
      <c r="D172" t="s">
        <v>81</v>
      </c>
      <c r="E172" t="s">
        <v>405</v>
      </c>
      <c r="F172" s="8" t="s">
        <v>406</v>
      </c>
      <c r="G172">
        <v>7498840</v>
      </c>
      <c r="H172">
        <v>600254</v>
      </c>
      <c r="I172">
        <v>22641252</v>
      </c>
      <c r="J172">
        <v>25599790</v>
      </c>
      <c r="K172">
        <v>8211823</v>
      </c>
      <c r="L172">
        <v>17400594</v>
      </c>
      <c r="M172">
        <v>30262586</v>
      </c>
      <c r="N172">
        <v>15547738</v>
      </c>
      <c r="O172">
        <v>353.41149899999999</v>
      </c>
      <c r="P172">
        <v>3534</v>
      </c>
      <c r="Q172">
        <v>16635181</v>
      </c>
      <c r="R172">
        <v>22150700</v>
      </c>
      <c r="S172">
        <v>20211880</v>
      </c>
      <c r="T172">
        <v>14111410</v>
      </c>
      <c r="U172">
        <v>3958094</v>
      </c>
      <c r="V172">
        <v>6868824</v>
      </c>
      <c r="W172">
        <v>7187342</v>
      </c>
      <c r="X172">
        <v>8182128</v>
      </c>
      <c r="Y172">
        <v>19205258</v>
      </c>
      <c r="Z172">
        <v>14997923</v>
      </c>
      <c r="AA172">
        <v>10190888</v>
      </c>
      <c r="AB172">
        <v>16894478</v>
      </c>
      <c r="AC172">
        <v>10914908</v>
      </c>
      <c r="AD172">
        <v>7432126</v>
      </c>
      <c r="AE172">
        <v>4691622</v>
      </c>
      <c r="AF172">
        <v>11107297</v>
      </c>
      <c r="AG172">
        <v>29762912</v>
      </c>
      <c r="AH172">
        <v>12869805</v>
      </c>
      <c r="AI172">
        <v>12368300</v>
      </c>
      <c r="AJ172">
        <v>11366455</v>
      </c>
      <c r="AK172">
        <v>6388102</v>
      </c>
      <c r="AL172">
        <v>9420523</v>
      </c>
      <c r="AM172">
        <v>21709958</v>
      </c>
      <c r="AN172">
        <v>22860916</v>
      </c>
      <c r="AO172">
        <v>13105296</v>
      </c>
      <c r="AP172">
        <v>25916826</v>
      </c>
      <c r="AQ172">
        <v>19087874</v>
      </c>
      <c r="AR172">
        <v>21031942</v>
      </c>
      <c r="AS172">
        <v>12391219</v>
      </c>
      <c r="AT172">
        <v>14529990</v>
      </c>
      <c r="AU172">
        <v>13499063</v>
      </c>
      <c r="AV172">
        <v>14862070</v>
      </c>
      <c r="AW172">
        <v>13967060</v>
      </c>
      <c r="AX172">
        <v>14043559</v>
      </c>
      <c r="AY172">
        <v>11827235</v>
      </c>
      <c r="AZ172">
        <v>12903050</v>
      </c>
      <c r="BA172">
        <v>15580632</v>
      </c>
      <c r="BB172" s="6">
        <v>16131214</v>
      </c>
      <c r="BC172" s="7">
        <v>1.8263729508230497</v>
      </c>
      <c r="BD172" s="7">
        <v>0.14619430061494029</v>
      </c>
      <c r="BE172" s="7">
        <v>5.5143689191352632</v>
      </c>
      <c r="BF172" s="7">
        <v>6.2349328699839441</v>
      </c>
      <c r="BG172" s="7">
        <v>2.0000228574214929</v>
      </c>
      <c r="BH172" s="7">
        <v>4.2379853697176966</v>
      </c>
      <c r="BI172" s="7">
        <v>7.3705757813683599</v>
      </c>
      <c r="BJ172" s="7">
        <v>8.8372814704477304E-2</v>
      </c>
      <c r="BK172" s="7">
        <v>3.7615002272248861E-3</v>
      </c>
      <c r="BL172" s="7">
        <v>6.5287257088725674E-3</v>
      </c>
      <c r="BM172" s="7">
        <v>1.7042552196526863</v>
      </c>
      <c r="BN172" s="7">
        <v>2.456814058562045</v>
      </c>
      <c r="BO172" s="7">
        <v>2.3461589579181892</v>
      </c>
      <c r="BP172" s="7">
        <v>2.8342085761411284</v>
      </c>
      <c r="BQ172" s="7">
        <v>3.3139711816328014E-2</v>
      </c>
      <c r="BR172" s="7">
        <v>7.9166860299814554E-2</v>
      </c>
      <c r="BS172" s="7">
        <v>8.4481542953657784E-2</v>
      </c>
      <c r="BT172" s="7">
        <v>7.2224177485352758E-2</v>
      </c>
      <c r="BU172" s="7">
        <v>0.19033584680732002</v>
      </c>
      <c r="BV172" s="7">
        <v>0.15030826541934814</v>
      </c>
      <c r="BW172" s="7">
        <v>9.4489644660482E-2</v>
      </c>
      <c r="BX172" s="7">
        <v>0.18348044354103757</v>
      </c>
      <c r="BY172" s="7">
        <v>0.29943303328308346</v>
      </c>
      <c r="BZ172" s="7">
        <v>0.29969445028729214</v>
      </c>
      <c r="CA172" s="7">
        <v>0.18891536396213915</v>
      </c>
      <c r="CB172" s="7">
        <v>0.35722598488421919</v>
      </c>
      <c r="CC172" s="7">
        <v>2.2592609473879932</v>
      </c>
      <c r="CD172" s="7">
        <v>1.1764032228265837</v>
      </c>
      <c r="CE172" s="7">
        <v>2.1894065759493953</v>
      </c>
      <c r="CF172" s="7">
        <v>1.7521425047225718</v>
      </c>
      <c r="CG172" s="7">
        <v>5.8905824401579286E-2</v>
      </c>
      <c r="CH172" s="7">
        <v>0.10998553580081809</v>
      </c>
      <c r="CI172" s="7">
        <v>0.19509963294638011</v>
      </c>
      <c r="CJ172" s="7">
        <v>0.21771503817042273</v>
      </c>
      <c r="CK172" s="7">
        <v>0.15519917611771294</v>
      </c>
      <c r="CL172" s="7">
        <v>0.26768063527269259</v>
      </c>
      <c r="CM172" s="7">
        <v>0.15084407658012497</v>
      </c>
      <c r="CN172" s="7">
        <v>0.20014477030744293</v>
      </c>
      <c r="CO172" s="7">
        <v>0.6271809012446018</v>
      </c>
      <c r="CP172" s="7">
        <v>0.65116951874801055</v>
      </c>
      <c r="CQ172" s="7">
        <v>0.68096159374485188</v>
      </c>
      <c r="CR172" s="7">
        <v>0.7251173150508976</v>
      </c>
      <c r="CS172" s="7">
        <v>0.60599033581581019</v>
      </c>
      <c r="CT172" s="7">
        <v>0.61344756037887849</v>
      </c>
      <c r="CU172" s="7">
        <v>0.64713451449380177</v>
      </c>
      <c r="CV172" s="7">
        <v>0.65917838940866968</v>
      </c>
      <c r="CW172" s="7">
        <v>0.68395102368007699</v>
      </c>
      <c r="CX172" s="7">
        <v>0.71585926464109506</v>
      </c>
    </row>
    <row r="173" spans="1:102" x14ac:dyDescent="0.2">
      <c r="A173" s="1" t="s">
        <v>407</v>
      </c>
      <c r="B173">
        <v>8.1850000000000005</v>
      </c>
      <c r="C173">
        <v>786.52759000000003</v>
      </c>
      <c r="D173" t="s">
        <v>183</v>
      </c>
      <c r="E173" t="s">
        <v>405</v>
      </c>
      <c r="F173" t="s">
        <v>401</v>
      </c>
      <c r="G173">
        <v>5591892</v>
      </c>
      <c r="H173">
        <v>905646</v>
      </c>
      <c r="I173">
        <v>14226347</v>
      </c>
      <c r="J173">
        <v>16350418</v>
      </c>
      <c r="K173">
        <v>6732607</v>
      </c>
      <c r="L173">
        <v>13475958</v>
      </c>
      <c r="M173">
        <v>23555502</v>
      </c>
      <c r="N173">
        <v>11390354</v>
      </c>
      <c r="O173">
        <v>1793.5505860000001</v>
      </c>
      <c r="P173">
        <v>1793.5505860000001</v>
      </c>
      <c r="Q173">
        <v>10726531</v>
      </c>
      <c r="R173">
        <v>17341630</v>
      </c>
      <c r="S173">
        <v>14922190</v>
      </c>
      <c r="T173">
        <v>8939972</v>
      </c>
      <c r="U173">
        <v>2523406</v>
      </c>
      <c r="V173">
        <v>4949682</v>
      </c>
      <c r="W173">
        <v>4507356</v>
      </c>
      <c r="X173">
        <v>5092106</v>
      </c>
      <c r="Y173">
        <v>15189522</v>
      </c>
      <c r="Z173">
        <v>10842694</v>
      </c>
      <c r="AA173">
        <v>7922016</v>
      </c>
      <c r="AB173">
        <v>13608148</v>
      </c>
      <c r="AC173">
        <v>7737182</v>
      </c>
      <c r="AD173">
        <v>4200799</v>
      </c>
      <c r="AE173">
        <v>3347854</v>
      </c>
      <c r="AF173">
        <v>6702965</v>
      </c>
      <c r="AG173">
        <v>19256802</v>
      </c>
      <c r="AH173">
        <v>8192708</v>
      </c>
      <c r="AI173">
        <v>7751516</v>
      </c>
      <c r="AJ173">
        <v>7603946</v>
      </c>
      <c r="AK173">
        <v>4407842</v>
      </c>
      <c r="AL173">
        <v>7581810</v>
      </c>
      <c r="AM173">
        <v>13825294</v>
      </c>
      <c r="AN173">
        <v>16393441</v>
      </c>
      <c r="AO173">
        <v>9163555</v>
      </c>
      <c r="AP173">
        <v>17104528</v>
      </c>
      <c r="AQ173">
        <v>10206752</v>
      </c>
      <c r="AR173">
        <v>15769456</v>
      </c>
      <c r="AS173">
        <v>10112806</v>
      </c>
      <c r="AT173">
        <v>10458081</v>
      </c>
      <c r="AU173">
        <v>10093119</v>
      </c>
      <c r="AV173">
        <v>11305679</v>
      </c>
      <c r="AW173">
        <v>11004516</v>
      </c>
      <c r="AX173">
        <v>10509518</v>
      </c>
      <c r="AY173">
        <v>10077815</v>
      </c>
      <c r="AZ173">
        <v>10478524</v>
      </c>
      <c r="BA173">
        <v>10962756</v>
      </c>
      <c r="BB173" s="6">
        <v>10710876</v>
      </c>
      <c r="BC173" s="7">
        <v>3.6983420980305035</v>
      </c>
      <c r="BD173" s="7">
        <v>0.59897235635325818</v>
      </c>
      <c r="BE173" s="7">
        <v>9.4089617630830418</v>
      </c>
      <c r="BF173" s="7">
        <v>10.813770940103225</v>
      </c>
      <c r="BG173" s="7">
        <v>4.4527834045426582</v>
      </c>
      <c r="BH173" s="7">
        <v>8.9126726307823798</v>
      </c>
      <c r="BI173" s="7">
        <v>15.579039202982054</v>
      </c>
      <c r="BJ173" s="7">
        <v>5.7809572662919448</v>
      </c>
      <c r="BK173" s="7">
        <v>0.15204987422426888</v>
      </c>
      <c r="BL173" s="7">
        <v>0.24213080075194482</v>
      </c>
      <c r="BM173" s="7">
        <v>3.1188212329404501</v>
      </c>
      <c r="BN173" s="7">
        <v>4.4660139938833243</v>
      </c>
      <c r="BO173" s="7">
        <v>4.2769227356304498</v>
      </c>
      <c r="BP173" s="7">
        <v>5.4247176621093587</v>
      </c>
      <c r="BQ173" s="7">
        <v>0.30538434598534814</v>
      </c>
      <c r="BR173" s="7">
        <v>0.71515137737701029</v>
      </c>
      <c r="BS173" s="7">
        <v>3.5363472896731576</v>
      </c>
      <c r="BT173" s="7">
        <v>2.6108235296415185</v>
      </c>
      <c r="BU173" s="7">
        <v>4.0702380192964807</v>
      </c>
      <c r="BV173" s="7">
        <v>3.5990247805187923</v>
      </c>
      <c r="BW173" s="7">
        <v>2.6436826163941887</v>
      </c>
      <c r="BX173" s="7">
        <v>4.5852358890414449</v>
      </c>
      <c r="BY173" s="7">
        <v>5.2195058759926507</v>
      </c>
      <c r="BZ173" s="7">
        <v>3.0515053236803547</v>
      </c>
      <c r="CA173" s="7">
        <v>2.0690411922180263</v>
      </c>
      <c r="CB173" s="7">
        <v>3.3810652143817985</v>
      </c>
      <c r="CC173" s="7">
        <v>3.7657972106704092</v>
      </c>
      <c r="CD173" s="7">
        <v>2.2128209193242037</v>
      </c>
      <c r="CE173" s="7">
        <v>2.153377690898381</v>
      </c>
      <c r="CF173" s="7">
        <v>1.7356014609035813</v>
      </c>
      <c r="CG173" s="7">
        <v>1.401822637066473</v>
      </c>
      <c r="CH173" s="7">
        <v>2.1622703665383227</v>
      </c>
      <c r="CI173" s="7">
        <v>2.2874173390004362</v>
      </c>
      <c r="CJ173" s="7">
        <v>3.4313652191141832</v>
      </c>
      <c r="CK173" s="7">
        <v>2.1529869708598324</v>
      </c>
      <c r="CL173" s="7">
        <v>2.6323358066416183</v>
      </c>
      <c r="CM173" s="7">
        <v>3.5752015397223471</v>
      </c>
      <c r="CN173" s="7">
        <v>2.9118492389954045</v>
      </c>
      <c r="CO173" s="7">
        <v>2.6393125486249081</v>
      </c>
      <c r="CP173" s="7">
        <v>2.7397828802639341</v>
      </c>
      <c r="CQ173" s="7">
        <v>2.9575095135434144</v>
      </c>
      <c r="CR173" s="7">
        <v>3.0874528789967264</v>
      </c>
      <c r="CS173" s="7">
        <v>2.6104719753046757</v>
      </c>
      <c r="CT173" s="7">
        <v>2.6344546898434733</v>
      </c>
      <c r="CU173" s="7">
        <v>2.7227602294909534</v>
      </c>
      <c r="CV173" s="7">
        <v>2.7531558123458981</v>
      </c>
      <c r="CW173" s="7">
        <v>2.9040829989198342</v>
      </c>
      <c r="CX173" s="7">
        <v>3.045791253936748</v>
      </c>
    </row>
    <row r="174" spans="1:102" x14ac:dyDescent="0.2">
      <c r="A174" s="1" t="s">
        <v>408</v>
      </c>
      <c r="B174">
        <v>8.0410000000000004</v>
      </c>
      <c r="C174">
        <v>786.52752999999996</v>
      </c>
      <c r="D174" t="s">
        <v>183</v>
      </c>
      <c r="E174" t="s">
        <v>405</v>
      </c>
      <c r="F174" t="s">
        <v>401</v>
      </c>
      <c r="G174">
        <v>25048376</v>
      </c>
      <c r="H174">
        <v>3479542</v>
      </c>
      <c r="I174">
        <v>42215864</v>
      </c>
      <c r="J174">
        <v>45181368</v>
      </c>
      <c r="K174">
        <v>14860571</v>
      </c>
      <c r="L174">
        <v>22248022</v>
      </c>
      <c r="M174">
        <v>29755504</v>
      </c>
      <c r="N174">
        <v>24235666</v>
      </c>
      <c r="O174">
        <v>1793.5505860000001</v>
      </c>
      <c r="P174">
        <v>1793.5505860000001</v>
      </c>
      <c r="Q174">
        <v>22727296</v>
      </c>
      <c r="R174">
        <v>30897564</v>
      </c>
      <c r="S174">
        <v>29094328</v>
      </c>
      <c r="T174">
        <v>40493344</v>
      </c>
      <c r="U174">
        <v>7435914</v>
      </c>
      <c r="V174">
        <v>17212314</v>
      </c>
      <c r="W174">
        <v>24878482</v>
      </c>
      <c r="X174">
        <v>22622298</v>
      </c>
      <c r="Y174">
        <v>18510038</v>
      </c>
      <c r="Z174">
        <v>23193072</v>
      </c>
      <c r="AA174">
        <v>14568695</v>
      </c>
      <c r="AB174">
        <v>25498934</v>
      </c>
      <c r="AC174">
        <v>28387936</v>
      </c>
      <c r="AD174">
        <v>12615097</v>
      </c>
      <c r="AE174">
        <v>9076601</v>
      </c>
      <c r="AF174">
        <v>17546766</v>
      </c>
      <c r="AG174">
        <v>40465548</v>
      </c>
      <c r="AH174">
        <v>32035128</v>
      </c>
      <c r="AI174">
        <v>33197808</v>
      </c>
      <c r="AJ174">
        <v>31255818</v>
      </c>
      <c r="AK174">
        <v>7396804</v>
      </c>
      <c r="AL174">
        <v>9175496</v>
      </c>
      <c r="AM174">
        <v>19247176</v>
      </c>
      <c r="AN174">
        <v>14594934</v>
      </c>
      <c r="AO174">
        <v>15968927</v>
      </c>
      <c r="AP174">
        <v>20649778</v>
      </c>
      <c r="AQ174">
        <v>13717305</v>
      </c>
      <c r="AR174">
        <v>21607100</v>
      </c>
      <c r="AS174">
        <v>23856768</v>
      </c>
      <c r="AT174">
        <v>22609648</v>
      </c>
      <c r="AU174">
        <v>24102312</v>
      </c>
      <c r="AV174">
        <v>23481666</v>
      </c>
      <c r="AW174">
        <v>23446722</v>
      </c>
      <c r="AX174">
        <v>23428984</v>
      </c>
      <c r="AY174">
        <v>23205256</v>
      </c>
      <c r="AZ174">
        <v>23507788</v>
      </c>
      <c r="BA174">
        <v>23024272</v>
      </c>
      <c r="BB174" s="6">
        <v>24761530</v>
      </c>
      <c r="BC174" s="7">
        <v>16.56638995318524</v>
      </c>
      <c r="BD174" s="7">
        <v>2.301284906873247</v>
      </c>
      <c r="BE174" s="7">
        <v>27.920551225941132</v>
      </c>
      <c r="BF174" s="7">
        <v>29.881863834460368</v>
      </c>
      <c r="BG174" s="7">
        <v>9.8284221744753406</v>
      </c>
      <c r="BH174" s="7">
        <v>14.714303559601795</v>
      </c>
      <c r="BI174" s="7">
        <v>19.679570544516068</v>
      </c>
      <c r="BJ174" s="7">
        <v>45.42233447734074</v>
      </c>
      <c r="BK174" s="7">
        <v>1.39558966862419</v>
      </c>
      <c r="BL174" s="7">
        <v>1.8608786733785445</v>
      </c>
      <c r="BM174" s="7">
        <v>42.540818231035836</v>
      </c>
      <c r="BN174" s="7">
        <v>59.957407751141496</v>
      </c>
      <c r="BO174" s="7">
        <v>55.896761768244602</v>
      </c>
      <c r="BP174" s="7">
        <v>67.110286702600249</v>
      </c>
      <c r="BQ174" s="7">
        <v>12.983164013581403</v>
      </c>
      <c r="BR174" s="7">
        <v>31.616260467405535</v>
      </c>
      <c r="BS174" s="7">
        <v>26.739387768468887</v>
      </c>
      <c r="BT174" s="7">
        <v>24.908266408184474</v>
      </c>
      <c r="BU174" s="7">
        <v>57.804282107462228</v>
      </c>
      <c r="BV174" s="7">
        <v>57.915394266223117</v>
      </c>
      <c r="BW174" s="7">
        <v>35.520582454908272</v>
      </c>
      <c r="BX174" s="7">
        <v>65.489640698908673</v>
      </c>
      <c r="BY174" s="7">
        <v>97.935368513070358</v>
      </c>
      <c r="BZ174" s="7">
        <v>70.848282261721991</v>
      </c>
      <c r="CA174" s="7">
        <v>44.898112241563403</v>
      </c>
      <c r="CB174" s="7">
        <v>86.845590705283328</v>
      </c>
      <c r="CC174" s="7">
        <v>141.75830616015412</v>
      </c>
      <c r="CD174" s="7">
        <v>82.065231290343505</v>
      </c>
      <c r="CE174" s="7">
        <v>78.963961351451218</v>
      </c>
      <c r="CF174" s="7">
        <v>66.838901746213878</v>
      </c>
      <c r="CG174" s="7">
        <v>15.898269065502344</v>
      </c>
      <c r="CH174" s="7">
        <v>23.24296625746862</v>
      </c>
      <c r="CI174" s="7">
        <v>46.188866851556789</v>
      </c>
      <c r="CJ174" s="7">
        <v>35.292025661826479</v>
      </c>
      <c r="CK174" s="7">
        <v>35.806947074125048</v>
      </c>
      <c r="CL174" s="7">
        <v>51.129151257699277</v>
      </c>
      <c r="CM174" s="7">
        <v>39.779987815112619</v>
      </c>
      <c r="CN174" s="7">
        <v>50.782334284201724</v>
      </c>
      <c r="CO174" s="7">
        <v>49.384263402785976</v>
      </c>
      <c r="CP174" s="7">
        <v>53.038200745844748</v>
      </c>
      <c r="CQ174" s="7">
        <v>55.676534339322714</v>
      </c>
      <c r="CR174" s="7">
        <v>58.417099034455148</v>
      </c>
      <c r="CS174" s="7">
        <v>49.514082150097494</v>
      </c>
      <c r="CT174" s="7">
        <v>49.918386128288304</v>
      </c>
      <c r="CU174" s="7">
        <v>52.033262060452849</v>
      </c>
      <c r="CV174" s="7">
        <v>53.497742980305503</v>
      </c>
      <c r="CW174" s="7">
        <v>56.257155185556428</v>
      </c>
      <c r="CX174" s="7">
        <v>59.212466360120366</v>
      </c>
    </row>
    <row r="175" spans="1:102" x14ac:dyDescent="0.2">
      <c r="A175" s="1" t="s">
        <v>409</v>
      </c>
      <c r="B175">
        <v>7.7</v>
      </c>
      <c r="C175">
        <v>784.51244999999994</v>
      </c>
      <c r="D175" t="s">
        <v>183</v>
      </c>
      <c r="E175" t="s">
        <v>410</v>
      </c>
      <c r="F175" t="s">
        <v>401</v>
      </c>
      <c r="G175">
        <v>250304</v>
      </c>
      <c r="H175">
        <v>1449.0714840000001</v>
      </c>
      <c r="I175">
        <v>539668</v>
      </c>
      <c r="J175">
        <v>517543</v>
      </c>
      <c r="K175">
        <v>851464</v>
      </c>
      <c r="L175">
        <v>2850791</v>
      </c>
      <c r="M175">
        <v>7558576</v>
      </c>
      <c r="N175">
        <v>1421877</v>
      </c>
      <c r="O175">
        <v>1449.0714840000001</v>
      </c>
      <c r="P175">
        <v>1449.0714840000001</v>
      </c>
      <c r="Q175">
        <v>180073</v>
      </c>
      <c r="R175">
        <v>197003</v>
      </c>
      <c r="S175">
        <v>153045</v>
      </c>
      <c r="T175">
        <v>77746</v>
      </c>
      <c r="U175">
        <v>14491</v>
      </c>
      <c r="V175">
        <v>37137</v>
      </c>
      <c r="W175">
        <v>1449.0714840000001</v>
      </c>
      <c r="X175">
        <v>63902</v>
      </c>
      <c r="Y175">
        <v>3352164</v>
      </c>
      <c r="Z175">
        <v>1483872</v>
      </c>
      <c r="AA175">
        <v>1181362</v>
      </c>
      <c r="AB175">
        <v>2041495</v>
      </c>
      <c r="AC175">
        <v>838802</v>
      </c>
      <c r="AD175">
        <v>597178</v>
      </c>
      <c r="AE175">
        <v>266549</v>
      </c>
      <c r="AF175">
        <v>47164</v>
      </c>
      <c r="AG175">
        <v>412480</v>
      </c>
      <c r="AH175">
        <v>36715</v>
      </c>
      <c r="AI175">
        <v>23054</v>
      </c>
      <c r="AJ175">
        <v>27543</v>
      </c>
      <c r="AK175">
        <v>163937</v>
      </c>
      <c r="AL175">
        <v>449594</v>
      </c>
      <c r="AM175">
        <v>448320</v>
      </c>
      <c r="AN175">
        <v>1356547</v>
      </c>
      <c r="AO175">
        <v>457167</v>
      </c>
      <c r="AP175">
        <v>754202</v>
      </c>
      <c r="AQ175">
        <v>864614</v>
      </c>
      <c r="AR175">
        <v>598071</v>
      </c>
      <c r="AS175">
        <v>799241</v>
      </c>
      <c r="AT175">
        <v>1048426</v>
      </c>
      <c r="AU175">
        <v>845074</v>
      </c>
      <c r="AV175">
        <v>760068</v>
      </c>
      <c r="AW175">
        <v>764965</v>
      </c>
      <c r="AX175">
        <v>795598</v>
      </c>
      <c r="AY175">
        <v>788710</v>
      </c>
      <c r="AZ175">
        <v>921828</v>
      </c>
      <c r="BA175">
        <v>760483</v>
      </c>
      <c r="BB175" s="6">
        <v>825716</v>
      </c>
      <c r="BC175" s="7">
        <v>0.16554501061634008</v>
      </c>
      <c r="BD175" s="7">
        <v>9.5838082572637941E-4</v>
      </c>
      <c r="BE175" s="7">
        <v>0.35692336035100924</v>
      </c>
      <c r="BF175" s="7">
        <v>0.34229042056624143</v>
      </c>
      <c r="BG175" s="7">
        <v>0.56313769224395693</v>
      </c>
      <c r="BH175" s="7">
        <v>1.885444205286239</v>
      </c>
      <c r="BI175" s="7">
        <v>4.9990593205238962</v>
      </c>
      <c r="BJ175" s="7">
        <v>2.240347099191017</v>
      </c>
      <c r="BK175" s="7">
        <v>2.6403868881841399</v>
      </c>
      <c r="BL175" s="7">
        <v>3.6301452099488474</v>
      </c>
      <c r="BM175" s="7">
        <v>2.0174757043104288</v>
      </c>
      <c r="BN175" s="7">
        <v>2.4231161886474837</v>
      </c>
      <c r="BO175" s="7">
        <v>1.9929759650299741</v>
      </c>
      <c r="BP175" s="7">
        <v>2.8789174427103807</v>
      </c>
      <c r="BQ175" s="7">
        <v>3.9087958724908938</v>
      </c>
      <c r="BR175" s="7">
        <v>7.9126298500129275</v>
      </c>
      <c r="BS175" s="7">
        <v>2.997172750837886</v>
      </c>
      <c r="BT175" s="7">
        <v>3.716793609404057</v>
      </c>
      <c r="BU175" s="7">
        <v>3.6372977291005584</v>
      </c>
      <c r="BV175" s="7">
        <v>3.8821478288833795</v>
      </c>
      <c r="BW175" s="7">
        <v>2.2468283669383728</v>
      </c>
      <c r="BX175" s="7">
        <v>4.5341060961408628</v>
      </c>
      <c r="BY175" s="7">
        <v>2.3801343608673262</v>
      </c>
      <c r="BZ175" s="7">
        <v>6.4632215412588438</v>
      </c>
      <c r="CA175" s="7">
        <v>4.1406478315956345</v>
      </c>
      <c r="CB175" s="7">
        <v>3.8445697435644131</v>
      </c>
      <c r="CC175" s="7">
        <v>8.8531358964148055</v>
      </c>
      <c r="CD175" s="7">
        <v>7.9566108716758377</v>
      </c>
      <c r="CE175" s="7">
        <v>10.095253076343436</v>
      </c>
      <c r="CF175" s="7">
        <v>8.8800399225511732</v>
      </c>
      <c r="CG175" s="7">
        <v>1.4864396671126348</v>
      </c>
      <c r="CH175" s="7">
        <v>1.9332782532409147</v>
      </c>
      <c r="CI175" s="7">
        <v>4.0202093635405074</v>
      </c>
      <c r="CJ175" s="7">
        <v>2.0138891379709665</v>
      </c>
      <c r="CK175" s="7">
        <v>5.8442351729666004</v>
      </c>
      <c r="CL175" s="7">
        <v>5.1240693676991826</v>
      </c>
      <c r="CM175" s="7">
        <v>3.0513102447546334</v>
      </c>
      <c r="CN175" s="7">
        <v>4.7304533159729196</v>
      </c>
      <c r="CO175" s="7">
        <v>2.9003721892299845</v>
      </c>
      <c r="CP175" s="7">
        <v>3.2537811813347415</v>
      </c>
      <c r="CQ175" s="7">
        <v>3.2302098003617061</v>
      </c>
      <c r="CR175" s="7">
        <v>3.3556269974260196</v>
      </c>
      <c r="CS175" s="7">
        <v>3.314808840420481</v>
      </c>
      <c r="CT175" s="7">
        <v>3.3497157874039702</v>
      </c>
      <c r="CU175" s="7">
        <v>3.407384565928107</v>
      </c>
      <c r="CV175" s="7">
        <v>3.597520742615008</v>
      </c>
      <c r="CW175" s="7">
        <v>3.4842179280984178</v>
      </c>
      <c r="CX175" s="7">
        <v>3.6440503458243261</v>
      </c>
    </row>
    <row r="176" spans="1:102" x14ac:dyDescent="0.2">
      <c r="A176" s="1" t="s">
        <v>411</v>
      </c>
      <c r="B176">
        <v>9.8559999999999999</v>
      </c>
      <c r="C176">
        <v>816.57421999999997</v>
      </c>
      <c r="D176" t="s">
        <v>183</v>
      </c>
      <c r="E176" t="s">
        <v>412</v>
      </c>
      <c r="F176" t="s">
        <v>406</v>
      </c>
      <c r="G176">
        <v>4287998</v>
      </c>
      <c r="H176">
        <v>503905</v>
      </c>
      <c r="I176">
        <v>4468816</v>
      </c>
      <c r="J176">
        <v>6359622</v>
      </c>
      <c r="K176">
        <v>3269660</v>
      </c>
      <c r="L176">
        <v>5217668</v>
      </c>
      <c r="M176">
        <v>7070760</v>
      </c>
      <c r="N176">
        <v>5301395</v>
      </c>
      <c r="O176">
        <v>11209</v>
      </c>
      <c r="P176">
        <v>1045.842969</v>
      </c>
      <c r="Q176">
        <v>7640750</v>
      </c>
      <c r="R176">
        <v>11180614</v>
      </c>
      <c r="S176">
        <v>10204646</v>
      </c>
      <c r="T176">
        <v>13162539</v>
      </c>
      <c r="U176">
        <v>1380167</v>
      </c>
      <c r="V176">
        <v>3559992</v>
      </c>
      <c r="W176">
        <v>4846172</v>
      </c>
      <c r="X176">
        <v>3376970</v>
      </c>
      <c r="Y176">
        <v>4797594</v>
      </c>
      <c r="Z176">
        <v>4653126</v>
      </c>
      <c r="AA176">
        <v>3050378</v>
      </c>
      <c r="AB176">
        <v>5421160</v>
      </c>
      <c r="AC176">
        <v>5259213</v>
      </c>
      <c r="AD176">
        <v>1613892</v>
      </c>
      <c r="AE176">
        <v>1015603</v>
      </c>
      <c r="AF176">
        <v>1456548</v>
      </c>
      <c r="AG176">
        <v>5657976</v>
      </c>
      <c r="AH176">
        <v>3207998</v>
      </c>
      <c r="AI176">
        <v>2961438</v>
      </c>
      <c r="AJ176">
        <v>3039741</v>
      </c>
      <c r="AK176">
        <v>402507</v>
      </c>
      <c r="AL176">
        <v>821379</v>
      </c>
      <c r="AM176">
        <v>598893</v>
      </c>
      <c r="AN176">
        <v>2278593</v>
      </c>
      <c r="AO176">
        <v>517034</v>
      </c>
      <c r="AP176">
        <v>758407</v>
      </c>
      <c r="AQ176">
        <v>705490</v>
      </c>
      <c r="AR176">
        <v>698233</v>
      </c>
      <c r="AS176">
        <v>5293386</v>
      </c>
      <c r="AT176">
        <v>5471162</v>
      </c>
      <c r="AU176">
        <v>5148780</v>
      </c>
      <c r="AV176">
        <v>5056277</v>
      </c>
      <c r="AW176">
        <v>5025775</v>
      </c>
      <c r="AX176">
        <v>4735314</v>
      </c>
      <c r="AY176">
        <v>4865112</v>
      </c>
      <c r="AZ176">
        <v>4559214</v>
      </c>
      <c r="BA176">
        <v>5050101</v>
      </c>
      <c r="BB176" s="6">
        <v>5371280</v>
      </c>
      <c r="BC176" s="7">
        <v>2.5399892366261136</v>
      </c>
      <c r="BD176" s="7">
        <v>0.2984873771587771</v>
      </c>
      <c r="BE176" s="7">
        <v>2.647096509947664</v>
      </c>
      <c r="BF176" s="7">
        <v>3.7671126313516563</v>
      </c>
      <c r="BG176" s="7">
        <v>1.9367782371696394</v>
      </c>
      <c r="BH176" s="7">
        <v>3.090677878181963</v>
      </c>
      <c r="BI176" s="7">
        <v>4.1883541677879652</v>
      </c>
      <c r="BJ176" s="7">
        <v>23.001569687580503</v>
      </c>
      <c r="BK176" s="7">
        <v>0.31888039758531</v>
      </c>
      <c r="BL176" s="7">
        <v>0.43717650435663141</v>
      </c>
      <c r="BM176" s="7">
        <v>8.4296530380087358</v>
      </c>
      <c r="BN176" s="7">
        <v>12.305822001884849</v>
      </c>
      <c r="BO176" s="7">
        <v>11.755303862741888</v>
      </c>
      <c r="BP176" s="7">
        <v>14.89702548648695</v>
      </c>
      <c r="BQ176" s="7">
        <v>6.0126590908713879</v>
      </c>
      <c r="BR176" s="7">
        <v>14.449410211857618</v>
      </c>
      <c r="BS176" s="7">
        <v>15.104303072983157</v>
      </c>
      <c r="BT176" s="7">
        <v>12.710131393835331</v>
      </c>
      <c r="BU176" s="7">
        <v>20.3269132620375</v>
      </c>
      <c r="BV176" s="7">
        <v>23.037496149515114</v>
      </c>
      <c r="BW176" s="7">
        <v>14.445240478855238</v>
      </c>
      <c r="BX176" s="7">
        <v>23.723186753964967</v>
      </c>
      <c r="BY176" s="7">
        <v>43.145374979399122</v>
      </c>
      <c r="BZ176" s="7">
        <v>27.987273343638112</v>
      </c>
      <c r="CA176" s="7">
        <v>19.545275352776081</v>
      </c>
      <c r="CB176" s="7">
        <v>39.101159947437758</v>
      </c>
      <c r="CC176" s="7">
        <v>18.022387133656725</v>
      </c>
      <c r="CD176" s="7">
        <v>12.73420352207296</v>
      </c>
      <c r="CE176" s="7">
        <v>11.78618319931682</v>
      </c>
      <c r="CF176" s="7">
        <v>9.970697344869583</v>
      </c>
      <c r="CG176" s="7">
        <v>7.9627965913699459</v>
      </c>
      <c r="CH176" s="7">
        <v>11.153887430002147</v>
      </c>
      <c r="CI176" s="7">
        <v>15.697908806368249</v>
      </c>
      <c r="CJ176" s="7">
        <v>13.7604304457205</v>
      </c>
      <c r="CK176" s="7">
        <v>15.504664199325795</v>
      </c>
      <c r="CL176" s="7">
        <v>18.771080443415222</v>
      </c>
      <c r="CM176" s="7">
        <v>17.534187164239299</v>
      </c>
      <c r="CN176" s="7">
        <v>19.415008019379737</v>
      </c>
      <c r="CO176" s="7">
        <v>15.517403342948313</v>
      </c>
      <c r="CP176" s="7">
        <v>15.975320560207667</v>
      </c>
      <c r="CQ176" s="7">
        <v>16.77036519423303</v>
      </c>
      <c r="CR176" s="7">
        <v>17.636893993020923</v>
      </c>
      <c r="CS176" s="7">
        <v>15.25579948667675</v>
      </c>
      <c r="CT176" s="7">
        <v>15.149265192684298</v>
      </c>
      <c r="CU176" s="7">
        <v>15.774292804778305</v>
      </c>
      <c r="CV176" s="7">
        <v>16.037007176980364</v>
      </c>
      <c r="CW176" s="7">
        <v>16.766976425200856</v>
      </c>
      <c r="CX176" s="7">
        <v>17.66291376274734</v>
      </c>
    </row>
    <row r="177" spans="1:102" x14ac:dyDescent="0.2">
      <c r="A177" s="1" t="s">
        <v>413</v>
      </c>
      <c r="B177">
        <v>9.1489999999999991</v>
      </c>
      <c r="C177">
        <v>814.56115999999997</v>
      </c>
      <c r="D177" t="s">
        <v>183</v>
      </c>
      <c r="E177" t="s">
        <v>414</v>
      </c>
      <c r="F177" t="s">
        <v>406</v>
      </c>
      <c r="G177">
        <v>8052493</v>
      </c>
      <c r="H177">
        <v>1122030</v>
      </c>
      <c r="I177">
        <v>20223266</v>
      </c>
      <c r="J177">
        <v>21164908</v>
      </c>
      <c r="K177">
        <v>3357147</v>
      </c>
      <c r="L177">
        <v>4452464</v>
      </c>
      <c r="M177">
        <v>7444330</v>
      </c>
      <c r="N177">
        <v>4780211</v>
      </c>
      <c r="O177">
        <v>22163.66563</v>
      </c>
      <c r="P177">
        <v>22163.66563</v>
      </c>
      <c r="Q177">
        <v>1478330</v>
      </c>
      <c r="R177">
        <v>2660252</v>
      </c>
      <c r="S177">
        <v>2139227</v>
      </c>
      <c r="T177">
        <v>3024459</v>
      </c>
      <c r="U177">
        <v>538933</v>
      </c>
      <c r="V177">
        <v>844705</v>
      </c>
      <c r="W177">
        <v>839045</v>
      </c>
      <c r="X177">
        <v>695822</v>
      </c>
      <c r="Y177">
        <v>3929504</v>
      </c>
      <c r="Z177">
        <v>4513501</v>
      </c>
      <c r="AA177">
        <v>2787490</v>
      </c>
      <c r="AB177">
        <v>5592642</v>
      </c>
      <c r="AC177">
        <v>2239590</v>
      </c>
      <c r="AD177">
        <v>1666781</v>
      </c>
      <c r="AE177">
        <v>1474459</v>
      </c>
      <c r="AF177">
        <v>1759906</v>
      </c>
      <c r="AG177">
        <v>2786331</v>
      </c>
      <c r="AH177">
        <v>1506294</v>
      </c>
      <c r="AI177">
        <v>1702830</v>
      </c>
      <c r="AJ177">
        <v>221637</v>
      </c>
      <c r="AK177">
        <v>2689176</v>
      </c>
      <c r="AL177">
        <v>3354692</v>
      </c>
      <c r="AM177">
        <v>3423280</v>
      </c>
      <c r="AN177">
        <v>4246480</v>
      </c>
      <c r="AO177">
        <v>2895014</v>
      </c>
      <c r="AP177">
        <v>3968349</v>
      </c>
      <c r="AQ177">
        <v>4747918</v>
      </c>
      <c r="AR177">
        <v>4555638</v>
      </c>
      <c r="AS177">
        <v>5055738</v>
      </c>
      <c r="AT177">
        <v>4224386</v>
      </c>
      <c r="AU177">
        <v>4693171</v>
      </c>
      <c r="AV177">
        <v>4794796</v>
      </c>
      <c r="AW177">
        <v>3890421</v>
      </c>
      <c r="AX177">
        <v>4787232</v>
      </c>
      <c r="AY177">
        <v>4263130</v>
      </c>
      <c r="AZ177">
        <v>3935805</v>
      </c>
      <c r="BA177">
        <v>4241328</v>
      </c>
      <c r="BB177" s="6">
        <v>5311161</v>
      </c>
      <c r="BC177" s="7">
        <v>4.7698822499467406</v>
      </c>
      <c r="BD177" s="7">
        <v>0.66463280140792935</v>
      </c>
      <c r="BE177" s="7">
        <v>11.979221531686079</v>
      </c>
      <c r="BF177" s="7">
        <v>12.537001769632806</v>
      </c>
      <c r="BG177" s="7">
        <v>1.9886010314770781</v>
      </c>
      <c r="BH177" s="7">
        <v>2.6374104270723198</v>
      </c>
      <c r="BI177" s="7">
        <v>4.4096378015784703</v>
      </c>
      <c r="BJ177" s="7">
        <v>23.941186965175554</v>
      </c>
      <c r="BK177" s="7">
        <v>1.8908007958349864</v>
      </c>
      <c r="BL177" s="7">
        <v>2.353522345550799</v>
      </c>
      <c r="BM177" s="7">
        <v>11.297361213820004</v>
      </c>
      <c r="BN177" s="7">
        <v>14.447838747043761</v>
      </c>
      <c r="BO177" s="7">
        <v>12.545662712946024</v>
      </c>
      <c r="BP177" s="7">
        <v>15.155189710401277</v>
      </c>
      <c r="BQ177" s="7">
        <v>14.393104511015313</v>
      </c>
      <c r="BR177" s="7">
        <v>36.412791617180446</v>
      </c>
      <c r="BS177" s="7">
        <v>15.332574496898211</v>
      </c>
      <c r="BT177" s="7">
        <v>15.342119847567954</v>
      </c>
      <c r="BU177" s="7">
        <v>25.910248271728243</v>
      </c>
      <c r="BV177" s="7">
        <v>28.975657953440418</v>
      </c>
      <c r="BW177" s="7">
        <v>16.109437611519549</v>
      </c>
      <c r="BX177" s="7">
        <v>33.549413181914979</v>
      </c>
      <c r="BY177" s="7">
        <v>39.932830414117319</v>
      </c>
      <c r="BZ177" s="7">
        <v>32.136677970435635</v>
      </c>
      <c r="CA177" s="7">
        <v>22.711023539696736</v>
      </c>
      <c r="CB177" s="7">
        <v>55.408662525701878</v>
      </c>
      <c r="CC177" s="7">
        <v>39.544497404498955</v>
      </c>
      <c r="CD177" s="7">
        <v>25.018957510856584</v>
      </c>
      <c r="CE177" s="7">
        <v>29.962845155798586</v>
      </c>
      <c r="CF177" s="7">
        <v>26.761520192303109</v>
      </c>
      <c r="CG177" s="7">
        <v>10.755329832393958</v>
      </c>
      <c r="CH177" s="7">
        <v>14.007057172066869</v>
      </c>
      <c r="CI177" s="7">
        <v>17.135807588268822</v>
      </c>
      <c r="CJ177" s="7">
        <v>15.188404521318585</v>
      </c>
      <c r="CK177" s="7">
        <v>20.335106495982711</v>
      </c>
      <c r="CL177" s="7">
        <v>21.723598975154953</v>
      </c>
      <c r="CM177" s="7">
        <v>24.462936595733606</v>
      </c>
      <c r="CN177" s="7">
        <v>21.313666006827436</v>
      </c>
      <c r="CO177" s="7">
        <v>20.339586707198482</v>
      </c>
      <c r="CP177" s="7">
        <v>21.928342932271569</v>
      </c>
      <c r="CQ177" s="7">
        <v>21.936841346167146</v>
      </c>
      <c r="CR177" s="7">
        <v>23.233603937897449</v>
      </c>
      <c r="CS177" s="7">
        <v>19.732736375898078</v>
      </c>
      <c r="CT177" s="7">
        <v>19.94827395445364</v>
      </c>
      <c r="CU177" s="7">
        <v>21.006629545097919</v>
      </c>
      <c r="CV177" s="7">
        <v>21.415040852284033</v>
      </c>
      <c r="CW177" s="7">
        <v>21.481038135855631</v>
      </c>
      <c r="CX177" s="7">
        <v>23.347393673279299</v>
      </c>
    </row>
    <row r="178" spans="1:102" x14ac:dyDescent="0.2">
      <c r="A178" s="1" t="s">
        <v>415</v>
      </c>
      <c r="B178">
        <v>8.94</v>
      </c>
      <c r="C178">
        <v>814.55902000000003</v>
      </c>
      <c r="D178" t="s">
        <v>183</v>
      </c>
      <c r="E178" t="s">
        <v>414</v>
      </c>
      <c r="F178" t="s">
        <v>406</v>
      </c>
      <c r="G178">
        <v>3195414</v>
      </c>
      <c r="H178">
        <v>511974</v>
      </c>
      <c r="I178">
        <v>5074072</v>
      </c>
      <c r="J178">
        <v>6482738</v>
      </c>
      <c r="K178">
        <v>1099231</v>
      </c>
      <c r="L178">
        <v>1535234</v>
      </c>
      <c r="M178">
        <v>1890769</v>
      </c>
      <c r="N178">
        <v>1259936</v>
      </c>
      <c r="O178">
        <v>51197.39688</v>
      </c>
      <c r="P178">
        <v>51197.39688</v>
      </c>
      <c r="Q178">
        <v>7666059</v>
      </c>
      <c r="R178">
        <v>10876140</v>
      </c>
      <c r="S178">
        <v>8880191</v>
      </c>
      <c r="T178">
        <v>11855673</v>
      </c>
      <c r="U178">
        <v>2517218</v>
      </c>
      <c r="V178">
        <v>6453304</v>
      </c>
      <c r="W178">
        <v>6255234</v>
      </c>
      <c r="X178">
        <v>6429042</v>
      </c>
      <c r="Y178">
        <v>1168677</v>
      </c>
      <c r="Z178">
        <v>1595136</v>
      </c>
      <c r="AA178">
        <v>1038023</v>
      </c>
      <c r="AB178">
        <v>1874231</v>
      </c>
      <c r="AC178">
        <v>3294909</v>
      </c>
      <c r="AD178">
        <v>1426598</v>
      </c>
      <c r="AE178">
        <v>1036378</v>
      </c>
      <c r="AF178">
        <v>2374454</v>
      </c>
      <c r="AG178">
        <v>16697486</v>
      </c>
      <c r="AH178">
        <v>10690124</v>
      </c>
      <c r="AI178">
        <v>12919481</v>
      </c>
      <c r="AJ178">
        <v>12371692</v>
      </c>
      <c r="AK178">
        <v>613804</v>
      </c>
      <c r="AL178">
        <v>799932</v>
      </c>
      <c r="AM178">
        <v>1662346</v>
      </c>
      <c r="AN178">
        <v>1397102</v>
      </c>
      <c r="AO178">
        <v>1182297</v>
      </c>
      <c r="AP178">
        <v>1549251</v>
      </c>
      <c r="AQ178">
        <v>1466849</v>
      </c>
      <c r="AR178">
        <v>2092245</v>
      </c>
      <c r="AS178">
        <v>4155358</v>
      </c>
      <c r="AT178">
        <v>4915731</v>
      </c>
      <c r="AU178">
        <v>5089616</v>
      </c>
      <c r="AV178">
        <v>4686394</v>
      </c>
      <c r="AW178">
        <v>4260294</v>
      </c>
      <c r="AX178">
        <v>4034146</v>
      </c>
      <c r="AY178">
        <v>4285316</v>
      </c>
      <c r="AZ178">
        <v>4576930</v>
      </c>
      <c r="BA178">
        <v>4278308</v>
      </c>
      <c r="BB178" s="6">
        <v>4560034</v>
      </c>
      <c r="BC178" s="7">
        <v>1.8927987295153581</v>
      </c>
      <c r="BD178" s="7">
        <v>0.3032670373056186</v>
      </c>
      <c r="BE178" s="7">
        <v>3.0056190011902846</v>
      </c>
      <c r="BF178" s="7">
        <v>3.8400402108086569</v>
      </c>
      <c r="BG178" s="7">
        <v>0.65112784767291398</v>
      </c>
      <c r="BH178" s="7">
        <v>0.90939357614030025</v>
      </c>
      <c r="BI178" s="7">
        <v>1.1199942045090321</v>
      </c>
      <c r="BJ178" s="7">
        <v>1.3517178820779479</v>
      </c>
      <c r="BK178" s="7">
        <v>8.8125376758255727E-2</v>
      </c>
      <c r="BL178" s="7">
        <v>0.10991489898986934</v>
      </c>
      <c r="BM178" s="7">
        <v>1.0261276382289504</v>
      </c>
      <c r="BN178" s="7">
        <v>1.3726126106980889</v>
      </c>
      <c r="BO178" s="7">
        <v>1.2287034474778324</v>
      </c>
      <c r="BP178" s="7">
        <v>1.5997067667058666</v>
      </c>
      <c r="BQ178" s="7">
        <v>2.4356970010071008</v>
      </c>
      <c r="BR178" s="7">
        <v>5.8691796787276092</v>
      </c>
      <c r="BS178" s="7">
        <v>2.4754857634833298</v>
      </c>
      <c r="BT178" s="7">
        <v>2.3837981822411458</v>
      </c>
      <c r="BU178" s="7">
        <v>1.6131677412554917</v>
      </c>
      <c r="BV178" s="7">
        <v>1.6451322280320955</v>
      </c>
      <c r="BW178" s="7">
        <v>0.9670376235249869</v>
      </c>
      <c r="BX178" s="7">
        <v>2.0935859679286644</v>
      </c>
      <c r="BY178" s="7">
        <v>3.6918171068867296</v>
      </c>
      <c r="BZ178" s="7">
        <v>3.5902154249334273</v>
      </c>
      <c r="CA178" s="7">
        <v>2.3620589020257152</v>
      </c>
      <c r="CB178" s="7">
        <v>6.2511307181030098</v>
      </c>
      <c r="CC178" s="7">
        <v>2.4166131707249257</v>
      </c>
      <c r="CD178" s="7">
        <v>1.8066132859611339</v>
      </c>
      <c r="CE178" s="7">
        <v>2.2717692327842465</v>
      </c>
      <c r="CF178" s="7">
        <v>1.9843354778609557</v>
      </c>
      <c r="CG178" s="7">
        <v>0.42234571145947947</v>
      </c>
      <c r="CH178" s="7">
        <v>1.1714163773908441</v>
      </c>
      <c r="CI178" s="7">
        <v>1.1669233143315614</v>
      </c>
      <c r="CJ178" s="7">
        <v>0.63345407222645167</v>
      </c>
      <c r="CK178" s="7">
        <v>0.68852763997631028</v>
      </c>
      <c r="CL178" s="7">
        <v>1.3344432501017713</v>
      </c>
      <c r="CM178" s="7">
        <v>0.83836851830835779</v>
      </c>
      <c r="CN178" s="7">
        <v>1.4341004597768026</v>
      </c>
      <c r="CO178" s="7">
        <v>1.7567274264755695</v>
      </c>
      <c r="CP178" s="7">
        <v>1.8288998550392492</v>
      </c>
      <c r="CQ178" s="7">
        <v>1.8624236354226273</v>
      </c>
      <c r="CR178" s="7">
        <v>2.0013014326041736</v>
      </c>
      <c r="CS178" s="7">
        <v>1.7286411983402827</v>
      </c>
      <c r="CT178" s="7">
        <v>1.7773722503964864</v>
      </c>
      <c r="CU178" s="7">
        <v>1.824266903635211</v>
      </c>
      <c r="CV178" s="7">
        <v>1.8095861561488953</v>
      </c>
      <c r="CW178" s="7">
        <v>1.9094031688288728</v>
      </c>
      <c r="CX178" s="7">
        <v>1.9882505300512838</v>
      </c>
    </row>
    <row r="179" spans="1:102" x14ac:dyDescent="0.2">
      <c r="A179" s="1" t="s">
        <v>416</v>
      </c>
      <c r="B179">
        <v>8.4390000000000001</v>
      </c>
      <c r="C179">
        <v>812.54229999999995</v>
      </c>
      <c r="D179" t="s">
        <v>183</v>
      </c>
      <c r="E179" t="s">
        <v>417</v>
      </c>
      <c r="F179" t="s">
        <v>406</v>
      </c>
      <c r="G179">
        <v>4537510</v>
      </c>
      <c r="H179">
        <v>620375</v>
      </c>
      <c r="I179">
        <v>14328385</v>
      </c>
      <c r="J179">
        <v>15873966</v>
      </c>
      <c r="K179">
        <v>1383290</v>
      </c>
      <c r="L179">
        <v>4603446</v>
      </c>
      <c r="M179">
        <v>12253221</v>
      </c>
      <c r="N179">
        <v>2171033</v>
      </c>
      <c r="O179">
        <v>62037.512499999997</v>
      </c>
      <c r="P179">
        <v>62037.512499999997</v>
      </c>
      <c r="Q179">
        <v>2343756</v>
      </c>
      <c r="R179">
        <v>3396549</v>
      </c>
      <c r="S179">
        <v>2999068</v>
      </c>
      <c r="T179">
        <v>2674766</v>
      </c>
      <c r="U179">
        <v>1260101</v>
      </c>
      <c r="V179">
        <v>2013972</v>
      </c>
      <c r="W179">
        <v>1774808</v>
      </c>
      <c r="X179">
        <v>2093433</v>
      </c>
      <c r="Y179">
        <v>7670172</v>
      </c>
      <c r="Z179">
        <v>4481701</v>
      </c>
      <c r="AA179">
        <v>3184222</v>
      </c>
      <c r="AB179">
        <v>6533706</v>
      </c>
      <c r="AC179">
        <v>6656118</v>
      </c>
      <c r="AD179">
        <v>4872094</v>
      </c>
      <c r="AE179">
        <v>3511032</v>
      </c>
      <c r="AF179">
        <v>5779584</v>
      </c>
      <c r="AG179">
        <v>6113452</v>
      </c>
      <c r="AH179">
        <v>3407013</v>
      </c>
      <c r="AI179">
        <v>2783814</v>
      </c>
      <c r="AJ179">
        <v>2553566</v>
      </c>
      <c r="AK179">
        <v>2730957</v>
      </c>
      <c r="AL179">
        <v>5367952</v>
      </c>
      <c r="AM179">
        <v>10365633</v>
      </c>
      <c r="AN179">
        <v>12202494</v>
      </c>
      <c r="AO179">
        <v>5658186</v>
      </c>
      <c r="AP179">
        <v>10860940</v>
      </c>
      <c r="AQ179">
        <v>6833402</v>
      </c>
      <c r="AR179">
        <v>9735889</v>
      </c>
      <c r="AS179">
        <v>5900385</v>
      </c>
      <c r="AT179">
        <v>5921268</v>
      </c>
      <c r="AU179">
        <v>6260822</v>
      </c>
      <c r="AV179">
        <v>5779134</v>
      </c>
      <c r="AW179">
        <v>5712140</v>
      </c>
      <c r="AX179">
        <v>5754224</v>
      </c>
      <c r="AY179">
        <v>5762894</v>
      </c>
      <c r="AZ179">
        <v>5885896</v>
      </c>
      <c r="BA179">
        <v>5557192</v>
      </c>
      <c r="BB179" s="6">
        <v>6069730</v>
      </c>
      <c r="BC179" s="7">
        <v>2.6877872986609037</v>
      </c>
      <c r="BD179" s="7">
        <v>0.36747820840213202</v>
      </c>
      <c r="BE179" s="7">
        <v>8.4873975403521786</v>
      </c>
      <c r="BF179" s="7">
        <v>9.4029201465506471</v>
      </c>
      <c r="BG179" s="7">
        <v>0.81938977376681077</v>
      </c>
      <c r="BH179" s="7">
        <v>2.7268443901768462</v>
      </c>
      <c r="BI179" s="7">
        <v>7.2581772318926143</v>
      </c>
      <c r="BJ179" s="7">
        <v>3.2813393697163118</v>
      </c>
      <c r="BK179" s="7">
        <v>9.0407925900905955E-4</v>
      </c>
      <c r="BL179" s="7">
        <v>4.967601877280816E-3</v>
      </c>
      <c r="BM179" s="7">
        <v>3.3823124993926057</v>
      </c>
      <c r="BN179" s="7">
        <v>3.4780904897108638</v>
      </c>
      <c r="BO179" s="7">
        <v>3.8552017120274935</v>
      </c>
      <c r="BP179" s="7">
        <v>3.2226225583534132</v>
      </c>
      <c r="BQ179" s="7">
        <v>1.7687068464783819</v>
      </c>
      <c r="BR179" s="7">
        <v>2.9359653540163007</v>
      </c>
      <c r="BS179" s="7">
        <v>4.0813478865269763</v>
      </c>
      <c r="BT179" s="7">
        <v>4.6741806041976135</v>
      </c>
      <c r="BU179" s="7">
        <v>3.1408963565082435</v>
      </c>
      <c r="BV179" s="7">
        <v>2.9986168550167669</v>
      </c>
      <c r="BW179" s="7">
        <v>1.8002001023374714</v>
      </c>
      <c r="BX179" s="7">
        <v>2.8409075243214215</v>
      </c>
      <c r="BY179" s="7">
        <v>3.7560722654956598</v>
      </c>
      <c r="BZ179" s="7">
        <v>3.7007714392563931</v>
      </c>
      <c r="CA179" s="7">
        <v>1.3014908942023466</v>
      </c>
      <c r="CB179" s="7">
        <v>2.9483868319429893</v>
      </c>
      <c r="CC179" s="7">
        <v>9.7663295733901343</v>
      </c>
      <c r="CD179" s="7">
        <v>8.554645721771184</v>
      </c>
      <c r="CE179" s="7">
        <v>7.9879613775559646</v>
      </c>
      <c r="CF179" s="7">
        <v>8.8373039324000811</v>
      </c>
      <c r="CG179" s="7">
        <v>1.0896622683560442</v>
      </c>
      <c r="CH179" s="7">
        <v>1.680432309298965</v>
      </c>
      <c r="CI179" s="7">
        <v>6.7828473334347139</v>
      </c>
      <c r="CJ179" s="7">
        <v>3.0872101020568268</v>
      </c>
      <c r="CK179" s="7">
        <v>3.2866087060789422</v>
      </c>
      <c r="CL179" s="7">
        <v>2.9516456543205267</v>
      </c>
      <c r="CM179" s="7">
        <v>3.4386320729888906</v>
      </c>
      <c r="CN179" s="7">
        <v>6.7648408446167583</v>
      </c>
      <c r="CO179" s="7">
        <v>1.1435043365171087</v>
      </c>
      <c r="CP179" s="7">
        <v>2.422037553300993</v>
      </c>
      <c r="CQ179" s="7">
        <v>3.6421501846418352</v>
      </c>
      <c r="CR179" s="7">
        <v>4.6498804106748128</v>
      </c>
      <c r="CS179" s="7">
        <v>0.94607476360933618</v>
      </c>
      <c r="CT179" s="7">
        <v>1.1765124478866618</v>
      </c>
      <c r="CU179" s="7">
        <v>1.4298004487651963</v>
      </c>
      <c r="CV179" s="7">
        <v>1.629607698411099</v>
      </c>
      <c r="CW179" s="7">
        <v>2.4877158424100836</v>
      </c>
      <c r="CX179" s="7">
        <v>3.7380399201458001</v>
      </c>
    </row>
    <row r="180" spans="1:102" x14ac:dyDescent="0.2">
      <c r="A180" s="1" t="s">
        <v>418</v>
      </c>
      <c r="B180">
        <v>8.0429999999999993</v>
      </c>
      <c r="C180">
        <v>810.52770999999996</v>
      </c>
      <c r="D180" t="s">
        <v>183</v>
      </c>
      <c r="E180" t="s">
        <v>419</v>
      </c>
      <c r="F180" t="s">
        <v>406</v>
      </c>
      <c r="G180">
        <v>579191</v>
      </c>
      <c r="H180">
        <v>13371</v>
      </c>
      <c r="I180">
        <v>1325664</v>
      </c>
      <c r="J180">
        <v>1441658</v>
      </c>
      <c r="K180">
        <v>1263823</v>
      </c>
      <c r="L180">
        <v>2912980</v>
      </c>
      <c r="M180">
        <v>5185228</v>
      </c>
      <c r="N180">
        <v>2323548</v>
      </c>
      <c r="O180">
        <v>1337.126953</v>
      </c>
      <c r="P180">
        <v>1337.126953</v>
      </c>
      <c r="Q180">
        <v>2332283</v>
      </c>
      <c r="R180">
        <v>3875859</v>
      </c>
      <c r="S180">
        <v>4494606</v>
      </c>
      <c r="T180">
        <v>3502458</v>
      </c>
      <c r="U180">
        <v>468667</v>
      </c>
      <c r="V180">
        <v>1026457</v>
      </c>
      <c r="W180">
        <v>438820</v>
      </c>
      <c r="X180">
        <v>497241</v>
      </c>
      <c r="Y180">
        <v>3434276</v>
      </c>
      <c r="Z180">
        <v>3216688</v>
      </c>
      <c r="AA180">
        <v>1967394</v>
      </c>
      <c r="AB180">
        <v>3260624</v>
      </c>
      <c r="AC180">
        <v>15268480</v>
      </c>
      <c r="AD180">
        <v>7570350</v>
      </c>
      <c r="AE180">
        <v>4618350</v>
      </c>
      <c r="AF180">
        <v>6741924</v>
      </c>
      <c r="AG180">
        <v>1531956</v>
      </c>
      <c r="AH180">
        <v>746658</v>
      </c>
      <c r="AI180">
        <v>693477</v>
      </c>
      <c r="AJ180">
        <v>621302</v>
      </c>
      <c r="AK180">
        <v>870484</v>
      </c>
      <c r="AL180">
        <v>1978189</v>
      </c>
      <c r="AM180">
        <v>2404108</v>
      </c>
      <c r="AN180">
        <v>3365820</v>
      </c>
      <c r="AO180">
        <v>1551790</v>
      </c>
      <c r="AP180">
        <v>2337033</v>
      </c>
      <c r="AQ180">
        <v>2407663</v>
      </c>
      <c r="AR180">
        <v>2778040</v>
      </c>
      <c r="AS180">
        <v>2587228</v>
      </c>
      <c r="AT180">
        <v>2743813</v>
      </c>
      <c r="AU180">
        <v>2599412</v>
      </c>
      <c r="AV180">
        <v>2612224</v>
      </c>
      <c r="AW180">
        <v>2637800</v>
      </c>
      <c r="AX180">
        <v>2431206</v>
      </c>
      <c r="AY180">
        <v>2519040</v>
      </c>
      <c r="AZ180">
        <v>2598508</v>
      </c>
      <c r="BA180">
        <v>2916572</v>
      </c>
      <c r="BB180" s="6">
        <v>2851999</v>
      </c>
      <c r="BC180" s="7">
        <v>0.34308292726599116</v>
      </c>
      <c r="BD180" s="7">
        <v>7.9202919597741814E-3</v>
      </c>
      <c r="BE180" s="7">
        <v>0.78525509838920649</v>
      </c>
      <c r="BF180" s="7">
        <v>0.85396397174064209</v>
      </c>
      <c r="BG180" s="7">
        <v>0.74862367403168684</v>
      </c>
      <c r="BH180" s="7">
        <v>1.725499369754169</v>
      </c>
      <c r="BI180" s="7">
        <v>3.0714620924385576</v>
      </c>
      <c r="BJ180" s="7">
        <v>0.430785447859726</v>
      </c>
      <c r="BK180" s="7">
        <v>2.6391610167955654E-4</v>
      </c>
      <c r="BL180" s="7">
        <v>2.6391649694723555E-3</v>
      </c>
      <c r="BM180" s="7">
        <v>0.67915418733366983</v>
      </c>
      <c r="BN180" s="7">
        <v>0.91539969835545276</v>
      </c>
      <c r="BO180" s="7">
        <v>0.77324992920231184</v>
      </c>
      <c r="BP180" s="7">
        <v>1.0144036844977002</v>
      </c>
      <c r="BQ180" s="7">
        <v>9.2808873517749593E-2</v>
      </c>
      <c r="BR180" s="7">
        <v>0.15150275126104654</v>
      </c>
      <c r="BS180" s="7">
        <v>0.36191477641812081</v>
      </c>
      <c r="BT180" s="7">
        <v>0.29903506341867575</v>
      </c>
      <c r="BU180" s="7">
        <v>0.80777042284884182</v>
      </c>
      <c r="BV180" s="7">
        <v>0.62340120904519469</v>
      </c>
      <c r="BW180" s="7">
        <v>0.40638778645361773</v>
      </c>
      <c r="BX180" s="7">
        <v>0.71072119051853777</v>
      </c>
      <c r="BY180" s="7">
        <v>0.27005416310302499</v>
      </c>
      <c r="BZ180" s="7">
        <v>0.23871199932601805</v>
      </c>
      <c r="CA180" s="7">
        <v>0.160865626302898</v>
      </c>
      <c r="CB180" s="7">
        <v>0.57280649645186654</v>
      </c>
      <c r="CC180" s="7">
        <v>2.4727505314228559</v>
      </c>
      <c r="CD180" s="7">
        <v>1.6892951414977335</v>
      </c>
      <c r="CE180" s="7">
        <v>1.899585640954859</v>
      </c>
      <c r="CF180" s="7">
        <v>1.6164273874828796</v>
      </c>
      <c r="CG180" s="7">
        <v>0.23139718645037238</v>
      </c>
      <c r="CH180" s="7">
        <v>0.35654111457024307</v>
      </c>
      <c r="CI180" s="7">
        <v>1.0025219335695821</v>
      </c>
      <c r="CJ180" s="7">
        <v>0.59080522831025095</v>
      </c>
      <c r="CK180" s="7">
        <v>0.85326487831425124</v>
      </c>
      <c r="CL180" s="7">
        <v>1.0350516990989107</v>
      </c>
      <c r="CM180" s="7">
        <v>0.64500917549826775</v>
      </c>
      <c r="CN180" s="7">
        <v>0.97926477005984869</v>
      </c>
      <c r="CO180" s="7">
        <v>0.87218601384338534</v>
      </c>
      <c r="CP180" s="7">
        <v>0.9392186231257269</v>
      </c>
      <c r="CQ180" s="7">
        <v>0.902808916354645</v>
      </c>
      <c r="CR180" s="7">
        <v>1.0355466830553168</v>
      </c>
      <c r="CS180" s="7">
        <v>0.82939277902401798</v>
      </c>
      <c r="CT180" s="7">
        <v>0.87076424184777634</v>
      </c>
      <c r="CU180" s="7">
        <v>0.8906448795499573</v>
      </c>
      <c r="CV180" s="7">
        <v>0.96563815290702526</v>
      </c>
      <c r="CW180" s="7">
        <v>0.93514880500403508</v>
      </c>
      <c r="CX180" s="7">
        <v>0.99884153730230552</v>
      </c>
    </row>
    <row r="181" spans="1:102" x14ac:dyDescent="0.2">
      <c r="A181" s="1" t="s">
        <v>420</v>
      </c>
      <c r="B181">
        <v>6.8940000000000001</v>
      </c>
      <c r="C181">
        <v>806.49854000000005</v>
      </c>
      <c r="D181" t="s">
        <v>183</v>
      </c>
      <c r="E181" t="s">
        <v>421</v>
      </c>
      <c r="F181" t="s">
        <v>406</v>
      </c>
      <c r="G181">
        <v>194796</v>
      </c>
      <c r="H181">
        <v>864</v>
      </c>
      <c r="I181">
        <v>861858</v>
      </c>
      <c r="J181">
        <v>1012307</v>
      </c>
      <c r="K181">
        <v>75712</v>
      </c>
      <c r="L181">
        <v>158232</v>
      </c>
      <c r="M181">
        <v>557187</v>
      </c>
      <c r="N181">
        <v>44420</v>
      </c>
      <c r="O181">
        <v>1299</v>
      </c>
      <c r="P181">
        <v>1232</v>
      </c>
      <c r="Q181">
        <v>135979</v>
      </c>
      <c r="R181">
        <v>299070</v>
      </c>
      <c r="S181">
        <v>287506</v>
      </c>
      <c r="T181">
        <v>245562</v>
      </c>
      <c r="U181">
        <v>37967</v>
      </c>
      <c r="V181">
        <v>22240</v>
      </c>
      <c r="W181">
        <v>1535</v>
      </c>
      <c r="X181">
        <v>1498</v>
      </c>
      <c r="Y181">
        <v>496234</v>
      </c>
      <c r="Z181">
        <v>254265</v>
      </c>
      <c r="AA181">
        <v>182843</v>
      </c>
      <c r="AB181">
        <v>287260</v>
      </c>
      <c r="AC181">
        <v>1696489</v>
      </c>
      <c r="AD181">
        <v>755698</v>
      </c>
      <c r="AE181">
        <v>418054</v>
      </c>
      <c r="AF181">
        <v>548452</v>
      </c>
      <c r="AG181">
        <v>258217</v>
      </c>
      <c r="AH181">
        <v>108949</v>
      </c>
      <c r="AI181">
        <v>82783</v>
      </c>
      <c r="AJ181">
        <v>74692</v>
      </c>
      <c r="AK181">
        <v>4651</v>
      </c>
      <c r="AL181">
        <v>51617</v>
      </c>
      <c r="AM181">
        <v>336832</v>
      </c>
      <c r="AN181">
        <v>276299</v>
      </c>
      <c r="AO181">
        <v>77913</v>
      </c>
      <c r="AP181">
        <v>347836</v>
      </c>
      <c r="AQ181">
        <v>47865</v>
      </c>
      <c r="AR181">
        <v>239488</v>
      </c>
      <c r="AS181">
        <v>245848</v>
      </c>
      <c r="AT181">
        <v>292061</v>
      </c>
      <c r="AU181">
        <v>248709</v>
      </c>
      <c r="AV181">
        <v>283394</v>
      </c>
      <c r="AW181">
        <v>310692</v>
      </c>
      <c r="AX181">
        <v>204214</v>
      </c>
      <c r="AY181">
        <v>282196</v>
      </c>
      <c r="AZ181">
        <v>266066</v>
      </c>
      <c r="BA181">
        <v>331395</v>
      </c>
      <c r="BB181" s="6">
        <v>315048</v>
      </c>
      <c r="BC181" s="7">
        <v>0.1153871208283727</v>
      </c>
      <c r="BD181" s="7">
        <v>5.1178911474421447E-4</v>
      </c>
      <c r="BE181" s="7">
        <v>0.51052030423057781</v>
      </c>
      <c r="BF181" s="7">
        <v>0.59963854557797636</v>
      </c>
      <c r="BG181" s="7">
        <v>4.4847890573511538E-2</v>
      </c>
      <c r="BH181" s="7">
        <v>9.37284898196835E-2</v>
      </c>
      <c r="BI181" s="7">
        <v>0.33004889059836184</v>
      </c>
      <c r="BJ181" s="7">
        <v>5.1568042389958435E-2</v>
      </c>
      <c r="BK181" s="7">
        <v>6.6750323405772097E-3</v>
      </c>
      <c r="BL181" s="7">
        <v>1.9086280074208047E-2</v>
      </c>
      <c r="BM181" s="7">
        <v>0.10462069939002301</v>
      </c>
      <c r="BN181" s="7">
        <v>0.14514856475548696</v>
      </c>
      <c r="BO181" s="7">
        <v>0.13322341982165159</v>
      </c>
      <c r="BP181" s="7">
        <v>0.21393728223292682</v>
      </c>
      <c r="BQ181" s="7">
        <v>2.3592399066854172E-2</v>
      </c>
      <c r="BR181" s="7">
        <v>4.5878481174035965E-2</v>
      </c>
      <c r="BS181" s="7">
        <v>9.0239633604122002E-2</v>
      </c>
      <c r="BT181" s="7">
        <v>7.7732154603926656E-2</v>
      </c>
      <c r="BU181" s="7">
        <v>6.0884600513790535E-2</v>
      </c>
      <c r="BV181" s="7">
        <v>4.0587335388843175E-2</v>
      </c>
      <c r="BW181" s="7">
        <v>3.3654074988337612E-2</v>
      </c>
      <c r="BX181" s="7">
        <v>7.4693337586981393E-2</v>
      </c>
      <c r="BY181" s="7">
        <v>1.9086280074208047E-2</v>
      </c>
      <c r="BZ181" s="7">
        <v>1.5884004807747831E-2</v>
      </c>
      <c r="CA181" s="7">
        <v>1.3127023988556313E-2</v>
      </c>
      <c r="CB181" s="7">
        <v>4.5616318424470045E-2</v>
      </c>
      <c r="CC181" s="7">
        <v>0.42582627746023999</v>
      </c>
      <c r="CD181" s="7">
        <v>0.35215652127754576</v>
      </c>
      <c r="CE181" s="7">
        <v>0.43664768574088575</v>
      </c>
      <c r="CF181" s="7">
        <v>0.3867285031484759</v>
      </c>
      <c r="CG181" s="7">
        <v>3.4656746327693722E-2</v>
      </c>
      <c r="CH181" s="7">
        <v>4.5342014346879629E-2</v>
      </c>
      <c r="CI181" s="7">
        <v>0.15155199109136808</v>
      </c>
      <c r="CJ181" s="7">
        <v>6.1333379971881083E-2</v>
      </c>
      <c r="CK181" s="7">
        <v>0.13512589847126741</v>
      </c>
      <c r="CL181" s="7">
        <v>0.12623608554355545</v>
      </c>
      <c r="CM181" s="7">
        <v>3.273077195995644E-2</v>
      </c>
      <c r="CN181" s="7">
        <v>0.13932972088004442</v>
      </c>
      <c r="CO181" s="7">
        <v>0.10940786764249538</v>
      </c>
      <c r="CP181" s="7">
        <v>0.12894157813834681</v>
      </c>
      <c r="CQ181" s="7">
        <v>0.131407954022878</v>
      </c>
      <c r="CR181" s="7">
        <v>0.14431216215824405</v>
      </c>
      <c r="CS181" s="7">
        <v>0.13004868738265435</v>
      </c>
      <c r="CT181" s="7">
        <v>0.1113188901896099</v>
      </c>
      <c r="CU181" s="7">
        <v>0.12691037892773058</v>
      </c>
      <c r="CV181" s="7">
        <v>0.13180310928219369</v>
      </c>
      <c r="CW181" s="7">
        <v>0.12845266484595308</v>
      </c>
      <c r="CX181" s="7">
        <v>0.14932765482939928</v>
      </c>
    </row>
    <row r="182" spans="1:102" x14ac:dyDescent="0.2">
      <c r="A182" s="1" t="s">
        <v>422</v>
      </c>
      <c r="B182">
        <v>10.821999999999999</v>
      </c>
      <c r="C182">
        <v>844.60724000000005</v>
      </c>
      <c r="D182" t="s">
        <v>183</v>
      </c>
      <c r="E182" t="s">
        <v>423</v>
      </c>
      <c r="F182" t="s">
        <v>424</v>
      </c>
      <c r="G182">
        <v>1432796</v>
      </c>
      <c r="H182">
        <v>175811</v>
      </c>
      <c r="I182">
        <v>3736640</v>
      </c>
      <c r="J182">
        <v>4407576</v>
      </c>
      <c r="K182">
        <v>4618264</v>
      </c>
      <c r="L182">
        <v>7551678</v>
      </c>
      <c r="M182">
        <v>11348560</v>
      </c>
      <c r="N182">
        <v>8448226</v>
      </c>
      <c r="O182">
        <v>402.63605960000001</v>
      </c>
      <c r="P182">
        <v>4026</v>
      </c>
      <c r="Q182">
        <v>7201182</v>
      </c>
      <c r="R182">
        <v>10060600</v>
      </c>
      <c r="S182">
        <v>8487759</v>
      </c>
      <c r="T182">
        <v>11429025</v>
      </c>
      <c r="U182">
        <v>1882321</v>
      </c>
      <c r="V182">
        <v>3899987</v>
      </c>
      <c r="W182">
        <v>6754256</v>
      </c>
      <c r="X182">
        <v>6156918</v>
      </c>
      <c r="Y182">
        <v>6379718</v>
      </c>
      <c r="Z182">
        <v>6210386</v>
      </c>
      <c r="AA182">
        <v>4514458</v>
      </c>
      <c r="AB182">
        <v>7887950</v>
      </c>
      <c r="AC182">
        <v>1918138</v>
      </c>
      <c r="AD182">
        <v>668384</v>
      </c>
      <c r="AE182">
        <v>415049</v>
      </c>
      <c r="AF182">
        <v>1082952</v>
      </c>
      <c r="AG182">
        <v>3382744</v>
      </c>
      <c r="AH182">
        <v>2197418</v>
      </c>
      <c r="AI182">
        <v>1575180</v>
      </c>
      <c r="AJ182">
        <v>1647353</v>
      </c>
      <c r="AK182">
        <v>455359</v>
      </c>
      <c r="AL182">
        <v>767023</v>
      </c>
      <c r="AM182">
        <v>574476</v>
      </c>
      <c r="AN182">
        <v>1245921</v>
      </c>
      <c r="AO182">
        <v>525690</v>
      </c>
      <c r="AP182">
        <v>820730</v>
      </c>
      <c r="AQ182">
        <v>925860</v>
      </c>
      <c r="AR182">
        <v>768906</v>
      </c>
      <c r="AS182">
        <v>4123666</v>
      </c>
      <c r="AT182">
        <v>4473750</v>
      </c>
      <c r="AU182">
        <v>4264120</v>
      </c>
      <c r="AV182">
        <v>4043541</v>
      </c>
      <c r="AW182">
        <v>4125688</v>
      </c>
      <c r="AX182">
        <v>4087039</v>
      </c>
      <c r="AY182">
        <v>3944249</v>
      </c>
      <c r="AZ182">
        <v>3798677</v>
      </c>
      <c r="BA182">
        <v>4180603</v>
      </c>
      <c r="BB182" s="6">
        <v>4146039</v>
      </c>
      <c r="BC182" s="7">
        <v>1.2186407654565801</v>
      </c>
      <c r="BD182" s="7">
        <v>0.14953311679798575</v>
      </c>
      <c r="BE182" s="7">
        <v>3.1781368944606734</v>
      </c>
      <c r="BF182" s="7">
        <v>3.7487903305481387</v>
      </c>
      <c r="BG182" s="7">
        <v>3.927987498597544</v>
      </c>
      <c r="BH182" s="7">
        <v>6.422953901603309</v>
      </c>
      <c r="BI182" s="7">
        <v>9.6523286254497673</v>
      </c>
      <c r="BJ182" s="7">
        <v>2.3060038769415484E-2</v>
      </c>
      <c r="BK182" s="7">
        <v>1.4012194423862058E-3</v>
      </c>
      <c r="BL182" s="7">
        <v>1.401231877861462E-4</v>
      </c>
      <c r="BM182" s="7">
        <v>0.21879478975007827</v>
      </c>
      <c r="BN182" s="7">
        <v>0.26669278600967655</v>
      </c>
      <c r="BO182" s="7">
        <v>0.22269387038780214</v>
      </c>
      <c r="BP182" s="7">
        <v>0.25347960154874821</v>
      </c>
      <c r="BQ182" s="7">
        <v>2.2300967728129434E-3</v>
      </c>
      <c r="BR182" s="7">
        <v>1.6278757168614166E-2</v>
      </c>
      <c r="BS182" s="7">
        <v>3.941219094186911E-2</v>
      </c>
      <c r="BT182" s="7">
        <v>3.6106521644336226E-2</v>
      </c>
      <c r="BU182" s="7">
        <v>7.9857352892034009E-2</v>
      </c>
      <c r="BV182" s="7">
        <v>5.0091164000510911E-2</v>
      </c>
      <c r="BW182" s="7">
        <v>1.7227914323945007E-2</v>
      </c>
      <c r="BX182" s="7">
        <v>5.8408531257378209E-2</v>
      </c>
      <c r="BY182" s="7">
        <v>5.6239211104463872E-2</v>
      </c>
      <c r="BZ182" s="7">
        <v>3.1026406575744528E-2</v>
      </c>
      <c r="CA182" s="7">
        <v>2.3968793943137535E-2</v>
      </c>
      <c r="CB182" s="7">
        <v>9.3088365161465944E-2</v>
      </c>
      <c r="CC182" s="7">
        <v>0.50107127992670941</v>
      </c>
      <c r="CD182" s="7">
        <v>0.25886417854178434</v>
      </c>
      <c r="CE182" s="7">
        <v>0.37175808130083798</v>
      </c>
      <c r="CF182" s="7">
        <v>0.31294448834245936</v>
      </c>
      <c r="CG182" s="7">
        <v>1.0733266839084555E-2</v>
      </c>
      <c r="CH182" s="7">
        <v>2.0269639443632512E-2</v>
      </c>
      <c r="CI182" s="7">
        <v>8.6297012006510007E-2</v>
      </c>
      <c r="CJ182" s="7">
        <v>4.882284276696966E-2</v>
      </c>
      <c r="CK182" s="7">
        <v>6.9191461277294197E-2</v>
      </c>
      <c r="CL182" s="7">
        <v>9.688939285242007E-2</v>
      </c>
      <c r="CM182" s="7">
        <v>5.702502385850531E-2</v>
      </c>
      <c r="CN182" s="7">
        <v>5.8952279416737759E-2</v>
      </c>
      <c r="CO182" s="7">
        <v>0.16953956474440138</v>
      </c>
      <c r="CP182" s="7">
        <v>0.18793242216556486</v>
      </c>
      <c r="CQ182" s="7">
        <v>0.18100006725244414</v>
      </c>
      <c r="CR182" s="7">
        <v>0.18778597945285677</v>
      </c>
      <c r="CS182" s="7">
        <v>0.15357487799442515</v>
      </c>
      <c r="CT182" s="7">
        <v>0.16311946991328322</v>
      </c>
      <c r="CU182" s="7">
        <v>0.15943594368746639</v>
      </c>
      <c r="CV182" s="7">
        <v>0.17698603197936916</v>
      </c>
      <c r="CW182" s="7">
        <v>0.19018150439678422</v>
      </c>
      <c r="CX182" s="7">
        <v>0.1929705145426838</v>
      </c>
    </row>
    <row r="183" spans="1:102" x14ac:dyDescent="0.2">
      <c r="A183" s="1" t="s">
        <v>425</v>
      </c>
      <c r="B183">
        <v>9.89</v>
      </c>
      <c r="C183">
        <v>842.59186</v>
      </c>
      <c r="D183" t="s">
        <v>183</v>
      </c>
      <c r="E183" t="s">
        <v>426</v>
      </c>
      <c r="F183" t="s">
        <v>424</v>
      </c>
      <c r="G183">
        <v>1511914</v>
      </c>
      <c r="H183">
        <v>130678</v>
      </c>
      <c r="I183">
        <v>4169102</v>
      </c>
      <c r="J183">
        <v>4765013</v>
      </c>
      <c r="K183">
        <v>2400222</v>
      </c>
      <c r="L183">
        <v>4746311</v>
      </c>
      <c r="M183">
        <v>5201724</v>
      </c>
      <c r="N183">
        <v>2549942</v>
      </c>
      <c r="O183">
        <v>15324</v>
      </c>
      <c r="P183">
        <v>1532.382617</v>
      </c>
      <c r="Q183">
        <v>5140828</v>
      </c>
      <c r="R183">
        <v>7130561</v>
      </c>
      <c r="S183">
        <v>6009907</v>
      </c>
      <c r="T183">
        <v>7647750</v>
      </c>
      <c r="U183">
        <v>1296847</v>
      </c>
      <c r="V183">
        <v>2604378</v>
      </c>
      <c r="W183">
        <v>3297022</v>
      </c>
      <c r="X183">
        <v>3078336</v>
      </c>
      <c r="Y183">
        <v>3066414</v>
      </c>
      <c r="Z183">
        <v>3338798</v>
      </c>
      <c r="AA183">
        <v>736106</v>
      </c>
      <c r="AB183">
        <v>3865621</v>
      </c>
      <c r="AC183">
        <v>1805166</v>
      </c>
      <c r="AD183">
        <v>865440</v>
      </c>
      <c r="AE183">
        <v>646049</v>
      </c>
      <c r="AF183">
        <v>1222058</v>
      </c>
      <c r="AG183">
        <v>10220233</v>
      </c>
      <c r="AH183">
        <v>6267094</v>
      </c>
      <c r="AI183">
        <v>6595270</v>
      </c>
      <c r="AJ183">
        <v>6498320</v>
      </c>
      <c r="AK183">
        <v>599880</v>
      </c>
      <c r="AL183">
        <v>884095</v>
      </c>
      <c r="AM183">
        <v>627215</v>
      </c>
      <c r="AN183">
        <v>1110594</v>
      </c>
      <c r="AO183">
        <v>534217</v>
      </c>
      <c r="AP183">
        <v>662351</v>
      </c>
      <c r="AQ183">
        <v>952990</v>
      </c>
      <c r="AR183">
        <v>665516</v>
      </c>
      <c r="AS183">
        <v>4123100</v>
      </c>
      <c r="AT183">
        <v>2956653</v>
      </c>
      <c r="AU183">
        <v>2876710</v>
      </c>
      <c r="AV183">
        <v>4144099</v>
      </c>
      <c r="AW183">
        <v>3999295</v>
      </c>
      <c r="AX183">
        <v>2824385</v>
      </c>
      <c r="AY183">
        <v>2967550</v>
      </c>
      <c r="AZ183">
        <v>2845041</v>
      </c>
      <c r="BA183">
        <v>3864203</v>
      </c>
      <c r="BB183" s="6">
        <v>3159768</v>
      </c>
      <c r="BC183" s="7">
        <v>1.2859332621423565</v>
      </c>
      <c r="BD183" s="7">
        <v>0.11114599562557054</v>
      </c>
      <c r="BE183" s="7">
        <v>3.5459602431515433</v>
      </c>
      <c r="BF183" s="7">
        <v>4.0528024155082472</v>
      </c>
      <c r="BG183" s="7">
        <v>2.0414688311146341</v>
      </c>
      <c r="BH183" s="7">
        <v>4.0368957410091779</v>
      </c>
      <c r="BI183" s="7">
        <v>4.4242396803549582</v>
      </c>
      <c r="BJ183" s="7">
        <v>2.0105658334896552</v>
      </c>
      <c r="BK183" s="7">
        <v>4.8715065561016129E-3</v>
      </c>
      <c r="BL183" s="7">
        <v>1.0921269183304251E-3</v>
      </c>
      <c r="BM183" s="7">
        <v>2.9391283970491391</v>
      </c>
      <c r="BN183" s="7">
        <v>3.6609569148412056</v>
      </c>
      <c r="BO183" s="7">
        <v>3.0027171800917039</v>
      </c>
      <c r="BP183" s="7">
        <v>3.5271258717045471</v>
      </c>
      <c r="BQ183" s="7">
        <v>0.74095081041700328</v>
      </c>
      <c r="BR183" s="7">
        <v>1.2341357161456694</v>
      </c>
      <c r="BS183" s="7">
        <v>2.5010880286768202</v>
      </c>
      <c r="BT183" s="7">
        <v>2.1800179956663928</v>
      </c>
      <c r="BU183" s="7">
        <v>3.531921089132052</v>
      </c>
      <c r="BV183" s="7">
        <v>2.9919579818947959</v>
      </c>
      <c r="BW183" s="7">
        <v>1.7453199940935267</v>
      </c>
      <c r="BX183" s="7">
        <v>3.4894621951759133</v>
      </c>
      <c r="BY183" s="7">
        <v>5.3451122447886945</v>
      </c>
      <c r="BZ183" s="7">
        <v>4.383825233775994</v>
      </c>
      <c r="CA183" s="7">
        <v>2.9028983541601709</v>
      </c>
      <c r="CB183" s="7">
        <v>7.3794643108318114</v>
      </c>
      <c r="CC183" s="7">
        <v>13.824266169236143</v>
      </c>
      <c r="CD183" s="7">
        <v>7.8289362404646017</v>
      </c>
      <c r="CE183" s="7">
        <v>8.5169599919141294</v>
      </c>
      <c r="CF183" s="7">
        <v>7.4526217649112132</v>
      </c>
      <c r="CG183" s="7">
        <v>1.1378436706431099</v>
      </c>
      <c r="CH183" s="7">
        <v>1.7066484675594886</v>
      </c>
      <c r="CI183" s="7">
        <v>3.8395218655230452</v>
      </c>
      <c r="CJ183" s="7">
        <v>2.9035385345564362</v>
      </c>
      <c r="CK183" s="7">
        <v>3.1409505342788466</v>
      </c>
      <c r="CL183" s="7">
        <v>4.2789907738754573</v>
      </c>
      <c r="CM183" s="7">
        <v>3.404473790619563</v>
      </c>
      <c r="CN183" s="7">
        <v>3.7533521950058466</v>
      </c>
      <c r="CO183" s="7">
        <v>4.5219134186653216</v>
      </c>
      <c r="CP183" s="7">
        <v>4.8115690008525762</v>
      </c>
      <c r="CQ183" s="7">
        <v>5.0452642497969586</v>
      </c>
      <c r="CR183" s="7">
        <v>5.3541159826729503</v>
      </c>
      <c r="CS183" s="7">
        <v>4.5011058193118441</v>
      </c>
      <c r="CT183" s="7">
        <v>4.6345620154099656</v>
      </c>
      <c r="CU183" s="7">
        <v>4.797584126966421</v>
      </c>
      <c r="CV183" s="7">
        <v>4.7719491275181394</v>
      </c>
      <c r="CW183" s="7">
        <v>5.0154714349576706</v>
      </c>
      <c r="CX183" s="7">
        <v>5.2851927488781421</v>
      </c>
    </row>
    <row r="184" spans="1:102" x14ac:dyDescent="0.2">
      <c r="A184" s="1" t="s">
        <v>427</v>
      </c>
      <c r="B184">
        <v>9.4350000000000005</v>
      </c>
      <c r="C184">
        <v>840.57494999999994</v>
      </c>
      <c r="D184" t="s">
        <v>183</v>
      </c>
      <c r="E184" t="s">
        <v>428</v>
      </c>
      <c r="F184" t="s">
        <v>424</v>
      </c>
      <c r="G184">
        <v>578232</v>
      </c>
      <c r="H184">
        <v>20396</v>
      </c>
      <c r="I184">
        <v>1480702</v>
      </c>
      <c r="J184">
        <v>1664184</v>
      </c>
      <c r="K184">
        <v>1426640</v>
      </c>
      <c r="L184">
        <v>1466173</v>
      </c>
      <c r="M184">
        <v>2616045</v>
      </c>
      <c r="N184">
        <v>1658435</v>
      </c>
      <c r="O184">
        <v>1491.1311519999999</v>
      </c>
      <c r="P184">
        <v>14911</v>
      </c>
      <c r="Q184">
        <v>199545</v>
      </c>
      <c r="R184">
        <v>512697</v>
      </c>
      <c r="S184">
        <v>280476</v>
      </c>
      <c r="T184">
        <v>333363</v>
      </c>
      <c r="U184">
        <v>22375</v>
      </c>
      <c r="V184">
        <v>1491.1311519999999</v>
      </c>
      <c r="W184">
        <v>22505</v>
      </c>
      <c r="X184">
        <v>1491.1311519999999</v>
      </c>
      <c r="Y184">
        <v>1332765</v>
      </c>
      <c r="Z184">
        <v>1329605</v>
      </c>
      <c r="AA184">
        <v>883711</v>
      </c>
      <c r="AB184">
        <v>1682835</v>
      </c>
      <c r="AC184">
        <v>1987192</v>
      </c>
      <c r="AD184">
        <v>3126626</v>
      </c>
      <c r="AE184">
        <v>1759857</v>
      </c>
      <c r="AF184">
        <v>1874528</v>
      </c>
      <c r="AG184">
        <v>402124</v>
      </c>
      <c r="AH184">
        <v>124505</v>
      </c>
      <c r="AI184">
        <v>191356</v>
      </c>
      <c r="AJ184">
        <v>101992</v>
      </c>
      <c r="AK184">
        <v>554250</v>
      </c>
      <c r="AL184">
        <v>863749</v>
      </c>
      <c r="AM184">
        <v>1625065</v>
      </c>
      <c r="AN184">
        <v>1545315</v>
      </c>
      <c r="AO184">
        <v>507697</v>
      </c>
      <c r="AP184">
        <v>1206777</v>
      </c>
      <c r="AQ184">
        <v>1310800</v>
      </c>
      <c r="AR184">
        <v>1201504</v>
      </c>
      <c r="AS184">
        <v>1136125</v>
      </c>
      <c r="AT184">
        <v>1029703</v>
      </c>
      <c r="AU184">
        <v>969209</v>
      </c>
      <c r="AV184">
        <v>1057177</v>
      </c>
      <c r="AW184">
        <v>932054</v>
      </c>
      <c r="AX184">
        <v>1024893</v>
      </c>
      <c r="AY184">
        <v>1081968</v>
      </c>
      <c r="AZ184">
        <v>1050725</v>
      </c>
      <c r="BA184">
        <v>992683</v>
      </c>
      <c r="BB184" s="6">
        <v>1019446</v>
      </c>
      <c r="BC184" s="7">
        <v>0.49180559346305347</v>
      </c>
      <c r="BD184" s="7">
        <v>1.7347477974709872E-2</v>
      </c>
      <c r="BE184" s="7">
        <v>1.2593864155770178</v>
      </c>
      <c r="BF184" s="7">
        <v>1.415443973615639</v>
      </c>
      <c r="BG184" s="7">
        <v>1.21340488222397</v>
      </c>
      <c r="BH184" s="7">
        <v>1.2470290167000537</v>
      </c>
      <c r="BI184" s="7">
        <v>2.2250334878579077</v>
      </c>
      <c r="BJ184" s="7">
        <v>0.72313249464261464</v>
      </c>
      <c r="BK184" s="7">
        <v>3.2105104755202119E-3</v>
      </c>
      <c r="BL184" s="7">
        <v>3.2104856045696994E-4</v>
      </c>
      <c r="BM184" s="7">
        <v>2.1525504364219303</v>
      </c>
      <c r="BN184" s="7">
        <v>2.7980018442248422</v>
      </c>
      <c r="BO184" s="7">
        <v>2.3733716923269137</v>
      </c>
      <c r="BP184" s="7">
        <v>3.3175486377757775</v>
      </c>
      <c r="BQ184" s="7">
        <v>0.36815153879355944</v>
      </c>
      <c r="BR184" s="7">
        <v>0.75868264974365052</v>
      </c>
      <c r="BS184" s="7">
        <v>1.6732526989276206</v>
      </c>
      <c r="BT184" s="7">
        <v>1.3348685066754871</v>
      </c>
      <c r="BU184" s="7">
        <v>1.2057458572236215</v>
      </c>
      <c r="BV184" s="7">
        <v>0.95166254125054717</v>
      </c>
      <c r="BW184" s="7">
        <v>0.64544376731355324</v>
      </c>
      <c r="BX184" s="7">
        <v>1.140119263057104</v>
      </c>
      <c r="BY184" s="7">
        <v>0.83735734749495272</v>
      </c>
      <c r="BZ184" s="7">
        <v>0.49108608645483404</v>
      </c>
      <c r="CA184" s="7">
        <v>0.36368138945876921</v>
      </c>
      <c r="CB184" s="7">
        <v>1.4357097690012002</v>
      </c>
      <c r="CC184" s="7">
        <v>9.1685094363451931</v>
      </c>
      <c r="CD184" s="7">
        <v>7.5507636191935052</v>
      </c>
      <c r="CE184" s="7">
        <v>8.1969494400947731</v>
      </c>
      <c r="CF184" s="7">
        <v>7.5069400875319099</v>
      </c>
      <c r="CG184" s="7">
        <v>0.61822660774307303</v>
      </c>
      <c r="CH184" s="7">
        <v>0.68441558823238569</v>
      </c>
      <c r="CI184" s="7">
        <v>2.0420731278350357</v>
      </c>
      <c r="CJ184" s="7">
        <v>1.1084670309438893</v>
      </c>
      <c r="CK184" s="7">
        <v>2.2121691748877277</v>
      </c>
      <c r="CL184" s="7">
        <v>2.1382481349324189</v>
      </c>
      <c r="CM184" s="7">
        <v>1.6045636577081548</v>
      </c>
      <c r="CN184" s="7">
        <v>2.3571898304551664</v>
      </c>
      <c r="CO184" s="7">
        <v>2.2429740072720703</v>
      </c>
      <c r="CP184" s="7">
        <v>2.3297229658006455</v>
      </c>
      <c r="CQ184" s="7">
        <v>2.7739810718010678</v>
      </c>
      <c r="CR184" s="7">
        <v>2.5072356127208124</v>
      </c>
      <c r="CS184" s="7">
        <v>2.2305491823949697</v>
      </c>
      <c r="CT184" s="7">
        <v>2.2241936844284296</v>
      </c>
      <c r="CU184" s="7">
        <v>2.3827375431007747</v>
      </c>
      <c r="CV184" s="7">
        <v>2.6865442377002307</v>
      </c>
      <c r="CW184" s="7">
        <v>2.5565758092293569</v>
      </c>
      <c r="CX184" s="7">
        <v>2.691959955475653</v>
      </c>
    </row>
    <row r="185" spans="1:102" x14ac:dyDescent="0.2">
      <c r="A185" s="1" t="s">
        <v>429</v>
      </c>
      <c r="B185">
        <v>8.7260000000000009</v>
      </c>
      <c r="C185">
        <v>838.56029999999998</v>
      </c>
      <c r="D185" t="s">
        <v>183</v>
      </c>
      <c r="E185" t="s">
        <v>430</v>
      </c>
      <c r="F185" t="s">
        <v>424</v>
      </c>
      <c r="G185">
        <v>394438</v>
      </c>
      <c r="H185">
        <v>59258</v>
      </c>
      <c r="I185">
        <v>1397763</v>
      </c>
      <c r="J185">
        <v>1593423</v>
      </c>
      <c r="K185">
        <v>570608</v>
      </c>
      <c r="L185">
        <v>1060574</v>
      </c>
      <c r="M185">
        <v>2803895</v>
      </c>
      <c r="N185">
        <v>1108437</v>
      </c>
      <c r="O185">
        <v>1359.085742</v>
      </c>
      <c r="P185">
        <v>13591</v>
      </c>
      <c r="Q185">
        <v>1278815</v>
      </c>
      <c r="R185">
        <v>1928301</v>
      </c>
      <c r="S185">
        <v>1260661</v>
      </c>
      <c r="T185">
        <v>1138631</v>
      </c>
      <c r="U185">
        <v>196789</v>
      </c>
      <c r="V185">
        <v>425505</v>
      </c>
      <c r="W185">
        <v>452898</v>
      </c>
      <c r="X185">
        <v>477586</v>
      </c>
      <c r="Y185">
        <v>1899441</v>
      </c>
      <c r="Z185">
        <v>1506298</v>
      </c>
      <c r="AA185">
        <v>791451</v>
      </c>
      <c r="AB185">
        <v>1423826</v>
      </c>
      <c r="AC185">
        <v>7520956</v>
      </c>
      <c r="AD185">
        <v>2071754</v>
      </c>
      <c r="AE185">
        <v>1358681</v>
      </c>
      <c r="AF185">
        <v>2010549</v>
      </c>
      <c r="AG185">
        <v>2463371</v>
      </c>
      <c r="AH185">
        <v>848908</v>
      </c>
      <c r="AI185">
        <v>1334955</v>
      </c>
      <c r="AJ185">
        <v>1022027</v>
      </c>
      <c r="AK185">
        <v>371337</v>
      </c>
      <c r="AL185">
        <v>897564</v>
      </c>
      <c r="AM185">
        <v>2325830</v>
      </c>
      <c r="AN185">
        <v>1841085</v>
      </c>
      <c r="AO185">
        <v>772568</v>
      </c>
      <c r="AP185">
        <v>1495108</v>
      </c>
      <c r="AQ185">
        <v>1151547</v>
      </c>
      <c r="AR185">
        <v>1604830</v>
      </c>
      <c r="AS185">
        <v>1116927</v>
      </c>
      <c r="AT185">
        <v>1482902</v>
      </c>
      <c r="AU185">
        <v>1427369</v>
      </c>
      <c r="AV185">
        <v>1254189</v>
      </c>
      <c r="AW185">
        <v>1203579</v>
      </c>
      <c r="AX185">
        <v>1240103</v>
      </c>
      <c r="AY185">
        <v>1203370</v>
      </c>
      <c r="AZ185">
        <v>1411336</v>
      </c>
      <c r="BA185">
        <v>1556878</v>
      </c>
      <c r="BB185" s="6">
        <v>1267648</v>
      </c>
      <c r="BC185" s="7">
        <v>0.33548266902277957</v>
      </c>
      <c r="BD185" s="7">
        <v>5.0400904580572545E-2</v>
      </c>
      <c r="BE185" s="7">
        <v>1.188844031004334</v>
      </c>
      <c r="BF185" s="7">
        <v>1.3552593840407985</v>
      </c>
      <c r="BG185" s="7">
        <v>0.48532112728933369</v>
      </c>
      <c r="BH185" s="7">
        <v>0.90205354508481794</v>
      </c>
      <c r="BI185" s="7">
        <v>2.3848061755196674</v>
      </c>
      <c r="BJ185" s="7">
        <v>0.15752975753696016</v>
      </c>
      <c r="BK185" s="7">
        <v>1.4975795379201171E-2</v>
      </c>
      <c r="BL185" s="7">
        <v>1.138948910723878E-2</v>
      </c>
      <c r="BM185" s="7">
        <v>0.42054057625163438</v>
      </c>
      <c r="BN185" s="7">
        <v>0.51504642702655801</v>
      </c>
      <c r="BO185" s="7">
        <v>0.44943250011047076</v>
      </c>
      <c r="BP185" s="7">
        <v>0.4586711518080499</v>
      </c>
      <c r="BQ185" s="7">
        <v>8.9998344065477243E-2</v>
      </c>
      <c r="BR185" s="7">
        <v>0.11299797207384797</v>
      </c>
      <c r="BS185" s="7">
        <v>0.20330873732040761</v>
      </c>
      <c r="BT185" s="7">
        <v>0.23274867457818518</v>
      </c>
      <c r="BU185" s="7">
        <v>0.32317312676708371</v>
      </c>
      <c r="BV185" s="7">
        <v>0.24391265760374195</v>
      </c>
      <c r="BW185" s="7">
        <v>0.16040218950396229</v>
      </c>
      <c r="BX185" s="7">
        <v>0.37405220489041641</v>
      </c>
      <c r="BY185" s="7">
        <v>0.41431767927092811</v>
      </c>
      <c r="BZ185" s="7">
        <v>0.2946780487847358</v>
      </c>
      <c r="CA185" s="7">
        <v>0.18479719087032792</v>
      </c>
      <c r="CB185" s="7">
        <v>0.58890969265349691</v>
      </c>
      <c r="CC185" s="7">
        <v>1.4409549732617815</v>
      </c>
      <c r="CD185" s="7">
        <v>0.60236708871738587</v>
      </c>
      <c r="CE185" s="7">
        <v>0.81814577691795043</v>
      </c>
      <c r="CF185" s="7">
        <v>0.70204239558343551</v>
      </c>
      <c r="CG185" s="7">
        <v>9.3420906274815751E-2</v>
      </c>
      <c r="CH185" s="7">
        <v>0.15247149798417881</v>
      </c>
      <c r="CI185" s="7">
        <v>0.30354538124676789</v>
      </c>
      <c r="CJ185" s="7">
        <v>0.27287991618340529</v>
      </c>
      <c r="CK185" s="7">
        <v>0.24996035466345062</v>
      </c>
      <c r="CL185" s="7">
        <v>0.39549782080635665</v>
      </c>
      <c r="CM185" s="7">
        <v>0.2535695726521604</v>
      </c>
      <c r="CN185" s="7">
        <v>0.24493907760998429</v>
      </c>
      <c r="CO185" s="7">
        <v>0.50117574841981849</v>
      </c>
      <c r="CP185" s="7">
        <v>0.48820435469541323</v>
      </c>
      <c r="CQ185" s="7">
        <v>0.51199991582035576</v>
      </c>
      <c r="CR185" s="7">
        <v>0.6652240138916059</v>
      </c>
      <c r="CS185" s="7">
        <v>0.45568752330270318</v>
      </c>
      <c r="CT185" s="7">
        <v>0.46306036432776804</v>
      </c>
      <c r="CU185" s="7">
        <v>0.49884348507917559</v>
      </c>
      <c r="CV185" s="7">
        <v>0.47360834592533974</v>
      </c>
      <c r="CW185" s="7">
        <v>0.49996329523520344</v>
      </c>
      <c r="CX185" s="7">
        <v>0.57466072168002624</v>
      </c>
    </row>
    <row r="186" spans="1:102" x14ac:dyDescent="0.2">
      <c r="A186" s="1" t="s">
        <v>431</v>
      </c>
      <c r="B186">
        <v>8.09</v>
      </c>
      <c r="C186">
        <v>836.54503999999997</v>
      </c>
      <c r="D186" t="s">
        <v>183</v>
      </c>
      <c r="E186" t="s">
        <v>432</v>
      </c>
      <c r="F186" t="s">
        <v>424</v>
      </c>
      <c r="G186">
        <v>2423872</v>
      </c>
      <c r="H186">
        <v>274387</v>
      </c>
      <c r="I186">
        <v>8978264</v>
      </c>
      <c r="J186">
        <v>9535787</v>
      </c>
      <c r="K186">
        <v>3676090</v>
      </c>
      <c r="L186">
        <v>6223780</v>
      </c>
      <c r="M186">
        <v>18121490</v>
      </c>
      <c r="N186">
        <v>6628760</v>
      </c>
      <c r="O186">
        <v>2418.9138670000002</v>
      </c>
      <c r="P186">
        <v>2418.9138670000002</v>
      </c>
      <c r="Q186">
        <v>4185864</v>
      </c>
      <c r="R186">
        <v>6695245</v>
      </c>
      <c r="S186">
        <v>6298181</v>
      </c>
      <c r="T186">
        <v>5393014</v>
      </c>
      <c r="U186">
        <v>1786935</v>
      </c>
      <c r="V186">
        <v>3363279</v>
      </c>
      <c r="W186">
        <v>2975124</v>
      </c>
      <c r="X186">
        <v>3025772</v>
      </c>
      <c r="Y186">
        <v>12195596</v>
      </c>
      <c r="Z186">
        <v>6787620</v>
      </c>
      <c r="AA186">
        <v>5108096</v>
      </c>
      <c r="AB186">
        <v>9211569</v>
      </c>
      <c r="AC186">
        <v>7356596</v>
      </c>
      <c r="AD186">
        <v>7567599</v>
      </c>
      <c r="AE186">
        <v>4789026</v>
      </c>
      <c r="AF186">
        <v>7746072</v>
      </c>
      <c r="AG186">
        <v>10571141</v>
      </c>
      <c r="AH186">
        <v>5020226</v>
      </c>
      <c r="AI186">
        <v>4147621</v>
      </c>
      <c r="AJ186">
        <v>3901953</v>
      </c>
      <c r="AK186">
        <v>2025641</v>
      </c>
      <c r="AL186">
        <v>4399070</v>
      </c>
      <c r="AM186">
        <v>11309984</v>
      </c>
      <c r="AN186">
        <v>10988161</v>
      </c>
      <c r="AO186">
        <v>5421950</v>
      </c>
      <c r="AP186">
        <v>10824976</v>
      </c>
      <c r="AQ186">
        <v>6271740</v>
      </c>
      <c r="AR186">
        <v>9608640</v>
      </c>
      <c r="AS186">
        <v>6355446</v>
      </c>
      <c r="AT186">
        <v>6952422</v>
      </c>
      <c r="AU186">
        <v>6774012</v>
      </c>
      <c r="AV186">
        <v>6669444</v>
      </c>
      <c r="AW186">
        <v>6676316</v>
      </c>
      <c r="AX186">
        <v>6436244</v>
      </c>
      <c r="AY186">
        <v>6744374</v>
      </c>
      <c r="AZ186">
        <v>6343522</v>
      </c>
      <c r="BA186">
        <v>6559204</v>
      </c>
      <c r="BB186" s="6">
        <v>6993632</v>
      </c>
      <c r="BC186" s="7">
        <v>2.0615839445732478</v>
      </c>
      <c r="BD186" s="7">
        <v>0.2333752911868365</v>
      </c>
      <c r="BE186" s="7">
        <v>7.6363128550269934</v>
      </c>
      <c r="BF186" s="7">
        <v>8.1105047535803454</v>
      </c>
      <c r="BG186" s="7">
        <v>3.1266371008065903</v>
      </c>
      <c r="BH186" s="7">
        <v>5.293532382302403</v>
      </c>
      <c r="BI186" s="7">
        <v>15.412931390661168</v>
      </c>
      <c r="BJ186" s="7">
        <v>4.1867426749832119E-2</v>
      </c>
      <c r="BK186" s="7">
        <v>1.1553436487689959E-4</v>
      </c>
      <c r="BL186" s="7">
        <v>1.8371710265800885E-3</v>
      </c>
      <c r="BM186" s="7">
        <v>0.60203611402654611</v>
      </c>
      <c r="BN186" s="7">
        <v>0.78125940719707698</v>
      </c>
      <c r="BO186" s="7">
        <v>0.5976933475413212</v>
      </c>
      <c r="BP186" s="7">
        <v>0.8115926523676027</v>
      </c>
      <c r="BQ186" s="7">
        <v>5.2605924252966202E-2</v>
      </c>
      <c r="BR186" s="7">
        <v>8.3088344622749249E-2</v>
      </c>
      <c r="BS186" s="7">
        <v>0.18261011808255154</v>
      </c>
      <c r="BT186" s="7">
        <v>0.14912688541986124</v>
      </c>
      <c r="BU186" s="7">
        <v>0.15522077947366381</v>
      </c>
      <c r="BV186" s="7">
        <v>0.12076641377340416</v>
      </c>
      <c r="BW186" s="7">
        <v>7.5360371988100111E-2</v>
      </c>
      <c r="BX186" s="7">
        <v>0.15951411143960217</v>
      </c>
      <c r="BY186" s="7">
        <v>0.21077148192966597</v>
      </c>
      <c r="BZ186" s="7">
        <v>0.1345235299580046</v>
      </c>
      <c r="CA186" s="7">
        <v>9.5278125053549795E-2</v>
      </c>
      <c r="CB186" s="7">
        <v>0.35732055017504838</v>
      </c>
      <c r="CC186" s="7">
        <v>1.6544594245347699</v>
      </c>
      <c r="CD186" s="7">
        <v>0.99172992380403424</v>
      </c>
      <c r="CE186" s="7">
        <v>1.0541216415121228</v>
      </c>
      <c r="CF186" s="7">
        <v>0.95324297143603731</v>
      </c>
      <c r="CG186" s="7">
        <v>4.6839891885010559E-2</v>
      </c>
      <c r="CH186" s="7">
        <v>7.8206903753561735E-2</v>
      </c>
      <c r="CI186" s="7">
        <v>0.18020227098068228</v>
      </c>
      <c r="CJ186" s="7">
        <v>0.15679297151525254</v>
      </c>
      <c r="CK186" s="7">
        <v>0.1726878504885426</v>
      </c>
      <c r="CL186" s="7">
        <v>0.25481564629069819</v>
      </c>
      <c r="CM186" s="7">
        <v>0.14297484043279227</v>
      </c>
      <c r="CN186" s="7">
        <v>0.18246716889327988</v>
      </c>
      <c r="CO186" s="7">
        <v>0.36199404231071353</v>
      </c>
      <c r="CP186" s="7">
        <v>0.41439102166855968</v>
      </c>
      <c r="CQ186" s="7">
        <v>0.46180221222985796</v>
      </c>
      <c r="CR186" s="7">
        <v>0.46341786182114691</v>
      </c>
      <c r="CS186" s="7">
        <v>0.42030896868016637</v>
      </c>
      <c r="CT186" s="7">
        <v>0.40674722468891716</v>
      </c>
      <c r="CU186" s="7">
        <v>0.37752258285644508</v>
      </c>
      <c r="CV186" s="7">
        <v>0.46577764412592654</v>
      </c>
      <c r="CW186" s="7">
        <v>0.46169624553990135</v>
      </c>
      <c r="CX186" s="7">
        <v>0.46780159545207761</v>
      </c>
    </row>
    <row r="187" spans="1:102" x14ac:dyDescent="0.2">
      <c r="A187" s="1" t="s">
        <v>433</v>
      </c>
      <c r="B187">
        <v>7.8049999999999997</v>
      </c>
      <c r="C187">
        <v>834.52728000000002</v>
      </c>
      <c r="D187" t="s">
        <v>183</v>
      </c>
      <c r="E187" t="s">
        <v>434</v>
      </c>
      <c r="F187" t="s">
        <v>424</v>
      </c>
      <c r="G187">
        <v>2843782</v>
      </c>
      <c r="H187">
        <v>374432</v>
      </c>
      <c r="I187">
        <v>9626595</v>
      </c>
      <c r="J187">
        <v>10011145</v>
      </c>
      <c r="K187">
        <v>3024758</v>
      </c>
      <c r="L187">
        <v>4566433</v>
      </c>
      <c r="M187">
        <v>15255562</v>
      </c>
      <c r="N187">
        <v>4096641</v>
      </c>
      <c r="O187">
        <v>12968</v>
      </c>
      <c r="P187">
        <v>1296.8032229999999</v>
      </c>
      <c r="Q187">
        <v>4393931</v>
      </c>
      <c r="R187">
        <v>6059388</v>
      </c>
      <c r="S187">
        <v>5237588</v>
      </c>
      <c r="T187">
        <v>4539830</v>
      </c>
      <c r="U187">
        <v>2180486</v>
      </c>
      <c r="V187">
        <v>3441627</v>
      </c>
      <c r="W187">
        <v>2446451</v>
      </c>
      <c r="X187">
        <v>2742713</v>
      </c>
      <c r="Y187">
        <v>11900732</v>
      </c>
      <c r="Z187">
        <v>6021903</v>
      </c>
      <c r="AA187">
        <v>4519066</v>
      </c>
      <c r="AB187">
        <v>8344894</v>
      </c>
      <c r="AC187">
        <v>99982648</v>
      </c>
      <c r="AD187">
        <v>7044649</v>
      </c>
      <c r="AE187">
        <v>4903912</v>
      </c>
      <c r="AF187">
        <v>7146048</v>
      </c>
      <c r="AG187">
        <v>12208711</v>
      </c>
      <c r="AH187">
        <v>5750373</v>
      </c>
      <c r="AI187">
        <v>5181081</v>
      </c>
      <c r="AJ187">
        <v>4599359</v>
      </c>
      <c r="AK187">
        <v>1870107</v>
      </c>
      <c r="AL187">
        <v>4183680</v>
      </c>
      <c r="AM187">
        <v>10820263</v>
      </c>
      <c r="AN187">
        <v>10805997</v>
      </c>
      <c r="AO187">
        <v>4718008</v>
      </c>
      <c r="AP187">
        <v>10265694</v>
      </c>
      <c r="AQ187">
        <v>5979514</v>
      </c>
      <c r="AR187">
        <v>8161316</v>
      </c>
      <c r="AS187">
        <v>6400252</v>
      </c>
      <c r="AT187">
        <v>6363981</v>
      </c>
      <c r="AU187">
        <v>6359138</v>
      </c>
      <c r="AV187">
        <v>6620954</v>
      </c>
      <c r="AW187">
        <v>6231528</v>
      </c>
      <c r="AX187">
        <v>6263553</v>
      </c>
      <c r="AY187">
        <v>6172966</v>
      </c>
      <c r="AZ187">
        <v>6438317</v>
      </c>
      <c r="BA187">
        <v>6123352</v>
      </c>
      <c r="BB187" s="6">
        <v>6467314</v>
      </c>
      <c r="BC187" s="7">
        <v>2.4187313987976262</v>
      </c>
      <c r="BD187" s="7">
        <v>0.31846689905013564</v>
      </c>
      <c r="BE187" s="7">
        <v>8.1877399849947139</v>
      </c>
      <c r="BF187" s="7">
        <v>8.5148125803651133</v>
      </c>
      <c r="BG187" s="7">
        <v>2.5726575202896393</v>
      </c>
      <c r="BH187" s="7">
        <v>3.8839035051229809</v>
      </c>
      <c r="BI187" s="7">
        <v>12.975364080546228</v>
      </c>
      <c r="BJ187" s="7">
        <v>2.1542109109102601</v>
      </c>
      <c r="BK187" s="7">
        <v>7.1806939048862206E-2</v>
      </c>
      <c r="BL187" s="7">
        <v>6.5224427731381984E-2</v>
      </c>
      <c r="BM187" s="7">
        <v>1.6086479449791973</v>
      </c>
      <c r="BN187" s="7">
        <v>2.0316139256808605</v>
      </c>
      <c r="BO187" s="7">
        <v>1.5884669562115521</v>
      </c>
      <c r="BP187" s="7">
        <v>1.7020190431741273</v>
      </c>
      <c r="BQ187" s="7">
        <v>1.2073840918048848</v>
      </c>
      <c r="BR187" s="7">
        <v>2.1172657676551214</v>
      </c>
      <c r="BS187" s="7">
        <v>4.106427146167694</v>
      </c>
      <c r="BT187" s="7">
        <v>3.7326897283421543</v>
      </c>
      <c r="BU187" s="7">
        <v>3.1305543717164364</v>
      </c>
      <c r="BV187" s="7">
        <v>2.8459930910776627</v>
      </c>
      <c r="BW187" s="7">
        <v>1.66648396666055</v>
      </c>
      <c r="BX187" s="7">
        <v>3.3068485762290951</v>
      </c>
      <c r="BY187" s="7">
        <v>8.6444652124223946</v>
      </c>
      <c r="BZ187" s="7">
        <v>6.2378687914390536</v>
      </c>
      <c r="CA187" s="7">
        <v>4.3303568021213357</v>
      </c>
      <c r="CB187" s="7">
        <v>11.012039493219365</v>
      </c>
      <c r="CC187" s="7">
        <v>11.758826977368024</v>
      </c>
      <c r="CD187" s="7">
        <v>5.350648920295364</v>
      </c>
      <c r="CE187" s="7">
        <v>5.972015674645708</v>
      </c>
      <c r="CF187" s="7">
        <v>5.1435190316063331</v>
      </c>
      <c r="CG187" s="7">
        <v>1.6459188330767873</v>
      </c>
      <c r="CH187" s="7">
        <v>2.2963626728229429</v>
      </c>
      <c r="CI187" s="7">
        <v>3.3300867849401179</v>
      </c>
      <c r="CJ187" s="7">
        <v>3.6801895217387455</v>
      </c>
      <c r="CK187" s="7">
        <v>2.7914278414821969</v>
      </c>
      <c r="CL187" s="7">
        <v>3.6596797996438553</v>
      </c>
      <c r="CM187" s="7">
        <v>4.1473076258145927</v>
      </c>
      <c r="CN187" s="7">
        <v>3.6322238427281208</v>
      </c>
      <c r="CO187" s="7">
        <v>4.2208637001088372</v>
      </c>
      <c r="CP187" s="7">
        <v>4.4760728302306321</v>
      </c>
      <c r="CQ187" s="7">
        <v>4.6689312097900437</v>
      </c>
      <c r="CR187" s="7">
        <v>4.9145303689787116</v>
      </c>
      <c r="CS187" s="7">
        <v>4.2542381021169779</v>
      </c>
      <c r="CT187" s="7">
        <v>4.2298809548913248</v>
      </c>
      <c r="CU187" s="7">
        <v>4.3127810249721072</v>
      </c>
      <c r="CV187" s="7">
        <v>4.4641149064116989</v>
      </c>
      <c r="CW187" s="7">
        <v>4.6115378574186741</v>
      </c>
      <c r="CX187" s="7">
        <v>4.8699964666722044</v>
      </c>
    </row>
    <row r="188" spans="1:102" x14ac:dyDescent="0.2">
      <c r="A188" s="1" t="s">
        <v>435</v>
      </c>
      <c r="B188">
        <v>6.992</v>
      </c>
      <c r="C188">
        <v>832.51288</v>
      </c>
      <c r="D188" t="s">
        <v>183</v>
      </c>
      <c r="E188" t="s">
        <v>436</v>
      </c>
      <c r="F188" t="s">
        <v>424</v>
      </c>
      <c r="G188">
        <v>233063</v>
      </c>
      <c r="H188">
        <v>2797.2218750000002</v>
      </c>
      <c r="I188">
        <v>887180</v>
      </c>
      <c r="J188">
        <v>1003384</v>
      </c>
      <c r="K188">
        <v>73098</v>
      </c>
      <c r="L188">
        <v>225890</v>
      </c>
      <c r="M188">
        <v>678172</v>
      </c>
      <c r="N188">
        <v>142693</v>
      </c>
      <c r="O188">
        <v>2797.2218750000002</v>
      </c>
      <c r="P188">
        <v>2797.2218750000002</v>
      </c>
      <c r="Q188">
        <v>307000</v>
      </c>
      <c r="R188">
        <v>503442</v>
      </c>
      <c r="S188">
        <v>447247</v>
      </c>
      <c r="T188">
        <v>381879</v>
      </c>
      <c r="U188">
        <v>140638</v>
      </c>
      <c r="V188">
        <v>331053</v>
      </c>
      <c r="W188">
        <v>129268</v>
      </c>
      <c r="X188">
        <v>140239</v>
      </c>
      <c r="Y188">
        <v>549387</v>
      </c>
      <c r="Z188">
        <v>427217</v>
      </c>
      <c r="AA188">
        <v>273859</v>
      </c>
      <c r="AB188">
        <v>465183</v>
      </c>
      <c r="AC188">
        <v>2511694</v>
      </c>
      <c r="AD188">
        <v>475152</v>
      </c>
      <c r="AE188">
        <v>284723</v>
      </c>
      <c r="AF188">
        <v>564896</v>
      </c>
      <c r="AG188">
        <v>777336</v>
      </c>
      <c r="AH188">
        <v>628516</v>
      </c>
      <c r="AI188">
        <v>549835</v>
      </c>
      <c r="AJ188">
        <v>478446</v>
      </c>
      <c r="AK188">
        <v>27972</v>
      </c>
      <c r="AL188">
        <v>85127</v>
      </c>
      <c r="AM188">
        <v>555167</v>
      </c>
      <c r="AN188">
        <v>468467</v>
      </c>
      <c r="AO188">
        <v>186942</v>
      </c>
      <c r="AP188">
        <v>560972</v>
      </c>
      <c r="AQ188">
        <v>284867</v>
      </c>
      <c r="AR188">
        <v>328543</v>
      </c>
      <c r="AS188">
        <v>382667</v>
      </c>
      <c r="AT188">
        <v>385291</v>
      </c>
      <c r="AU188">
        <v>470226</v>
      </c>
      <c r="AV188">
        <v>442498</v>
      </c>
      <c r="AW188">
        <v>455238</v>
      </c>
      <c r="AX188">
        <v>353464</v>
      </c>
      <c r="AY188">
        <v>469149</v>
      </c>
      <c r="AZ188">
        <v>376811</v>
      </c>
      <c r="BA188">
        <v>427261</v>
      </c>
      <c r="BB188" s="6">
        <v>492470</v>
      </c>
      <c r="BC188" s="7">
        <v>0.19822785150126529</v>
      </c>
      <c r="BD188" s="7">
        <v>2.3791304602343182E-3</v>
      </c>
      <c r="BE188" s="7">
        <v>0.7545761673663024</v>
      </c>
      <c r="BF188" s="7">
        <v>0.85341154344853354</v>
      </c>
      <c r="BG188" s="7">
        <v>6.2172285987220154E-2</v>
      </c>
      <c r="BH188" s="7">
        <v>0.19212697586326793</v>
      </c>
      <c r="BI188" s="7">
        <v>0.57680789532579635</v>
      </c>
      <c r="BJ188" s="7">
        <v>3.6727447080382456</v>
      </c>
      <c r="BK188" s="7">
        <v>7.5318533200996211E-3</v>
      </c>
      <c r="BL188" s="7">
        <v>9.2788717220867872E-3</v>
      </c>
      <c r="BM188" s="7">
        <v>9.1983041643870465</v>
      </c>
      <c r="BN188" s="7">
        <v>10.851813873358598</v>
      </c>
      <c r="BO188" s="7">
        <v>8.9210255721487446</v>
      </c>
      <c r="BP188" s="7">
        <v>10.000550953165117</v>
      </c>
      <c r="BQ188" s="7">
        <v>2.9695427803550736</v>
      </c>
      <c r="BR188" s="7">
        <v>5.4157211843426953</v>
      </c>
      <c r="BS188" s="7">
        <v>8.2948408822310675</v>
      </c>
      <c r="BT188" s="7">
        <v>7.1013521240324655</v>
      </c>
      <c r="BU188" s="7">
        <v>5.0227329436413743</v>
      </c>
      <c r="BV188" s="7">
        <v>4.7119982641439204</v>
      </c>
      <c r="BW188" s="7">
        <v>3.0613604890585719</v>
      </c>
      <c r="BX188" s="7">
        <v>5.6484095911442189</v>
      </c>
      <c r="BY188" s="7">
        <v>14.32471810519907</v>
      </c>
      <c r="BZ188" s="7">
        <v>9.6023383429645968</v>
      </c>
      <c r="CA188" s="7">
        <v>7.4346199788701623</v>
      </c>
      <c r="CB188" s="7">
        <v>22.040294504926287</v>
      </c>
      <c r="CC188" s="7">
        <v>37.280323740243723</v>
      </c>
      <c r="CD188" s="7">
        <v>25.385235802571085</v>
      </c>
      <c r="CE188" s="7">
        <v>28.753429504229672</v>
      </c>
      <c r="CF188" s="7">
        <v>26.573698427428429</v>
      </c>
      <c r="CG188" s="7">
        <v>3.0346780516234606</v>
      </c>
      <c r="CH188" s="7">
        <v>3.6796812302835127</v>
      </c>
      <c r="CI188" s="7">
        <v>8.0034631168195514</v>
      </c>
      <c r="CJ188" s="7">
        <v>6.3830269690536312</v>
      </c>
      <c r="CK188" s="7">
        <v>6.3522669931586853</v>
      </c>
      <c r="CL188" s="7">
        <v>8.4096081618226517</v>
      </c>
      <c r="CM188" s="7">
        <v>8.4696378558623664</v>
      </c>
      <c r="CN188" s="7">
        <v>7.4745954457055399</v>
      </c>
      <c r="CO188" s="7">
        <v>11.681590584051033</v>
      </c>
      <c r="CP188" s="7">
        <v>12.607257810139211</v>
      </c>
      <c r="CQ188" s="7">
        <v>13.181903589395271</v>
      </c>
      <c r="CR188" s="7">
        <v>13.941020565638809</v>
      </c>
      <c r="CS188" s="7">
        <v>12.443632290745452</v>
      </c>
      <c r="CT188" s="7">
        <v>12.275438374264587</v>
      </c>
      <c r="CU188" s="7">
        <v>12.887934309587308</v>
      </c>
      <c r="CV188" s="7">
        <v>12.987041430782062</v>
      </c>
      <c r="CW188" s="7">
        <v>13.458294601650012</v>
      </c>
      <c r="CX188" s="7">
        <v>15.243105382331169</v>
      </c>
    </row>
    <row r="189" spans="1:102" x14ac:dyDescent="0.2">
      <c r="A189" s="1" t="s">
        <v>437</v>
      </c>
      <c r="B189">
        <v>11.712</v>
      </c>
      <c r="C189">
        <v>872.63782000000003</v>
      </c>
      <c r="D189" t="s">
        <v>183</v>
      </c>
      <c r="E189" t="s">
        <v>438</v>
      </c>
      <c r="F189" t="s">
        <v>424</v>
      </c>
      <c r="G189">
        <v>787884</v>
      </c>
      <c r="H189">
        <v>84053</v>
      </c>
      <c r="I189">
        <v>2574301</v>
      </c>
      <c r="J189">
        <v>3026246</v>
      </c>
      <c r="K189">
        <v>5627872</v>
      </c>
      <c r="L189">
        <v>9651172</v>
      </c>
      <c r="M189">
        <v>15802434</v>
      </c>
      <c r="N189">
        <v>12093912</v>
      </c>
      <c r="O189">
        <v>3677.5722660000001</v>
      </c>
      <c r="P189">
        <v>3677.5722660000001</v>
      </c>
      <c r="Q189">
        <v>4085683</v>
      </c>
      <c r="R189">
        <v>5242892</v>
      </c>
      <c r="S189">
        <v>4128238</v>
      </c>
      <c r="T189">
        <v>5767332</v>
      </c>
      <c r="U189">
        <v>3311015</v>
      </c>
      <c r="V189">
        <v>6333612</v>
      </c>
      <c r="W189">
        <v>10652851</v>
      </c>
      <c r="X189">
        <v>9430977</v>
      </c>
      <c r="Y189">
        <v>9016411</v>
      </c>
      <c r="Z189">
        <v>7572549</v>
      </c>
      <c r="AA189">
        <v>6525414</v>
      </c>
      <c r="AB189">
        <v>10876483</v>
      </c>
      <c r="AC189">
        <v>754844</v>
      </c>
      <c r="AD189">
        <v>211903</v>
      </c>
      <c r="AE189">
        <v>200638</v>
      </c>
      <c r="AF189">
        <v>955983</v>
      </c>
      <c r="AG189">
        <v>1126612</v>
      </c>
      <c r="AH189">
        <v>774888</v>
      </c>
      <c r="AI189">
        <v>571877</v>
      </c>
      <c r="AJ189">
        <v>544188</v>
      </c>
      <c r="AK189">
        <v>511462</v>
      </c>
      <c r="AL189">
        <v>642027</v>
      </c>
      <c r="AM189">
        <v>423507</v>
      </c>
      <c r="AN189">
        <v>1109976</v>
      </c>
      <c r="AO189">
        <v>393393</v>
      </c>
      <c r="AP189">
        <v>651142</v>
      </c>
      <c r="AQ189">
        <v>580150</v>
      </c>
      <c r="AR189">
        <v>476693</v>
      </c>
      <c r="AS189">
        <v>4323240</v>
      </c>
      <c r="AT189">
        <v>4124684</v>
      </c>
      <c r="AU189">
        <v>4350157</v>
      </c>
      <c r="AV189">
        <v>4487710</v>
      </c>
      <c r="AW189">
        <v>3942058</v>
      </c>
      <c r="AX189">
        <v>4277696</v>
      </c>
      <c r="AY189">
        <v>4023341</v>
      </c>
      <c r="AZ189">
        <v>4065798</v>
      </c>
      <c r="BA189">
        <v>4274599</v>
      </c>
      <c r="BB189" s="6">
        <v>4501272</v>
      </c>
      <c r="BC189" s="7">
        <v>0.67012160897363759</v>
      </c>
      <c r="BD189" s="7">
        <v>7.1489878711918461E-2</v>
      </c>
      <c r="BE189" s="7">
        <v>2.1895288241701114</v>
      </c>
      <c r="BF189" s="7">
        <v>2.5739231138975214</v>
      </c>
      <c r="BG189" s="7">
        <v>4.7866927615457149</v>
      </c>
      <c r="BH189" s="7">
        <v>8.2086435428582387</v>
      </c>
      <c r="BI189" s="7">
        <v>13.440496948509827</v>
      </c>
      <c r="BJ189" s="7">
        <v>0.15934600916998831</v>
      </c>
      <c r="BK189" s="7">
        <v>1.5019626489500492E-3</v>
      </c>
      <c r="BL189" s="7">
        <v>7.6442950604413461E-4</v>
      </c>
      <c r="BM189" s="7">
        <v>0.98777092857432791</v>
      </c>
      <c r="BN189" s="7">
        <v>1.3229291245638823</v>
      </c>
      <c r="BO189" s="7">
        <v>1.1953208238969937</v>
      </c>
      <c r="BP189" s="7">
        <v>0.63914188833931551</v>
      </c>
      <c r="BQ189" s="7">
        <v>7.3831388455812122E-2</v>
      </c>
      <c r="BR189" s="7">
        <v>0.16928608315255633</v>
      </c>
      <c r="BS189" s="7">
        <v>0.3195716290307562</v>
      </c>
      <c r="BT189" s="7">
        <v>0.29289118391884017</v>
      </c>
      <c r="BU189" s="7">
        <v>0.48173714908286819</v>
      </c>
      <c r="BV189" s="7">
        <v>0.29577208325942284</v>
      </c>
      <c r="BW189" s="7">
        <v>0.1677467644436921</v>
      </c>
      <c r="BX189" s="7">
        <v>0.3376007842271439</v>
      </c>
      <c r="BY189" s="7">
        <v>0.67036881498318845</v>
      </c>
      <c r="BZ189" s="7">
        <v>0.3523035068083723</v>
      </c>
      <c r="CA189" s="7">
        <v>0.25393628464031809</v>
      </c>
      <c r="CB189" s="7">
        <v>0.98063318168632307</v>
      </c>
      <c r="CC189" s="7">
        <v>4.5288654102629691</v>
      </c>
      <c r="CD189" s="7">
        <v>1.3703851423970776</v>
      </c>
      <c r="CE189" s="7">
        <v>1.5533029498931226</v>
      </c>
      <c r="CF189" s="7">
        <v>1.6003216527849224</v>
      </c>
      <c r="CG189" s="7">
        <v>0.15682858429237073</v>
      </c>
      <c r="CH189" s="7">
        <v>0.27479379165300916</v>
      </c>
      <c r="CI189" s="7">
        <v>0.5903774122475256</v>
      </c>
      <c r="CJ189" s="7">
        <v>0.62786010920482938</v>
      </c>
      <c r="CK189" s="7">
        <v>0.44787699377564366</v>
      </c>
      <c r="CL189" s="7">
        <v>0.74836328727603818</v>
      </c>
      <c r="CM189" s="7">
        <v>0.48700547421256707</v>
      </c>
      <c r="CN189" s="7">
        <v>0.47616350042347066</v>
      </c>
      <c r="CO189" s="7">
        <v>0.77232533190799824</v>
      </c>
      <c r="CP189" s="7">
        <v>0.92942424955394798</v>
      </c>
      <c r="CQ189" s="7">
        <v>0.84794595111350057</v>
      </c>
      <c r="CR189" s="7">
        <v>0.95783527640148902</v>
      </c>
      <c r="CS189" s="7">
        <v>0.81957663853286378</v>
      </c>
      <c r="CT189" s="7">
        <v>0.84078056074115914</v>
      </c>
      <c r="CU189" s="7">
        <v>0.82110338070155697</v>
      </c>
      <c r="CV189" s="7">
        <v>0.86596277881011663</v>
      </c>
      <c r="CW189" s="7">
        <v>0.92351090978973072</v>
      </c>
      <c r="CX189" s="7">
        <v>0.94004308314515694</v>
      </c>
    </row>
    <row r="190" spans="1:102" x14ac:dyDescent="0.2">
      <c r="A190" s="1" t="s">
        <v>439</v>
      </c>
      <c r="B190">
        <v>10.786</v>
      </c>
      <c r="C190">
        <v>870.62145999999996</v>
      </c>
      <c r="D190" t="s">
        <v>183</v>
      </c>
      <c r="E190" t="s">
        <v>440</v>
      </c>
      <c r="F190" t="s">
        <v>424</v>
      </c>
      <c r="G190">
        <v>585637</v>
      </c>
      <c r="H190">
        <v>40835</v>
      </c>
      <c r="I190">
        <v>1562913</v>
      </c>
      <c r="J190">
        <v>1858566</v>
      </c>
      <c r="K190">
        <v>1174955</v>
      </c>
      <c r="L190">
        <v>2424926</v>
      </c>
      <c r="M190">
        <v>3945199</v>
      </c>
      <c r="N190">
        <v>2720766</v>
      </c>
      <c r="O190">
        <v>933.28007809999997</v>
      </c>
      <c r="P190">
        <v>12612</v>
      </c>
      <c r="Q190">
        <v>1298974</v>
      </c>
      <c r="R190">
        <v>1837741</v>
      </c>
      <c r="S190">
        <v>1385738</v>
      </c>
      <c r="T190">
        <v>1753591</v>
      </c>
      <c r="U190">
        <v>1328386</v>
      </c>
      <c r="V190">
        <v>2871585</v>
      </c>
      <c r="W190">
        <v>3374425</v>
      </c>
      <c r="X190">
        <v>3144366</v>
      </c>
      <c r="Y190">
        <v>2100282</v>
      </c>
      <c r="Z190">
        <v>2054296</v>
      </c>
      <c r="AA190">
        <v>1583361</v>
      </c>
      <c r="AB190">
        <v>2999224</v>
      </c>
      <c r="AC190">
        <v>957248</v>
      </c>
      <c r="AD190">
        <v>388378</v>
      </c>
      <c r="AE190">
        <v>291376</v>
      </c>
      <c r="AF190">
        <v>851969</v>
      </c>
      <c r="AG190">
        <v>2997522</v>
      </c>
      <c r="AH190">
        <v>2148545</v>
      </c>
      <c r="AI190">
        <v>1710283</v>
      </c>
      <c r="AJ190">
        <v>1818450</v>
      </c>
      <c r="AK190">
        <v>465554</v>
      </c>
      <c r="AL190">
        <v>511365</v>
      </c>
      <c r="AM190">
        <v>346117</v>
      </c>
      <c r="AN190">
        <v>918934</v>
      </c>
      <c r="AO190">
        <v>357676</v>
      </c>
      <c r="AP190">
        <v>415596</v>
      </c>
      <c r="AQ190">
        <v>723172</v>
      </c>
      <c r="AR190">
        <v>428973</v>
      </c>
      <c r="AS190">
        <v>1881236</v>
      </c>
      <c r="AT190">
        <v>1418059</v>
      </c>
      <c r="AU190">
        <v>1704317</v>
      </c>
      <c r="AV190">
        <v>1683624</v>
      </c>
      <c r="AW190">
        <v>1463549</v>
      </c>
      <c r="AX190">
        <v>1410783</v>
      </c>
      <c r="AY190">
        <v>1520336</v>
      </c>
      <c r="AZ190">
        <v>1700068</v>
      </c>
      <c r="BA190">
        <v>1557097</v>
      </c>
      <c r="BB190" s="6">
        <v>1631836</v>
      </c>
      <c r="BC190" s="7">
        <v>0.49810379283561312</v>
      </c>
      <c r="BD190" s="7">
        <v>3.473152888298086E-2</v>
      </c>
      <c r="BE190" s="7">
        <v>1.3293096118791787</v>
      </c>
      <c r="BF190" s="7">
        <v>1.5807723450453337</v>
      </c>
      <c r="BG190" s="7">
        <v>0.99933839889072551</v>
      </c>
      <c r="BH190" s="7">
        <v>2.0624804067121647</v>
      </c>
      <c r="BI190" s="7">
        <v>3.3555232770321344</v>
      </c>
      <c r="BJ190" s="7">
        <v>5.2549275488990049E-2</v>
      </c>
      <c r="BK190" s="7">
        <v>1.6722796121600384E-4</v>
      </c>
      <c r="BL190" s="7">
        <v>1.6722796121600384E-4</v>
      </c>
      <c r="BM190" s="7">
        <v>0.39268160433743859</v>
      </c>
      <c r="BN190" s="7">
        <v>0.45820454848906156</v>
      </c>
      <c r="BO190" s="7">
        <v>0.38778406220184625</v>
      </c>
      <c r="BP190" s="7">
        <v>0.53350162347661334</v>
      </c>
      <c r="BQ190" s="7">
        <v>0.252502605106464</v>
      </c>
      <c r="BR190" s="7">
        <v>0.48625421381833939</v>
      </c>
      <c r="BS190" s="7">
        <v>0.59975987799508801</v>
      </c>
      <c r="BT190" s="7">
        <v>0.5521884661435047</v>
      </c>
      <c r="BU190" s="7">
        <v>0.14284784604005457</v>
      </c>
      <c r="BV190" s="7">
        <v>0.1085250843532901</v>
      </c>
      <c r="BW190" s="7">
        <v>6.3789370739676679E-2</v>
      </c>
      <c r="BX190" s="7">
        <v>0.12506290648451887</v>
      </c>
      <c r="BY190" s="7">
        <v>1.0937669922003161</v>
      </c>
      <c r="BZ190" s="7">
        <v>0.61158679877513378</v>
      </c>
      <c r="CA190" s="7">
        <v>0.45871881304818252</v>
      </c>
      <c r="CB190" s="7">
        <v>1.4186265949066612</v>
      </c>
      <c r="CC190" s="7">
        <v>2.7272096281149416</v>
      </c>
      <c r="CD190" s="7">
        <v>1.4423504105931322</v>
      </c>
      <c r="CE190" s="7">
        <v>2.0482791351381988</v>
      </c>
      <c r="CF190" s="7">
        <v>1.8383236443986466</v>
      </c>
      <c r="CG190" s="7">
        <v>0.12639150949037667</v>
      </c>
      <c r="CH190" s="7">
        <v>0.16423431895794521</v>
      </c>
      <c r="CI190" s="7">
        <v>0.22453959904645454</v>
      </c>
      <c r="CJ190" s="7">
        <v>0.28108296145336592</v>
      </c>
      <c r="CK190" s="7">
        <v>0.16047304798731199</v>
      </c>
      <c r="CL190" s="7">
        <v>0.25377378017865737</v>
      </c>
      <c r="CM190" s="7">
        <v>0.3417793723333194</v>
      </c>
      <c r="CN190" s="7">
        <v>0.25209866943791903</v>
      </c>
      <c r="CO190" s="7">
        <v>0.7235769604772293</v>
      </c>
      <c r="CP190" s="7">
        <v>0.76276609283108809</v>
      </c>
      <c r="CQ190" s="7">
        <v>0.69446811192998326</v>
      </c>
      <c r="CR190" s="7">
        <v>0.87303264047009366</v>
      </c>
      <c r="CS190" s="7">
        <v>0.71888313229551404</v>
      </c>
      <c r="CT190" s="7">
        <v>0.68440541866161009</v>
      </c>
      <c r="CU190" s="7">
        <v>0.62826469850131417</v>
      </c>
      <c r="CV190" s="7">
        <v>0.75456631516759909</v>
      </c>
      <c r="CW190" s="7">
        <v>0.85741676949012602</v>
      </c>
      <c r="CX190" s="7">
        <v>0.86357397524274038</v>
      </c>
    </row>
    <row r="191" spans="1:102" x14ac:dyDescent="0.2">
      <c r="A191" s="1" t="s">
        <v>441</v>
      </c>
      <c r="B191">
        <v>7.05</v>
      </c>
      <c r="C191">
        <v>675.54236000000003</v>
      </c>
      <c r="D191" t="s">
        <v>81</v>
      </c>
      <c r="E191" t="s">
        <v>442</v>
      </c>
      <c r="F191" s="8" t="s">
        <v>443</v>
      </c>
      <c r="G191">
        <v>10416220</v>
      </c>
      <c r="H191">
        <v>1650046</v>
      </c>
      <c r="I191">
        <v>19241042</v>
      </c>
      <c r="J191">
        <v>21220522</v>
      </c>
      <c r="K191">
        <v>19870578</v>
      </c>
      <c r="L191">
        <v>26008472</v>
      </c>
      <c r="M191">
        <v>41219696</v>
      </c>
      <c r="N191">
        <v>22882604</v>
      </c>
      <c r="O191">
        <v>158572</v>
      </c>
      <c r="P191">
        <v>300203</v>
      </c>
      <c r="Q191">
        <v>15985250</v>
      </c>
      <c r="R191">
        <v>24973158</v>
      </c>
      <c r="S191">
        <v>23655528</v>
      </c>
      <c r="T191">
        <v>28447322</v>
      </c>
      <c r="U191">
        <v>4624097</v>
      </c>
      <c r="V191">
        <v>9533179</v>
      </c>
      <c r="W191">
        <v>11093809</v>
      </c>
      <c r="X191">
        <v>11379917</v>
      </c>
      <c r="Y191">
        <v>25326934</v>
      </c>
      <c r="Z191">
        <v>27224842</v>
      </c>
      <c r="AA191">
        <v>17128820</v>
      </c>
      <c r="AB191">
        <v>31456770</v>
      </c>
      <c r="AC191">
        <v>24267568</v>
      </c>
      <c r="AD191">
        <v>21467504</v>
      </c>
      <c r="AE191">
        <v>13496137</v>
      </c>
      <c r="AF191">
        <v>26699802</v>
      </c>
      <c r="AG191">
        <v>67671904</v>
      </c>
      <c r="AH191">
        <v>36998576</v>
      </c>
      <c r="AI191">
        <v>46850248</v>
      </c>
      <c r="AJ191">
        <v>43654540</v>
      </c>
      <c r="AK191">
        <v>18407202</v>
      </c>
      <c r="AL191">
        <v>23549394</v>
      </c>
      <c r="AM191">
        <v>22637060</v>
      </c>
      <c r="AN191">
        <v>36188504</v>
      </c>
      <c r="AO191">
        <v>38848100</v>
      </c>
      <c r="AP191">
        <v>37939116</v>
      </c>
      <c r="AQ191">
        <v>30459272</v>
      </c>
      <c r="AR191">
        <v>32508766</v>
      </c>
      <c r="AS191">
        <v>22028158</v>
      </c>
      <c r="AT191">
        <v>22955932</v>
      </c>
      <c r="AU191">
        <v>23702380</v>
      </c>
      <c r="AV191">
        <v>24566648</v>
      </c>
      <c r="AW191">
        <v>21643194</v>
      </c>
      <c r="AX191">
        <v>21097912</v>
      </c>
      <c r="AY191">
        <v>21723812</v>
      </c>
      <c r="AZ191">
        <v>22253752</v>
      </c>
      <c r="BA191">
        <v>23531830</v>
      </c>
      <c r="BB191" s="6">
        <v>25147292</v>
      </c>
      <c r="BC191" s="7">
        <v>0.46341875493953</v>
      </c>
      <c r="BD191" s="7">
        <v>7.3410725091535289E-2</v>
      </c>
      <c r="BE191" s="7">
        <v>0.85603604065382688</v>
      </c>
      <c r="BF191" s="7">
        <v>0.94410332005342679</v>
      </c>
      <c r="BG191" s="7">
        <v>0.88404416541593944</v>
      </c>
      <c r="BH191" s="7">
        <v>1.1571197336576635</v>
      </c>
      <c r="BI191" s="7">
        <v>1.8338687354247438</v>
      </c>
      <c r="BJ191" s="7">
        <v>0.31631616283622005</v>
      </c>
      <c r="BK191" s="7">
        <v>2.653325745927429E-3</v>
      </c>
      <c r="BL191" s="7">
        <v>3.9369176686428337E-3</v>
      </c>
      <c r="BM191" s="7">
        <v>4.5498832551946852E-2</v>
      </c>
      <c r="BN191" s="7">
        <v>4.9399146379988268E-2</v>
      </c>
      <c r="BO191" s="7">
        <v>3.9169601682725208E-2</v>
      </c>
      <c r="BP191" s="7">
        <v>6.8416070323257167E-2</v>
      </c>
      <c r="BQ191" s="7">
        <v>2.1333701303171988E-3</v>
      </c>
      <c r="BR191" s="7">
        <v>4.1381741208541562E-3</v>
      </c>
      <c r="BS191" s="7">
        <v>2.9024388095257635E-3</v>
      </c>
      <c r="BT191" s="7">
        <v>3.7494232257600998E-2</v>
      </c>
      <c r="BU191" s="7">
        <v>0.20839045020500405</v>
      </c>
      <c r="BV191" s="7">
        <v>0.29601150802006176</v>
      </c>
      <c r="BW191" s="7">
        <v>0.16729352050531168</v>
      </c>
      <c r="BX191" s="7">
        <v>0.3994341722041459</v>
      </c>
      <c r="BY191" s="7">
        <v>1.2574604021073952</v>
      </c>
      <c r="BZ191" s="7">
        <v>1.0836766197026542</v>
      </c>
      <c r="CA191" s="7">
        <v>0.83161067383954845</v>
      </c>
      <c r="CB191" s="7">
        <v>1.2086445890175568</v>
      </c>
      <c r="CC191" s="7">
        <v>8.7024272936842395E-2</v>
      </c>
      <c r="CD191" s="7">
        <v>0.20152535463044083</v>
      </c>
      <c r="CE191" s="7">
        <v>6.7067031250915191E-2</v>
      </c>
      <c r="CF191" s="7">
        <v>0.16518524276042443</v>
      </c>
      <c r="CG191" s="7">
        <v>0.22991079229258538</v>
      </c>
      <c r="CH191" s="7">
        <v>0.23932483446337519</v>
      </c>
      <c r="CI191" s="7">
        <v>0.24310550676294906</v>
      </c>
      <c r="CJ191" s="7">
        <v>0.3353553336366743</v>
      </c>
      <c r="CK191" s="7">
        <v>0.17616264401725423</v>
      </c>
      <c r="CL191" s="7">
        <v>0.2758395582938577</v>
      </c>
      <c r="CM191" s="7">
        <v>0.47745014942944458</v>
      </c>
      <c r="CN191" s="7">
        <v>0.19796094247745905</v>
      </c>
      <c r="CO191" s="7">
        <v>0.40426316297748122</v>
      </c>
      <c r="CP191" s="7">
        <v>0.50903033925715446</v>
      </c>
      <c r="CQ191" s="7">
        <v>0.44288525915750043</v>
      </c>
      <c r="CR191" s="7">
        <v>0.4698683687638126</v>
      </c>
      <c r="CS191" s="7">
        <v>0.47384253698402157</v>
      </c>
      <c r="CT191" s="7">
        <v>0.48056044114302149</v>
      </c>
      <c r="CU191" s="7">
        <v>0.46484963299343746</v>
      </c>
      <c r="CV191" s="7">
        <v>0.45756417529182614</v>
      </c>
      <c r="CW191" s="7">
        <v>0.42666536013651291</v>
      </c>
      <c r="CX191" s="7">
        <v>0.47869273987699867</v>
      </c>
    </row>
    <row r="192" spans="1:102" x14ac:dyDescent="0.2">
      <c r="A192" s="1" t="s">
        <v>444</v>
      </c>
      <c r="B192">
        <v>7.524</v>
      </c>
      <c r="C192">
        <v>747.56641000000002</v>
      </c>
      <c r="D192" t="s">
        <v>69</v>
      </c>
      <c r="E192" t="s">
        <v>445</v>
      </c>
      <c r="F192" t="s">
        <v>443</v>
      </c>
      <c r="G192">
        <v>1800942</v>
      </c>
      <c r="H192">
        <v>257677</v>
      </c>
      <c r="I192">
        <v>4417750</v>
      </c>
      <c r="J192">
        <v>4762414</v>
      </c>
      <c r="K192">
        <v>2847222</v>
      </c>
      <c r="L192">
        <v>3791338</v>
      </c>
      <c r="M192">
        <v>6625657</v>
      </c>
      <c r="N192">
        <v>3203382</v>
      </c>
      <c r="O192">
        <v>5267.9300780000003</v>
      </c>
      <c r="P192">
        <v>52679</v>
      </c>
      <c r="Q192">
        <v>3423553</v>
      </c>
      <c r="R192">
        <v>5135918</v>
      </c>
      <c r="S192">
        <v>4980880</v>
      </c>
      <c r="T192">
        <v>6181080</v>
      </c>
      <c r="U192">
        <v>1188488</v>
      </c>
      <c r="V192">
        <v>2484690</v>
      </c>
      <c r="W192">
        <v>2370660</v>
      </c>
      <c r="X192">
        <v>2376841</v>
      </c>
      <c r="Y192">
        <v>4575163</v>
      </c>
      <c r="Z192">
        <v>4838134</v>
      </c>
      <c r="AA192">
        <v>3127546</v>
      </c>
      <c r="AB192">
        <v>5368239</v>
      </c>
      <c r="AC192">
        <v>6415885</v>
      </c>
      <c r="AD192">
        <v>4877898</v>
      </c>
      <c r="AE192">
        <v>3506577</v>
      </c>
      <c r="AF192">
        <v>6221590</v>
      </c>
      <c r="AG192">
        <v>6338687</v>
      </c>
      <c r="AH192">
        <v>4250324</v>
      </c>
      <c r="AI192">
        <v>4555675</v>
      </c>
      <c r="AJ192">
        <v>4043476</v>
      </c>
      <c r="AK192">
        <v>1955634</v>
      </c>
      <c r="AL192">
        <v>3147988</v>
      </c>
      <c r="AM192">
        <v>3919617</v>
      </c>
      <c r="AN192">
        <v>4947238</v>
      </c>
      <c r="AO192">
        <v>4555442</v>
      </c>
      <c r="AP192">
        <v>5963437</v>
      </c>
      <c r="AQ192">
        <v>4041542</v>
      </c>
      <c r="AR192">
        <v>4722527</v>
      </c>
      <c r="AS192">
        <v>4349006</v>
      </c>
      <c r="AT192">
        <v>4525898</v>
      </c>
      <c r="AU192">
        <v>4518328</v>
      </c>
      <c r="AV192">
        <v>4677736</v>
      </c>
      <c r="AW192">
        <v>4196978</v>
      </c>
      <c r="AX192">
        <v>4262971</v>
      </c>
      <c r="AY192">
        <v>4314970</v>
      </c>
      <c r="AZ192">
        <v>4224313</v>
      </c>
      <c r="BA192">
        <v>4597898</v>
      </c>
      <c r="BB192" s="6">
        <v>4866023</v>
      </c>
      <c r="BC192" s="7">
        <v>0.76915274906020326</v>
      </c>
      <c r="BD192" s="7">
        <v>0.1100496145459354</v>
      </c>
      <c r="BE192" s="7">
        <v>1.8867484667250323</v>
      </c>
      <c r="BF192" s="7">
        <v>2.0339488002738562</v>
      </c>
      <c r="BG192" s="7">
        <v>1.216001752685367</v>
      </c>
      <c r="BH192" s="7">
        <v>1.6192181898786373</v>
      </c>
      <c r="BI192" s="7">
        <v>2.829709283186232</v>
      </c>
      <c r="BJ192" s="7">
        <v>0.10152389375192192</v>
      </c>
      <c r="BK192" s="7">
        <v>5.7758750963725325E-5</v>
      </c>
      <c r="BL192" s="7">
        <v>1.1501777370352885E-3</v>
      </c>
      <c r="BM192" s="7">
        <v>6.4125659373776664E-2</v>
      </c>
      <c r="BN192" s="7">
        <v>7.7345764007308651E-2</v>
      </c>
      <c r="BO192" s="7">
        <v>7.8179653823515605E-2</v>
      </c>
      <c r="BP192" s="7">
        <v>0.11042685088042027</v>
      </c>
      <c r="BQ192" s="7">
        <v>2.973500902615922E-2</v>
      </c>
      <c r="BR192" s="7">
        <v>6.0405879678566129E-2</v>
      </c>
      <c r="BS192" s="7">
        <v>0.12399246171845987</v>
      </c>
      <c r="BT192" s="7">
        <v>0.11643325345637211</v>
      </c>
      <c r="BU192" s="7">
        <v>0.12384534766013464</v>
      </c>
      <c r="BV192" s="7">
        <v>0.13435794003652513</v>
      </c>
      <c r="BW192" s="7">
        <v>5.7961916340211833E-2</v>
      </c>
      <c r="BX192" s="7">
        <v>0.16963156691693074</v>
      </c>
      <c r="BY192" s="7">
        <v>0.50667338073407409</v>
      </c>
      <c r="BZ192" s="7">
        <v>0.23001874689394214</v>
      </c>
      <c r="CA192" s="7">
        <v>0.14061328238942453</v>
      </c>
      <c r="CB192" s="7">
        <v>0.3469818739248382</v>
      </c>
      <c r="CC192" s="7">
        <v>0.73347446413783435</v>
      </c>
      <c r="CD192" s="7">
        <v>0.41469846036279967</v>
      </c>
      <c r="CE192" s="7">
        <v>0.5369614918702823</v>
      </c>
      <c r="CF192" s="7">
        <v>0.49509724283175743</v>
      </c>
      <c r="CG192" s="7">
        <v>5.7389091888679335E-2</v>
      </c>
      <c r="CH192" s="7">
        <v>5.2272824325017092E-2</v>
      </c>
      <c r="CI192" s="7">
        <v>5.5700275092016319E-2</v>
      </c>
      <c r="CJ192" s="7">
        <v>8.3642011957359055E-2</v>
      </c>
      <c r="CK192" s="7">
        <v>4.8084675542427527E-2</v>
      </c>
      <c r="CL192" s="7">
        <v>3.385215737940811E-2</v>
      </c>
      <c r="CM192" s="7">
        <v>7.8831805915237391E-2</v>
      </c>
      <c r="CN192" s="7">
        <v>3.0499797601464661E-2</v>
      </c>
      <c r="CO192" s="7">
        <v>0.14347214535602476</v>
      </c>
      <c r="CP192" s="7">
        <v>0.23813777747132511</v>
      </c>
      <c r="CQ192" s="7">
        <v>0.17748237365013783</v>
      </c>
      <c r="CR192" s="7">
        <v>0.24404089341447066</v>
      </c>
      <c r="CS192" s="7">
        <v>0.19813473310317106</v>
      </c>
      <c r="CT192" s="7">
        <v>0.20504456501048657</v>
      </c>
      <c r="CU192" s="7">
        <v>0.23521288118360967</v>
      </c>
      <c r="CV192" s="7">
        <v>0.10769377262505939</v>
      </c>
      <c r="CW192" s="7">
        <v>0.22820560630022371</v>
      </c>
      <c r="CX192" s="7">
        <v>0.27105568023008786</v>
      </c>
    </row>
    <row r="193" spans="1:102" x14ac:dyDescent="0.2">
      <c r="A193" s="1" t="s">
        <v>446</v>
      </c>
      <c r="B193">
        <v>8.4819999999999993</v>
      </c>
      <c r="C193">
        <v>705.58965999999998</v>
      </c>
      <c r="D193" t="s">
        <v>81</v>
      </c>
      <c r="E193" t="s">
        <v>447</v>
      </c>
      <c r="F193" s="8" t="s">
        <v>443</v>
      </c>
      <c r="G193">
        <v>51586276</v>
      </c>
      <c r="H193">
        <v>6875495</v>
      </c>
      <c r="I193">
        <v>123414288</v>
      </c>
      <c r="J193">
        <v>134690864</v>
      </c>
      <c r="K193">
        <v>61128512</v>
      </c>
      <c r="L193">
        <v>91303752</v>
      </c>
      <c r="M193">
        <v>78288576</v>
      </c>
      <c r="N193">
        <v>54201216</v>
      </c>
      <c r="O193">
        <v>572702</v>
      </c>
      <c r="P193">
        <v>864477</v>
      </c>
      <c r="Q193">
        <v>84546976</v>
      </c>
      <c r="R193">
        <v>136628800</v>
      </c>
      <c r="S193">
        <v>158247232</v>
      </c>
      <c r="T193">
        <v>122297920</v>
      </c>
      <c r="U193">
        <v>43578344</v>
      </c>
      <c r="V193">
        <v>111393152</v>
      </c>
      <c r="W193">
        <v>159783728</v>
      </c>
      <c r="X193">
        <v>137640448</v>
      </c>
      <c r="Y193">
        <v>67333256</v>
      </c>
      <c r="Z193">
        <v>106366592</v>
      </c>
      <c r="AA193">
        <v>60721924</v>
      </c>
      <c r="AB193">
        <v>90206016</v>
      </c>
      <c r="AC193">
        <v>75000488</v>
      </c>
      <c r="AD193">
        <v>183093408</v>
      </c>
      <c r="AE193">
        <v>120562928</v>
      </c>
      <c r="AF193">
        <v>105649656</v>
      </c>
      <c r="AG193">
        <v>185476928</v>
      </c>
      <c r="AH193">
        <v>97937752</v>
      </c>
      <c r="AI193">
        <v>103288072</v>
      </c>
      <c r="AJ193">
        <v>92239864</v>
      </c>
      <c r="AK193">
        <v>15109237</v>
      </c>
      <c r="AL193">
        <v>35989236</v>
      </c>
      <c r="AM193">
        <v>78759080</v>
      </c>
      <c r="AN193">
        <v>42837752</v>
      </c>
      <c r="AO193">
        <v>28741278</v>
      </c>
      <c r="AP193">
        <v>50158052</v>
      </c>
      <c r="AQ193">
        <v>39423948</v>
      </c>
      <c r="AR193">
        <v>88488536</v>
      </c>
      <c r="AS193">
        <v>70671016</v>
      </c>
      <c r="AT193">
        <v>75909248</v>
      </c>
      <c r="AU193">
        <v>82026368</v>
      </c>
      <c r="AV193">
        <v>87301688</v>
      </c>
      <c r="AW193">
        <v>72260032</v>
      </c>
      <c r="AX193">
        <v>72568040</v>
      </c>
      <c r="AY193">
        <v>76473296</v>
      </c>
      <c r="AZ193">
        <v>76575696</v>
      </c>
      <c r="BA193">
        <v>79135328</v>
      </c>
      <c r="BB193" s="6">
        <v>88503080</v>
      </c>
      <c r="BC193" s="7">
        <v>2.2950790013927276</v>
      </c>
      <c r="BD193" s="7">
        <v>0.30589151654755409</v>
      </c>
      <c r="BE193" s="7">
        <v>5.4907150277844154</v>
      </c>
      <c r="BF193" s="7">
        <v>5.9924111142630982</v>
      </c>
      <c r="BG193" s="7">
        <v>2.7196141135984186</v>
      </c>
      <c r="BH193" s="7">
        <v>4.0621138064621931</v>
      </c>
      <c r="BI193" s="7">
        <v>3.4830672178495434</v>
      </c>
      <c r="BJ193" s="7">
        <v>2.3316920833166166E-2</v>
      </c>
      <c r="BK193" s="7">
        <v>1.4048150793003094E-3</v>
      </c>
      <c r="BL193" s="7">
        <v>2.2426204377031349E-5</v>
      </c>
      <c r="BM193" s="7">
        <v>3.6458574375019259E-3</v>
      </c>
      <c r="BN193" s="7">
        <v>5.0926007538820177E-3</v>
      </c>
      <c r="BO193" s="7">
        <v>6.8817823549833998E-3</v>
      </c>
      <c r="BP193" s="7">
        <v>2.5154020419501585E-3</v>
      </c>
      <c r="BQ193" s="7">
        <v>2.2600342425931557E-4</v>
      </c>
      <c r="BR193" s="7">
        <v>2.2426204377031349E-5</v>
      </c>
      <c r="BS193" s="7">
        <v>2.2426204377031349E-5</v>
      </c>
      <c r="BT193" s="7">
        <v>2.1845049792821886E-3</v>
      </c>
      <c r="BU193" s="7">
        <v>2.1733728132003787E-2</v>
      </c>
      <c r="BV193" s="7">
        <v>4.4449774961305338E-2</v>
      </c>
      <c r="BW193" s="7">
        <v>1.4204906884942489E-2</v>
      </c>
      <c r="BX193" s="7">
        <v>3.5482391517294147E-2</v>
      </c>
      <c r="BY193" s="7">
        <v>0.34633994823240416</v>
      </c>
      <c r="BZ193" s="7">
        <v>0.54488008502162533</v>
      </c>
      <c r="CA193" s="7">
        <v>0.32541936493519502</v>
      </c>
      <c r="CB193" s="7">
        <v>0.39519306463559706</v>
      </c>
      <c r="CC193" s="7">
        <v>2.3818452672521195E-2</v>
      </c>
      <c r="CD193" s="7">
        <v>1.2973064045023582E-2</v>
      </c>
      <c r="CE193" s="7">
        <v>1.7786922372605166E-2</v>
      </c>
      <c r="CF193" s="7">
        <v>1.2684095219435395E-2</v>
      </c>
      <c r="CG193" s="7">
        <v>4.3971617748893736E-2</v>
      </c>
      <c r="CH193" s="7">
        <v>5.4389835069000123E-2</v>
      </c>
      <c r="CI193" s="7">
        <v>5.5235704381515593E-2</v>
      </c>
      <c r="CJ193" s="7">
        <v>0.10811524636713317</v>
      </c>
      <c r="CK193" s="7">
        <v>2.4176668830429304E-2</v>
      </c>
      <c r="CL193" s="7">
        <v>4.5250063751281114E-2</v>
      </c>
      <c r="CM193" s="7">
        <v>0.11635567891320359</v>
      </c>
      <c r="CN193" s="7">
        <v>4.8023901512374602E-2</v>
      </c>
      <c r="CO193" s="7">
        <v>5.8605302946829821E-2</v>
      </c>
      <c r="CP193" s="7">
        <v>6.1875997621889653E-2</v>
      </c>
      <c r="CQ193" s="7">
        <v>7.3072882202049133E-2</v>
      </c>
      <c r="CR193" s="7">
        <v>6.3853344969885664E-2</v>
      </c>
      <c r="CS193" s="7">
        <v>5.5096917534038961E-2</v>
      </c>
      <c r="CT193" s="7">
        <v>5.813868695647155E-2</v>
      </c>
      <c r="CU193" s="7">
        <v>6.361682296350181E-2</v>
      </c>
      <c r="CV193" s="7">
        <v>6.1119536257432813E-2</v>
      </c>
      <c r="CW193" s="7">
        <v>6.5317034890799749E-2</v>
      </c>
      <c r="CX193" s="7">
        <v>8.1224491165734519E-2</v>
      </c>
    </row>
    <row r="194" spans="1:102" x14ac:dyDescent="0.2">
      <c r="A194" s="1" t="s">
        <v>448</v>
      </c>
      <c r="B194">
        <v>8.4359999999999999</v>
      </c>
      <c r="C194">
        <v>763.59631000000002</v>
      </c>
      <c r="D194" t="s">
        <v>69</v>
      </c>
      <c r="E194" t="s">
        <v>447</v>
      </c>
      <c r="F194" t="s">
        <v>443</v>
      </c>
      <c r="G194">
        <v>8423783</v>
      </c>
      <c r="H194">
        <v>1309023</v>
      </c>
      <c r="I194">
        <v>18370328</v>
      </c>
      <c r="J194">
        <v>18745164</v>
      </c>
      <c r="K194">
        <v>10869684</v>
      </c>
      <c r="L194">
        <v>15336979</v>
      </c>
      <c r="M194">
        <v>12486267</v>
      </c>
      <c r="N194">
        <v>8804102</v>
      </c>
      <c r="O194">
        <v>6092.3082029999996</v>
      </c>
      <c r="P194">
        <v>60923</v>
      </c>
      <c r="Q194">
        <v>13927611</v>
      </c>
      <c r="R194">
        <v>21674532</v>
      </c>
      <c r="S194">
        <v>26164306</v>
      </c>
      <c r="T194">
        <v>20469508</v>
      </c>
      <c r="U194">
        <v>7186506</v>
      </c>
      <c r="V194">
        <v>18428314</v>
      </c>
      <c r="W194">
        <v>29189208</v>
      </c>
      <c r="X194">
        <v>23852212</v>
      </c>
      <c r="Y194">
        <v>11137377</v>
      </c>
      <c r="Z194">
        <v>16703907</v>
      </c>
      <c r="AA194">
        <v>9977698</v>
      </c>
      <c r="AB194">
        <v>15051691</v>
      </c>
      <c r="AC194">
        <v>11575837</v>
      </c>
      <c r="AD194">
        <v>26461048</v>
      </c>
      <c r="AE194">
        <v>20313046</v>
      </c>
      <c r="AF194">
        <v>16004064</v>
      </c>
      <c r="AG194">
        <v>26992900</v>
      </c>
      <c r="AH194">
        <v>15618488</v>
      </c>
      <c r="AI194">
        <v>15214007</v>
      </c>
      <c r="AJ194">
        <v>14405222</v>
      </c>
      <c r="AK194">
        <v>2546436</v>
      </c>
      <c r="AL194">
        <v>6173290</v>
      </c>
      <c r="AM194">
        <v>12307416</v>
      </c>
      <c r="AN194">
        <v>7000796</v>
      </c>
      <c r="AO194">
        <v>4640452</v>
      </c>
      <c r="AP194">
        <v>8276973</v>
      </c>
      <c r="AQ194">
        <v>6436694</v>
      </c>
      <c r="AR194">
        <v>14353860</v>
      </c>
      <c r="AS194">
        <v>14411795</v>
      </c>
      <c r="AT194">
        <v>14606075</v>
      </c>
      <c r="AU194">
        <v>15251902</v>
      </c>
      <c r="AV194">
        <v>15503202</v>
      </c>
      <c r="AW194">
        <v>13987279</v>
      </c>
      <c r="AX194">
        <v>14482440</v>
      </c>
      <c r="AY194">
        <v>14495104</v>
      </c>
      <c r="AZ194">
        <v>14714120</v>
      </c>
      <c r="BA194">
        <v>14971917</v>
      </c>
      <c r="BB194" s="6">
        <v>15944167</v>
      </c>
      <c r="BC194" s="7">
        <v>3.5976593648971518</v>
      </c>
      <c r="BD194" s="7">
        <v>0.55906222356579749</v>
      </c>
      <c r="BE194" s="7">
        <v>7.8456653697551761</v>
      </c>
      <c r="BF194" s="7">
        <v>8.0057516689512251</v>
      </c>
      <c r="BG194" s="7">
        <v>4.6422635098829979</v>
      </c>
      <c r="BH194" s="7">
        <v>6.5501718323680649</v>
      </c>
      <c r="BI194" s="7">
        <v>5.3326795580033659</v>
      </c>
      <c r="BJ194" s="7">
        <v>2.3729775181554547E-2</v>
      </c>
      <c r="BK194" s="7">
        <v>4.7091838263005219E-2</v>
      </c>
      <c r="BL194" s="7">
        <v>2.2780911419069575E-2</v>
      </c>
      <c r="BM194" s="7">
        <v>3.4702409434475473E-2</v>
      </c>
      <c r="BN194" s="7">
        <v>4.422552463406678E-2</v>
      </c>
      <c r="BO194" s="7">
        <v>3.1047640420451366E-2</v>
      </c>
      <c r="BP194" s="7">
        <v>4.3889368280336537E-2</v>
      </c>
      <c r="BQ194" s="7">
        <v>8.9695017695779367E-2</v>
      </c>
      <c r="BR194" s="7">
        <v>0.1822095997666103</v>
      </c>
      <c r="BS194" s="7">
        <v>4.5039838200208619E-2</v>
      </c>
      <c r="BT194" s="7">
        <v>6.9391378458458483E-2</v>
      </c>
      <c r="BU194" s="7">
        <v>9.1675871237816897E-2</v>
      </c>
      <c r="BV194" s="7">
        <v>3.1885766887791829E-2</v>
      </c>
      <c r="BW194" s="7">
        <v>3.2873929241825445E-2</v>
      </c>
      <c r="BX194" s="7">
        <v>7.6923851990979689E-2</v>
      </c>
      <c r="BY194" s="7">
        <v>1.4087605702369423</v>
      </c>
      <c r="BZ194" s="7">
        <v>0.54277461549969563</v>
      </c>
      <c r="CA194" s="7">
        <v>0.31593467177864198</v>
      </c>
      <c r="CB194" s="7">
        <v>0.66115687456889483</v>
      </c>
      <c r="CC194" s="7">
        <v>0.42051728155753049</v>
      </c>
      <c r="CD194" s="7">
        <v>0.14813801307677074</v>
      </c>
      <c r="CE194" s="7">
        <v>0.15133069493440685</v>
      </c>
      <c r="CF194" s="7">
        <v>0.10927857233182413</v>
      </c>
      <c r="CG194" s="7">
        <v>7.1528111543925021E-2</v>
      </c>
      <c r="CH194" s="7">
        <v>8.4259540382920869E-2</v>
      </c>
      <c r="CI194" s="7">
        <v>0.1044463064855246</v>
      </c>
      <c r="CJ194" s="7">
        <v>0.13598306097476728</v>
      </c>
      <c r="CK194" s="7">
        <v>0.14286951825513938</v>
      </c>
      <c r="CL194" s="7">
        <v>8.0059704286859587E-2</v>
      </c>
      <c r="CM194" s="7">
        <v>0.11037455015263434</v>
      </c>
      <c r="CN194" s="7">
        <v>4.1401869699300098E-2</v>
      </c>
      <c r="CO194" s="7">
        <v>6.8987435686592283E-2</v>
      </c>
      <c r="CP194" s="7">
        <v>9.2708153200206242E-2</v>
      </c>
      <c r="CQ194" s="7">
        <v>0.1050727464876086</v>
      </c>
      <c r="CR194" s="7">
        <v>0.12248582092053723</v>
      </c>
      <c r="CS194" s="7">
        <v>9.2462573525881803E-2</v>
      </c>
      <c r="CT194" s="7">
        <v>9.4226043037345414E-2</v>
      </c>
      <c r="CU194" s="7">
        <v>0.10207173657090862</v>
      </c>
      <c r="CV194" s="7">
        <v>7.8785494935605715E-2</v>
      </c>
      <c r="CW194" s="7">
        <v>0.12005266834714427</v>
      </c>
      <c r="CX194" s="7">
        <v>9.9393296506028017E-2</v>
      </c>
    </row>
    <row r="195" spans="1:102" x14ac:dyDescent="0.2">
      <c r="A195" s="1" t="s">
        <v>449</v>
      </c>
      <c r="B195">
        <v>8.093</v>
      </c>
      <c r="C195">
        <v>703.57219999999995</v>
      </c>
      <c r="D195" t="s">
        <v>81</v>
      </c>
      <c r="E195" t="s">
        <v>450</v>
      </c>
      <c r="F195" s="8" t="s">
        <v>443</v>
      </c>
      <c r="G195">
        <v>320632800</v>
      </c>
      <c r="H195">
        <v>54962316</v>
      </c>
      <c r="I195">
        <v>602404416</v>
      </c>
      <c r="J195">
        <v>717119168</v>
      </c>
      <c r="K195">
        <v>712132032</v>
      </c>
      <c r="L195">
        <v>986604672</v>
      </c>
      <c r="M195">
        <v>1598461568</v>
      </c>
      <c r="N195">
        <v>936272768</v>
      </c>
      <c r="O195">
        <v>15572495</v>
      </c>
      <c r="P195">
        <v>25918704</v>
      </c>
      <c r="Q195">
        <v>637703744</v>
      </c>
      <c r="R195">
        <v>971970432</v>
      </c>
      <c r="S195">
        <v>1012879296</v>
      </c>
      <c r="T195">
        <v>1217244032</v>
      </c>
      <c r="U195">
        <v>206207552</v>
      </c>
      <c r="V195">
        <v>443084032</v>
      </c>
      <c r="W195">
        <v>664184064</v>
      </c>
      <c r="X195">
        <v>612601472</v>
      </c>
      <c r="Y195">
        <v>705728768</v>
      </c>
      <c r="Z195">
        <v>842393216</v>
      </c>
      <c r="AA195">
        <v>537771456</v>
      </c>
      <c r="AB195">
        <v>990857344</v>
      </c>
      <c r="AC195">
        <v>1335256704</v>
      </c>
      <c r="AD195">
        <v>1091324288</v>
      </c>
      <c r="AE195">
        <v>711650112</v>
      </c>
      <c r="AF195">
        <v>1353306240</v>
      </c>
      <c r="AG195">
        <v>1271275008</v>
      </c>
      <c r="AH195">
        <v>714766272</v>
      </c>
      <c r="AI195">
        <v>819476032</v>
      </c>
      <c r="AJ195">
        <v>717226432</v>
      </c>
      <c r="AK195">
        <v>526769376</v>
      </c>
      <c r="AL195">
        <v>905887488</v>
      </c>
      <c r="AM195">
        <v>956365824</v>
      </c>
      <c r="AN195">
        <v>1310833920</v>
      </c>
      <c r="AO195">
        <v>967035520</v>
      </c>
      <c r="AP195">
        <v>1056620160</v>
      </c>
      <c r="AQ195">
        <v>1323499264</v>
      </c>
      <c r="AR195">
        <v>1326217344</v>
      </c>
      <c r="AS195">
        <v>630438976</v>
      </c>
      <c r="AT195">
        <v>693833536</v>
      </c>
      <c r="AU195">
        <v>722942272</v>
      </c>
      <c r="AV195">
        <v>792219200</v>
      </c>
      <c r="AW195">
        <v>684678336</v>
      </c>
      <c r="AX195">
        <v>691068224</v>
      </c>
      <c r="AY195">
        <v>747459776</v>
      </c>
      <c r="AZ195">
        <v>767859840</v>
      </c>
      <c r="BA195">
        <v>798943936</v>
      </c>
      <c r="BB195" s="6">
        <v>903864832</v>
      </c>
      <c r="BC195" s="7">
        <v>14.264987967686487</v>
      </c>
      <c r="BD195" s="7">
        <v>2.4452793863141342</v>
      </c>
      <c r="BE195" s="7">
        <v>26.801037654042897</v>
      </c>
      <c r="BF195" s="7">
        <v>31.904709383810218</v>
      </c>
      <c r="BG195" s="7">
        <v>31.682831163512056</v>
      </c>
      <c r="BH195" s="7">
        <v>43.894148617806017</v>
      </c>
      <c r="BI195" s="7">
        <v>71.115728129902109</v>
      </c>
      <c r="BJ195" s="7">
        <v>0.16990928670330241</v>
      </c>
      <c r="BK195" s="7">
        <v>1.1751719243853964E-4</v>
      </c>
      <c r="BL195" s="7">
        <v>1.1751719243853964E-4</v>
      </c>
      <c r="BM195" s="7">
        <v>0.17042528159307868</v>
      </c>
      <c r="BN195" s="7">
        <v>0.25023765310859308</v>
      </c>
      <c r="BO195" s="7">
        <v>0.25140287826172319</v>
      </c>
      <c r="BP195" s="7">
        <v>0.279870105959038</v>
      </c>
      <c r="BQ195" s="7">
        <v>1.9295462358966956E-2</v>
      </c>
      <c r="BR195" s="7">
        <v>9.3971551786498783E-2</v>
      </c>
      <c r="BS195" s="7">
        <v>0.16270990160472512</v>
      </c>
      <c r="BT195" s="7">
        <v>0.14187463569585954</v>
      </c>
      <c r="BU195" s="7">
        <v>0.18491024572708717</v>
      </c>
      <c r="BV195" s="7">
        <v>0.17177326711062277</v>
      </c>
      <c r="BW195" s="7">
        <v>9.6454667624983337E-2</v>
      </c>
      <c r="BX195" s="7">
        <v>0.21313715304113978</v>
      </c>
      <c r="BY195" s="7">
        <v>1.3426273225915617</v>
      </c>
      <c r="BZ195" s="7">
        <v>0.43123542455960479</v>
      </c>
      <c r="CA195" s="7">
        <v>0.25748130390694451</v>
      </c>
      <c r="CB195" s="7">
        <v>0.68511557500307663</v>
      </c>
      <c r="CC195" s="7">
        <v>0.88709426550709525</v>
      </c>
      <c r="CD195" s="7">
        <v>0.58360555993590246</v>
      </c>
      <c r="CE195" s="7">
        <v>0.6861481491483028</v>
      </c>
      <c r="CF195" s="7">
        <v>0.5275738034155445</v>
      </c>
      <c r="CG195" s="7">
        <v>6.5520101962370819E-2</v>
      </c>
      <c r="CH195" s="7">
        <v>0.10362264306860539</v>
      </c>
      <c r="CI195" s="7">
        <v>0.24085887623037747</v>
      </c>
      <c r="CJ195" s="7">
        <v>0.23106315444405839</v>
      </c>
      <c r="CK195" s="7">
        <v>0.12403380558986607</v>
      </c>
      <c r="CL195" s="7">
        <v>0.17089759514875441</v>
      </c>
      <c r="CM195" s="7">
        <v>0.21552603991475863</v>
      </c>
      <c r="CN195" s="7">
        <v>0.21038917346110247</v>
      </c>
      <c r="CO195" s="7">
        <v>0.21662201773556883</v>
      </c>
      <c r="CP195" s="7">
        <v>0.23145643254238163</v>
      </c>
      <c r="CQ195" s="7">
        <v>0.28710645218646957</v>
      </c>
      <c r="CR195" s="7">
        <v>0.32807968966419448</v>
      </c>
      <c r="CS195" s="7">
        <v>0.25414472200218785</v>
      </c>
      <c r="CT195" s="7">
        <v>0.30260835868393582</v>
      </c>
      <c r="CU195" s="7">
        <v>0.27644528483756992</v>
      </c>
      <c r="CV195" s="7">
        <v>0.27458349580152547</v>
      </c>
      <c r="CW195" s="7">
        <v>0.32639408687873617</v>
      </c>
      <c r="CX195" s="7">
        <v>0.34808968515053851</v>
      </c>
    </row>
    <row r="196" spans="1:102" x14ac:dyDescent="0.2">
      <c r="A196" s="1" t="s">
        <v>451</v>
      </c>
      <c r="B196">
        <v>7.2190000000000003</v>
      </c>
      <c r="C196">
        <v>701.55864999999994</v>
      </c>
      <c r="D196" t="s">
        <v>81</v>
      </c>
      <c r="E196" t="s">
        <v>452</v>
      </c>
      <c r="F196" s="8" t="s">
        <v>443</v>
      </c>
      <c r="G196">
        <v>6421787</v>
      </c>
      <c r="H196">
        <v>1109342</v>
      </c>
      <c r="I196">
        <v>24803974</v>
      </c>
      <c r="J196">
        <v>25349900</v>
      </c>
      <c r="K196">
        <v>71734248</v>
      </c>
      <c r="L196">
        <v>94258888</v>
      </c>
      <c r="M196">
        <v>131691536</v>
      </c>
      <c r="N196">
        <v>82471024</v>
      </c>
      <c r="O196">
        <v>381769</v>
      </c>
      <c r="P196">
        <v>587217</v>
      </c>
      <c r="Q196">
        <v>24944536</v>
      </c>
      <c r="R196">
        <v>37369004</v>
      </c>
      <c r="S196">
        <v>33035242</v>
      </c>
      <c r="T196">
        <v>43611460</v>
      </c>
      <c r="U196">
        <v>4873248</v>
      </c>
      <c r="V196">
        <v>14303313</v>
      </c>
      <c r="W196">
        <v>13550150</v>
      </c>
      <c r="X196">
        <v>15788903</v>
      </c>
      <c r="Y196">
        <v>85864880</v>
      </c>
      <c r="Z196">
        <v>103559544</v>
      </c>
      <c r="AA196">
        <v>58171036</v>
      </c>
      <c r="AB196">
        <v>94760072</v>
      </c>
      <c r="AC196">
        <v>36338248</v>
      </c>
      <c r="AD196">
        <v>29690706</v>
      </c>
      <c r="AE196">
        <v>21340002</v>
      </c>
      <c r="AF196">
        <v>46945092</v>
      </c>
      <c r="AG196">
        <v>48522448</v>
      </c>
      <c r="AH196">
        <v>33907956</v>
      </c>
      <c r="AI196">
        <v>30448264</v>
      </c>
      <c r="AJ196">
        <v>28078000</v>
      </c>
      <c r="AK196">
        <v>53171496</v>
      </c>
      <c r="AL196">
        <v>60727664</v>
      </c>
      <c r="AM196">
        <v>39041048</v>
      </c>
      <c r="AN196">
        <v>97230808</v>
      </c>
      <c r="AO196">
        <v>85000736</v>
      </c>
      <c r="AP196">
        <v>74507416</v>
      </c>
      <c r="AQ196">
        <v>79994224</v>
      </c>
      <c r="AR196">
        <v>58193340</v>
      </c>
      <c r="AS196">
        <v>43790016</v>
      </c>
      <c r="AT196">
        <v>45851520</v>
      </c>
      <c r="AU196">
        <v>47288600</v>
      </c>
      <c r="AV196">
        <v>48710076</v>
      </c>
      <c r="AW196">
        <v>42833320</v>
      </c>
      <c r="AX196">
        <v>42434340</v>
      </c>
      <c r="AY196">
        <v>43500472</v>
      </c>
      <c r="AZ196">
        <v>44335900</v>
      </c>
      <c r="BA196">
        <v>46644388</v>
      </c>
      <c r="BB196" s="6">
        <v>49217696</v>
      </c>
      <c r="BC196" s="7">
        <v>0.28570599853179557</v>
      </c>
      <c r="BD196" s="7">
        <v>4.9354745621936563E-2</v>
      </c>
      <c r="BE196" s="7">
        <v>1.1035314872988928</v>
      </c>
      <c r="BF196" s="7">
        <v>1.1278197941135644</v>
      </c>
      <c r="BG196" s="7">
        <v>3.1914644558854817</v>
      </c>
      <c r="BH196" s="7">
        <v>4.1935881268775628</v>
      </c>
      <c r="BI196" s="7">
        <v>5.8589706869857103</v>
      </c>
      <c r="BJ196" s="7">
        <v>4.4264722955521085E-2</v>
      </c>
      <c r="BK196" s="7">
        <v>7.2239162603245531E-3</v>
      </c>
      <c r="BL196" s="7">
        <v>6.0165764953678032E-3</v>
      </c>
      <c r="BM196" s="7">
        <v>0.19184125806927355</v>
      </c>
      <c r="BN196" s="7">
        <v>0.22638249415733308</v>
      </c>
      <c r="BO196" s="7">
        <v>0.27354860548551585</v>
      </c>
      <c r="BP196" s="7">
        <v>0.2745383725636627</v>
      </c>
      <c r="BQ196" s="7">
        <v>0.20902698503607978</v>
      </c>
      <c r="BR196" s="7">
        <v>0.74105948832530477</v>
      </c>
      <c r="BS196" s="7">
        <v>0.3371433411362299</v>
      </c>
      <c r="BT196" s="7">
        <v>0.29081545059278013</v>
      </c>
      <c r="BU196" s="7">
        <v>7.9773717323928739E-2</v>
      </c>
      <c r="BV196" s="7">
        <v>0.11140916327976683</v>
      </c>
      <c r="BW196" s="7">
        <v>7.1268889031720392E-2</v>
      </c>
      <c r="BX196" s="7">
        <v>0.11464382773338012</v>
      </c>
      <c r="BY196" s="7">
        <v>3.9942195067858226E-2</v>
      </c>
      <c r="BZ196" s="7">
        <v>2.2772817493702444E-2</v>
      </c>
      <c r="CA196" s="7">
        <v>3.2163657103006664E-2</v>
      </c>
      <c r="CB196" s="7">
        <v>0.135024603317762</v>
      </c>
      <c r="CC196" s="7">
        <v>2.3864856311105824</v>
      </c>
      <c r="CD196" s="7">
        <v>1.5611664036471815</v>
      </c>
      <c r="CE196" s="7">
        <v>2.247623322279523</v>
      </c>
      <c r="CF196" s="7">
        <v>2.1740227583267298</v>
      </c>
      <c r="CG196" s="7">
        <v>9.2296094448589536E-2</v>
      </c>
      <c r="CH196" s="7">
        <v>0.15110234452110272</v>
      </c>
      <c r="CI196" s="7">
        <v>8.8128885791106004E-2</v>
      </c>
      <c r="CJ196" s="7">
        <v>6.2200635515865556E-2</v>
      </c>
      <c r="CK196" s="7">
        <v>0.2229176805610249</v>
      </c>
      <c r="CL196" s="7">
        <v>0.10413934295546215</v>
      </c>
      <c r="CM196" s="7">
        <v>0.22500348576954654</v>
      </c>
      <c r="CN196" s="7">
        <v>9.9744500446460729E-2</v>
      </c>
      <c r="CO196" s="7">
        <v>0.3258547143338843</v>
      </c>
      <c r="CP196" s="7">
        <v>0.34623674756385464</v>
      </c>
      <c r="CQ196" s="7">
        <v>0.35664502245425267</v>
      </c>
      <c r="CR196" s="7">
        <v>0.34301528838892059</v>
      </c>
      <c r="CS196" s="7">
        <v>0.2937897824095746</v>
      </c>
      <c r="CT196" s="7">
        <v>0.34723468933832674</v>
      </c>
      <c r="CU196" s="7">
        <v>0.39973950618967763</v>
      </c>
      <c r="CV196" s="7">
        <v>0.31508046457723377</v>
      </c>
      <c r="CW196" s="7">
        <v>0.34544317319751328</v>
      </c>
      <c r="CX196" s="7">
        <v>0.39924776676457546</v>
      </c>
    </row>
    <row r="197" spans="1:102" x14ac:dyDescent="0.2">
      <c r="A197" s="1" t="s">
        <v>453</v>
      </c>
      <c r="B197">
        <v>8.5939999999999994</v>
      </c>
      <c r="C197">
        <v>775.59589000000005</v>
      </c>
      <c r="D197" t="s">
        <v>69</v>
      </c>
      <c r="E197" t="s">
        <v>454</v>
      </c>
      <c r="F197" t="s">
        <v>443</v>
      </c>
      <c r="G197">
        <v>872027</v>
      </c>
      <c r="H197">
        <v>105827</v>
      </c>
      <c r="I197">
        <v>1594774</v>
      </c>
      <c r="J197">
        <v>1864197</v>
      </c>
      <c r="K197">
        <v>516733</v>
      </c>
      <c r="L197">
        <v>876167</v>
      </c>
      <c r="M197">
        <v>1787314</v>
      </c>
      <c r="N197">
        <v>814304</v>
      </c>
      <c r="O197">
        <v>1639.5650390000001</v>
      </c>
      <c r="P197">
        <v>1639.5650390000001</v>
      </c>
      <c r="Q197">
        <v>1863390</v>
      </c>
      <c r="R197">
        <v>2896082</v>
      </c>
      <c r="S197">
        <v>3200086</v>
      </c>
      <c r="T197">
        <v>3481843</v>
      </c>
      <c r="U197">
        <v>335582</v>
      </c>
      <c r="V197">
        <v>811308</v>
      </c>
      <c r="W197">
        <v>893629</v>
      </c>
      <c r="X197">
        <v>760873</v>
      </c>
      <c r="Y197">
        <v>991275</v>
      </c>
      <c r="Z197">
        <v>1129605</v>
      </c>
      <c r="AA197">
        <v>727710</v>
      </c>
      <c r="AB197">
        <v>1052598</v>
      </c>
      <c r="AC197">
        <v>1967272</v>
      </c>
      <c r="AD197">
        <v>1576630</v>
      </c>
      <c r="AE197">
        <v>1264660</v>
      </c>
      <c r="AF197">
        <v>2626069</v>
      </c>
      <c r="AG197">
        <v>2138865</v>
      </c>
      <c r="AH197">
        <v>1185885</v>
      </c>
      <c r="AI197">
        <v>1334951</v>
      </c>
      <c r="AJ197">
        <v>1127416</v>
      </c>
      <c r="AK197">
        <v>427361</v>
      </c>
      <c r="AL197">
        <v>771315</v>
      </c>
      <c r="AM197">
        <v>876837</v>
      </c>
      <c r="AN197">
        <v>1148279</v>
      </c>
      <c r="AO197">
        <v>843522</v>
      </c>
      <c r="AP197">
        <v>1105967</v>
      </c>
      <c r="AQ197">
        <v>1293149</v>
      </c>
      <c r="AR197">
        <v>1184086</v>
      </c>
      <c r="AS197">
        <v>1490719</v>
      </c>
      <c r="AT197">
        <v>1541212</v>
      </c>
      <c r="AU197">
        <v>1515413</v>
      </c>
      <c r="AV197">
        <v>1606500</v>
      </c>
      <c r="AW197">
        <v>1311888</v>
      </c>
      <c r="AX197">
        <v>1210200</v>
      </c>
      <c r="AY197">
        <v>1477483</v>
      </c>
      <c r="AZ197">
        <v>1411625</v>
      </c>
      <c r="BA197">
        <v>1520881</v>
      </c>
      <c r="BB197" s="6">
        <v>1504941</v>
      </c>
      <c r="BC197" s="7">
        <v>0.37242840930175536</v>
      </c>
      <c r="BD197" s="7">
        <v>4.5196973569828526E-2</v>
      </c>
      <c r="BE197" s="7">
        <v>0.68110178241705543</v>
      </c>
      <c r="BF197" s="7">
        <v>0.79616792064363195</v>
      </c>
      <c r="BG197" s="7">
        <v>0.22068817734281615</v>
      </c>
      <c r="BH197" s="7">
        <v>0.3741965353053186</v>
      </c>
      <c r="BI197" s="7">
        <v>0.7633324540900196</v>
      </c>
      <c r="BJ197" s="7">
        <v>1.823464766692148</v>
      </c>
      <c r="BK197" s="7">
        <v>7.2803624864157504E-4</v>
      </c>
      <c r="BL197" s="7">
        <v>7.7100751765572656E-3</v>
      </c>
      <c r="BM197" s="7">
        <v>3.2335536873409212</v>
      </c>
      <c r="BN197" s="7">
        <v>4.5283631964120792</v>
      </c>
      <c r="BO197" s="7">
        <v>4.7246772629193865</v>
      </c>
      <c r="BP197" s="7">
        <v>6.1372540340060313</v>
      </c>
      <c r="BQ197" s="7">
        <v>1.3729283437248514</v>
      </c>
      <c r="BR197" s="7">
        <v>4.0420885344236037</v>
      </c>
      <c r="BS197" s="7">
        <v>7.7808065679355662</v>
      </c>
      <c r="BT197" s="7">
        <v>8.6864486537011878</v>
      </c>
      <c r="BU197" s="7">
        <v>1.0248167949807208</v>
      </c>
      <c r="BV197" s="7">
        <v>1.8496337986755274</v>
      </c>
      <c r="BW197" s="7">
        <v>0.9909277606853637</v>
      </c>
      <c r="BX197" s="7">
        <v>1.476668011883705</v>
      </c>
      <c r="BY197" s="7">
        <v>0.50452735498156187</v>
      </c>
      <c r="BZ197" s="7">
        <v>0.69510905229107622</v>
      </c>
      <c r="CA197" s="7">
        <v>0.44251143699490153</v>
      </c>
      <c r="CB197" s="7">
        <v>1.1451259551713688</v>
      </c>
      <c r="CC197" s="7">
        <v>10.166962879052798</v>
      </c>
      <c r="CD197" s="7">
        <v>8.0893601365517345</v>
      </c>
      <c r="CE197" s="7">
        <v>6.7159106182173085</v>
      </c>
      <c r="CF197" s="7">
        <v>6.0574409682405799</v>
      </c>
      <c r="CG197" s="7">
        <v>0.85961381937361236</v>
      </c>
      <c r="CH197" s="7">
        <v>1.1361816061575345</v>
      </c>
      <c r="CI197" s="7">
        <v>0.20154787290398254</v>
      </c>
      <c r="CJ197" s="7">
        <v>0.76755452905197652</v>
      </c>
      <c r="CK197" s="7">
        <v>0.52232670879044663</v>
      </c>
      <c r="CL197" s="7">
        <v>0.36225606219571604</v>
      </c>
      <c r="CM197" s="7">
        <v>1.6270321260673193</v>
      </c>
      <c r="CN197" s="7">
        <v>0.37917686451989008</v>
      </c>
      <c r="CO197" s="7">
        <v>2.0467674053625453</v>
      </c>
      <c r="CP197" s="7">
        <v>2.2164094650251696</v>
      </c>
      <c r="CQ197" s="7">
        <v>2.3754664407919663</v>
      </c>
      <c r="CR197" s="7">
        <v>2.3169917526127937</v>
      </c>
      <c r="CS197" s="7">
        <v>2.0472764468066056</v>
      </c>
      <c r="CT197" s="7">
        <v>2.1172743331788393</v>
      </c>
      <c r="CU197" s="7">
        <v>2.0824824810677436</v>
      </c>
      <c r="CV197" s="7">
        <v>2.2834854645386478</v>
      </c>
      <c r="CW197" s="7">
        <v>2.2453669190466514</v>
      </c>
      <c r="CX197" s="7">
        <v>2.4399795848443957</v>
      </c>
    </row>
    <row r="198" spans="1:102" x14ac:dyDescent="0.2">
      <c r="A198" s="1" t="s">
        <v>455</v>
      </c>
      <c r="B198">
        <v>8.6359999999999992</v>
      </c>
      <c r="C198">
        <v>717.58801000000005</v>
      </c>
      <c r="D198" t="s">
        <v>81</v>
      </c>
      <c r="E198" t="s">
        <v>454</v>
      </c>
      <c r="F198" s="8" t="s">
        <v>443</v>
      </c>
      <c r="G198">
        <v>5943748</v>
      </c>
      <c r="H198">
        <v>939047</v>
      </c>
      <c r="I198">
        <v>12559937</v>
      </c>
      <c r="J198">
        <v>13389236</v>
      </c>
      <c r="K198">
        <v>4245176</v>
      </c>
      <c r="L198">
        <v>5870496</v>
      </c>
      <c r="M198">
        <v>12468967</v>
      </c>
      <c r="N198">
        <v>5553056</v>
      </c>
      <c r="O198">
        <v>96151</v>
      </c>
      <c r="P198">
        <v>18297</v>
      </c>
      <c r="Q198">
        <v>12391314</v>
      </c>
      <c r="R198">
        <v>18647168</v>
      </c>
      <c r="S198">
        <v>19252812</v>
      </c>
      <c r="T198">
        <v>21375680</v>
      </c>
      <c r="U198">
        <v>2224994</v>
      </c>
      <c r="V198">
        <v>5214888</v>
      </c>
      <c r="W198">
        <v>5467159</v>
      </c>
      <c r="X198">
        <v>5210984</v>
      </c>
      <c r="Y198">
        <v>6669040</v>
      </c>
      <c r="Z198">
        <v>8135570</v>
      </c>
      <c r="AA198">
        <v>4588076</v>
      </c>
      <c r="AB198">
        <v>7769240</v>
      </c>
      <c r="AC198">
        <v>13086167</v>
      </c>
      <c r="AD198">
        <v>11817444</v>
      </c>
      <c r="AE198">
        <v>8729752</v>
      </c>
      <c r="AF198">
        <v>18921718</v>
      </c>
      <c r="AG198">
        <v>15436971</v>
      </c>
      <c r="AH198">
        <v>8041307</v>
      </c>
      <c r="AI198">
        <v>10255493</v>
      </c>
      <c r="AJ198">
        <v>8379971</v>
      </c>
      <c r="AK198">
        <v>3176673</v>
      </c>
      <c r="AL198">
        <v>5795378</v>
      </c>
      <c r="AM198">
        <v>6228201</v>
      </c>
      <c r="AN198">
        <v>8430047</v>
      </c>
      <c r="AO198">
        <v>6112082</v>
      </c>
      <c r="AP198">
        <v>8705408</v>
      </c>
      <c r="AQ198">
        <v>8348810</v>
      </c>
      <c r="AR198">
        <v>8476133</v>
      </c>
      <c r="AS198">
        <v>7718723</v>
      </c>
      <c r="AT198">
        <v>8291897</v>
      </c>
      <c r="AU198">
        <v>8902942</v>
      </c>
      <c r="AV198">
        <v>9039211</v>
      </c>
      <c r="AW198">
        <v>7756814</v>
      </c>
      <c r="AX198">
        <v>7696528</v>
      </c>
      <c r="AY198">
        <v>8025767</v>
      </c>
      <c r="AZ198">
        <v>8202605</v>
      </c>
      <c r="BA198">
        <v>8708980</v>
      </c>
      <c r="BB198" s="6">
        <v>8544029</v>
      </c>
      <c r="BC198" s="7">
        <v>0.26443799169317866</v>
      </c>
      <c r="BD198" s="7">
        <v>4.1778302644308665E-2</v>
      </c>
      <c r="BE198" s="7">
        <v>0.55879295624122149</v>
      </c>
      <c r="BF198" s="7">
        <v>0.59568855848969526</v>
      </c>
      <c r="BG198" s="7">
        <v>0.18886833961064323</v>
      </c>
      <c r="BH198" s="7">
        <v>0.2611790022865772</v>
      </c>
      <c r="BI198" s="7">
        <v>0.55474569109735461</v>
      </c>
      <c r="BJ198" s="7">
        <v>3.0076595148182608</v>
      </c>
      <c r="BK198" s="7">
        <v>4.0317957495151567E-2</v>
      </c>
      <c r="BL198" s="7">
        <v>3.2204730319018951E-2</v>
      </c>
      <c r="BM198" s="7">
        <v>1.4221713474705198</v>
      </c>
      <c r="BN198" s="7">
        <v>2.3615320517067806</v>
      </c>
      <c r="BO198" s="7">
        <v>2.3407291879256835</v>
      </c>
      <c r="BP198" s="7">
        <v>1.4669570674124017</v>
      </c>
      <c r="BQ198" s="7">
        <v>0.61136263486902898</v>
      </c>
      <c r="BR198" s="7">
        <v>10.048986595685959</v>
      </c>
      <c r="BS198" s="7">
        <v>1.6643956577598371</v>
      </c>
      <c r="BT198" s="7">
        <v>1.662641863835556</v>
      </c>
      <c r="BU198" s="7">
        <v>1.5211167607288147</v>
      </c>
      <c r="BV198" s="7">
        <v>4.6527661969486207</v>
      </c>
      <c r="BW198" s="7">
        <v>2.513837472372618</v>
      </c>
      <c r="BX198" s="7">
        <v>1.6037496844612003</v>
      </c>
      <c r="BY198" s="7">
        <v>1.5059282435355108</v>
      </c>
      <c r="BZ198" s="7">
        <v>1.6205458460850952</v>
      </c>
      <c r="CA198" s="7">
        <v>0.31980156455507214</v>
      </c>
      <c r="CB198" s="7">
        <v>3.4937670700271588</v>
      </c>
      <c r="CC198" s="7">
        <v>14.253528840712725</v>
      </c>
      <c r="CD198" s="7">
        <v>3.9833960007727036</v>
      </c>
      <c r="CE198" s="7">
        <v>4.9263961031556098</v>
      </c>
      <c r="CF198" s="7">
        <v>4.1118779509520076</v>
      </c>
      <c r="CG198" s="7">
        <v>1.028597379053346</v>
      </c>
      <c r="CH198" s="7">
        <v>2.077405854315225</v>
      </c>
      <c r="CI198" s="7">
        <v>0.68644928115929493</v>
      </c>
      <c r="CJ198" s="7">
        <v>1.6499715299939088</v>
      </c>
      <c r="CK198" s="7">
        <v>1.4559131292571399</v>
      </c>
      <c r="CL198" s="7">
        <v>1.1961354375143558</v>
      </c>
      <c r="CM198" s="7">
        <v>3.0849119311527571</v>
      </c>
      <c r="CN198" s="7">
        <v>1.1071480440978292</v>
      </c>
      <c r="CO198" s="7">
        <v>1.5491405125132498</v>
      </c>
      <c r="CP198" s="7">
        <v>1.6876543845424516</v>
      </c>
      <c r="CQ198" s="7">
        <v>1.9895595299645279</v>
      </c>
      <c r="CR198" s="7">
        <v>2.0398404708691578</v>
      </c>
      <c r="CS198" s="7">
        <v>1.4604625148173274</v>
      </c>
      <c r="CT198" s="7">
        <v>1.7384576030717023</v>
      </c>
      <c r="CU198" s="7">
        <v>1.8236853697014916</v>
      </c>
      <c r="CV198" s="7">
        <v>1.2376347241245422</v>
      </c>
      <c r="CW198" s="7">
        <v>1.4015615113225981</v>
      </c>
      <c r="CX198" s="7">
        <v>2.3225790753319426</v>
      </c>
    </row>
    <row r="199" spans="1:102" x14ac:dyDescent="0.2">
      <c r="A199" s="1" t="s">
        <v>456</v>
      </c>
      <c r="B199">
        <v>9.1809999999999992</v>
      </c>
      <c r="C199">
        <v>731.60491999999999</v>
      </c>
      <c r="D199" t="s">
        <v>81</v>
      </c>
      <c r="E199" t="s">
        <v>457</v>
      </c>
      <c r="F199" s="8" t="s">
        <v>443</v>
      </c>
      <c r="G199">
        <v>44062588</v>
      </c>
      <c r="H199">
        <v>6453657</v>
      </c>
      <c r="I199">
        <v>91938328</v>
      </c>
      <c r="J199">
        <v>96691120</v>
      </c>
      <c r="K199">
        <v>37387980</v>
      </c>
      <c r="L199">
        <v>52361856</v>
      </c>
      <c r="M199">
        <v>82197776</v>
      </c>
      <c r="N199">
        <v>52975596</v>
      </c>
      <c r="O199">
        <v>1635889</v>
      </c>
      <c r="P199">
        <v>2079599</v>
      </c>
      <c r="Q199">
        <v>65840564</v>
      </c>
      <c r="R199">
        <v>106692768</v>
      </c>
      <c r="S199">
        <v>110418984</v>
      </c>
      <c r="T199">
        <v>132553144</v>
      </c>
      <c r="U199">
        <v>7143250</v>
      </c>
      <c r="V199">
        <v>20695932</v>
      </c>
      <c r="W199">
        <v>16412495</v>
      </c>
      <c r="X199">
        <v>16417499</v>
      </c>
      <c r="Y199">
        <v>41622356</v>
      </c>
      <c r="Z199">
        <v>53875236</v>
      </c>
      <c r="AA199">
        <v>31413658</v>
      </c>
      <c r="AB199">
        <v>51089676</v>
      </c>
      <c r="AC199">
        <v>156078928</v>
      </c>
      <c r="AD199">
        <v>76639568</v>
      </c>
      <c r="AE199">
        <v>53302464</v>
      </c>
      <c r="AF199">
        <v>100778024</v>
      </c>
      <c r="AG199">
        <v>108343112</v>
      </c>
      <c r="AH199">
        <v>56797100</v>
      </c>
      <c r="AI199">
        <v>69755072</v>
      </c>
      <c r="AJ199">
        <v>61235800</v>
      </c>
      <c r="AK199">
        <v>15204769</v>
      </c>
      <c r="AL199">
        <v>26192768</v>
      </c>
      <c r="AM199">
        <v>34744580</v>
      </c>
      <c r="AN199">
        <v>35508068</v>
      </c>
      <c r="AO199">
        <v>31250620</v>
      </c>
      <c r="AP199">
        <v>36885620</v>
      </c>
      <c r="AQ199">
        <v>41235700</v>
      </c>
      <c r="AR199">
        <v>52149224</v>
      </c>
      <c r="AS199">
        <v>48028544</v>
      </c>
      <c r="AT199">
        <v>50756664</v>
      </c>
      <c r="AU199">
        <v>54564556</v>
      </c>
      <c r="AV199">
        <v>57087636</v>
      </c>
      <c r="AW199">
        <v>48092368</v>
      </c>
      <c r="AX199">
        <v>47976696</v>
      </c>
      <c r="AY199">
        <v>49099096</v>
      </c>
      <c r="AZ199">
        <v>49480976</v>
      </c>
      <c r="BA199">
        <v>53161212</v>
      </c>
      <c r="BB199" s="6">
        <v>55866444</v>
      </c>
      <c r="BC199" s="7">
        <v>1.9603493081341865</v>
      </c>
      <c r="BD199" s="7">
        <v>0.28712389828044937</v>
      </c>
      <c r="BE199" s="7">
        <v>4.0903461613696841</v>
      </c>
      <c r="BF199" s="7">
        <v>4.3017983917494726</v>
      </c>
      <c r="BG199" s="7">
        <v>1.6633952759546218</v>
      </c>
      <c r="BH199" s="7">
        <v>2.3295846395182664</v>
      </c>
      <c r="BI199" s="7">
        <v>3.6569879488642121</v>
      </c>
      <c r="BJ199" s="7">
        <v>6.0471696921255438E-2</v>
      </c>
      <c r="BK199" s="7">
        <v>7.9775563253863258E-3</v>
      </c>
      <c r="BL199" s="7">
        <v>4.0718903464633478E-2</v>
      </c>
      <c r="BM199" s="7">
        <v>8.148854562141597E-2</v>
      </c>
      <c r="BN199" s="7">
        <v>7.2857452880849369E-2</v>
      </c>
      <c r="BO199" s="7">
        <v>8.501323020320263E-2</v>
      </c>
      <c r="BP199" s="7">
        <v>7.2932457904026166E-2</v>
      </c>
      <c r="BQ199" s="7">
        <v>0.14126810060085601</v>
      </c>
      <c r="BR199" s="7">
        <v>0.21309699195064105</v>
      </c>
      <c r="BS199" s="7">
        <v>7.2529305904450822E-2</v>
      </c>
      <c r="BT199" s="7">
        <v>7.2662770725103673E-2</v>
      </c>
      <c r="BU199" s="7">
        <v>0.24678307147740197</v>
      </c>
      <c r="BV199" s="7">
        <v>0.18226551536478572</v>
      </c>
      <c r="BW199" s="7">
        <v>0.10426746085870815</v>
      </c>
      <c r="BX199" s="7">
        <v>0.15694139290719228</v>
      </c>
      <c r="BY199" s="7">
        <v>0.94511568524251088</v>
      </c>
      <c r="BZ199" s="7">
        <v>0.33073795874327888</v>
      </c>
      <c r="CA199" s="7">
        <v>0.21668234235999717</v>
      </c>
      <c r="CB199" s="7">
        <v>0.42863826524480869</v>
      </c>
      <c r="CC199" s="7">
        <v>0.37477197393082262</v>
      </c>
      <c r="CD199" s="7">
        <v>0.16677808109382142</v>
      </c>
      <c r="CE199" s="7">
        <v>0.21424357609170416</v>
      </c>
      <c r="CF199" s="7">
        <v>0.17560220146756364</v>
      </c>
      <c r="CG199" s="7">
        <v>1.8789861320837341E-2</v>
      </c>
      <c r="CH199" s="7">
        <v>9.0557535335529543E-2</v>
      </c>
      <c r="CI199" s="7">
        <v>0.2637435823432579</v>
      </c>
      <c r="CJ199" s="7">
        <v>8.0095437617411419E-2</v>
      </c>
      <c r="CK199" s="7">
        <v>0.13100289106857702</v>
      </c>
      <c r="CL199" s="7">
        <v>0.19799837048364474</v>
      </c>
      <c r="CM199" s="7">
        <v>0.15223262167275409</v>
      </c>
      <c r="CN199" s="7">
        <v>0.18072570635956769</v>
      </c>
      <c r="CO199" s="7">
        <v>9.1917001380609195E-2</v>
      </c>
      <c r="CP199" s="7">
        <v>0.13164043376557988</v>
      </c>
      <c r="CQ199" s="7">
        <v>0.12800544767912145</v>
      </c>
      <c r="CR199" s="7">
        <v>0.17180948422942455</v>
      </c>
      <c r="CS199" s="7">
        <v>0.13414262339905916</v>
      </c>
      <c r="CT199" s="7">
        <v>0.11269173827801518</v>
      </c>
      <c r="CU199" s="7">
        <v>0.1304221536464801</v>
      </c>
      <c r="CV199" s="7">
        <v>0.1414225227073965</v>
      </c>
      <c r="CW199" s="7">
        <v>0.15517160526473359</v>
      </c>
      <c r="CX199" s="7">
        <v>0.18177798271413648</v>
      </c>
    </row>
    <row r="200" spans="1:102" x14ac:dyDescent="0.2">
      <c r="A200" s="1" t="s">
        <v>458</v>
      </c>
      <c r="B200">
        <v>8.2270000000000003</v>
      </c>
      <c r="C200">
        <v>787.59789999999998</v>
      </c>
      <c r="D200" t="s">
        <v>69</v>
      </c>
      <c r="E200" t="s">
        <v>459</v>
      </c>
      <c r="F200" t="s">
        <v>443</v>
      </c>
      <c r="G200">
        <v>587041</v>
      </c>
      <c r="H200">
        <v>70880</v>
      </c>
      <c r="I200">
        <v>1712800</v>
      </c>
      <c r="J200">
        <v>1802069</v>
      </c>
      <c r="K200">
        <v>1473082</v>
      </c>
      <c r="L200">
        <v>1971821</v>
      </c>
      <c r="M200">
        <v>2835321</v>
      </c>
      <c r="N200">
        <v>1658318</v>
      </c>
      <c r="O200">
        <v>1547.741309</v>
      </c>
      <c r="P200">
        <v>1547.741309</v>
      </c>
      <c r="Q200">
        <v>1837500</v>
      </c>
      <c r="R200">
        <v>2458111</v>
      </c>
      <c r="S200">
        <v>2480710</v>
      </c>
      <c r="T200">
        <v>3190846</v>
      </c>
      <c r="U200">
        <v>286691</v>
      </c>
      <c r="V200">
        <v>693504</v>
      </c>
      <c r="W200">
        <v>525820</v>
      </c>
      <c r="X200">
        <v>586196</v>
      </c>
      <c r="Y200">
        <v>2000570</v>
      </c>
      <c r="Z200">
        <v>2720944</v>
      </c>
      <c r="AA200">
        <v>1503810</v>
      </c>
      <c r="AB200">
        <v>2055637</v>
      </c>
      <c r="AC200">
        <v>3560184</v>
      </c>
      <c r="AD200">
        <v>2158507</v>
      </c>
      <c r="AE200">
        <v>1850466</v>
      </c>
      <c r="AF200">
        <v>3526799</v>
      </c>
      <c r="AG200">
        <v>2804244</v>
      </c>
      <c r="AH200">
        <v>2007515</v>
      </c>
      <c r="AI200">
        <v>2111111</v>
      </c>
      <c r="AJ200">
        <v>2050874</v>
      </c>
      <c r="AK200">
        <v>769957</v>
      </c>
      <c r="AL200">
        <v>1205537</v>
      </c>
      <c r="AM200">
        <v>1219122</v>
      </c>
      <c r="AN200">
        <v>1780874</v>
      </c>
      <c r="AO200">
        <v>1326023</v>
      </c>
      <c r="AP200">
        <v>1545444</v>
      </c>
      <c r="AQ200">
        <v>1943158</v>
      </c>
      <c r="AR200">
        <v>1760397</v>
      </c>
      <c r="AS200">
        <v>1777998</v>
      </c>
      <c r="AT200">
        <v>1837842</v>
      </c>
      <c r="AU200">
        <v>1863369</v>
      </c>
      <c r="AV200">
        <v>1889310</v>
      </c>
      <c r="AW200">
        <v>1768605</v>
      </c>
      <c r="AX200">
        <v>1683694</v>
      </c>
      <c r="AY200">
        <v>1902416</v>
      </c>
      <c r="AZ200">
        <v>1646457</v>
      </c>
      <c r="BA200">
        <v>1803525</v>
      </c>
      <c r="BB200" s="6">
        <v>1967246</v>
      </c>
      <c r="BC200" s="7">
        <v>0.25071556938593847</v>
      </c>
      <c r="BD200" s="7">
        <v>3.027168384844554E-2</v>
      </c>
      <c r="BE200" s="7">
        <v>0.73150874852733527</v>
      </c>
      <c r="BF200" s="7">
        <v>0.7696340722500622</v>
      </c>
      <c r="BG200" s="7">
        <v>0.62912912791811304</v>
      </c>
      <c r="BH200" s="7">
        <v>0.84213236339906505</v>
      </c>
      <c r="BI200" s="7">
        <v>1.210919031050486</v>
      </c>
      <c r="BJ200" s="7">
        <v>0.35570358624437803</v>
      </c>
      <c r="BK200" s="7">
        <v>7.5238350502604564E-4</v>
      </c>
      <c r="BL200" s="7">
        <v>7.5228873063211453E-5</v>
      </c>
      <c r="BM200" s="7">
        <v>0.19899751472595389</v>
      </c>
      <c r="BN200" s="7">
        <v>0.17713806109907401</v>
      </c>
      <c r="BO200" s="7">
        <v>0.21659426206207358</v>
      </c>
      <c r="BP200" s="7">
        <v>0.27682911558634127</v>
      </c>
      <c r="BQ200" s="7">
        <v>1.406529827455838E-2</v>
      </c>
      <c r="BR200" s="7">
        <v>8.2382872873241163E-3</v>
      </c>
      <c r="BS200" s="7">
        <v>7.5228873063211453E-5</v>
      </c>
      <c r="BT200" s="7">
        <v>7.5228873063211453E-5</v>
      </c>
      <c r="BU200" s="7">
        <v>0.28804668790792615</v>
      </c>
      <c r="BV200" s="7">
        <v>0.79376411765984578</v>
      </c>
      <c r="BW200" s="7">
        <v>0.35451331265857106</v>
      </c>
      <c r="BX200" s="7">
        <v>0.4873855840455415</v>
      </c>
      <c r="BY200" s="7">
        <v>1.6253471499060868</v>
      </c>
      <c r="BZ200" s="7">
        <v>1.4305038292359629</v>
      </c>
      <c r="CA200" s="7">
        <v>1.0877319245109636</v>
      </c>
      <c r="CB200" s="7">
        <v>1.7791032250908287</v>
      </c>
      <c r="CC200" s="7">
        <v>0.12270957242884586</v>
      </c>
      <c r="CD200" s="7">
        <v>0.14505156940132319</v>
      </c>
      <c r="CE200" s="7">
        <v>0.31703577948383715</v>
      </c>
      <c r="CF200" s="7">
        <v>0.22029424118761967</v>
      </c>
      <c r="CG200" s="7">
        <v>7.9051643289405366E-2</v>
      </c>
      <c r="CH200" s="7">
        <v>0.11240427110888797</v>
      </c>
      <c r="CI200" s="7">
        <v>7.5228873063211453E-5</v>
      </c>
      <c r="CJ200" s="7">
        <v>4.1005141095235703E-2</v>
      </c>
      <c r="CK200" s="7">
        <v>0.122104112569345</v>
      </c>
      <c r="CL200" s="7">
        <v>3.2017351158680152E-2</v>
      </c>
      <c r="CM200" s="7">
        <v>0.15865208960768423</v>
      </c>
      <c r="CN200" s="7">
        <v>9.5528698006686036E-2</v>
      </c>
      <c r="CO200" s="7">
        <v>0.25724217703877744</v>
      </c>
      <c r="CP200" s="7">
        <v>0.19979263092526667</v>
      </c>
      <c r="CQ200" s="7">
        <v>0.21332785173361654</v>
      </c>
      <c r="CR200" s="7">
        <v>0.304106978820253</v>
      </c>
      <c r="CS200" s="7">
        <v>0.3178957149385287</v>
      </c>
      <c r="CT200" s="7">
        <v>0.26886835074056475</v>
      </c>
      <c r="CU200" s="7">
        <v>0.29677231996717207</v>
      </c>
      <c r="CV200" s="7">
        <v>0.30085977419709337</v>
      </c>
      <c r="CW200" s="7">
        <v>0.32648306591963322</v>
      </c>
      <c r="CX200" s="7">
        <v>0.30044205010687469</v>
      </c>
    </row>
    <row r="201" spans="1:102" x14ac:dyDescent="0.2">
      <c r="A201" s="1" t="s">
        <v>460</v>
      </c>
      <c r="B201">
        <v>8.2989999999999995</v>
      </c>
      <c r="C201">
        <v>729.59087999999997</v>
      </c>
      <c r="D201" t="s">
        <v>81</v>
      </c>
      <c r="E201" t="s">
        <v>459</v>
      </c>
      <c r="F201" s="8" t="s">
        <v>443</v>
      </c>
      <c r="G201">
        <v>8554742</v>
      </c>
      <c r="H201">
        <v>853516</v>
      </c>
      <c r="I201">
        <v>29810110</v>
      </c>
      <c r="J201">
        <v>32632610</v>
      </c>
      <c r="K201">
        <v>20939794</v>
      </c>
      <c r="L201">
        <v>28373900</v>
      </c>
      <c r="M201">
        <v>44884020</v>
      </c>
      <c r="N201">
        <v>22777132</v>
      </c>
      <c r="O201">
        <v>47981</v>
      </c>
      <c r="P201">
        <v>62562</v>
      </c>
      <c r="Q201">
        <v>21994300</v>
      </c>
      <c r="R201">
        <v>35732124</v>
      </c>
      <c r="S201">
        <v>34188368</v>
      </c>
      <c r="T201">
        <v>46463004</v>
      </c>
      <c r="U201">
        <v>2584238</v>
      </c>
      <c r="V201">
        <v>8257256</v>
      </c>
      <c r="W201">
        <v>6182556</v>
      </c>
      <c r="X201">
        <v>7500629</v>
      </c>
      <c r="Y201">
        <v>26089814</v>
      </c>
      <c r="Z201">
        <v>40005472</v>
      </c>
      <c r="AA201">
        <v>19248996</v>
      </c>
      <c r="AB201">
        <v>30932830</v>
      </c>
      <c r="AC201">
        <v>48181800</v>
      </c>
      <c r="AD201">
        <v>33997080</v>
      </c>
      <c r="AE201">
        <v>21575602</v>
      </c>
      <c r="AF201">
        <v>52427648</v>
      </c>
      <c r="AG201">
        <v>48501036</v>
      </c>
      <c r="AH201">
        <v>30257912</v>
      </c>
      <c r="AI201">
        <v>33069850</v>
      </c>
      <c r="AJ201">
        <v>28256938</v>
      </c>
      <c r="AK201">
        <v>9984671</v>
      </c>
      <c r="AL201">
        <v>17683388</v>
      </c>
      <c r="AM201">
        <v>19345092</v>
      </c>
      <c r="AN201">
        <v>29058562</v>
      </c>
      <c r="AO201">
        <v>25130234</v>
      </c>
      <c r="AP201">
        <v>26722506</v>
      </c>
      <c r="AQ201">
        <v>29250640</v>
      </c>
      <c r="AR201">
        <v>27876916</v>
      </c>
      <c r="AS201">
        <v>21677196</v>
      </c>
      <c r="AT201">
        <v>22290592</v>
      </c>
      <c r="AU201">
        <v>22896452</v>
      </c>
      <c r="AV201">
        <v>26079368</v>
      </c>
      <c r="AW201">
        <v>20116570</v>
      </c>
      <c r="AX201">
        <v>20585934</v>
      </c>
      <c r="AY201">
        <v>22736938</v>
      </c>
      <c r="AZ201">
        <v>21655702</v>
      </c>
      <c r="BA201">
        <v>21964288</v>
      </c>
      <c r="BB201" s="6">
        <v>24147272</v>
      </c>
      <c r="BC201" s="7">
        <v>0.38060139728893061</v>
      </c>
      <c r="BD201" s="7">
        <v>3.797301919899617E-2</v>
      </c>
      <c r="BE201" s="7">
        <v>1.3262550196530443</v>
      </c>
      <c r="BF201" s="7">
        <v>1.451828350075868</v>
      </c>
      <c r="BG201" s="7">
        <v>0.93161370095584006</v>
      </c>
      <c r="BH201" s="7">
        <v>1.2623578813407099</v>
      </c>
      <c r="BI201" s="7">
        <v>1.9968949067013719</v>
      </c>
      <c r="BJ201" s="7">
        <v>9.0048350000070027E-2</v>
      </c>
      <c r="BK201" s="7">
        <v>1.61223385635656E-4</v>
      </c>
      <c r="BL201" s="7">
        <v>1.61223385635656E-4</v>
      </c>
      <c r="BM201" s="7">
        <v>9.4086349538850533E-2</v>
      </c>
      <c r="BN201" s="7">
        <v>0.10663007581122158</v>
      </c>
      <c r="BO201" s="7">
        <v>9.2725625318529015E-2</v>
      </c>
      <c r="BP201" s="7">
        <v>8.026784457736387E-2</v>
      </c>
      <c r="BQ201" s="7">
        <v>0.28267293156571077</v>
      </c>
      <c r="BR201" s="7">
        <v>0.62400968996236106</v>
      </c>
      <c r="BS201" s="7">
        <v>0.12720130675527769</v>
      </c>
      <c r="BT201" s="7">
        <v>0.13394058874413892</v>
      </c>
      <c r="BU201" s="7">
        <v>0.44743195531533902</v>
      </c>
      <c r="BV201" s="7">
        <v>0.36525986505773694</v>
      </c>
      <c r="BW201" s="7">
        <v>0.17044487280292656</v>
      </c>
      <c r="BX201" s="7">
        <v>0.38951186942204169</v>
      </c>
      <c r="BY201" s="7">
        <v>0.99800959135831702</v>
      </c>
      <c r="BZ201" s="7">
        <v>0.58817952615951252</v>
      </c>
      <c r="CA201" s="7">
        <v>0.36569007285639893</v>
      </c>
      <c r="CB201" s="7">
        <v>0.72894150128265922</v>
      </c>
      <c r="CC201" s="7">
        <v>1.3070466747284153</v>
      </c>
      <c r="CD201" s="7">
        <v>0.61119324267476682</v>
      </c>
      <c r="CE201" s="7">
        <v>0.99544178856005328</v>
      </c>
      <c r="CF201" s="7">
        <v>0.82145874469871127</v>
      </c>
      <c r="CG201" s="7">
        <v>0.11342553448807775</v>
      </c>
      <c r="CH201" s="7">
        <v>0.22172458608964429</v>
      </c>
      <c r="CI201" s="7">
        <v>0.40179871938605988</v>
      </c>
      <c r="CJ201" s="7">
        <v>0.24042182033930559</v>
      </c>
      <c r="CK201" s="7">
        <v>0.3791926439657432</v>
      </c>
      <c r="CL201" s="7">
        <v>0.54814955475075289</v>
      </c>
      <c r="CM201" s="7">
        <v>0.30396677717158194</v>
      </c>
      <c r="CN201" s="7">
        <v>0.38794516401240547</v>
      </c>
      <c r="CO201" s="7">
        <v>0.25938841460576306</v>
      </c>
      <c r="CP201" s="7">
        <v>0.26704188816678104</v>
      </c>
      <c r="CQ201" s="7">
        <v>0.33115965515955265</v>
      </c>
      <c r="CR201" s="7">
        <v>0.35806684828122437</v>
      </c>
      <c r="CS201" s="7">
        <v>0.25850735287524435</v>
      </c>
      <c r="CT201" s="7">
        <v>0.28555858878664664</v>
      </c>
      <c r="CU201" s="7">
        <v>0.28784790885809797</v>
      </c>
      <c r="CV201" s="7">
        <v>0.28223552162756227</v>
      </c>
      <c r="CW201" s="7">
        <v>0.32872965329679782</v>
      </c>
      <c r="CX201" s="7">
        <v>0.35683048100270359</v>
      </c>
    </row>
    <row r="202" spans="1:102" x14ac:dyDescent="0.2">
      <c r="A202" s="1" t="s">
        <v>461</v>
      </c>
      <c r="B202">
        <v>10.205</v>
      </c>
      <c r="C202">
        <v>817.64368000000002</v>
      </c>
      <c r="D202" t="s">
        <v>69</v>
      </c>
      <c r="E202" t="s">
        <v>462</v>
      </c>
      <c r="F202" t="s">
        <v>443</v>
      </c>
      <c r="G202">
        <v>1569817</v>
      </c>
      <c r="H202">
        <v>244335</v>
      </c>
      <c r="I202">
        <v>3518821</v>
      </c>
      <c r="J202">
        <v>3699629</v>
      </c>
      <c r="K202">
        <v>1168945</v>
      </c>
      <c r="L202">
        <v>1970186</v>
      </c>
      <c r="M202">
        <v>2286301</v>
      </c>
      <c r="N202">
        <v>1232574</v>
      </c>
      <c r="O202">
        <v>2309.122656</v>
      </c>
      <c r="P202">
        <v>34938</v>
      </c>
      <c r="Q202">
        <v>1714514</v>
      </c>
      <c r="R202">
        <v>2728876</v>
      </c>
      <c r="S202">
        <v>3494600</v>
      </c>
      <c r="T202">
        <v>3533599</v>
      </c>
      <c r="U202">
        <v>405364</v>
      </c>
      <c r="V202">
        <v>1076674</v>
      </c>
      <c r="W202">
        <v>1328010</v>
      </c>
      <c r="X202">
        <v>1079125</v>
      </c>
      <c r="Y202">
        <v>1490502</v>
      </c>
      <c r="Z202">
        <v>2111338</v>
      </c>
      <c r="AA202">
        <v>1145800</v>
      </c>
      <c r="AB202">
        <v>1683556</v>
      </c>
      <c r="AC202">
        <v>10202477</v>
      </c>
      <c r="AD202">
        <v>3858470</v>
      </c>
      <c r="AE202">
        <v>3020664</v>
      </c>
      <c r="AF202">
        <v>5214822</v>
      </c>
      <c r="AG202">
        <v>3204680</v>
      </c>
      <c r="AH202">
        <v>1724684</v>
      </c>
      <c r="AI202">
        <v>1963737</v>
      </c>
      <c r="AJ202">
        <v>1637394</v>
      </c>
      <c r="AK202">
        <v>636035</v>
      </c>
      <c r="AL202">
        <v>1263962</v>
      </c>
      <c r="AM202">
        <v>1677230</v>
      </c>
      <c r="AN202">
        <v>1593135</v>
      </c>
      <c r="AO202">
        <v>1672870</v>
      </c>
      <c r="AP202">
        <v>2027706</v>
      </c>
      <c r="AQ202">
        <v>1956048</v>
      </c>
      <c r="AR202">
        <v>2657556</v>
      </c>
      <c r="AS202">
        <v>2345582</v>
      </c>
      <c r="AT202">
        <v>2403902</v>
      </c>
      <c r="AU202">
        <v>2319028</v>
      </c>
      <c r="AV202">
        <v>2676925</v>
      </c>
      <c r="AW202">
        <v>2223064</v>
      </c>
      <c r="AX202">
        <v>2350131</v>
      </c>
      <c r="AY202">
        <v>2319491</v>
      </c>
      <c r="AZ202">
        <v>2338575</v>
      </c>
      <c r="BA202">
        <v>2570237</v>
      </c>
      <c r="BB202" s="6">
        <v>2695665</v>
      </c>
      <c r="BC202" s="7">
        <v>0.67044305761731426</v>
      </c>
      <c r="BD202" s="7">
        <v>0.10435146547841338</v>
      </c>
      <c r="BE202" s="7">
        <v>1.5028306550687216</v>
      </c>
      <c r="BF202" s="7">
        <v>1.580050782231105</v>
      </c>
      <c r="BG202" s="7">
        <v>0.49923721044330094</v>
      </c>
      <c r="BH202" s="7">
        <v>0.84143408175273027</v>
      </c>
      <c r="BI202" s="7">
        <v>0.97644160629775523</v>
      </c>
      <c r="BJ202" s="7">
        <v>9.6318532637042029E-2</v>
      </c>
      <c r="BK202" s="7">
        <v>5.4811212043041506E-5</v>
      </c>
      <c r="BL202" s="7">
        <v>5.0995948990948505E-3</v>
      </c>
      <c r="BM202" s="7">
        <v>7.7322649670006016E-2</v>
      </c>
      <c r="BN202" s="7">
        <v>9.9566697545466543E-2</v>
      </c>
      <c r="BO202" s="7">
        <v>0.14895272828985964</v>
      </c>
      <c r="BP202" s="7">
        <v>8.2464016978122723E-2</v>
      </c>
      <c r="BQ202" s="7">
        <v>0.30599441950835604</v>
      </c>
      <c r="BR202" s="7">
        <v>0.741305174067867</v>
      </c>
      <c r="BS202" s="7">
        <v>6.5829955620035727E-2</v>
      </c>
      <c r="BT202" s="7">
        <v>0.15130926832985186</v>
      </c>
      <c r="BU202" s="7">
        <v>0.30435185156279498</v>
      </c>
      <c r="BV202" s="7">
        <v>0.60179541093011157</v>
      </c>
      <c r="BW202" s="7">
        <v>0.24317879933474881</v>
      </c>
      <c r="BX202" s="7">
        <v>0.34497864026367175</v>
      </c>
      <c r="BY202" s="7">
        <v>1.1403387520337323</v>
      </c>
      <c r="BZ202" s="7">
        <v>1.3399830188855764</v>
      </c>
      <c r="CA202" s="7">
        <v>0.81604849751643083</v>
      </c>
      <c r="CB202" s="7">
        <v>2.1529970149650164</v>
      </c>
      <c r="CC202" s="7">
        <v>1.4019262198960487</v>
      </c>
      <c r="CD202" s="7">
        <v>0.88427148401652389</v>
      </c>
      <c r="CE202" s="7">
        <v>0.92568330592143222</v>
      </c>
      <c r="CF202" s="7">
        <v>0.69718486757339138</v>
      </c>
      <c r="CG202" s="7">
        <v>0.13117160618288481</v>
      </c>
      <c r="CH202" s="7">
        <v>0.33362662800500498</v>
      </c>
      <c r="CI202" s="7">
        <v>6.1767468807001034E-2</v>
      </c>
      <c r="CJ202" s="7">
        <v>0.28799339207572583</v>
      </c>
      <c r="CK202" s="7">
        <v>0.23079592084424358</v>
      </c>
      <c r="CL202" s="7">
        <v>0.13585731813282045</v>
      </c>
      <c r="CM202" s="7">
        <v>0.37083144016451564</v>
      </c>
      <c r="CN202" s="7">
        <v>0.16718902561238308</v>
      </c>
      <c r="CO202" s="7">
        <v>7.5809720235202521E-2</v>
      </c>
      <c r="CP202" s="7">
        <v>0.17992432879509579</v>
      </c>
      <c r="CQ202" s="7">
        <v>0.29180524443462935</v>
      </c>
      <c r="CR202" s="7">
        <v>0.23143595097327976</v>
      </c>
      <c r="CS202" s="7">
        <v>0.25306301556606098</v>
      </c>
      <c r="CT202" s="7">
        <v>0.37925362208006247</v>
      </c>
      <c r="CU202" s="7">
        <v>0.37309387224855056</v>
      </c>
      <c r="CV202" s="7">
        <v>0.39729450135118477</v>
      </c>
      <c r="CW202" s="7">
        <v>0.52500860043790332</v>
      </c>
      <c r="CX202" s="7">
        <v>0.59539510963974962</v>
      </c>
    </row>
    <row r="203" spans="1:102" x14ac:dyDescent="0.2">
      <c r="A203" s="1" t="s">
        <v>463</v>
      </c>
      <c r="B203">
        <v>10.259</v>
      </c>
      <c r="C203">
        <v>759.63647000000003</v>
      </c>
      <c r="D203" t="s">
        <v>81</v>
      </c>
      <c r="E203" t="s">
        <v>462</v>
      </c>
      <c r="F203" s="8" t="s">
        <v>464</v>
      </c>
      <c r="G203">
        <v>12648845</v>
      </c>
      <c r="H203">
        <v>1885187</v>
      </c>
      <c r="I203">
        <v>27621660</v>
      </c>
      <c r="J203">
        <v>28188532</v>
      </c>
      <c r="K203">
        <v>9533851</v>
      </c>
      <c r="L203">
        <v>14873547</v>
      </c>
      <c r="M203">
        <v>18281988</v>
      </c>
      <c r="N203">
        <v>10507339</v>
      </c>
      <c r="O203">
        <v>841472</v>
      </c>
      <c r="P203">
        <v>1191160</v>
      </c>
      <c r="Q203">
        <v>12561852</v>
      </c>
      <c r="R203">
        <v>21748234</v>
      </c>
      <c r="S203">
        <v>26621564</v>
      </c>
      <c r="T203">
        <v>28313722</v>
      </c>
      <c r="U203">
        <v>3025192</v>
      </c>
      <c r="V203">
        <v>8484330</v>
      </c>
      <c r="W203">
        <v>9785849</v>
      </c>
      <c r="X203">
        <v>9072350</v>
      </c>
      <c r="Y203">
        <v>11231786</v>
      </c>
      <c r="Z203">
        <v>17436662</v>
      </c>
      <c r="AA203">
        <v>8658634</v>
      </c>
      <c r="AB203">
        <v>12775015</v>
      </c>
      <c r="AC203">
        <v>62484376</v>
      </c>
      <c r="AD203">
        <v>32574518</v>
      </c>
      <c r="AE203">
        <v>24037426</v>
      </c>
      <c r="AF203">
        <v>42277296</v>
      </c>
      <c r="AG203">
        <v>27185486</v>
      </c>
      <c r="AH203">
        <v>13121809</v>
      </c>
      <c r="AI203">
        <v>15656214</v>
      </c>
      <c r="AJ203">
        <v>14605027</v>
      </c>
      <c r="AK203">
        <v>5307084</v>
      </c>
      <c r="AL203">
        <v>9868397</v>
      </c>
      <c r="AM203">
        <v>13384058</v>
      </c>
      <c r="AN203">
        <v>11982418</v>
      </c>
      <c r="AO203">
        <v>13676205</v>
      </c>
      <c r="AP203">
        <v>15707362</v>
      </c>
      <c r="AQ203">
        <v>16012402</v>
      </c>
      <c r="AR203">
        <v>21495464</v>
      </c>
      <c r="AS203">
        <v>14871005</v>
      </c>
      <c r="AT203">
        <v>15944198</v>
      </c>
      <c r="AU203">
        <v>17664872</v>
      </c>
      <c r="AV203">
        <v>18036074</v>
      </c>
      <c r="AW203">
        <v>15026471</v>
      </c>
      <c r="AX203">
        <v>15177233</v>
      </c>
      <c r="AY203">
        <v>15734012</v>
      </c>
      <c r="AZ203">
        <v>15552685</v>
      </c>
      <c r="BA203">
        <v>17028314</v>
      </c>
      <c r="BB203" s="6">
        <v>16677849</v>
      </c>
      <c r="BC203" s="7">
        <v>0.49418508935009731</v>
      </c>
      <c r="BD203" s="7">
        <v>7.3653468442110084E-2</v>
      </c>
      <c r="BE203" s="7">
        <v>1.0791667156248661</v>
      </c>
      <c r="BF203" s="7">
        <v>1.1013141678207043</v>
      </c>
      <c r="BG203" s="7">
        <v>0.37248357524228609</v>
      </c>
      <c r="BH203" s="7">
        <v>0.58110326698982173</v>
      </c>
      <c r="BI203" s="7">
        <v>0.71426963278286726</v>
      </c>
      <c r="BJ203" s="7">
        <v>3.786714762507756</v>
      </c>
      <c r="BK203" s="7">
        <v>8.6074806541202006E-5</v>
      </c>
      <c r="BL203" s="7">
        <v>8.6072005913029976E-4</v>
      </c>
      <c r="BM203" s="7">
        <v>4.0515659235889192</v>
      </c>
      <c r="BN203" s="7">
        <v>5.3948929863547059</v>
      </c>
      <c r="BO203" s="7">
        <v>4.9226854976611554</v>
      </c>
      <c r="BP203" s="7">
        <v>3.4368912421086315</v>
      </c>
      <c r="BQ203" s="7">
        <v>0.96400987598281973</v>
      </c>
      <c r="BR203" s="7">
        <v>1.672929994180991</v>
      </c>
      <c r="BS203" s="7">
        <v>1.7505063472636353</v>
      </c>
      <c r="BT203" s="7">
        <v>1.9927905195166049</v>
      </c>
      <c r="BU203" s="7">
        <v>4.6775186195168823</v>
      </c>
      <c r="BV203" s="7">
        <v>3.6528050852834419</v>
      </c>
      <c r="BW203" s="7">
        <v>2.4820321793860392</v>
      </c>
      <c r="BX203" s="7">
        <v>4.1147187614984579</v>
      </c>
      <c r="BY203" s="7">
        <v>2.6583701921793383</v>
      </c>
      <c r="BZ203" s="7">
        <v>1.8101244850548497</v>
      </c>
      <c r="CA203" s="7">
        <v>1.1426636008084368</v>
      </c>
      <c r="CB203" s="7">
        <v>2.7052273148324284</v>
      </c>
      <c r="CC203" s="7">
        <v>7.2488781484238567</v>
      </c>
      <c r="CD203" s="7">
        <v>3.1344932995459613</v>
      </c>
      <c r="CE203" s="7">
        <v>3.0123497191118527</v>
      </c>
      <c r="CF203" s="7">
        <v>2.7683462987271907</v>
      </c>
      <c r="CG203" s="7">
        <v>1.5558481978410827</v>
      </c>
      <c r="CH203" s="7">
        <v>2.2944066535366012</v>
      </c>
      <c r="CI203" s="7">
        <v>5.2875484814590621</v>
      </c>
      <c r="CJ203" s="7">
        <v>5.5678689788604458</v>
      </c>
      <c r="CK203" s="7">
        <v>3.1918480894284329</v>
      </c>
      <c r="CL203" s="7">
        <v>6.3121482759450176</v>
      </c>
      <c r="CM203" s="7">
        <v>4.6489292693694715</v>
      </c>
      <c r="CN203" s="7">
        <v>5.1224149297863715</v>
      </c>
      <c r="CO203" s="7">
        <v>3.0179317346849164</v>
      </c>
      <c r="CP203" s="7">
        <v>3.5388381018570074</v>
      </c>
      <c r="CQ203" s="7">
        <v>3.2877516422081614</v>
      </c>
      <c r="CR203" s="7">
        <v>3.6197175351439319</v>
      </c>
      <c r="CS203" s="7">
        <v>3.4017342130946364</v>
      </c>
      <c r="CT203" s="7">
        <v>3.4203658553706435</v>
      </c>
      <c r="CU203" s="7">
        <v>2.8805711399399976</v>
      </c>
      <c r="CV203" s="7">
        <v>3.1425902543749902</v>
      </c>
      <c r="CW203" s="7">
        <v>3.7947262298606228</v>
      </c>
      <c r="CX203" s="7">
        <v>3.928822713051364</v>
      </c>
    </row>
    <row r="204" spans="1:102" x14ac:dyDescent="0.2">
      <c r="A204" s="1" t="s">
        <v>465</v>
      </c>
      <c r="B204">
        <v>11.64</v>
      </c>
      <c r="C204">
        <v>789.68529999999998</v>
      </c>
      <c r="D204" t="s">
        <v>81</v>
      </c>
      <c r="E204" t="s">
        <v>466</v>
      </c>
      <c r="F204" s="8" t="s">
        <v>467</v>
      </c>
      <c r="G204">
        <v>2351630</v>
      </c>
      <c r="H204">
        <v>143156</v>
      </c>
      <c r="I204">
        <v>5802021</v>
      </c>
      <c r="J204">
        <v>6144427</v>
      </c>
      <c r="K204">
        <v>4983144</v>
      </c>
      <c r="L204">
        <v>7338164</v>
      </c>
      <c r="M204">
        <v>5081182</v>
      </c>
      <c r="N204">
        <v>3706279</v>
      </c>
      <c r="O204">
        <v>37865</v>
      </c>
      <c r="P204">
        <v>10290</v>
      </c>
      <c r="Q204">
        <v>3067681</v>
      </c>
      <c r="R204">
        <v>4546480</v>
      </c>
      <c r="S204">
        <v>5559072</v>
      </c>
      <c r="T204">
        <v>5117353</v>
      </c>
      <c r="U204">
        <v>4065023</v>
      </c>
      <c r="V204">
        <v>11453703</v>
      </c>
      <c r="W204">
        <v>13491701</v>
      </c>
      <c r="X204">
        <v>12049522</v>
      </c>
      <c r="Y204">
        <v>4877863</v>
      </c>
      <c r="Z204">
        <v>9121006</v>
      </c>
      <c r="AA204">
        <v>4716418</v>
      </c>
      <c r="AB204">
        <v>6602836</v>
      </c>
      <c r="AC204">
        <v>2303329</v>
      </c>
      <c r="AD204">
        <v>4451772</v>
      </c>
      <c r="AE204">
        <v>3474670</v>
      </c>
      <c r="AF204">
        <v>4587158</v>
      </c>
      <c r="AG204">
        <v>2722552</v>
      </c>
      <c r="AH204">
        <v>1641144</v>
      </c>
      <c r="AI204">
        <v>1437400</v>
      </c>
      <c r="AJ204">
        <v>1316535</v>
      </c>
      <c r="AK204">
        <v>463820</v>
      </c>
      <c r="AL204">
        <v>1477797</v>
      </c>
      <c r="AM204">
        <v>3705771</v>
      </c>
      <c r="AN204">
        <v>1383222</v>
      </c>
      <c r="AO204">
        <v>1176100</v>
      </c>
      <c r="AP204">
        <v>2108044</v>
      </c>
      <c r="AQ204">
        <v>1257112</v>
      </c>
      <c r="AR204">
        <v>3753706</v>
      </c>
      <c r="AS204">
        <v>3639300</v>
      </c>
      <c r="AT204">
        <v>3937787</v>
      </c>
      <c r="AU204">
        <v>3990334</v>
      </c>
      <c r="AV204">
        <v>4264738</v>
      </c>
      <c r="AW204">
        <v>3522277</v>
      </c>
      <c r="AX204">
        <v>3462045</v>
      </c>
      <c r="AY204">
        <v>3703996</v>
      </c>
      <c r="AZ204">
        <v>3956776</v>
      </c>
      <c r="BA204">
        <v>3950613</v>
      </c>
      <c r="BB204" s="6">
        <v>4206785</v>
      </c>
      <c r="BC204" s="7">
        <v>0.1030052584583321</v>
      </c>
      <c r="BD204" s="7">
        <v>6.2704680497616501E-3</v>
      </c>
      <c r="BE204" s="7">
        <v>0.25413805432218095</v>
      </c>
      <c r="BF204" s="7">
        <v>0.26913599980156494</v>
      </c>
      <c r="BG204" s="7">
        <v>0.21826989605298744</v>
      </c>
      <c r="BH204" s="7">
        <v>0.32142364208214219</v>
      </c>
      <c r="BI204" s="7">
        <v>0.22256412155986477</v>
      </c>
      <c r="BJ204" s="7">
        <v>1.018049528087378</v>
      </c>
      <c r="BK204" s="7">
        <v>7.0548854390816585E-3</v>
      </c>
      <c r="BL204" s="7">
        <v>1.3356063954977116E-2</v>
      </c>
      <c r="BM204" s="7">
        <v>0.71118550226446087</v>
      </c>
      <c r="BN204" s="7">
        <v>1.1110585017662995</v>
      </c>
      <c r="BO204" s="7">
        <v>1.052437000485511</v>
      </c>
      <c r="BP204" s="7">
        <v>1.2656244340657072</v>
      </c>
      <c r="BQ204" s="7">
        <v>0.20572657590369789</v>
      </c>
      <c r="BR204" s="7">
        <v>0.42413216529563258</v>
      </c>
      <c r="BS204" s="7">
        <v>0.49356476287145939</v>
      </c>
      <c r="BT204" s="7">
        <v>0.50629373875121608</v>
      </c>
      <c r="BU204" s="7">
        <v>1.1267980342884127</v>
      </c>
      <c r="BV204" s="7">
        <v>1.2112361665811038</v>
      </c>
      <c r="BW204" s="7">
        <v>0.76206305531021046</v>
      </c>
      <c r="BX204" s="7">
        <v>1.3995151012381803</v>
      </c>
      <c r="BY204" s="7">
        <v>1.0796667263143809</v>
      </c>
      <c r="BZ204" s="7">
        <v>0.95509157595935767</v>
      </c>
      <c r="CA204" s="7">
        <v>0.60044459554745611</v>
      </c>
      <c r="CB204" s="7">
        <v>1.1878770801665071</v>
      </c>
      <c r="CC204" s="7">
        <v>3.0107303317390954</v>
      </c>
      <c r="CD204" s="7">
        <v>1.6460706498572013</v>
      </c>
      <c r="CE204" s="7">
        <v>2.0843726031869725</v>
      </c>
      <c r="CF204" s="7">
        <v>1.9421952084592982</v>
      </c>
      <c r="CG204" s="7">
        <v>0.81893840882397129</v>
      </c>
      <c r="CH204" s="7">
        <v>1.0477150873407473</v>
      </c>
      <c r="CI204" s="7">
        <v>1.0071252489570532</v>
      </c>
      <c r="CJ204" s="7">
        <v>1.6100304589192818</v>
      </c>
      <c r="CK204" s="7">
        <v>1.7283561727542578</v>
      </c>
      <c r="CL204" s="7">
        <v>1.6879153762330674</v>
      </c>
      <c r="CM204" s="7">
        <v>1.3551363072788869</v>
      </c>
      <c r="CN204" s="7">
        <v>1.4463185171147044</v>
      </c>
      <c r="CO204" s="7">
        <v>0.98003513308774659</v>
      </c>
      <c r="CP204" s="7">
        <v>1.0213118987422034</v>
      </c>
      <c r="CQ204" s="7">
        <v>1.0545214510353678</v>
      </c>
      <c r="CR204" s="7">
        <v>1.0929728278778381</v>
      </c>
      <c r="CS204" s="7">
        <v>0.96290804307077871</v>
      </c>
      <c r="CT204" s="7">
        <v>0.93864838788579441</v>
      </c>
      <c r="CU204" s="7">
        <v>0.96649474661445522</v>
      </c>
      <c r="CV204" s="7">
        <v>0.99007183455928116</v>
      </c>
      <c r="CW204" s="7">
        <v>1.0469336630801462</v>
      </c>
      <c r="CX204" s="7">
        <v>1.1188057422693456</v>
      </c>
    </row>
    <row r="205" spans="1:102" x14ac:dyDescent="0.2">
      <c r="A205" s="1" t="s">
        <v>468</v>
      </c>
      <c r="B205">
        <v>11.28</v>
      </c>
      <c r="C205">
        <v>787.66729999999995</v>
      </c>
      <c r="D205" t="s">
        <v>81</v>
      </c>
      <c r="E205" t="s">
        <v>469</v>
      </c>
      <c r="F205" s="8" t="s">
        <v>467</v>
      </c>
      <c r="G205">
        <v>28695098</v>
      </c>
      <c r="H205">
        <v>4676499</v>
      </c>
      <c r="I205">
        <v>52694016</v>
      </c>
      <c r="J205">
        <v>54458736</v>
      </c>
      <c r="K205">
        <v>96404992</v>
      </c>
      <c r="L205">
        <v>139031600</v>
      </c>
      <c r="M205">
        <v>177247232</v>
      </c>
      <c r="N205">
        <v>120987984</v>
      </c>
      <c r="O205">
        <v>8196355</v>
      </c>
      <c r="P205">
        <v>11711586</v>
      </c>
      <c r="Q205">
        <v>54664528</v>
      </c>
      <c r="R205">
        <v>83152320</v>
      </c>
      <c r="S205">
        <v>97364264</v>
      </c>
      <c r="T205">
        <v>106827472</v>
      </c>
      <c r="U205">
        <v>36825624</v>
      </c>
      <c r="V205">
        <v>92526072</v>
      </c>
      <c r="W205">
        <v>126657512</v>
      </c>
      <c r="X205">
        <v>109458496</v>
      </c>
      <c r="Y205">
        <v>100803288</v>
      </c>
      <c r="Z205">
        <v>123230904</v>
      </c>
      <c r="AA205">
        <v>75281064</v>
      </c>
      <c r="AB205">
        <v>127125424</v>
      </c>
      <c r="AC205">
        <v>94899488</v>
      </c>
      <c r="AD205">
        <v>76135792</v>
      </c>
      <c r="AE205">
        <v>54628848</v>
      </c>
      <c r="AF205">
        <v>115315560</v>
      </c>
      <c r="AG205">
        <v>42309996</v>
      </c>
      <c r="AH205">
        <v>28508804</v>
      </c>
      <c r="AI205">
        <v>29537878</v>
      </c>
      <c r="AJ205">
        <v>26146400</v>
      </c>
      <c r="AK205">
        <v>35573224</v>
      </c>
      <c r="AL205">
        <v>69969240</v>
      </c>
      <c r="AM205">
        <v>92409904</v>
      </c>
      <c r="AN205">
        <v>89355392</v>
      </c>
      <c r="AO205">
        <v>88308152</v>
      </c>
      <c r="AP205">
        <v>98956144</v>
      </c>
      <c r="AQ205">
        <v>112902152</v>
      </c>
      <c r="AR205">
        <v>129109128</v>
      </c>
      <c r="AS205">
        <v>68655696</v>
      </c>
      <c r="AT205">
        <v>73859928</v>
      </c>
      <c r="AU205">
        <v>78513104</v>
      </c>
      <c r="AV205">
        <v>83636800</v>
      </c>
      <c r="AW205">
        <v>68061968</v>
      </c>
      <c r="AX205">
        <v>68292344</v>
      </c>
      <c r="AY205">
        <v>72296120</v>
      </c>
      <c r="AZ205">
        <v>74238096</v>
      </c>
      <c r="BA205">
        <v>76216328</v>
      </c>
      <c r="BB205" s="6">
        <v>81260384</v>
      </c>
      <c r="BC205" s="7">
        <v>1.2568924473565861</v>
      </c>
      <c r="BD205" s="7">
        <v>0.20483834114003122</v>
      </c>
      <c r="BE205" s="7">
        <v>2.3080844934311462</v>
      </c>
      <c r="BF205" s="7">
        <v>2.3853821294140976</v>
      </c>
      <c r="BG205" s="7">
        <v>4.2226970729381055</v>
      </c>
      <c r="BH205" s="7">
        <v>6.0898125520917175</v>
      </c>
      <c r="BI205" s="7">
        <v>7.7637200338420378</v>
      </c>
      <c r="BJ205" s="7">
        <v>41.654876762428927</v>
      </c>
      <c r="BK205" s="7">
        <v>0.69282198765022784</v>
      </c>
      <c r="BL205" s="7">
        <v>1.1531259456238652</v>
      </c>
      <c r="BM205" s="7">
        <v>28.371508576504411</v>
      </c>
      <c r="BN205" s="7">
        <v>43.243069696634393</v>
      </c>
      <c r="BO205" s="7">
        <v>45.063109482743997</v>
      </c>
      <c r="BP205" s="7">
        <v>54.155318701699215</v>
      </c>
      <c r="BQ205" s="7">
        <v>9.1741963022064041</v>
      </c>
      <c r="BR205" s="7">
        <v>19.712856529818577</v>
      </c>
      <c r="BS205" s="7">
        <v>29.549620878740765</v>
      </c>
      <c r="BT205" s="7">
        <v>27.254705778906683</v>
      </c>
      <c r="BU205" s="7">
        <v>31.397949255254634</v>
      </c>
      <c r="BV205" s="7">
        <v>37.478165335239325</v>
      </c>
      <c r="BW205" s="7">
        <v>23.925510269708038</v>
      </c>
      <c r="BX205" s="7">
        <v>44.083350455267805</v>
      </c>
      <c r="BY205" s="7">
        <v>59.40571524913458</v>
      </c>
      <c r="BZ205" s="7">
        <v>48.553135665359321</v>
      </c>
      <c r="CA205" s="7">
        <v>31.661390490563477</v>
      </c>
      <c r="CB205" s="7">
        <v>60.2087410589155</v>
      </c>
      <c r="CC205" s="7">
        <v>56.559162670633015</v>
      </c>
      <c r="CD205" s="7">
        <v>31.800028786163256</v>
      </c>
      <c r="CE205" s="7">
        <v>36.458577339210045</v>
      </c>
      <c r="CF205" s="7">
        <v>31.909481570777256</v>
      </c>
      <c r="CG205" s="7">
        <v>23.436026539972577</v>
      </c>
      <c r="CH205" s="7">
        <v>40.303032367236717</v>
      </c>
      <c r="CI205" s="7">
        <v>42.548818998139218</v>
      </c>
      <c r="CJ205" s="7">
        <v>58.319142946184265</v>
      </c>
      <c r="CK205" s="7">
        <v>43.023514927747392</v>
      </c>
      <c r="CL205" s="7">
        <v>47.009145255304418</v>
      </c>
      <c r="CM205" s="7">
        <v>58.882625471261584</v>
      </c>
      <c r="CN205" s="7">
        <v>59.003553144585119</v>
      </c>
      <c r="CO205" s="7">
        <v>28.048298262063614</v>
      </c>
      <c r="CP205" s="7">
        <v>30.868729096391164</v>
      </c>
      <c r="CQ205" s="7">
        <v>32.163779910888501</v>
      </c>
      <c r="CR205" s="7">
        <v>35.2459179340673</v>
      </c>
      <c r="CS205" s="7">
        <v>30.461413257706653</v>
      </c>
      <c r="CT205" s="7">
        <v>30.745700066276655</v>
      </c>
      <c r="CU205" s="7">
        <v>33.254566316888464</v>
      </c>
      <c r="CV205" s="7">
        <v>34.162167371740104</v>
      </c>
      <c r="CW205" s="7">
        <v>35.545102166391217</v>
      </c>
      <c r="CX205" s="7">
        <v>40.213044182925039</v>
      </c>
    </row>
    <row r="206" spans="1:102" x14ac:dyDescent="0.2">
      <c r="A206" s="1" t="s">
        <v>470</v>
      </c>
      <c r="B206">
        <v>10.199</v>
      </c>
      <c r="C206">
        <v>843.66143999999997</v>
      </c>
      <c r="D206" t="s">
        <v>69</v>
      </c>
      <c r="E206" t="s">
        <v>471</v>
      </c>
      <c r="F206" t="s">
        <v>467</v>
      </c>
      <c r="G206">
        <v>1999666</v>
      </c>
      <c r="H206">
        <v>166391</v>
      </c>
      <c r="I206">
        <v>2928928</v>
      </c>
      <c r="J206">
        <v>2932480</v>
      </c>
      <c r="K206">
        <v>1088907</v>
      </c>
      <c r="L206">
        <v>1688920</v>
      </c>
      <c r="M206">
        <v>2074010</v>
      </c>
      <c r="N206">
        <v>874649</v>
      </c>
      <c r="O206">
        <v>4903</v>
      </c>
      <c r="P206">
        <v>17238</v>
      </c>
      <c r="Q206">
        <v>1067684</v>
      </c>
      <c r="R206">
        <v>1555340</v>
      </c>
      <c r="S206">
        <v>1664668</v>
      </c>
      <c r="T206">
        <v>2019950</v>
      </c>
      <c r="U206">
        <v>755446</v>
      </c>
      <c r="V206">
        <v>2011865</v>
      </c>
      <c r="W206">
        <v>2410821</v>
      </c>
      <c r="X206">
        <v>2237147</v>
      </c>
      <c r="Y206">
        <v>1379288</v>
      </c>
      <c r="Z206">
        <v>2072810</v>
      </c>
      <c r="AA206">
        <v>1048391</v>
      </c>
      <c r="AB206">
        <v>1924632</v>
      </c>
      <c r="AC206">
        <v>3256974</v>
      </c>
      <c r="AD206">
        <v>2784664</v>
      </c>
      <c r="AE206">
        <v>2156793</v>
      </c>
      <c r="AF206">
        <v>3011714</v>
      </c>
      <c r="AG206">
        <v>4425112</v>
      </c>
      <c r="AH206">
        <v>2489455</v>
      </c>
      <c r="AI206">
        <v>3633187</v>
      </c>
      <c r="AJ206">
        <v>3204560</v>
      </c>
      <c r="AK206">
        <v>1120137</v>
      </c>
      <c r="AL206">
        <v>1969895</v>
      </c>
      <c r="AM206">
        <v>3833508</v>
      </c>
      <c r="AN206">
        <v>2839091</v>
      </c>
      <c r="AO206">
        <v>3499790</v>
      </c>
      <c r="AP206">
        <v>3855814</v>
      </c>
      <c r="AQ206">
        <v>3265500</v>
      </c>
      <c r="AR206">
        <v>5119176</v>
      </c>
      <c r="AS206">
        <v>2438700</v>
      </c>
      <c r="AT206">
        <v>2546558</v>
      </c>
      <c r="AU206">
        <v>2526470</v>
      </c>
      <c r="AV206">
        <v>2414690</v>
      </c>
      <c r="AW206">
        <v>2284144</v>
      </c>
      <c r="AX206">
        <v>2517258</v>
      </c>
      <c r="AY206">
        <v>2453479</v>
      </c>
      <c r="AZ206">
        <v>2402418</v>
      </c>
      <c r="BA206">
        <v>2413678</v>
      </c>
      <c r="BB206" s="6">
        <v>2744312</v>
      </c>
      <c r="BC206" s="7">
        <v>1.1506818675333568</v>
      </c>
      <c r="BD206" s="7">
        <v>9.5747543150077441E-2</v>
      </c>
      <c r="BE206" s="7">
        <v>1.6854136345323365</v>
      </c>
      <c r="BF206" s="7">
        <v>1.687457586869116</v>
      </c>
      <c r="BG206" s="7">
        <v>0.62659741193286522</v>
      </c>
      <c r="BH206" s="7">
        <v>0.97186711166486639</v>
      </c>
      <c r="BI206" s="7">
        <v>1.1934621582218516</v>
      </c>
      <c r="BJ206" s="7">
        <v>3.6691447819523875</v>
      </c>
      <c r="BK206" s="7">
        <v>1.6984944121236824E-2</v>
      </c>
      <c r="BL206" s="7">
        <v>2.612534787277208E-2</v>
      </c>
      <c r="BM206" s="7">
        <v>1.1097851058891117</v>
      </c>
      <c r="BN206" s="7">
        <v>1.662551031661228</v>
      </c>
      <c r="BO206" s="7">
        <v>1.4697414913246907</v>
      </c>
      <c r="BP206" s="7">
        <v>1.9402785745976099</v>
      </c>
      <c r="BQ206" s="7">
        <v>0.21681133085433629</v>
      </c>
      <c r="BR206" s="7">
        <v>0.63635594313199928</v>
      </c>
      <c r="BS206" s="7">
        <v>0.60284763976220479</v>
      </c>
      <c r="BT206" s="7">
        <v>0.70245000298774507</v>
      </c>
      <c r="BU206" s="7">
        <v>3.8201378026416637</v>
      </c>
      <c r="BV206" s="7">
        <v>4.6073753187418731</v>
      </c>
      <c r="BW206" s="7">
        <v>2.5880356863298375</v>
      </c>
      <c r="BX206" s="7">
        <v>4.2158858572707008</v>
      </c>
      <c r="BY206" s="7">
        <v>1.6166925856830854</v>
      </c>
      <c r="BZ206" s="7">
        <v>1.3209427227723334</v>
      </c>
      <c r="CA206" s="7">
        <v>0.94941899818236175</v>
      </c>
      <c r="CB206" s="7">
        <v>2.0885922230100449</v>
      </c>
      <c r="CC206" s="7">
        <v>2.1587689621357931</v>
      </c>
      <c r="CD206" s="7">
        <v>1.5085686316211031</v>
      </c>
      <c r="CE206" s="7">
        <v>1.3546465601677109</v>
      </c>
      <c r="CF206" s="7">
        <v>1.2491932583213607</v>
      </c>
      <c r="CG206" s="7">
        <v>2.3656056107294394</v>
      </c>
      <c r="CH206" s="7">
        <v>2.7017803427026426</v>
      </c>
      <c r="CI206" s="7">
        <v>1.7369404501531678</v>
      </c>
      <c r="CJ206" s="7">
        <v>4.3258091692691298</v>
      </c>
      <c r="CK206" s="7">
        <v>3.7816919425726114</v>
      </c>
      <c r="CL206" s="7">
        <v>3.3148430002900877</v>
      </c>
      <c r="CM206" s="7">
        <v>3.5589516819377729</v>
      </c>
      <c r="CN206" s="7">
        <v>2.589027993703354</v>
      </c>
      <c r="CO206" s="7">
        <v>1.9482225503591608</v>
      </c>
      <c r="CP206" s="7">
        <v>2.0399390863945808</v>
      </c>
      <c r="CQ206" s="7">
        <v>2.1038749311010578</v>
      </c>
      <c r="CR206" s="7">
        <v>2.1671165521590252</v>
      </c>
      <c r="CS206" s="7">
        <v>1.9056590417950532</v>
      </c>
      <c r="CT206" s="7">
        <v>1.8879083784214135</v>
      </c>
      <c r="CU206" s="7">
        <v>1.9353407064675945</v>
      </c>
      <c r="CV206" s="7">
        <v>1.9725089885892875</v>
      </c>
      <c r="CW206" s="7">
        <v>2.0752138695108546</v>
      </c>
      <c r="CX206" s="7">
        <v>2.1897006208886034</v>
      </c>
    </row>
    <row r="207" spans="1:102" x14ac:dyDescent="0.2">
      <c r="A207" s="1" t="s">
        <v>472</v>
      </c>
      <c r="B207">
        <v>10.250999999999999</v>
      </c>
      <c r="C207">
        <v>785.65222000000006</v>
      </c>
      <c r="D207" t="s">
        <v>81</v>
      </c>
      <c r="E207" t="s">
        <v>471</v>
      </c>
      <c r="F207" s="8" t="s">
        <v>467</v>
      </c>
      <c r="G207">
        <v>13373103</v>
      </c>
      <c r="H207">
        <v>1475740</v>
      </c>
      <c r="I207">
        <v>20320242</v>
      </c>
      <c r="J207">
        <v>21923254</v>
      </c>
      <c r="K207">
        <v>6970198</v>
      </c>
      <c r="L207">
        <v>10153176</v>
      </c>
      <c r="M207">
        <v>14559565</v>
      </c>
      <c r="N207">
        <v>6301520</v>
      </c>
      <c r="O207">
        <v>305410</v>
      </c>
      <c r="P207">
        <v>757585</v>
      </c>
      <c r="Q207">
        <v>7094232</v>
      </c>
      <c r="R207">
        <v>10559440</v>
      </c>
      <c r="S207">
        <v>11245639</v>
      </c>
      <c r="T207">
        <v>14014513</v>
      </c>
      <c r="U207">
        <v>5378074</v>
      </c>
      <c r="V207">
        <v>14395245</v>
      </c>
      <c r="W207">
        <v>16789640</v>
      </c>
      <c r="X207">
        <v>15618639</v>
      </c>
      <c r="Y207">
        <v>10215985</v>
      </c>
      <c r="Z207">
        <v>14063812</v>
      </c>
      <c r="AA207">
        <v>6769031</v>
      </c>
      <c r="AB207">
        <v>12237099</v>
      </c>
      <c r="AC207">
        <v>20979770</v>
      </c>
      <c r="AD207">
        <v>20432084</v>
      </c>
      <c r="AE207">
        <v>14225652</v>
      </c>
      <c r="AF207">
        <v>20092968</v>
      </c>
      <c r="AG207">
        <v>34377356</v>
      </c>
      <c r="AH207">
        <v>18574564</v>
      </c>
      <c r="AI207">
        <v>27718052</v>
      </c>
      <c r="AJ207">
        <v>25728622</v>
      </c>
      <c r="AK207">
        <v>8637185</v>
      </c>
      <c r="AL207">
        <v>13969689</v>
      </c>
      <c r="AM207">
        <v>27033438</v>
      </c>
      <c r="AN207">
        <v>18840096</v>
      </c>
      <c r="AO207">
        <v>24666008</v>
      </c>
      <c r="AP207">
        <v>25217070</v>
      </c>
      <c r="AQ207">
        <v>25223164</v>
      </c>
      <c r="AR207">
        <v>36153132</v>
      </c>
      <c r="AS207">
        <v>12953979</v>
      </c>
      <c r="AT207">
        <v>14102192</v>
      </c>
      <c r="AU207">
        <v>14280449</v>
      </c>
      <c r="AV207">
        <v>16005735</v>
      </c>
      <c r="AW207">
        <v>12844914</v>
      </c>
      <c r="AX207">
        <v>13609129</v>
      </c>
      <c r="AY207">
        <v>13793776</v>
      </c>
      <c r="AZ207">
        <v>13639902</v>
      </c>
      <c r="BA207">
        <v>14306001</v>
      </c>
      <c r="BB207" s="6">
        <v>15377302</v>
      </c>
      <c r="BC207" s="7">
        <v>0.58576388756092423</v>
      </c>
      <c r="BD207" s="7">
        <v>6.4639837099075531E-2</v>
      </c>
      <c r="BE207" s="7">
        <v>0.89005999206756803</v>
      </c>
      <c r="BF207" s="7">
        <v>0.96027455191406086</v>
      </c>
      <c r="BG207" s="7">
        <v>0.30530612659974121</v>
      </c>
      <c r="BH207" s="7">
        <v>0.4447257936209924</v>
      </c>
      <c r="BI207" s="7">
        <v>0.63773287288641745</v>
      </c>
      <c r="BJ207" s="7">
        <v>0.24705606233638372</v>
      </c>
      <c r="BK207" s="7">
        <v>4.2777683945030686E-3</v>
      </c>
      <c r="BL207" s="7">
        <v>8.140355099190091E-4</v>
      </c>
      <c r="BM207" s="7">
        <v>0.55129090072452069</v>
      </c>
      <c r="BN207" s="7">
        <v>0.82961452213070053</v>
      </c>
      <c r="BO207" s="7">
        <v>0.85655968922745895</v>
      </c>
      <c r="BP207" s="7">
        <v>0.95100631626307941</v>
      </c>
      <c r="BQ207" s="7">
        <v>9.899022382667845E-2</v>
      </c>
      <c r="BR207" s="7">
        <v>0.23201093142321264</v>
      </c>
      <c r="BS207" s="7">
        <v>0.24323449551146634</v>
      </c>
      <c r="BT207" s="7">
        <v>0.23183724204076064</v>
      </c>
      <c r="BU207" s="7">
        <v>0.29670631125705133</v>
      </c>
      <c r="BV207" s="7">
        <v>0.36195238965031384</v>
      </c>
      <c r="BW207" s="7">
        <v>0.2041239977158642</v>
      </c>
      <c r="BX207" s="7">
        <v>0.34565432830973175</v>
      </c>
      <c r="BY207" s="7">
        <v>0.58220498588458813</v>
      </c>
      <c r="BZ207" s="7">
        <v>0.52575936232602805</v>
      </c>
      <c r="CA207" s="7">
        <v>0.38838761112676884</v>
      </c>
      <c r="CB207" s="7">
        <v>0.84182928133976564</v>
      </c>
      <c r="CC207" s="7">
        <v>0.68679251022517107</v>
      </c>
      <c r="CD207" s="7">
        <v>0.35775861858011132</v>
      </c>
      <c r="CE207" s="7">
        <v>0.4562679933172557</v>
      </c>
      <c r="CF207" s="7">
        <v>0.37282581658695463</v>
      </c>
      <c r="CG207" s="7">
        <v>0.14133052551789629</v>
      </c>
      <c r="CH207" s="7">
        <v>0.25783699433805579</v>
      </c>
      <c r="CI207" s="7">
        <v>0.27709333644384776</v>
      </c>
      <c r="CJ207" s="7">
        <v>0.37505370324568033</v>
      </c>
      <c r="CK207" s="7">
        <v>0.27192718956860668</v>
      </c>
      <c r="CL207" s="7">
        <v>0.38730454393250374</v>
      </c>
      <c r="CM207" s="7">
        <v>0.37143946032502173</v>
      </c>
      <c r="CN207" s="7">
        <v>0.37710407437264798</v>
      </c>
      <c r="CO207" s="7">
        <v>0.34340682151328544</v>
      </c>
      <c r="CP207" s="7">
        <v>0.36890739479646401</v>
      </c>
      <c r="CQ207" s="7">
        <v>0.39609285296766478</v>
      </c>
      <c r="CR207" s="7">
        <v>0.40215547552333802</v>
      </c>
      <c r="CS207" s="7">
        <v>0.34510149422511388</v>
      </c>
      <c r="CT207" s="7">
        <v>0.34241936356156372</v>
      </c>
      <c r="CU207" s="7">
        <v>0.35706724229852738</v>
      </c>
      <c r="CV207" s="7">
        <v>0.36493478405417357</v>
      </c>
      <c r="CW207" s="7">
        <v>0.38746346259902997</v>
      </c>
      <c r="CX207" s="7">
        <v>0.38012477475967649</v>
      </c>
    </row>
    <row r="208" spans="1:102" x14ac:dyDescent="0.2">
      <c r="A208" s="1" t="s">
        <v>473</v>
      </c>
      <c r="B208">
        <v>10.411</v>
      </c>
      <c r="C208">
        <v>785.65161000000001</v>
      </c>
      <c r="D208" t="s">
        <v>81</v>
      </c>
      <c r="E208" t="s">
        <v>471</v>
      </c>
      <c r="F208" s="8" t="s">
        <v>467</v>
      </c>
      <c r="G208">
        <v>2968240</v>
      </c>
      <c r="H208">
        <v>434321</v>
      </c>
      <c r="I208">
        <v>9424152</v>
      </c>
      <c r="J208">
        <v>9121181</v>
      </c>
      <c r="K208">
        <v>30825064</v>
      </c>
      <c r="L208">
        <v>49378956</v>
      </c>
      <c r="M208">
        <v>57000892</v>
      </c>
      <c r="N208">
        <v>30527420</v>
      </c>
      <c r="O208">
        <v>412705</v>
      </c>
      <c r="P208">
        <v>551453</v>
      </c>
      <c r="Q208">
        <v>10502401</v>
      </c>
      <c r="R208">
        <v>15281550</v>
      </c>
      <c r="S208">
        <v>17270318</v>
      </c>
      <c r="T208">
        <v>19624332</v>
      </c>
      <c r="U208">
        <v>4765314</v>
      </c>
      <c r="V208">
        <v>12433696</v>
      </c>
      <c r="W208">
        <v>8761884</v>
      </c>
      <c r="X208">
        <v>9163644</v>
      </c>
      <c r="Y208">
        <v>45463592</v>
      </c>
      <c r="Z208">
        <v>65979852</v>
      </c>
      <c r="AA208">
        <v>34228064</v>
      </c>
      <c r="AB208">
        <v>50160916</v>
      </c>
      <c r="AC208">
        <v>15906529</v>
      </c>
      <c r="AD208">
        <v>18656616</v>
      </c>
      <c r="AE208">
        <v>13272432</v>
      </c>
      <c r="AF208">
        <v>30270428</v>
      </c>
      <c r="AG208">
        <v>17073620</v>
      </c>
      <c r="AH208">
        <v>12938093</v>
      </c>
      <c r="AI208">
        <v>12298050</v>
      </c>
      <c r="AJ208">
        <v>10954714</v>
      </c>
      <c r="AK208">
        <v>8410588</v>
      </c>
      <c r="AL208">
        <v>15402225</v>
      </c>
      <c r="AM208">
        <v>22473722</v>
      </c>
      <c r="AN208">
        <v>25513726</v>
      </c>
      <c r="AO208">
        <v>26849728</v>
      </c>
      <c r="AP208">
        <v>28653104</v>
      </c>
      <c r="AQ208">
        <v>23666162</v>
      </c>
      <c r="AR208">
        <v>30244362</v>
      </c>
      <c r="AS208">
        <v>18393590</v>
      </c>
      <c r="AT208">
        <v>18570676</v>
      </c>
      <c r="AU208">
        <v>21329392</v>
      </c>
      <c r="AV208">
        <v>22957078</v>
      </c>
      <c r="AW208">
        <v>17806484</v>
      </c>
      <c r="AX208">
        <v>19238810</v>
      </c>
      <c r="AY208">
        <v>20822498</v>
      </c>
      <c r="AZ208">
        <v>21585538</v>
      </c>
      <c r="BA208">
        <v>20241144</v>
      </c>
      <c r="BB208" s="6">
        <v>20997822</v>
      </c>
      <c r="BC208" s="7">
        <v>0.1300137897400355</v>
      </c>
      <c r="BD208" s="7">
        <v>1.9023973524270932E-2</v>
      </c>
      <c r="BE208" s="7">
        <v>0.41279334440817955</v>
      </c>
      <c r="BF208" s="7">
        <v>0.3995227167327462</v>
      </c>
      <c r="BG208" s="7">
        <v>1.3501884583521337</v>
      </c>
      <c r="BH208" s="7">
        <v>2.1628794177581545</v>
      </c>
      <c r="BI208" s="7">
        <v>2.496732739765811</v>
      </c>
      <c r="BJ208" s="7">
        <v>2.3568899985310936</v>
      </c>
      <c r="BK208" s="7">
        <v>7.2780878629605833E-2</v>
      </c>
      <c r="BL208" s="7">
        <v>9.2521584543480431E-2</v>
      </c>
      <c r="BM208" s="7">
        <v>2.9292538169697302</v>
      </c>
      <c r="BN208" s="7">
        <v>4.7467727935481516</v>
      </c>
      <c r="BO208" s="7">
        <v>4.9125525466021154</v>
      </c>
      <c r="BP208" s="7">
        <v>5.897303720140342</v>
      </c>
      <c r="BQ208" s="7">
        <v>0.317803965471332</v>
      </c>
      <c r="BR208" s="7">
        <v>0.92076425418752461</v>
      </c>
      <c r="BS208" s="7">
        <v>0.73019367854665718</v>
      </c>
      <c r="BT208" s="7">
        <v>0.7304163070481402</v>
      </c>
      <c r="BU208" s="7">
        <v>1.8517831223965966</v>
      </c>
      <c r="BV208" s="7">
        <v>2.3969150794811691</v>
      </c>
      <c r="BW208" s="7">
        <v>1.3975970436930294</v>
      </c>
      <c r="BX208" s="7">
        <v>2.2729852136556246</v>
      </c>
      <c r="BY208" s="7">
        <v>6.9439683960262499</v>
      </c>
      <c r="BZ208" s="7">
        <v>3.40970267349033</v>
      </c>
      <c r="CA208" s="7">
        <v>2.3714323912214912</v>
      </c>
      <c r="CB208" s="7">
        <v>4.4836251929534967</v>
      </c>
      <c r="CC208" s="7">
        <v>4.820196776691934</v>
      </c>
      <c r="CD208" s="7">
        <v>2.5269091250161746</v>
      </c>
      <c r="CE208" s="7">
        <v>3.1034107014787775</v>
      </c>
      <c r="CF208" s="7">
        <v>2.7243873683280566</v>
      </c>
      <c r="CG208" s="7">
        <v>0.67646181811858452</v>
      </c>
      <c r="CH208" s="7">
        <v>1.1653190826403401</v>
      </c>
      <c r="CI208" s="7">
        <v>1.5457901239122154</v>
      </c>
      <c r="CJ208" s="7">
        <v>1.5797577876492785</v>
      </c>
      <c r="CK208" s="7">
        <v>1.3903434654306817</v>
      </c>
      <c r="CL208" s="7">
        <v>1.6410452251942285</v>
      </c>
      <c r="CM208" s="7">
        <v>1.8345807551165372</v>
      </c>
      <c r="CN208" s="7">
        <v>2.3201246188293503</v>
      </c>
      <c r="CO208" s="7">
        <v>2.1367951197304236</v>
      </c>
      <c r="CP208" s="7">
        <v>2.2581694737403843</v>
      </c>
      <c r="CQ208" s="7">
        <v>2.4275830008725108</v>
      </c>
      <c r="CR208" s="7">
        <v>2.5398351030950854</v>
      </c>
      <c r="CS208" s="7">
        <v>2.1396346563968209</v>
      </c>
      <c r="CT208" s="7">
        <v>2.1344883965999499</v>
      </c>
      <c r="CU208" s="7">
        <v>2.1844240940548931</v>
      </c>
      <c r="CV208" s="7">
        <v>2.2014139765781411</v>
      </c>
      <c r="CW208" s="7">
        <v>2.3651480744566071</v>
      </c>
      <c r="CX208" s="7">
        <v>2.4855041388698567</v>
      </c>
    </row>
    <row r="209" spans="1:102" x14ac:dyDescent="0.2">
      <c r="A209" s="1" t="s">
        <v>474</v>
      </c>
      <c r="B209">
        <v>11.724</v>
      </c>
      <c r="C209">
        <v>859.69170999999994</v>
      </c>
      <c r="D209" t="s">
        <v>69</v>
      </c>
      <c r="E209" t="s">
        <v>475</v>
      </c>
      <c r="F209" t="s">
        <v>467</v>
      </c>
      <c r="G209">
        <v>656267</v>
      </c>
      <c r="H209">
        <v>34818</v>
      </c>
      <c r="I209">
        <v>1629286</v>
      </c>
      <c r="J209">
        <v>1789596</v>
      </c>
      <c r="K209">
        <v>2017733</v>
      </c>
      <c r="L209">
        <v>2753405</v>
      </c>
      <c r="M209">
        <v>5369164</v>
      </c>
      <c r="N209">
        <v>2770355</v>
      </c>
      <c r="O209">
        <v>19245</v>
      </c>
      <c r="P209">
        <v>395638</v>
      </c>
      <c r="Q209">
        <v>1811020</v>
      </c>
      <c r="R209">
        <v>2575067</v>
      </c>
      <c r="S209">
        <v>2874275</v>
      </c>
      <c r="T209">
        <v>3700042</v>
      </c>
      <c r="U209">
        <v>1703963</v>
      </c>
      <c r="V209">
        <v>4182426</v>
      </c>
      <c r="W209">
        <v>3722474</v>
      </c>
      <c r="X209">
        <v>3352413</v>
      </c>
      <c r="Y209">
        <v>3545927</v>
      </c>
      <c r="Z209">
        <v>3794519</v>
      </c>
      <c r="AA209">
        <v>2695378</v>
      </c>
      <c r="AB209">
        <v>4224305</v>
      </c>
      <c r="AC209">
        <v>3414788</v>
      </c>
      <c r="AD209">
        <v>2047512</v>
      </c>
      <c r="AE209">
        <v>1624494</v>
      </c>
      <c r="AF209">
        <v>3535704</v>
      </c>
      <c r="AG209">
        <v>1566429</v>
      </c>
      <c r="AH209">
        <v>1109862</v>
      </c>
      <c r="AI209">
        <v>909400</v>
      </c>
      <c r="AJ209">
        <v>909277</v>
      </c>
      <c r="AK209">
        <v>1117739</v>
      </c>
      <c r="AL209">
        <v>2109641</v>
      </c>
      <c r="AM209">
        <v>2839418</v>
      </c>
      <c r="AN209">
        <v>2817016</v>
      </c>
      <c r="AO209">
        <v>3552908</v>
      </c>
      <c r="AP209">
        <v>3909254</v>
      </c>
      <c r="AQ209">
        <v>3246302</v>
      </c>
      <c r="AR209">
        <v>4094591</v>
      </c>
      <c r="AS209">
        <v>2998568</v>
      </c>
      <c r="AT209">
        <v>3001113</v>
      </c>
      <c r="AU209">
        <v>3144718</v>
      </c>
      <c r="AV209">
        <v>3299809</v>
      </c>
      <c r="AW209">
        <v>2522562</v>
      </c>
      <c r="AX209">
        <v>2661946</v>
      </c>
      <c r="AY209">
        <v>2722283</v>
      </c>
      <c r="AZ209">
        <v>2724018</v>
      </c>
      <c r="BA209">
        <v>2976506</v>
      </c>
      <c r="BB209" s="6">
        <v>3107606</v>
      </c>
      <c r="BC209" s="7">
        <v>0.37764033451612089</v>
      </c>
      <c r="BD209" s="7">
        <v>2.003556657150565E-2</v>
      </c>
      <c r="BE209" s="7">
        <v>0.93755149971342844</v>
      </c>
      <c r="BF209" s="7">
        <v>1.0297998102734283</v>
      </c>
      <c r="BG209" s="7">
        <v>1.1610782883860016</v>
      </c>
      <c r="BH209" s="7">
        <v>1.5844112004083091</v>
      </c>
      <c r="BI209" s="7">
        <v>3.0896157951442227</v>
      </c>
      <c r="BJ209" s="7">
        <v>1.0133570673942494</v>
      </c>
      <c r="BK209" s="7">
        <v>2.134679882025686E-3</v>
      </c>
      <c r="BL209" s="7">
        <v>2.7833901498362052E-3</v>
      </c>
      <c r="BM209" s="7">
        <v>0.97852878700397117</v>
      </c>
      <c r="BN209" s="7">
        <v>1.5897260633343862</v>
      </c>
      <c r="BO209" s="7">
        <v>1.5210441918444955</v>
      </c>
      <c r="BP209" s="7">
        <v>2.0671440757232857</v>
      </c>
      <c r="BQ209" s="7">
        <v>0.11497302826048424</v>
      </c>
      <c r="BR209" s="7">
        <v>0.36736621295796018</v>
      </c>
      <c r="BS209" s="7">
        <v>0.27506258545460072</v>
      </c>
      <c r="BT209" s="7">
        <v>0.33370379585332605</v>
      </c>
      <c r="BU209" s="7">
        <v>1.1607386480396842</v>
      </c>
      <c r="BV209" s="7">
        <v>1.7798477782735225</v>
      </c>
      <c r="BW209" s="7">
        <v>0.85638991497452943</v>
      </c>
      <c r="BX209" s="7">
        <v>1.3762049539426147</v>
      </c>
      <c r="BY209" s="7">
        <v>2.143613495754261</v>
      </c>
      <c r="BZ209" s="7">
        <v>1.5125337680252142</v>
      </c>
      <c r="CA209" s="7">
        <v>0.95990086767664595</v>
      </c>
      <c r="CB209" s="7">
        <v>2.3325117327176215</v>
      </c>
      <c r="CC209" s="7">
        <v>2.1578163399387997</v>
      </c>
      <c r="CD209" s="7">
        <v>1.3461777790897143</v>
      </c>
      <c r="CE209" s="7">
        <v>1.4712812049896236</v>
      </c>
      <c r="CF209" s="7">
        <v>1.2571542293042479</v>
      </c>
      <c r="CG209" s="7">
        <v>0.44421909323159764</v>
      </c>
      <c r="CH209" s="7">
        <v>0.78673584564003307</v>
      </c>
      <c r="CI209" s="7">
        <v>0.86066523641308101</v>
      </c>
      <c r="CJ209" s="7">
        <v>1.2928185678080089</v>
      </c>
      <c r="CK209" s="7">
        <v>1.1180468300034989</v>
      </c>
      <c r="CL209" s="7">
        <v>1.1888871835833077</v>
      </c>
      <c r="CM209" s="7">
        <v>1.3013641388127761</v>
      </c>
      <c r="CN209" s="7">
        <v>1.2402470094020541</v>
      </c>
      <c r="CO209" s="7">
        <v>0.96442079573013628</v>
      </c>
      <c r="CP209" s="7">
        <v>0.9917108501457389</v>
      </c>
      <c r="CQ209" s="7">
        <v>1.0186656271058707</v>
      </c>
      <c r="CR209" s="7">
        <v>1.1602739043693222</v>
      </c>
      <c r="CS209" s="7">
        <v>0.89498837611474236</v>
      </c>
      <c r="CT209" s="7">
        <v>0.91587043126463719</v>
      </c>
      <c r="CU209" s="7">
        <v>1.011568831984855</v>
      </c>
      <c r="CV209" s="7">
        <v>0.96346452534426985</v>
      </c>
      <c r="CW209" s="7">
        <v>0.97719354987637164</v>
      </c>
      <c r="CX209" s="7">
        <v>1.0743147442571466</v>
      </c>
    </row>
    <row r="210" spans="1:102" x14ac:dyDescent="0.2">
      <c r="A210" s="1" t="s">
        <v>476</v>
      </c>
      <c r="B210">
        <v>11.784000000000001</v>
      </c>
      <c r="C210">
        <v>801.68224999999995</v>
      </c>
      <c r="D210" t="s">
        <v>81</v>
      </c>
      <c r="E210" t="s">
        <v>475</v>
      </c>
      <c r="F210" s="8" t="s">
        <v>467</v>
      </c>
      <c r="G210">
        <v>3706153</v>
      </c>
      <c r="H210">
        <v>621485</v>
      </c>
      <c r="I210">
        <v>7688400</v>
      </c>
      <c r="J210">
        <v>8691187</v>
      </c>
      <c r="K210">
        <v>9589501</v>
      </c>
      <c r="L210">
        <v>14030467</v>
      </c>
      <c r="M210">
        <v>25162806</v>
      </c>
      <c r="N210">
        <v>13022874</v>
      </c>
      <c r="O210">
        <v>2391345</v>
      </c>
      <c r="P210">
        <v>3358482</v>
      </c>
      <c r="Q210">
        <v>8338490</v>
      </c>
      <c r="R210">
        <v>12754654</v>
      </c>
      <c r="S210">
        <v>13310925</v>
      </c>
      <c r="T210">
        <v>17125682</v>
      </c>
      <c r="U210">
        <v>9336542</v>
      </c>
      <c r="V210">
        <v>19792680</v>
      </c>
      <c r="W210">
        <v>17229666</v>
      </c>
      <c r="X210">
        <v>16436804</v>
      </c>
      <c r="Y210">
        <v>17688474</v>
      </c>
      <c r="Z210">
        <v>18009498</v>
      </c>
      <c r="AA210">
        <v>12210341</v>
      </c>
      <c r="AB210">
        <v>20265162</v>
      </c>
      <c r="AC210">
        <v>14842293</v>
      </c>
      <c r="AD210">
        <v>12039468</v>
      </c>
      <c r="AE210">
        <v>8586579</v>
      </c>
      <c r="AF210">
        <v>19916448</v>
      </c>
      <c r="AG210">
        <v>7820350</v>
      </c>
      <c r="AH210">
        <v>5541040</v>
      </c>
      <c r="AI210">
        <v>5122136</v>
      </c>
      <c r="AJ210">
        <v>4444026</v>
      </c>
      <c r="AK210">
        <v>6390582</v>
      </c>
      <c r="AL210">
        <v>10723071</v>
      </c>
      <c r="AM210">
        <v>14972240</v>
      </c>
      <c r="AN210">
        <v>14360640</v>
      </c>
      <c r="AO210">
        <v>16556175</v>
      </c>
      <c r="AP210">
        <v>19575642</v>
      </c>
      <c r="AQ210">
        <v>15445475</v>
      </c>
      <c r="AR210">
        <v>19297956</v>
      </c>
      <c r="AS210">
        <v>11179107</v>
      </c>
      <c r="AT210">
        <v>12071537</v>
      </c>
      <c r="AU210">
        <v>11948187</v>
      </c>
      <c r="AV210">
        <v>13259445</v>
      </c>
      <c r="AW210">
        <v>11074252</v>
      </c>
      <c r="AX210">
        <v>11017667</v>
      </c>
      <c r="AY210">
        <v>11112130</v>
      </c>
      <c r="AZ210">
        <v>11532404</v>
      </c>
      <c r="BA210">
        <v>12142087</v>
      </c>
      <c r="BB210" s="6">
        <v>12178290</v>
      </c>
      <c r="BC210" s="7">
        <v>0.1623355917602356</v>
      </c>
      <c r="BD210" s="7">
        <v>2.7222064292842209E-2</v>
      </c>
      <c r="BE210" s="7">
        <v>0.33676455442864756</v>
      </c>
      <c r="BF210" s="7">
        <v>0.38068827291907992</v>
      </c>
      <c r="BG210" s="7">
        <v>0.42003590232793175</v>
      </c>
      <c r="BH210" s="7">
        <v>0.61455751101410483</v>
      </c>
      <c r="BI210" s="7">
        <v>1.1021722531039617</v>
      </c>
      <c r="BJ210" s="7">
        <v>0.41051734467034434</v>
      </c>
      <c r="BK210" s="7">
        <v>3.2875959465516816E-2</v>
      </c>
      <c r="BL210" s="7">
        <v>4.6538123522761321E-2</v>
      </c>
      <c r="BM210" s="7">
        <v>0.49078630918654614</v>
      </c>
      <c r="BN210" s="7">
        <v>0.8496944157744698</v>
      </c>
      <c r="BO210" s="7">
        <v>1.0400933827538668</v>
      </c>
      <c r="BP210" s="7">
        <v>1.1062052888152092</v>
      </c>
      <c r="BQ210" s="7">
        <v>0.11819298748788522</v>
      </c>
      <c r="BR210" s="7">
        <v>0.33147922827149129</v>
      </c>
      <c r="BS210" s="7">
        <v>0.38232903181528116</v>
      </c>
      <c r="BT210" s="7">
        <v>0.35445292399150713</v>
      </c>
      <c r="BU210" s="7">
        <v>0.43882118627994665</v>
      </c>
      <c r="BV210" s="7">
        <v>0.68124309914758596</v>
      </c>
      <c r="BW210" s="7">
        <v>0.33828921272573031</v>
      </c>
      <c r="BX210" s="7">
        <v>0.4991144985351495</v>
      </c>
      <c r="BY210" s="7">
        <v>2.4412384637921547</v>
      </c>
      <c r="BZ210" s="7">
        <v>1.2726728083367576</v>
      </c>
      <c r="CA210" s="7">
        <v>0.93913219076969889</v>
      </c>
      <c r="CB210" s="7">
        <v>1.6517562908898411</v>
      </c>
      <c r="CC210" s="7">
        <v>1.0621255796822413</v>
      </c>
      <c r="CD210" s="7">
        <v>0.51266359522153293</v>
      </c>
      <c r="CE210" s="7">
        <v>0.61168173967459039</v>
      </c>
      <c r="CF210" s="7">
        <v>0.57061230277986519</v>
      </c>
      <c r="CG210" s="7">
        <v>0.20734555453311918</v>
      </c>
      <c r="CH210" s="7">
        <v>0.38555414768599283</v>
      </c>
      <c r="CI210" s="7">
        <v>0.52290955408156903</v>
      </c>
      <c r="CJ210" s="7">
        <v>0.46814806489922317</v>
      </c>
      <c r="CK210" s="7">
        <v>0.53432361530995498</v>
      </c>
      <c r="CL210" s="7">
        <v>0.61368007066450125</v>
      </c>
      <c r="CM210" s="7">
        <v>0.62559785601607709</v>
      </c>
      <c r="CN210" s="7">
        <v>0.83981879748402322</v>
      </c>
      <c r="CO210" s="7">
        <v>0.58100395211189193</v>
      </c>
      <c r="CP210" s="7">
        <v>0.62293315423231466</v>
      </c>
      <c r="CQ210" s="7">
        <v>0.69015916849941883</v>
      </c>
      <c r="CR210" s="7">
        <v>0.70466187554792292</v>
      </c>
      <c r="CS210" s="7">
        <v>0.58707794377681488</v>
      </c>
      <c r="CT210" s="7">
        <v>0.59296815212711085</v>
      </c>
      <c r="CU210" s="7">
        <v>0.61472127502989427</v>
      </c>
      <c r="CV210" s="7">
        <v>0.60763690489992706</v>
      </c>
      <c r="CW210" s="7">
        <v>0.66528911339901098</v>
      </c>
      <c r="CX210" s="7">
        <v>0.65159659227640399</v>
      </c>
    </row>
    <row r="211" spans="1:102" x14ac:dyDescent="0.2">
      <c r="A211" s="1" t="s">
        <v>477</v>
      </c>
      <c r="B211">
        <v>10.699</v>
      </c>
      <c r="C211">
        <v>857.67534999999998</v>
      </c>
      <c r="D211" t="s">
        <v>69</v>
      </c>
      <c r="E211" t="s">
        <v>478</v>
      </c>
      <c r="F211" t="s">
        <v>467</v>
      </c>
      <c r="G211">
        <v>1118162</v>
      </c>
      <c r="H211">
        <v>119752</v>
      </c>
      <c r="I211">
        <v>2185531</v>
      </c>
      <c r="J211">
        <v>2447390</v>
      </c>
      <c r="K211">
        <v>725135</v>
      </c>
      <c r="L211">
        <v>1121415</v>
      </c>
      <c r="M211">
        <v>2148272</v>
      </c>
      <c r="N211">
        <v>824105</v>
      </c>
      <c r="O211">
        <v>1499.48125</v>
      </c>
      <c r="P211">
        <v>14995</v>
      </c>
      <c r="Q211">
        <v>1124081</v>
      </c>
      <c r="R211">
        <v>1348117</v>
      </c>
      <c r="S211">
        <v>1690078</v>
      </c>
      <c r="T211">
        <v>1847011</v>
      </c>
      <c r="U211">
        <v>996367</v>
      </c>
      <c r="V211">
        <v>2507720</v>
      </c>
      <c r="W211">
        <v>2105695</v>
      </c>
      <c r="X211">
        <v>2023783</v>
      </c>
      <c r="Y211">
        <v>1511373</v>
      </c>
      <c r="Z211">
        <v>1551503</v>
      </c>
      <c r="AA211">
        <v>1022188</v>
      </c>
      <c r="AB211">
        <v>1668131</v>
      </c>
      <c r="AC211">
        <v>2180076</v>
      </c>
      <c r="AD211">
        <v>1684228</v>
      </c>
      <c r="AE211">
        <v>1549965</v>
      </c>
      <c r="AF211">
        <v>2698476</v>
      </c>
      <c r="AG211">
        <v>3833554</v>
      </c>
      <c r="AH211">
        <v>1907270</v>
      </c>
      <c r="AI211">
        <v>2548652</v>
      </c>
      <c r="AJ211">
        <v>2114357</v>
      </c>
      <c r="AK211">
        <v>923193</v>
      </c>
      <c r="AL211">
        <v>1696221</v>
      </c>
      <c r="AM211">
        <v>3167175</v>
      </c>
      <c r="AN211">
        <v>2794017</v>
      </c>
      <c r="AO211">
        <v>2536967</v>
      </c>
      <c r="AP211">
        <v>3366137</v>
      </c>
      <c r="AQ211">
        <v>2525453</v>
      </c>
      <c r="AR211">
        <v>3458932</v>
      </c>
      <c r="AS211">
        <v>1940373</v>
      </c>
      <c r="AT211">
        <v>2085069</v>
      </c>
      <c r="AU211">
        <v>2153688</v>
      </c>
      <c r="AV211">
        <v>2215637</v>
      </c>
      <c r="AW211">
        <v>1936793</v>
      </c>
      <c r="AX211">
        <v>1851598</v>
      </c>
      <c r="AY211">
        <v>1841320</v>
      </c>
      <c r="AZ211">
        <v>1902141</v>
      </c>
      <c r="BA211">
        <v>2091574</v>
      </c>
      <c r="BB211" s="6">
        <v>2002450</v>
      </c>
      <c r="BC211" s="7">
        <v>0.64343182229674012</v>
      </c>
      <c r="BD211" s="7">
        <v>6.8909735426243443E-2</v>
      </c>
      <c r="BE211" s="7">
        <v>1.2576354714397526</v>
      </c>
      <c r="BF211" s="7">
        <v>1.4083188371370328</v>
      </c>
      <c r="BG211" s="7">
        <v>0.41726953201874745</v>
      </c>
      <c r="BH211" s="7">
        <v>0.64530371896102612</v>
      </c>
      <c r="BI211" s="7">
        <v>1.2361952630737429</v>
      </c>
      <c r="BJ211" s="7">
        <v>0.16234111076729274</v>
      </c>
      <c r="BK211" s="7">
        <v>1.6585492239530645E-3</v>
      </c>
      <c r="BL211" s="7">
        <v>4.5071890966531184E-4</v>
      </c>
      <c r="BM211" s="7">
        <v>0.13436946895247751</v>
      </c>
      <c r="BN211" s="7">
        <v>0.19914329527843994</v>
      </c>
      <c r="BO211" s="7">
        <v>0.243496488881532</v>
      </c>
      <c r="BP211" s="7">
        <v>0.22414847080004979</v>
      </c>
      <c r="BQ211" s="7">
        <v>0.17805468749508405</v>
      </c>
      <c r="BR211" s="7">
        <v>0.50169101339070077</v>
      </c>
      <c r="BS211" s="7">
        <v>0.59095867485426601</v>
      </c>
      <c r="BT211" s="7">
        <v>0.52778886470633501</v>
      </c>
      <c r="BU211" s="7">
        <v>0.21365841524361195</v>
      </c>
      <c r="BV211" s="7">
        <v>0.39951505144516686</v>
      </c>
      <c r="BW211" s="7">
        <v>0.20658685893934409</v>
      </c>
      <c r="BX211" s="7">
        <v>0.28921506730989982</v>
      </c>
      <c r="BY211" s="7">
        <v>0.10088959528479038</v>
      </c>
      <c r="BZ211" s="7">
        <v>0.19499492924378664</v>
      </c>
      <c r="CA211" s="7">
        <v>0.15219625596178513</v>
      </c>
      <c r="CB211" s="7">
        <v>0.20092505852502551</v>
      </c>
      <c r="CC211" s="7">
        <v>0.11925225159835899</v>
      </c>
      <c r="CD211" s="7">
        <v>7.1884804109209763E-2</v>
      </c>
      <c r="CE211" s="7">
        <v>6.2960482094549977E-2</v>
      </c>
      <c r="CF211" s="7">
        <v>5.7666396475823258E-2</v>
      </c>
      <c r="CG211" s="7">
        <v>2.0316078200288138E-2</v>
      </c>
      <c r="CH211" s="7">
        <v>6.4729937079365293E-2</v>
      </c>
      <c r="CI211" s="7">
        <v>0.16231885953249098</v>
      </c>
      <c r="CJ211" s="7">
        <v>6.05873966632723E-2</v>
      </c>
      <c r="CK211" s="7">
        <v>5.1515112697509545E-2</v>
      </c>
      <c r="CL211" s="7">
        <v>9.233579137089433E-2</v>
      </c>
      <c r="CM211" s="7">
        <v>5.5063571425381874E-2</v>
      </c>
      <c r="CN211" s="7">
        <v>0.16441849130458105</v>
      </c>
      <c r="CO211" s="7">
        <v>0.15940732049999704</v>
      </c>
      <c r="CP211" s="7">
        <v>0.17248154160682597</v>
      </c>
      <c r="CQ211" s="7">
        <v>0.17478318655786418</v>
      </c>
      <c r="CR211" s="7">
        <v>0.18680253268884575</v>
      </c>
      <c r="CS211" s="7">
        <v>0.15428152079486934</v>
      </c>
      <c r="CT211" s="7">
        <v>0.15164326021498975</v>
      </c>
      <c r="CU211" s="7">
        <v>0.1622411116156148</v>
      </c>
      <c r="CV211" s="7">
        <v>0.17331329101164955</v>
      </c>
      <c r="CW211" s="7">
        <v>0.17304334148392678</v>
      </c>
      <c r="CX211" s="7">
        <v>0.18426409605407082</v>
      </c>
    </row>
    <row r="212" spans="1:102" x14ac:dyDescent="0.2">
      <c r="A212" s="1" t="s">
        <v>479</v>
      </c>
      <c r="B212">
        <v>10.752000000000001</v>
      </c>
      <c r="C212">
        <v>799.66754000000003</v>
      </c>
      <c r="D212" t="s">
        <v>81</v>
      </c>
      <c r="E212" t="s">
        <v>478</v>
      </c>
      <c r="F212" s="8" t="s">
        <v>467</v>
      </c>
      <c r="G212">
        <v>5992360</v>
      </c>
      <c r="H212">
        <v>1040442</v>
      </c>
      <c r="I212">
        <v>13545523</v>
      </c>
      <c r="J212">
        <v>14171198</v>
      </c>
      <c r="K212">
        <v>3854461</v>
      </c>
      <c r="L212">
        <v>5953740</v>
      </c>
      <c r="M212">
        <v>11683535</v>
      </c>
      <c r="N212">
        <v>4988876</v>
      </c>
      <c r="O212">
        <v>309046</v>
      </c>
      <c r="P212">
        <v>449636</v>
      </c>
      <c r="Q212">
        <v>5743323</v>
      </c>
      <c r="R212">
        <v>8420242</v>
      </c>
      <c r="S212">
        <v>8492210</v>
      </c>
      <c r="T212">
        <v>10324439</v>
      </c>
      <c r="U212">
        <v>5653583</v>
      </c>
      <c r="V212">
        <v>13597950</v>
      </c>
      <c r="W212">
        <v>15021340</v>
      </c>
      <c r="X212">
        <v>10961974</v>
      </c>
      <c r="Y212">
        <v>7709092</v>
      </c>
      <c r="Z212">
        <v>8893685</v>
      </c>
      <c r="AA212">
        <v>5141347</v>
      </c>
      <c r="AB212">
        <v>8447940</v>
      </c>
      <c r="AC212">
        <v>12621025</v>
      </c>
      <c r="AD212">
        <v>10961890</v>
      </c>
      <c r="AE212">
        <v>8580761</v>
      </c>
      <c r="AF212">
        <v>15845629</v>
      </c>
      <c r="AG212">
        <v>22754396</v>
      </c>
      <c r="AH212">
        <v>10398565</v>
      </c>
      <c r="AI212">
        <v>14636066</v>
      </c>
      <c r="AJ212">
        <v>15668516</v>
      </c>
      <c r="AK212">
        <v>4905842</v>
      </c>
      <c r="AL212">
        <v>9877365</v>
      </c>
      <c r="AM212">
        <v>18019098</v>
      </c>
      <c r="AN212">
        <v>15774781</v>
      </c>
      <c r="AO212">
        <v>13542024</v>
      </c>
      <c r="AP212">
        <v>18360548</v>
      </c>
      <c r="AQ212">
        <v>15387677</v>
      </c>
      <c r="AR212">
        <v>19000474</v>
      </c>
      <c r="AS212">
        <v>8708812</v>
      </c>
      <c r="AT212">
        <v>9125512</v>
      </c>
      <c r="AU212">
        <v>9559351</v>
      </c>
      <c r="AV212">
        <v>10482062</v>
      </c>
      <c r="AW212">
        <v>8780257</v>
      </c>
      <c r="AX212">
        <v>8290052</v>
      </c>
      <c r="AY212">
        <v>9698738</v>
      </c>
      <c r="AZ212">
        <v>9547995</v>
      </c>
      <c r="BA212">
        <v>9777266</v>
      </c>
      <c r="BB212" s="6">
        <v>9712718</v>
      </c>
      <c r="BC212" s="7">
        <v>0.26247521530826318</v>
      </c>
      <c r="BD212" s="7">
        <v>4.5573069369290224E-2</v>
      </c>
      <c r="BE212" s="7">
        <v>0.59331616690052513</v>
      </c>
      <c r="BF212" s="7">
        <v>0.6207217600788385</v>
      </c>
      <c r="BG212" s="7">
        <v>0.16883172587633308</v>
      </c>
      <c r="BH212" s="7">
        <v>0.26078359584361066</v>
      </c>
      <c r="BI212" s="7">
        <v>0.51175803267604558</v>
      </c>
      <c r="BJ212" s="7">
        <v>5.299472520027618</v>
      </c>
      <c r="BK212" s="7">
        <v>0.35901381815644579</v>
      </c>
      <c r="BL212" s="7">
        <v>0.51298671257254913</v>
      </c>
      <c r="BM212" s="7">
        <v>2.3943961571942576</v>
      </c>
      <c r="BN212" s="7">
        <v>3.6422082610827116</v>
      </c>
      <c r="BO212" s="7">
        <v>4.2647147629198807</v>
      </c>
      <c r="BP212" s="7">
        <v>4.6792188243091966</v>
      </c>
      <c r="BQ212" s="7">
        <v>1.6130228471355432</v>
      </c>
      <c r="BR212" s="7">
        <v>4.0527940026680405</v>
      </c>
      <c r="BS212" s="7">
        <v>5.5478071632226582</v>
      </c>
      <c r="BT212" s="7">
        <v>4.7944619990986297</v>
      </c>
      <c r="BU212" s="7">
        <v>4.4153496655042188</v>
      </c>
      <c r="BV212" s="7">
        <v>5.3977161018416631</v>
      </c>
      <c r="BW212" s="7">
        <v>3.2974343133648745</v>
      </c>
      <c r="BX212" s="7">
        <v>5.5683024777473724</v>
      </c>
      <c r="BY212" s="7">
        <v>4.1567535237275361</v>
      </c>
      <c r="BZ212" s="7">
        <v>3.3348728043483935</v>
      </c>
      <c r="CA212" s="7">
        <v>2.3928333145609377</v>
      </c>
      <c r="CB212" s="7">
        <v>5.0510110272735513</v>
      </c>
      <c r="CC212" s="7">
        <v>1.8532473532617788</v>
      </c>
      <c r="CD212" s="7">
        <v>1.2487324640176949</v>
      </c>
      <c r="CE212" s="7">
        <v>1.2938075963058311</v>
      </c>
      <c r="CF212" s="7">
        <v>1.1452552866543353</v>
      </c>
      <c r="CG212" s="7">
        <v>1.5581656690534404</v>
      </c>
      <c r="CH212" s="7">
        <v>3.0647676931885832</v>
      </c>
      <c r="CI212" s="7">
        <v>4.0477056533679434</v>
      </c>
      <c r="CJ212" s="7">
        <v>3.9139130082562223</v>
      </c>
      <c r="CK212" s="7">
        <v>3.8680421753157073</v>
      </c>
      <c r="CL212" s="7">
        <v>4.3344417228730405</v>
      </c>
      <c r="CM212" s="7">
        <v>4.945299790894782</v>
      </c>
      <c r="CN212" s="7">
        <v>5.6551919727890363</v>
      </c>
      <c r="CO212" s="7">
        <v>3.0072323074279019</v>
      </c>
      <c r="CP212" s="7">
        <v>3.235186221197127</v>
      </c>
      <c r="CQ212" s="7">
        <v>3.4390029766102268</v>
      </c>
      <c r="CR212" s="7">
        <v>3.6634292812337952</v>
      </c>
      <c r="CS212" s="7">
        <v>2.9812260453484298</v>
      </c>
      <c r="CT212" s="7">
        <v>2.9913168927277356</v>
      </c>
      <c r="CU212" s="7">
        <v>3.1666888609749799</v>
      </c>
      <c r="CV212" s="7">
        <v>3.251750601044582</v>
      </c>
      <c r="CW212" s="7">
        <v>3.3384004134940501</v>
      </c>
      <c r="CX212" s="7">
        <v>3.5593383552443685</v>
      </c>
    </row>
    <row r="213" spans="1:102" x14ac:dyDescent="0.2">
      <c r="A213" s="1" t="s">
        <v>480</v>
      </c>
      <c r="B213">
        <v>12.259</v>
      </c>
      <c r="C213">
        <v>815.69830000000002</v>
      </c>
      <c r="D213" t="s">
        <v>81</v>
      </c>
      <c r="E213" t="s">
        <v>481</v>
      </c>
      <c r="F213" s="8" t="s">
        <v>482</v>
      </c>
      <c r="G213">
        <v>29402068</v>
      </c>
      <c r="H213">
        <v>4873146</v>
      </c>
      <c r="I213">
        <v>63777576</v>
      </c>
      <c r="J213">
        <v>66323864</v>
      </c>
      <c r="K213">
        <v>184600000</v>
      </c>
      <c r="L213">
        <v>253540448</v>
      </c>
      <c r="M213">
        <v>355324736</v>
      </c>
      <c r="N213">
        <v>296487968</v>
      </c>
      <c r="O213">
        <v>6332924</v>
      </c>
      <c r="P213">
        <v>8576961</v>
      </c>
      <c r="Q213">
        <v>68928880</v>
      </c>
      <c r="R213">
        <v>94743136</v>
      </c>
      <c r="S213">
        <v>95791888</v>
      </c>
      <c r="T213">
        <v>102368216</v>
      </c>
      <c r="U213">
        <v>103596224</v>
      </c>
      <c r="V213">
        <v>217168464</v>
      </c>
      <c r="W213">
        <v>257475952</v>
      </c>
      <c r="X213">
        <v>221622320</v>
      </c>
      <c r="Y213">
        <v>202846672</v>
      </c>
      <c r="Z213">
        <v>217310992</v>
      </c>
      <c r="AA213">
        <v>155690656</v>
      </c>
      <c r="AB213">
        <v>270043488</v>
      </c>
      <c r="AC213">
        <v>109815712</v>
      </c>
      <c r="AD213">
        <v>80230024</v>
      </c>
      <c r="AE213">
        <v>58059804</v>
      </c>
      <c r="AF213">
        <v>129620704</v>
      </c>
      <c r="AG213">
        <v>39809168</v>
      </c>
      <c r="AH213">
        <v>28804368</v>
      </c>
      <c r="AI213">
        <v>30209956</v>
      </c>
      <c r="AJ213">
        <v>25378214</v>
      </c>
      <c r="AK213">
        <v>61785800</v>
      </c>
      <c r="AL213">
        <v>114877840</v>
      </c>
      <c r="AM213">
        <v>128408112</v>
      </c>
      <c r="AN213">
        <v>140618096</v>
      </c>
      <c r="AO213">
        <v>126997624</v>
      </c>
      <c r="AP213">
        <v>137808848</v>
      </c>
      <c r="AQ213">
        <v>182336368</v>
      </c>
      <c r="AR213">
        <v>169547344</v>
      </c>
      <c r="AS213">
        <v>111641704</v>
      </c>
      <c r="AT213">
        <v>116750224</v>
      </c>
      <c r="AU213">
        <v>122862704</v>
      </c>
      <c r="AV213">
        <v>130265576</v>
      </c>
      <c r="AW213">
        <v>110755008</v>
      </c>
      <c r="AX213">
        <v>110022744</v>
      </c>
      <c r="AY213">
        <v>115129440</v>
      </c>
      <c r="AZ213">
        <v>115068936</v>
      </c>
      <c r="BA213">
        <v>122718352</v>
      </c>
      <c r="BB213" s="6">
        <v>127477424</v>
      </c>
      <c r="BC213" s="7">
        <v>1.3357702301966345</v>
      </c>
      <c r="BD213" s="7">
        <v>0.22139270456084276</v>
      </c>
      <c r="BE213" s="7">
        <v>2.8974896383105895</v>
      </c>
      <c r="BF213" s="7">
        <v>3.0131704709617799</v>
      </c>
      <c r="BG213" s="7">
        <v>8.3865932319556133</v>
      </c>
      <c r="BH213" s="7">
        <v>11.518638164809287</v>
      </c>
      <c r="BI213" s="7">
        <v>16.142817042708643</v>
      </c>
      <c r="BJ213" s="7">
        <v>1.3371511620306156</v>
      </c>
      <c r="BK213" s="7">
        <v>1.8077157202470603E-2</v>
      </c>
      <c r="BL213" s="7">
        <v>2.4154547608519455E-2</v>
      </c>
      <c r="BM213" s="7">
        <v>0.46002242250611086</v>
      </c>
      <c r="BN213" s="7">
        <v>0.6693570023319676</v>
      </c>
      <c r="BO213" s="7">
        <v>0.75646830889535555</v>
      </c>
      <c r="BP213" s="7">
        <v>0.85957799047133998</v>
      </c>
      <c r="BQ213" s="7">
        <v>0.20872858409065556</v>
      </c>
      <c r="BR213" s="7">
        <v>0.544616317223513</v>
      </c>
      <c r="BS213" s="7">
        <v>0.38378491769620421</v>
      </c>
      <c r="BT213" s="7">
        <v>0.4013826659126411</v>
      </c>
      <c r="BU213" s="7">
        <v>1.9913800403992803</v>
      </c>
      <c r="BV213" s="7">
        <v>2.8900259429852908</v>
      </c>
      <c r="BW213" s="7">
        <v>1.4992454505378534</v>
      </c>
      <c r="BX213" s="7">
        <v>2.1971305507612531</v>
      </c>
      <c r="BY213" s="7">
        <v>0.69673210956653675</v>
      </c>
      <c r="BZ213" s="7">
        <v>0.81719043941345104</v>
      </c>
      <c r="CA213" s="7">
        <v>0.58135433232721034</v>
      </c>
      <c r="CB213" s="7">
        <v>1.3258944901129568</v>
      </c>
      <c r="CC213" s="7">
        <v>0.74785261325946173</v>
      </c>
      <c r="CD213" s="7">
        <v>0.56670973470441233</v>
      </c>
      <c r="CE213" s="7">
        <v>0.5386747995150134</v>
      </c>
      <c r="CF213" s="7">
        <v>0.47983447519682476</v>
      </c>
      <c r="CG213" s="7">
        <v>0.36839757560778968</v>
      </c>
      <c r="CH213" s="7">
        <v>0.67464276563846526</v>
      </c>
      <c r="CI213" s="7">
        <v>0.98438595490391945</v>
      </c>
      <c r="CJ213" s="7">
        <v>1.1175431257744914</v>
      </c>
      <c r="CK213" s="7">
        <v>1.1760622088406407</v>
      </c>
      <c r="CL213" s="7">
        <v>1.2550530411474039</v>
      </c>
      <c r="CM213" s="7">
        <v>1.0366167864531231</v>
      </c>
      <c r="CN213" s="7">
        <v>1.3247527564784247</v>
      </c>
      <c r="CO213" s="7">
        <v>0.80566946838005671</v>
      </c>
      <c r="CP213" s="7">
        <v>0.81342612618734444</v>
      </c>
      <c r="CQ213" s="7">
        <v>0.93426242041438534</v>
      </c>
      <c r="CR213" s="7">
        <v>1.005557742007922</v>
      </c>
      <c r="CS213" s="7">
        <v>0.77995326078258698</v>
      </c>
      <c r="CT213" s="7">
        <v>0.84269149333897941</v>
      </c>
      <c r="CU213" s="7">
        <v>0.91205963023013958</v>
      </c>
      <c r="CV213" s="7">
        <v>0.94548203614180326</v>
      </c>
      <c r="CW213" s="7">
        <v>0.88659536968499209</v>
      </c>
      <c r="CX213" s="7">
        <v>0.91973910954191418</v>
      </c>
    </row>
    <row r="214" spans="1:102" x14ac:dyDescent="0.2">
      <c r="A214" s="1" t="s">
        <v>483</v>
      </c>
      <c r="B214">
        <v>11.420999999999999</v>
      </c>
      <c r="C214">
        <v>813.68499999999995</v>
      </c>
      <c r="D214" t="s">
        <v>81</v>
      </c>
      <c r="E214" t="s">
        <v>484</v>
      </c>
      <c r="F214" s="8" t="s">
        <v>482</v>
      </c>
      <c r="G214">
        <v>10207527</v>
      </c>
      <c r="H214">
        <v>1155470</v>
      </c>
      <c r="I214">
        <v>20222008</v>
      </c>
      <c r="J214">
        <v>19644492</v>
      </c>
      <c r="K214">
        <v>143591264</v>
      </c>
      <c r="L214">
        <v>197715824</v>
      </c>
      <c r="M214">
        <v>235895600</v>
      </c>
      <c r="N214">
        <v>177885264</v>
      </c>
      <c r="O214">
        <v>871751</v>
      </c>
      <c r="P214">
        <v>8806979</v>
      </c>
      <c r="Q214">
        <v>44864008</v>
      </c>
      <c r="R214">
        <v>58912332</v>
      </c>
      <c r="S214">
        <v>62290924</v>
      </c>
      <c r="T214">
        <v>66183760</v>
      </c>
      <c r="U214">
        <v>170348656</v>
      </c>
      <c r="V214">
        <v>421070272</v>
      </c>
      <c r="W214">
        <v>468055488</v>
      </c>
      <c r="X214">
        <v>401004256</v>
      </c>
      <c r="Y214">
        <v>176241168</v>
      </c>
      <c r="Z214">
        <v>226978352</v>
      </c>
      <c r="AA214">
        <v>135059440</v>
      </c>
      <c r="AB214">
        <v>199806016</v>
      </c>
      <c r="AC214">
        <v>374506336</v>
      </c>
      <c r="AD214">
        <v>300678464</v>
      </c>
      <c r="AE214">
        <v>208528944</v>
      </c>
      <c r="AF214">
        <v>391901280</v>
      </c>
      <c r="AG214">
        <v>304870016</v>
      </c>
      <c r="AH214">
        <v>44050748</v>
      </c>
      <c r="AI214">
        <v>217233664</v>
      </c>
      <c r="AJ214">
        <v>190806368</v>
      </c>
      <c r="AK214">
        <v>200236976</v>
      </c>
      <c r="AL214">
        <v>334730432</v>
      </c>
      <c r="AM214">
        <v>412704256</v>
      </c>
      <c r="AN214">
        <v>472476768</v>
      </c>
      <c r="AO214">
        <v>96251704</v>
      </c>
      <c r="AP214">
        <v>432408320</v>
      </c>
      <c r="AQ214">
        <v>100006384</v>
      </c>
      <c r="AR214">
        <v>490547168</v>
      </c>
      <c r="AS214">
        <v>74625704</v>
      </c>
      <c r="AT214">
        <v>82208552</v>
      </c>
      <c r="AU214">
        <v>85360768</v>
      </c>
      <c r="AV214">
        <v>89417216</v>
      </c>
      <c r="AW214">
        <v>75296616</v>
      </c>
      <c r="AX214">
        <v>79416400</v>
      </c>
      <c r="AY214">
        <v>80743816</v>
      </c>
      <c r="AZ214">
        <v>81250176</v>
      </c>
      <c r="BA214">
        <v>86228304</v>
      </c>
      <c r="BB214" s="6">
        <v>88469168</v>
      </c>
      <c r="BC214" s="7">
        <v>0.46373985294260128</v>
      </c>
      <c r="BD214" s="7">
        <v>5.2494349305134094E-2</v>
      </c>
      <c r="BE214" s="7">
        <v>0.91870940102574372</v>
      </c>
      <c r="BF214" s="7">
        <v>0.89247217579851679</v>
      </c>
      <c r="BG214" s="7">
        <v>6.5235185418762285</v>
      </c>
      <c r="BH214" s="7">
        <v>8.9824604084990654</v>
      </c>
      <c r="BI214" s="7">
        <v>10.717012147389537</v>
      </c>
      <c r="BJ214" s="7">
        <v>0.21852096707244337</v>
      </c>
      <c r="BK214" s="7">
        <v>1.3536722658544796E-2</v>
      </c>
      <c r="BL214" s="7">
        <v>1.9694795691571638E-2</v>
      </c>
      <c r="BM214" s="7">
        <v>0.25156698546313971</v>
      </c>
      <c r="BN214" s="7">
        <v>0.36882043667230952</v>
      </c>
      <c r="BO214" s="7">
        <v>0.37197275333808144</v>
      </c>
      <c r="BP214" s="7">
        <v>0.45222739445928306</v>
      </c>
      <c r="BQ214" s="7">
        <v>0.24763622599245314</v>
      </c>
      <c r="BR214" s="7">
        <v>0.5956125556543661</v>
      </c>
      <c r="BS214" s="7">
        <v>0.65795937672613558</v>
      </c>
      <c r="BT214" s="7">
        <v>0.48015247512725917</v>
      </c>
      <c r="BU214" s="7">
        <v>0.33767089803202899</v>
      </c>
      <c r="BV214" s="7">
        <v>0.3895580180861748</v>
      </c>
      <c r="BW214" s="7">
        <v>0.22519944742964257</v>
      </c>
      <c r="BX214" s="7">
        <v>0.37003365458872445</v>
      </c>
      <c r="BY214" s="7">
        <v>0.55282163526323058</v>
      </c>
      <c r="BZ214" s="7">
        <v>0.48014879578922109</v>
      </c>
      <c r="CA214" s="7">
        <v>0.37585143265487181</v>
      </c>
      <c r="CB214" s="7">
        <v>0.69406458948892569</v>
      </c>
      <c r="CC214" s="7">
        <v>0.99667993733845806</v>
      </c>
      <c r="CD214" s="7">
        <v>0.45547423507131907</v>
      </c>
      <c r="CE214" s="7">
        <v>0.64108374240131605</v>
      </c>
      <c r="CF214" s="7">
        <v>0.68630674903726852</v>
      </c>
      <c r="CG214" s="7">
        <v>0.21488394142179715</v>
      </c>
      <c r="CH214" s="7">
        <v>0.43264481857787296</v>
      </c>
      <c r="CI214" s="7">
        <v>0.78926610337341119</v>
      </c>
      <c r="CJ214" s="7">
        <v>0.69096133066366161</v>
      </c>
      <c r="CK214" s="7">
        <v>0.59316290495058166</v>
      </c>
      <c r="CL214" s="7">
        <v>0.80422217448179023</v>
      </c>
      <c r="CM214" s="7">
        <v>0.67400553933158369</v>
      </c>
      <c r="CN214" s="7">
        <v>0.83225198487892194</v>
      </c>
      <c r="CO214" s="7">
        <v>0.38146027688242795</v>
      </c>
      <c r="CP214" s="7">
        <v>0.3997124216499241</v>
      </c>
      <c r="CQ214" s="7">
        <v>0.41871528278211939</v>
      </c>
      <c r="CR214" s="7">
        <v>0.45913154088281805</v>
      </c>
      <c r="CS214" s="7">
        <v>0.38458968528874848</v>
      </c>
      <c r="CT214" s="7">
        <v>0.36311790072971212</v>
      </c>
      <c r="CU214" s="7">
        <v>0.42482066243824362</v>
      </c>
      <c r="CV214" s="7">
        <v>0.41821787132068505</v>
      </c>
      <c r="CW214" s="7">
        <v>0.4282603178841326</v>
      </c>
      <c r="CX214" s="7">
        <v>0.42543300941172479</v>
      </c>
    </row>
    <row r="215" spans="1:102" x14ac:dyDescent="0.2">
      <c r="A215" s="1" t="s">
        <v>485</v>
      </c>
      <c r="B215">
        <v>11.377000000000001</v>
      </c>
      <c r="C215">
        <v>871.69066999999995</v>
      </c>
      <c r="D215" t="s">
        <v>69</v>
      </c>
      <c r="E215" t="s">
        <v>484</v>
      </c>
      <c r="F215" t="s">
        <v>482</v>
      </c>
      <c r="G215">
        <v>2326508</v>
      </c>
      <c r="H215">
        <v>17425</v>
      </c>
      <c r="I215">
        <v>2498860</v>
      </c>
      <c r="J215">
        <v>2719407</v>
      </c>
      <c r="K215">
        <v>20183150</v>
      </c>
      <c r="L215">
        <v>29795034</v>
      </c>
      <c r="M215">
        <v>32911432</v>
      </c>
      <c r="N215">
        <v>24079508</v>
      </c>
      <c r="O215">
        <v>270379</v>
      </c>
      <c r="P215">
        <v>34461</v>
      </c>
      <c r="Q215">
        <v>6045242</v>
      </c>
      <c r="R215">
        <v>7486556</v>
      </c>
      <c r="S215">
        <v>8333542</v>
      </c>
      <c r="T215">
        <v>8060946</v>
      </c>
      <c r="U215">
        <v>3501113</v>
      </c>
      <c r="V215">
        <v>7179456</v>
      </c>
      <c r="W215">
        <v>80917080</v>
      </c>
      <c r="X215">
        <v>1520686</v>
      </c>
      <c r="Y215">
        <v>27855882</v>
      </c>
      <c r="Z215">
        <v>35148700</v>
      </c>
      <c r="AA215">
        <v>22185086</v>
      </c>
      <c r="AB215">
        <v>29031564</v>
      </c>
      <c r="AC215">
        <v>4126770</v>
      </c>
      <c r="AD215">
        <v>4902367</v>
      </c>
      <c r="AE215">
        <v>4064738</v>
      </c>
      <c r="AF215">
        <v>9624387</v>
      </c>
      <c r="AG215">
        <v>3855160</v>
      </c>
      <c r="AH215">
        <v>3908093</v>
      </c>
      <c r="AI215">
        <v>4148458</v>
      </c>
      <c r="AJ215">
        <v>3116466</v>
      </c>
      <c r="AK215">
        <v>5617726</v>
      </c>
      <c r="AL215">
        <v>9894968</v>
      </c>
      <c r="AM215">
        <v>7848642</v>
      </c>
      <c r="AN215">
        <v>12466539</v>
      </c>
      <c r="AO215">
        <v>10427605</v>
      </c>
      <c r="AP215">
        <v>10842772</v>
      </c>
      <c r="AQ215">
        <v>13902520</v>
      </c>
      <c r="AR215">
        <v>11268258</v>
      </c>
      <c r="AS215">
        <v>11886968</v>
      </c>
      <c r="AT215">
        <v>11080539</v>
      </c>
      <c r="AU215">
        <v>12529892</v>
      </c>
      <c r="AV215">
        <v>12619228</v>
      </c>
      <c r="AW215">
        <v>11376269</v>
      </c>
      <c r="AX215">
        <v>10882555</v>
      </c>
      <c r="AY215">
        <v>11427893</v>
      </c>
      <c r="AZ215">
        <v>11045132</v>
      </c>
      <c r="BA215">
        <v>11673937</v>
      </c>
      <c r="BB215" s="6">
        <v>11853901</v>
      </c>
      <c r="BC215" s="7">
        <v>1.2154980769577934</v>
      </c>
      <c r="BD215" s="7">
        <v>9.1037958996872358E-3</v>
      </c>
      <c r="BE215" s="7">
        <v>1.3055444144558075</v>
      </c>
      <c r="BF215" s="7">
        <v>1.4207705191495417</v>
      </c>
      <c r="BG215" s="7">
        <v>10.544807931866423</v>
      </c>
      <c r="BH215" s="7">
        <v>15.566594453959356</v>
      </c>
      <c r="BI215" s="7">
        <v>17.194775305276053</v>
      </c>
      <c r="BJ215" s="7">
        <v>13.46979407250852</v>
      </c>
      <c r="BK215" s="7">
        <v>0.2877121211099094</v>
      </c>
      <c r="BL215" s="7">
        <v>0.38966133842549977</v>
      </c>
      <c r="BM215" s="7">
        <v>3.1315193851261141</v>
      </c>
      <c r="BN215" s="7">
        <v>4.3042911330002722</v>
      </c>
      <c r="BO215" s="7">
        <v>4.3519371591389504</v>
      </c>
      <c r="BP215" s="7">
        <v>4.6507074077625701</v>
      </c>
      <c r="BQ215" s="7">
        <v>4.7064972429824365</v>
      </c>
      <c r="BR215" s="7">
        <v>9.8662165242502518</v>
      </c>
      <c r="BS215" s="7">
        <v>11.697432700078704</v>
      </c>
      <c r="BT215" s="7">
        <v>10.068560395245402</v>
      </c>
      <c r="BU215" s="7">
        <v>9.2155608153841833</v>
      </c>
      <c r="BV215" s="7">
        <v>9.8726917374689087</v>
      </c>
      <c r="BW215" s="7">
        <v>7.0732080275640827</v>
      </c>
      <c r="BX215" s="7">
        <v>12.268390513512932</v>
      </c>
      <c r="BY215" s="7">
        <v>4.9890558343531248</v>
      </c>
      <c r="BZ215" s="7">
        <v>3.6449435334671532</v>
      </c>
      <c r="CA215" s="7">
        <v>2.6377245897891091</v>
      </c>
      <c r="CB215" s="7">
        <v>5.8888197122845183</v>
      </c>
      <c r="CC215" s="7">
        <v>1.8085769172187649</v>
      </c>
      <c r="CD215" s="7">
        <v>1.3086160223161369</v>
      </c>
      <c r="CE215" s="7">
        <v>1.3724735239830819</v>
      </c>
      <c r="CF215" s="7">
        <v>1.1529618514166913</v>
      </c>
      <c r="CG215" s="7">
        <v>2.8070009323454128</v>
      </c>
      <c r="CH215" s="7">
        <v>5.2190342115150594</v>
      </c>
      <c r="CI215" s="7">
        <v>5.8337302439187351</v>
      </c>
      <c r="CJ215" s="7">
        <v>6.3884440531098852</v>
      </c>
      <c r="CK215" s="7">
        <v>5.7696501295386993</v>
      </c>
      <c r="CL215" s="7">
        <v>6.2608166410639221</v>
      </c>
      <c r="CM215" s="7">
        <v>8.2837537909434893</v>
      </c>
      <c r="CN215" s="7">
        <v>7.7027335194282252</v>
      </c>
      <c r="CO215" s="7">
        <v>5.0720127799046155</v>
      </c>
      <c r="CP215" s="7">
        <v>5.3040987997166953</v>
      </c>
      <c r="CQ215" s="7">
        <v>5.5817958928828055</v>
      </c>
      <c r="CR215" s="7">
        <v>5.9181169991245923</v>
      </c>
      <c r="CS215" s="7">
        <v>5.031729146793011</v>
      </c>
      <c r="CT215" s="7">
        <v>4.9984615394993774</v>
      </c>
      <c r="CU215" s="7">
        <v>5.2304646928647882</v>
      </c>
      <c r="CV215" s="7">
        <v>5.2277159256009407</v>
      </c>
      <c r="CW215" s="7">
        <v>5.5752378132174796</v>
      </c>
      <c r="CX215" s="7">
        <v>5.7914480029552342</v>
      </c>
    </row>
    <row r="216" spans="1:102" x14ac:dyDescent="0.2">
      <c r="A216" s="1" t="s">
        <v>486</v>
      </c>
      <c r="B216">
        <v>10.337999999999999</v>
      </c>
      <c r="C216">
        <v>869.67498999999998</v>
      </c>
      <c r="D216" t="s">
        <v>69</v>
      </c>
      <c r="E216" t="s">
        <v>487</v>
      </c>
      <c r="F216" t="s">
        <v>482</v>
      </c>
      <c r="G216">
        <v>791965</v>
      </c>
      <c r="H216">
        <v>60123</v>
      </c>
      <c r="I216">
        <v>2361896</v>
      </c>
      <c r="J216">
        <v>2534356</v>
      </c>
      <c r="K216">
        <v>7618071</v>
      </c>
      <c r="L216">
        <v>10377319</v>
      </c>
      <c r="M216">
        <v>14543242</v>
      </c>
      <c r="N216">
        <v>7244382</v>
      </c>
      <c r="O216">
        <v>1184.373828</v>
      </c>
      <c r="P216">
        <v>11844</v>
      </c>
      <c r="Q216">
        <v>2275216</v>
      </c>
      <c r="R216">
        <v>3340999</v>
      </c>
      <c r="S216">
        <v>3517700</v>
      </c>
      <c r="T216">
        <v>3797176</v>
      </c>
      <c r="U216">
        <v>1528374</v>
      </c>
      <c r="V216">
        <v>3889994</v>
      </c>
      <c r="W216">
        <v>2410680</v>
      </c>
      <c r="X216">
        <v>2421191</v>
      </c>
      <c r="Y216">
        <v>10955875</v>
      </c>
      <c r="Z216">
        <v>13725936</v>
      </c>
      <c r="AA216">
        <v>7306756</v>
      </c>
      <c r="AB216">
        <v>12082835</v>
      </c>
      <c r="AC216">
        <v>3718238</v>
      </c>
      <c r="AD216">
        <v>3780980</v>
      </c>
      <c r="AE216">
        <v>3192258</v>
      </c>
      <c r="AF216">
        <v>6141406</v>
      </c>
      <c r="AG216">
        <v>9755663</v>
      </c>
      <c r="AH216">
        <v>4862808</v>
      </c>
      <c r="AI216">
        <v>6184964</v>
      </c>
      <c r="AJ216">
        <v>5190312</v>
      </c>
      <c r="AK216">
        <v>4905304</v>
      </c>
      <c r="AL216">
        <v>8225808</v>
      </c>
      <c r="AM216">
        <v>9104159</v>
      </c>
      <c r="AN216">
        <v>12453483</v>
      </c>
      <c r="AO216">
        <v>9273594</v>
      </c>
      <c r="AP216">
        <v>11111758</v>
      </c>
      <c r="AQ216">
        <v>11649390</v>
      </c>
      <c r="AR216">
        <v>10534562</v>
      </c>
      <c r="AS216">
        <v>6484058</v>
      </c>
      <c r="AT216">
        <v>6944521</v>
      </c>
      <c r="AU216">
        <v>6965856</v>
      </c>
      <c r="AV216">
        <v>7094940</v>
      </c>
      <c r="AW216">
        <v>6468348</v>
      </c>
      <c r="AX216">
        <v>6521918</v>
      </c>
      <c r="AY216">
        <v>6575331</v>
      </c>
      <c r="AZ216">
        <v>6634638</v>
      </c>
      <c r="BA216">
        <v>6849032</v>
      </c>
      <c r="BB216" s="6">
        <v>7252085</v>
      </c>
      <c r="BC216" s="7">
        <v>0.41376687057077766</v>
      </c>
      <c r="BD216" s="7">
        <v>3.1411622431959579E-2</v>
      </c>
      <c r="BE216" s="7">
        <v>1.2339867500882458</v>
      </c>
      <c r="BF216" s="7">
        <v>1.3240895128348775</v>
      </c>
      <c r="BG216" s="7">
        <v>3.9801069459584641</v>
      </c>
      <c r="BH216" s="7">
        <v>5.421692634831933</v>
      </c>
      <c r="BI216" s="7">
        <v>7.5982041255528943</v>
      </c>
      <c r="BJ216" s="7">
        <v>8.0815349465169977</v>
      </c>
      <c r="BK216" s="7">
        <v>3.9604664336676809E-2</v>
      </c>
      <c r="BL216" s="7">
        <v>0.40011132435197844</v>
      </c>
      <c r="BM216" s="7">
        <v>2.0382241920433506</v>
      </c>
      <c r="BN216" s="7">
        <v>2.6764559308229803</v>
      </c>
      <c r="BO216" s="7">
        <v>2.8299493046081339</v>
      </c>
      <c r="BP216" s="7">
        <v>3.0068053828893535</v>
      </c>
      <c r="BQ216" s="7">
        <v>7.7391380578674704</v>
      </c>
      <c r="BR216" s="7">
        <v>19.129713398336456</v>
      </c>
      <c r="BS216" s="7">
        <v>21.264306543014531</v>
      </c>
      <c r="BT216" s="7">
        <v>18.218090895747544</v>
      </c>
      <c r="BU216" s="7">
        <v>8.0068417483247689</v>
      </c>
      <c r="BV216" s="7">
        <v>10.311891173800861</v>
      </c>
      <c r="BW216" s="7">
        <v>6.135907829987624</v>
      </c>
      <c r="BX216" s="7">
        <v>9.0774202680910889</v>
      </c>
      <c r="BY216" s="7">
        <v>17.014259495244286</v>
      </c>
      <c r="BZ216" s="7">
        <v>13.660173191642523</v>
      </c>
      <c r="CA216" s="7">
        <v>9.4737130575149031</v>
      </c>
      <c r="CB216" s="7">
        <v>17.804532082571733</v>
      </c>
      <c r="CC216" s="7">
        <v>13.850600286087756</v>
      </c>
      <c r="CD216" s="7">
        <v>2.0012768420334903</v>
      </c>
      <c r="CE216" s="7">
        <v>9.8691786362693392</v>
      </c>
      <c r="CF216" s="7">
        <v>8.6685557664292112</v>
      </c>
      <c r="CG216" s="7">
        <v>9.0969992833632656</v>
      </c>
      <c r="CH216" s="7">
        <v>15.207193800329247</v>
      </c>
      <c r="CI216" s="7">
        <v>18.749635537209517</v>
      </c>
      <c r="CJ216" s="7">
        <v>21.465170448348118</v>
      </c>
      <c r="CK216" s="7">
        <v>4.3728271361354016</v>
      </c>
      <c r="CL216" s="7">
        <v>19.644814138425229</v>
      </c>
      <c r="CM216" s="7">
        <v>4.5434066262554396</v>
      </c>
      <c r="CN216" s="7">
        <v>22.286129789294655</v>
      </c>
      <c r="CO216" s="7">
        <v>3.3903327415835482</v>
      </c>
      <c r="CP216" s="7">
        <v>3.7348303673459977</v>
      </c>
      <c r="CQ216" s="7">
        <v>3.878039215511015</v>
      </c>
      <c r="CR216" s="7">
        <v>4.0623283777135066</v>
      </c>
      <c r="CS216" s="7">
        <v>3.4208130559846199</v>
      </c>
      <c r="CT216" s="7">
        <v>3.6079796465128919</v>
      </c>
      <c r="CU216" s="7">
        <v>3.6682857030762159</v>
      </c>
      <c r="CV216" s="7">
        <v>3.6912902282600353</v>
      </c>
      <c r="CW216" s="7">
        <v>3.9174523874832676</v>
      </c>
      <c r="CX216" s="7">
        <v>4.0192574517093398</v>
      </c>
    </row>
    <row r="217" spans="1:102" x14ac:dyDescent="0.2">
      <c r="A217" s="1" t="s">
        <v>488</v>
      </c>
      <c r="B217">
        <v>10.394</v>
      </c>
      <c r="C217">
        <v>811.66876000000002</v>
      </c>
      <c r="D217" t="s">
        <v>81</v>
      </c>
      <c r="E217" t="s">
        <v>487</v>
      </c>
      <c r="F217" s="8" t="s">
        <v>482</v>
      </c>
      <c r="G217">
        <v>5382516</v>
      </c>
      <c r="H217">
        <v>972565</v>
      </c>
      <c r="I217">
        <v>15254941</v>
      </c>
      <c r="J217">
        <v>16625902</v>
      </c>
      <c r="K217">
        <v>52161844</v>
      </c>
      <c r="L217">
        <v>80431816</v>
      </c>
      <c r="M217">
        <v>97806952</v>
      </c>
      <c r="N217">
        <v>49075320</v>
      </c>
      <c r="O217">
        <v>670006</v>
      </c>
      <c r="P217">
        <v>953974</v>
      </c>
      <c r="Q217">
        <v>16826988</v>
      </c>
      <c r="R217">
        <v>23969554</v>
      </c>
      <c r="S217">
        <v>24337860</v>
      </c>
      <c r="T217">
        <v>28521212</v>
      </c>
      <c r="U217">
        <v>11326797</v>
      </c>
      <c r="V217">
        <v>26826672</v>
      </c>
      <c r="W217">
        <v>18706980</v>
      </c>
      <c r="X217">
        <v>18940710</v>
      </c>
      <c r="Y217">
        <v>81778416</v>
      </c>
      <c r="Z217">
        <v>109453120</v>
      </c>
      <c r="AA217">
        <v>59617284</v>
      </c>
      <c r="AB217">
        <v>98325520</v>
      </c>
      <c r="AC217">
        <v>29165752</v>
      </c>
      <c r="AD217">
        <v>33154830</v>
      </c>
      <c r="AE217">
        <v>26065220</v>
      </c>
      <c r="AF217">
        <v>51933916</v>
      </c>
      <c r="AG217">
        <v>72876624</v>
      </c>
      <c r="AH217">
        <v>37109584</v>
      </c>
      <c r="AI217">
        <v>43633776</v>
      </c>
      <c r="AJ217">
        <v>37717340</v>
      </c>
      <c r="AK217">
        <v>31162006</v>
      </c>
      <c r="AL217">
        <v>50782512</v>
      </c>
      <c r="AM217">
        <v>67157432</v>
      </c>
      <c r="AN217">
        <v>97942848</v>
      </c>
      <c r="AO217">
        <v>75816544</v>
      </c>
      <c r="AP217">
        <v>80204176</v>
      </c>
      <c r="AQ217">
        <v>85258168</v>
      </c>
      <c r="AR217">
        <v>83211200</v>
      </c>
      <c r="AS217">
        <v>42590496</v>
      </c>
      <c r="AT217">
        <v>44703416</v>
      </c>
      <c r="AU217">
        <v>46288788</v>
      </c>
      <c r="AV217">
        <v>42211000</v>
      </c>
      <c r="AW217">
        <v>42286084</v>
      </c>
      <c r="AX217">
        <v>35667688</v>
      </c>
      <c r="AY217">
        <v>44485652</v>
      </c>
      <c r="AZ217">
        <v>44785360</v>
      </c>
      <c r="BA217">
        <v>39488248</v>
      </c>
      <c r="BB217" s="6">
        <v>48917500</v>
      </c>
      <c r="BC217" s="7">
        <v>0.2445339775541322</v>
      </c>
      <c r="BD217" s="7">
        <v>4.4184761899441559E-2</v>
      </c>
      <c r="BE217" s="7">
        <v>0.69304975592893936</v>
      </c>
      <c r="BF217" s="7">
        <v>0.75533411261298655</v>
      </c>
      <c r="BG217" s="7">
        <v>2.3697733903397862</v>
      </c>
      <c r="BH217" s="7">
        <v>3.6541111793038965</v>
      </c>
      <c r="BI217" s="7">
        <v>4.4434838660964662</v>
      </c>
      <c r="BJ217" s="7">
        <v>2.2295490063274972</v>
      </c>
      <c r="BK217" s="7">
        <v>3.0439153764732683E-2</v>
      </c>
      <c r="BL217" s="7">
        <v>4.3340151093508264E-2</v>
      </c>
      <c r="BM217" s="7">
        <v>0.76446968404657822</v>
      </c>
      <c r="BN217" s="7">
        <v>1.0889647852079882</v>
      </c>
      <c r="BO217" s="7">
        <v>1.1056973562095518</v>
      </c>
      <c r="BP217" s="7">
        <v>1.2957519150941021</v>
      </c>
      <c r="BQ217" s="7">
        <v>0.51458959404081883</v>
      </c>
      <c r="BR217" s="7">
        <v>1.2187669871673521</v>
      </c>
      <c r="BS217" s="7">
        <v>0.84987991255866213</v>
      </c>
      <c r="BT217" s="7">
        <v>0.86049853897309869</v>
      </c>
      <c r="BU217" s="7">
        <v>3.7152887873545541</v>
      </c>
      <c r="BV217" s="7">
        <v>4.9725828570337249</v>
      </c>
      <c r="BW217" s="7">
        <v>2.7084827221125445</v>
      </c>
      <c r="BX217" s="7">
        <v>4.4670430149540428</v>
      </c>
      <c r="BY217" s="7">
        <v>1.3250341187870851</v>
      </c>
      <c r="BZ217" s="7">
        <v>1.506262583340406</v>
      </c>
      <c r="CA217" s="7">
        <v>1.1841733350023516</v>
      </c>
      <c r="CB217" s="7">
        <v>2.3594183555501158</v>
      </c>
      <c r="CC217" s="7">
        <v>3.3108699978665985</v>
      </c>
      <c r="CD217" s="7">
        <v>1.6859316685541081</v>
      </c>
      <c r="CE217" s="7">
        <v>1.9823333179104405</v>
      </c>
      <c r="CF217" s="7">
        <v>1.7135427322392673</v>
      </c>
      <c r="CG217" s="7">
        <v>1.4157262655133274</v>
      </c>
      <c r="CH217" s="7">
        <v>2.3071087293656811</v>
      </c>
      <c r="CI217" s="7">
        <v>3.0510404370894872</v>
      </c>
      <c r="CJ217" s="7">
        <v>4.4496577798226298</v>
      </c>
      <c r="CK217" s="7">
        <v>3.4444339912278714</v>
      </c>
      <c r="CL217" s="7">
        <v>3.6437692286900156</v>
      </c>
      <c r="CM217" s="7">
        <v>3.873377977885887</v>
      </c>
      <c r="CN217" s="7">
        <v>3.7803818350103198</v>
      </c>
      <c r="CO217" s="7">
        <v>1.9349358911117696</v>
      </c>
      <c r="CP217" s="7">
        <v>2.0309283102432087</v>
      </c>
      <c r="CQ217" s="7">
        <v>2.1029536086469571</v>
      </c>
      <c r="CR217" s="7">
        <v>1.9176949453633718</v>
      </c>
      <c r="CS217" s="7">
        <v>1.9211060990265796</v>
      </c>
      <c r="CT217" s="7">
        <v>1.6204246521143255</v>
      </c>
      <c r="CU217" s="7">
        <v>2.0210350378241211</v>
      </c>
      <c r="CV217" s="7">
        <v>2.0346511217047438</v>
      </c>
      <c r="CW217" s="7">
        <v>1.7939971474462884</v>
      </c>
      <c r="CX217" s="7">
        <v>2.2223790597193323</v>
      </c>
    </row>
    <row r="218" spans="1:102" x14ac:dyDescent="0.2">
      <c r="A218" s="1" t="s">
        <v>489</v>
      </c>
      <c r="B218">
        <v>9.8889999999999993</v>
      </c>
      <c r="C218">
        <v>817.58574999999996</v>
      </c>
      <c r="D218" t="s">
        <v>81</v>
      </c>
      <c r="E218" t="s">
        <v>490</v>
      </c>
      <c r="F218" s="8" t="s">
        <v>482</v>
      </c>
      <c r="G218">
        <v>46918</v>
      </c>
      <c r="H218">
        <v>29112</v>
      </c>
      <c r="I218">
        <v>49566</v>
      </c>
      <c r="J218">
        <v>85421</v>
      </c>
      <c r="K218">
        <v>7584</v>
      </c>
      <c r="L218">
        <v>4046</v>
      </c>
      <c r="M218">
        <v>28648</v>
      </c>
      <c r="N218">
        <v>10308</v>
      </c>
      <c r="O218">
        <v>114362</v>
      </c>
      <c r="P218">
        <v>759796</v>
      </c>
      <c r="Q218">
        <v>11406</v>
      </c>
      <c r="R218">
        <v>404.55788569999999</v>
      </c>
      <c r="S218">
        <v>10519</v>
      </c>
      <c r="T218">
        <v>16435</v>
      </c>
      <c r="U218">
        <v>404.55788569999999</v>
      </c>
      <c r="V218">
        <v>10235</v>
      </c>
      <c r="W218">
        <v>404.55788569999999</v>
      </c>
      <c r="X218">
        <v>404.55788569999999</v>
      </c>
      <c r="Y218">
        <v>404.55788569999999</v>
      </c>
      <c r="Z218">
        <v>14079</v>
      </c>
      <c r="AA218">
        <v>17974</v>
      </c>
      <c r="AB218">
        <v>47142</v>
      </c>
      <c r="AC218">
        <v>404.55788569999999</v>
      </c>
      <c r="AD218">
        <v>17887</v>
      </c>
      <c r="AE218">
        <v>18839</v>
      </c>
      <c r="AF218">
        <v>12569</v>
      </c>
      <c r="AG218">
        <v>21460</v>
      </c>
      <c r="AH218">
        <v>19960</v>
      </c>
      <c r="AI218">
        <v>107021</v>
      </c>
      <c r="AJ218">
        <v>42178</v>
      </c>
      <c r="AK218">
        <v>7940</v>
      </c>
      <c r="AL218">
        <v>9773</v>
      </c>
      <c r="AM218">
        <v>13712</v>
      </c>
      <c r="AN218">
        <v>16721</v>
      </c>
      <c r="AO218">
        <v>33721</v>
      </c>
      <c r="AP218">
        <v>15208</v>
      </c>
      <c r="AQ218">
        <v>6622</v>
      </c>
      <c r="AR218">
        <v>404.55788569999999</v>
      </c>
      <c r="AS218">
        <v>11747</v>
      </c>
      <c r="AT218">
        <v>88402</v>
      </c>
      <c r="AU218">
        <v>19550</v>
      </c>
      <c r="AV218">
        <v>29015</v>
      </c>
      <c r="AW218">
        <v>18188</v>
      </c>
      <c r="AX218">
        <v>98119</v>
      </c>
      <c r="AY218">
        <v>7667</v>
      </c>
      <c r="AZ218">
        <v>27206</v>
      </c>
      <c r="BA218">
        <v>29101</v>
      </c>
      <c r="BB218" s="6">
        <v>7324</v>
      </c>
      <c r="BC218" s="7">
        <v>2.1315394434284589E-3</v>
      </c>
      <c r="BD218" s="7">
        <v>1.3225921027556437E-3</v>
      </c>
      <c r="BE218" s="7">
        <v>2.2518411708294258E-3</v>
      </c>
      <c r="BF218" s="7">
        <v>3.8807756254977278E-3</v>
      </c>
      <c r="BG218" s="7">
        <v>3.4454996246560877E-4</v>
      </c>
      <c r="BH218" s="7">
        <v>1.8381449738078231E-4</v>
      </c>
      <c r="BI218" s="7">
        <v>1.3015120417609123E-3</v>
      </c>
      <c r="BJ218" s="7">
        <v>4.6830445847778152E-4</v>
      </c>
      <c r="BK218" s="7">
        <v>5.1955989988781582E-3</v>
      </c>
      <c r="BL218" s="7">
        <v>3.4518418154208814E-2</v>
      </c>
      <c r="BM218" s="7">
        <v>5.1818787867652079E-4</v>
      </c>
      <c r="BN218" s="7">
        <v>1.8379536436326615E-5</v>
      </c>
      <c r="BO218" s="7">
        <v>4.7789043449047183E-4</v>
      </c>
      <c r="BP218" s="7">
        <v>7.4666121217329643E-4</v>
      </c>
      <c r="BQ218" s="7">
        <v>1.8379536436326615E-5</v>
      </c>
      <c r="BR218" s="7">
        <v>4.6498798336438632E-4</v>
      </c>
      <c r="BS218" s="7">
        <v>1.8379536436326615E-5</v>
      </c>
      <c r="BT218" s="7">
        <v>1.8379536436326615E-5</v>
      </c>
      <c r="BU218" s="7">
        <v>1.8379536436326615E-5</v>
      </c>
      <c r="BV218" s="7">
        <v>6.3962538522591053E-4</v>
      </c>
      <c r="BW218" s="7">
        <v>8.165797765502178E-4</v>
      </c>
      <c r="BX218" s="7">
        <v>2.1417160245983291E-3</v>
      </c>
      <c r="BY218" s="7">
        <v>1.8379536436326615E-5</v>
      </c>
      <c r="BZ218" s="7">
        <v>8.1262726511370574E-4</v>
      </c>
      <c r="CA218" s="7">
        <v>8.5587773508565446E-4</v>
      </c>
      <c r="CB218" s="7">
        <v>5.7102432466115988E-4</v>
      </c>
      <c r="CC218" s="7">
        <v>9.7495282100632441E-4</v>
      </c>
      <c r="CD218" s="7">
        <v>9.0680607210094286E-4</v>
      </c>
      <c r="CE218" s="7">
        <v>4.8620888097352212E-3</v>
      </c>
      <c r="CF218" s="7">
        <v>1.9161957168874534E-3</v>
      </c>
      <c r="CG218" s="7">
        <v>3.6072345753915264E-4</v>
      </c>
      <c r="CH218" s="7">
        <v>4.4399878470152883E-4</v>
      </c>
      <c r="CI218" s="7">
        <v>6.2295214732706057E-4</v>
      </c>
      <c r="CJ218" s="7">
        <v>7.5965452563125577E-4</v>
      </c>
      <c r="CK218" s="7">
        <v>1.5319843465589126E-3</v>
      </c>
      <c r="CL218" s="7">
        <v>6.9091717156869435E-4</v>
      </c>
      <c r="CM218" s="7">
        <v>3.0084518083429079E-4</v>
      </c>
      <c r="CN218" s="7">
        <v>1.8379536436326615E-5</v>
      </c>
      <c r="CO218" s="7">
        <v>5.336799062610108E-4</v>
      </c>
      <c r="CP218" s="7">
        <v>4.0162059311556891E-3</v>
      </c>
      <c r="CQ218" s="7">
        <v>8.8817929406680531E-4</v>
      </c>
      <c r="CR218" s="7">
        <v>1.3181852796597625E-3</v>
      </c>
      <c r="CS218" s="7">
        <v>8.2630204606071894E-4</v>
      </c>
      <c r="CT218" s="7">
        <v>4.4576605705647504E-3</v>
      </c>
      <c r="CU218" s="7">
        <v>3.4832074923837322E-4</v>
      </c>
      <c r="CV218" s="7">
        <v>1.2360003004798724E-3</v>
      </c>
      <c r="CW218" s="7">
        <v>1.3220923599303377E-3</v>
      </c>
      <c r="CX218" s="7">
        <v>3.3273785932200932E-4</v>
      </c>
    </row>
    <row r="219" spans="1:102" x14ac:dyDescent="0.2">
      <c r="A219" s="1" t="s">
        <v>491</v>
      </c>
      <c r="B219">
        <v>6.7</v>
      </c>
      <c r="C219">
        <v>488.39404000000002</v>
      </c>
      <c r="D219" t="s">
        <v>119</v>
      </c>
      <c r="E219" t="s">
        <v>492</v>
      </c>
      <c r="F219" s="8" t="s">
        <v>493</v>
      </c>
      <c r="G219">
        <v>1386503</v>
      </c>
      <c r="H219">
        <v>949828</v>
      </c>
      <c r="I219">
        <v>1088525</v>
      </c>
      <c r="J219">
        <v>843712</v>
      </c>
      <c r="K219">
        <v>927545</v>
      </c>
      <c r="L219">
        <v>697713</v>
      </c>
      <c r="M219">
        <v>729744</v>
      </c>
      <c r="N219">
        <v>1061306</v>
      </c>
      <c r="O219">
        <v>882473</v>
      </c>
      <c r="P219">
        <v>931068</v>
      </c>
      <c r="Q219">
        <v>788888</v>
      </c>
      <c r="R219">
        <v>832941</v>
      </c>
      <c r="S219">
        <v>1048042</v>
      </c>
      <c r="T219">
        <v>872451</v>
      </c>
      <c r="U219">
        <v>1025926</v>
      </c>
      <c r="V219">
        <v>930882</v>
      </c>
      <c r="W219">
        <v>725765</v>
      </c>
      <c r="X219">
        <v>762232</v>
      </c>
      <c r="Y219">
        <v>712903</v>
      </c>
      <c r="Z219">
        <v>800134</v>
      </c>
      <c r="AA219">
        <v>638624</v>
      </c>
      <c r="AB219">
        <v>4347035</v>
      </c>
      <c r="AC219">
        <v>1128753</v>
      </c>
      <c r="AD219">
        <v>1145621</v>
      </c>
      <c r="AE219">
        <v>827489</v>
      </c>
      <c r="AF219">
        <v>747585</v>
      </c>
      <c r="AG219">
        <v>962574</v>
      </c>
      <c r="AH219">
        <v>1018440</v>
      </c>
      <c r="AI219">
        <v>876189</v>
      </c>
      <c r="AJ219">
        <v>725934</v>
      </c>
      <c r="AK219">
        <v>1023205</v>
      </c>
      <c r="AL219">
        <v>759699</v>
      </c>
      <c r="AM219">
        <v>727317</v>
      </c>
      <c r="AN219">
        <v>566689</v>
      </c>
      <c r="AO219">
        <v>794791</v>
      </c>
      <c r="AP219">
        <v>748977</v>
      </c>
      <c r="AQ219">
        <v>1056959</v>
      </c>
      <c r="AR219">
        <v>978725</v>
      </c>
      <c r="AS219">
        <v>857915</v>
      </c>
      <c r="AT219">
        <v>880622</v>
      </c>
      <c r="AU219">
        <v>1415010</v>
      </c>
      <c r="AV219">
        <v>927976</v>
      </c>
      <c r="AW219">
        <v>1171607</v>
      </c>
      <c r="AX219">
        <v>877030</v>
      </c>
      <c r="AY219">
        <v>850234</v>
      </c>
      <c r="AZ219">
        <v>1171857</v>
      </c>
      <c r="BA219">
        <v>787956</v>
      </c>
      <c r="BB219" s="6">
        <v>763266</v>
      </c>
      <c r="BC219" s="7">
        <v>4.9278986940613993E-2</v>
      </c>
      <c r="BD219" s="7">
        <v>3.3758716431071201E-2</v>
      </c>
      <c r="BE219" s="7">
        <v>3.868827493307396E-2</v>
      </c>
      <c r="BF219" s="7">
        <v>2.998714941809669E-2</v>
      </c>
      <c r="BG219" s="7">
        <v>3.2966735695365831E-2</v>
      </c>
      <c r="BH219" s="7">
        <v>2.4798063772885175E-2</v>
      </c>
      <c r="BI219" s="7">
        <v>2.5936507202646817E-2</v>
      </c>
      <c r="BJ219" s="7">
        <v>3.7720859250932222E-2</v>
      </c>
      <c r="BK219" s="7">
        <v>3.1364790009429808E-2</v>
      </c>
      <c r="BL219" s="7">
        <v>3.3091949900449974E-2</v>
      </c>
      <c r="BM219" s="7">
        <v>2.8038598870400635E-2</v>
      </c>
      <c r="BN219" s="7">
        <v>2.9604327333804515E-2</v>
      </c>
      <c r="BO219" s="7">
        <v>3.7249431145273376E-2</v>
      </c>
      <c r="BP219" s="7">
        <v>3.1008588827666165E-2</v>
      </c>
      <c r="BQ219" s="7">
        <v>3.6463385911199866E-2</v>
      </c>
      <c r="BR219" s="7">
        <v>3.3085339102225261E-2</v>
      </c>
      <c r="BS219" s="7">
        <v>2.5795085879334351E-2</v>
      </c>
      <c r="BT219" s="7">
        <v>2.7091193292562717E-2</v>
      </c>
      <c r="BU219" s="7">
        <v>2.5337945627903105E-2</v>
      </c>
      <c r="BV219" s="7">
        <v>2.8438303369513977E-2</v>
      </c>
      <c r="BW219" s="7">
        <v>2.2697926911058014E-2</v>
      </c>
      <c r="BX219" s="7">
        <v>0.15450199602553472</v>
      </c>
      <c r="BY219" s="7">
        <v>4.0118055529760027E-2</v>
      </c>
      <c r="BZ219" s="7">
        <v>4.0717576736504099E-2</v>
      </c>
      <c r="CA219" s="7">
        <v>2.9410552753583463E-2</v>
      </c>
      <c r="CB219" s="7">
        <v>2.6570610703329826E-2</v>
      </c>
      <c r="CC219" s="7">
        <v>3.4211733819093482E-2</v>
      </c>
      <c r="CD219" s="7">
        <v>3.6197319053618289E-2</v>
      </c>
      <c r="CE219" s="7">
        <v>3.1141444546827258E-2</v>
      </c>
      <c r="CF219" s="7">
        <v>2.5801092464818091E-2</v>
      </c>
      <c r="CG219" s="7">
        <v>3.6366676330719043E-2</v>
      </c>
      <c r="CH219" s="7">
        <v>2.7001165594158476E-2</v>
      </c>
      <c r="CI219" s="7">
        <v>2.5850246948392139E-2</v>
      </c>
      <c r="CJ219" s="7">
        <v>2.0141218468614639E-2</v>
      </c>
      <c r="CK219" s="7">
        <v>2.8248402859220308E-2</v>
      </c>
      <c r="CL219" s="7">
        <v>2.6620085064237329E-2</v>
      </c>
      <c r="CM219" s="7">
        <v>3.7566358498874096E-2</v>
      </c>
      <c r="CN219" s="7">
        <v>3.478577146493908E-2</v>
      </c>
      <c r="CO219" s="7">
        <v>3.0491951392212533E-2</v>
      </c>
      <c r="CP219" s="7">
        <v>3.1299001904516163E-2</v>
      </c>
      <c r="CQ219" s="7">
        <v>5.0292180623365552E-2</v>
      </c>
      <c r="CR219" s="7">
        <v>3.2982054265445662E-2</v>
      </c>
      <c r="CS219" s="7">
        <v>4.1641169223962687E-2</v>
      </c>
      <c r="CT219" s="7">
        <v>3.1171335306542206E-2</v>
      </c>
      <c r="CU219" s="7">
        <v>3.0218953859072788E-2</v>
      </c>
      <c r="CV219" s="7">
        <v>4.1650054705447512E-2</v>
      </c>
      <c r="CW219" s="7">
        <v>2.8005473795425211E-2</v>
      </c>
      <c r="CX219" s="7">
        <v>2.7127943643983951E-2</v>
      </c>
    </row>
    <row r="220" spans="1:102" x14ac:dyDescent="0.2">
      <c r="A220" s="1" t="s">
        <v>494</v>
      </c>
      <c r="B220">
        <v>7.6420000000000003</v>
      </c>
      <c r="C220">
        <v>516.42505000000006</v>
      </c>
      <c r="D220" t="s">
        <v>119</v>
      </c>
      <c r="E220" t="s">
        <v>495</v>
      </c>
      <c r="F220" s="8" t="s">
        <v>493</v>
      </c>
      <c r="G220">
        <v>3386871</v>
      </c>
      <c r="H220">
        <v>2806486</v>
      </c>
      <c r="I220">
        <v>2723864</v>
      </c>
      <c r="J220">
        <v>2490546</v>
      </c>
      <c r="K220">
        <v>2531034</v>
      </c>
      <c r="L220">
        <v>2623960</v>
      </c>
      <c r="M220">
        <v>2506172</v>
      </c>
      <c r="N220">
        <v>3320726</v>
      </c>
      <c r="O220">
        <v>2759211</v>
      </c>
      <c r="P220">
        <v>2685286</v>
      </c>
      <c r="Q220">
        <v>3240430</v>
      </c>
      <c r="R220">
        <v>2653247</v>
      </c>
      <c r="S220">
        <v>2462506</v>
      </c>
      <c r="T220">
        <v>2697459</v>
      </c>
      <c r="U220">
        <v>2126034</v>
      </c>
      <c r="V220">
        <v>2646792</v>
      </c>
      <c r="W220">
        <v>2278302</v>
      </c>
      <c r="X220">
        <v>2455377</v>
      </c>
      <c r="Y220">
        <v>2638370</v>
      </c>
      <c r="Z220">
        <v>2109667</v>
      </c>
      <c r="AA220">
        <v>2129076</v>
      </c>
      <c r="AB220">
        <v>9633365</v>
      </c>
      <c r="AC220">
        <v>2667164</v>
      </c>
      <c r="AD220">
        <v>2725338</v>
      </c>
      <c r="AE220">
        <v>2769400</v>
      </c>
      <c r="AF220">
        <v>3056151</v>
      </c>
      <c r="AG220">
        <v>2921845</v>
      </c>
      <c r="AH220">
        <v>3269398</v>
      </c>
      <c r="AI220">
        <v>3055041</v>
      </c>
      <c r="AJ220">
        <v>2551192</v>
      </c>
      <c r="AK220">
        <v>3013005</v>
      </c>
      <c r="AL220">
        <v>2520825</v>
      </c>
      <c r="AM220">
        <v>2681950</v>
      </c>
      <c r="AN220">
        <v>2350628</v>
      </c>
      <c r="AO220">
        <v>2248709</v>
      </c>
      <c r="AP220">
        <v>2831053</v>
      </c>
      <c r="AQ220">
        <v>4319262</v>
      </c>
      <c r="AR220">
        <v>3023814</v>
      </c>
      <c r="AS220">
        <v>3187212</v>
      </c>
      <c r="AT220">
        <v>3109444</v>
      </c>
      <c r="AU220">
        <v>2856586</v>
      </c>
      <c r="AV220">
        <v>2929150</v>
      </c>
      <c r="AW220">
        <v>2902799</v>
      </c>
      <c r="AX220">
        <v>2714950</v>
      </c>
      <c r="AY220">
        <v>2810591</v>
      </c>
      <c r="AZ220">
        <v>2892234</v>
      </c>
      <c r="BA220">
        <v>2819241</v>
      </c>
      <c r="BB220" s="6">
        <v>3020154</v>
      </c>
      <c r="BC220" s="7">
        <v>0.12037591824795493</v>
      </c>
      <c r="BD220" s="7">
        <v>9.974791756167567E-2</v>
      </c>
      <c r="BE220" s="7">
        <v>9.6811372556719025E-2</v>
      </c>
      <c r="BF220" s="7">
        <v>8.8518801480413981E-2</v>
      </c>
      <c r="BG220" s="7">
        <v>8.9957822977844257E-2</v>
      </c>
      <c r="BH220" s="7">
        <v>9.3260591987679428E-2</v>
      </c>
      <c r="BI220" s="7">
        <v>8.9074179615141441E-2</v>
      </c>
      <c r="BJ220" s="7">
        <v>0.1180249975567001</v>
      </c>
      <c r="BK220" s="7">
        <v>9.8067673012895373E-2</v>
      </c>
      <c r="BL220" s="7">
        <v>9.5440236137832798E-2</v>
      </c>
      <c r="BM220" s="7">
        <v>0.11517112307147824</v>
      </c>
      <c r="BN220" s="7">
        <v>9.4301508372663642E-2</v>
      </c>
      <c r="BO220" s="7">
        <v>8.752220587707607E-2</v>
      </c>
      <c r="BP220" s="7">
        <v>9.5872888002291864E-2</v>
      </c>
      <c r="BQ220" s="7">
        <v>7.5563342972428713E-2</v>
      </c>
      <c r="BR220" s="7">
        <v>9.4072085240725481E-2</v>
      </c>
      <c r="BS220" s="7">
        <v>8.0975240951353694E-2</v>
      </c>
      <c r="BT220" s="7">
        <v>8.726882748705482E-2</v>
      </c>
      <c r="BU220" s="7">
        <v>9.3772751140464711E-2</v>
      </c>
      <c r="BV220" s="7">
        <v>7.4981628270580233E-2</v>
      </c>
      <c r="BW220" s="7">
        <v>7.5671461511136059E-2</v>
      </c>
      <c r="BX220" s="7">
        <v>0.34238834537622198</v>
      </c>
      <c r="BY220" s="7">
        <v>9.4796145355960842E-2</v>
      </c>
      <c r="BZ220" s="7">
        <v>9.6863761355553551E-2</v>
      </c>
      <c r="CA220" s="7">
        <v>9.8429809696290879E-2</v>
      </c>
      <c r="CB220" s="7">
        <v>0.10862149250131042</v>
      </c>
      <c r="CC220" s="7">
        <v>0.10384799859610711</v>
      </c>
      <c r="CD220" s="7">
        <v>0.11620070158208783</v>
      </c>
      <c r="CE220" s="7">
        <v>0.1085820409635178</v>
      </c>
      <c r="CF220" s="7">
        <v>9.0674277120928626E-2</v>
      </c>
      <c r="CG220" s="7">
        <v>0.10708800056473348</v>
      </c>
      <c r="CH220" s="7">
        <v>8.9594975455929968E-2</v>
      </c>
      <c r="CI220" s="7">
        <v>9.5321668272899299E-2</v>
      </c>
      <c r="CJ220" s="7">
        <v>8.3545846286839323E-2</v>
      </c>
      <c r="CK220" s="7">
        <v>7.9923448737032055E-2</v>
      </c>
      <c r="CL220" s="7">
        <v>0.1006210760562264</v>
      </c>
      <c r="CM220" s="7">
        <v>0.15351489011642261</v>
      </c>
      <c r="CN220" s="7">
        <v>0.10747217324221135</v>
      </c>
      <c r="CO220" s="7">
        <v>0.1132796528568407</v>
      </c>
      <c r="CP220" s="7">
        <v>0.1105156283603934</v>
      </c>
      <c r="CQ220" s="7">
        <v>0.10152856805123449</v>
      </c>
      <c r="CR220" s="7">
        <v>0.10410763236509368</v>
      </c>
      <c r="CS220" s="7">
        <v>0.10317106707466725</v>
      </c>
      <c r="CT220" s="7">
        <v>9.649455182889613E-2</v>
      </c>
      <c r="CU220" s="7">
        <v>9.9893817167656496E-2</v>
      </c>
      <c r="CV220" s="7">
        <v>0.10279556662711857</v>
      </c>
      <c r="CW220" s="7">
        <v>0.10020125482703142</v>
      </c>
      <c r="CX220" s="7">
        <v>0.10734208979327352</v>
      </c>
    </row>
    <row r="221" spans="1:102" x14ac:dyDescent="0.2">
      <c r="A221" s="1" t="s">
        <v>496</v>
      </c>
      <c r="B221">
        <v>8.6460000000000008</v>
      </c>
      <c r="C221">
        <v>544.45569</v>
      </c>
      <c r="D221" t="s">
        <v>119</v>
      </c>
      <c r="E221" t="s">
        <v>497</v>
      </c>
      <c r="F221" s="8" t="s">
        <v>493</v>
      </c>
      <c r="G221">
        <v>2664045</v>
      </c>
      <c r="H221">
        <v>1662536</v>
      </c>
      <c r="I221">
        <v>2106422</v>
      </c>
      <c r="J221">
        <v>1860031</v>
      </c>
      <c r="K221">
        <v>1652344</v>
      </c>
      <c r="L221">
        <v>1774575</v>
      </c>
      <c r="M221">
        <v>2011596</v>
      </c>
      <c r="N221">
        <v>2170488</v>
      </c>
      <c r="O221">
        <v>1855518</v>
      </c>
      <c r="P221">
        <v>1883486</v>
      </c>
      <c r="Q221">
        <v>2101970</v>
      </c>
      <c r="R221">
        <v>1930194</v>
      </c>
      <c r="S221">
        <v>1948871</v>
      </c>
      <c r="T221">
        <v>1747466</v>
      </c>
      <c r="U221">
        <v>1739358</v>
      </c>
      <c r="V221">
        <v>1685647</v>
      </c>
      <c r="W221">
        <v>1758829</v>
      </c>
      <c r="X221">
        <v>1830554</v>
      </c>
      <c r="Y221">
        <v>1720480</v>
      </c>
      <c r="Z221">
        <v>2051509</v>
      </c>
      <c r="AA221">
        <v>1677800</v>
      </c>
      <c r="AB221">
        <v>7281689</v>
      </c>
      <c r="AC221">
        <v>1952068</v>
      </c>
      <c r="AD221">
        <v>1997044</v>
      </c>
      <c r="AE221">
        <v>1756725</v>
      </c>
      <c r="AF221">
        <v>2450793</v>
      </c>
      <c r="AG221">
        <v>2265247</v>
      </c>
      <c r="AH221">
        <v>2880823</v>
      </c>
      <c r="AI221">
        <v>2057296</v>
      </c>
      <c r="AJ221">
        <v>1864873</v>
      </c>
      <c r="AK221">
        <v>2166299</v>
      </c>
      <c r="AL221">
        <v>1849894</v>
      </c>
      <c r="AM221">
        <v>1838007</v>
      </c>
      <c r="AN221">
        <v>1690705</v>
      </c>
      <c r="AO221">
        <v>1525533</v>
      </c>
      <c r="AP221">
        <v>1803090</v>
      </c>
      <c r="AQ221">
        <v>4150685</v>
      </c>
      <c r="AR221">
        <v>2226170</v>
      </c>
      <c r="AS221">
        <v>2158118</v>
      </c>
      <c r="AT221">
        <v>2010550</v>
      </c>
      <c r="AU221">
        <v>2044656</v>
      </c>
      <c r="AV221">
        <v>2197618</v>
      </c>
      <c r="AW221">
        <v>1953628</v>
      </c>
      <c r="AX221">
        <v>2182337</v>
      </c>
      <c r="AY221">
        <v>1909862</v>
      </c>
      <c r="AZ221">
        <v>1992975</v>
      </c>
      <c r="BA221">
        <v>1932159</v>
      </c>
      <c r="BB221" s="6">
        <v>2088386</v>
      </c>
      <c r="BC221" s="7">
        <v>9.4685290088956181E-2</v>
      </c>
      <c r="BD221" s="7">
        <v>5.9089731383416139E-2</v>
      </c>
      <c r="BE221" s="7">
        <v>7.4866294720907209E-2</v>
      </c>
      <c r="BF221" s="7">
        <v>6.6109084046797731E-2</v>
      </c>
      <c r="BG221" s="7">
        <v>5.8727488074242815E-2</v>
      </c>
      <c r="BH221" s="7">
        <v>6.3071813223729109E-2</v>
      </c>
      <c r="BI221" s="7">
        <v>7.1495996051787372E-2</v>
      </c>
      <c r="BJ221" s="7">
        <v>7.7143323748134249E-2</v>
      </c>
      <c r="BK221" s="7">
        <v>6.5948683335033675E-2</v>
      </c>
      <c r="BL221" s="7">
        <v>6.694271991970395E-2</v>
      </c>
      <c r="BM221" s="7">
        <v>7.4708062066625461E-2</v>
      </c>
      <c r="BN221" s="7">
        <v>6.8602812196476667E-2</v>
      </c>
      <c r="BO221" s="7">
        <v>6.9266628747244929E-2</v>
      </c>
      <c r="BP221" s="7">
        <v>6.2108307153440685E-2</v>
      </c>
      <c r="BQ221" s="7">
        <v>6.1820133217924865E-2</v>
      </c>
      <c r="BR221" s="7">
        <v>5.9911140833799247E-2</v>
      </c>
      <c r="BS221" s="7">
        <v>6.2512170057888922E-2</v>
      </c>
      <c r="BT221" s="7">
        <v>6.5061414695885056E-2</v>
      </c>
      <c r="BU221" s="7">
        <v>6.11491727400428E-2</v>
      </c>
      <c r="BV221" s="7">
        <v>7.2914580941802559E-2</v>
      </c>
      <c r="BW221" s="7">
        <v>5.9632243340953579E-2</v>
      </c>
      <c r="BX221" s="7">
        <v>0.25880525115099828</v>
      </c>
      <c r="BY221" s="7">
        <v>6.9380256284472863E-2</v>
      </c>
      <c r="BZ221" s="7">
        <v>7.0978789945518719E-2</v>
      </c>
      <c r="CA221" s="7">
        <v>6.2437389845712642E-2</v>
      </c>
      <c r="CB221" s="7">
        <v>8.7105903298549073E-2</v>
      </c>
      <c r="CC221" s="7">
        <v>8.0511241108216156E-2</v>
      </c>
      <c r="CD221" s="7">
        <v>0.10238999771022524</v>
      </c>
      <c r="CE221" s="7">
        <v>7.3120262067213268E-2</v>
      </c>
      <c r="CF221" s="7">
        <v>6.6281178052195799E-2</v>
      </c>
      <c r="CG221" s="7">
        <v>7.6994438620374528E-2</v>
      </c>
      <c r="CH221" s="7">
        <v>6.5748795543551064E-2</v>
      </c>
      <c r="CI221" s="7">
        <v>6.532630866991064E-2</v>
      </c>
      <c r="CJ221" s="7">
        <v>6.0090911895200216E-2</v>
      </c>
      <c r="CK221" s="7">
        <v>5.4220380903954542E-2</v>
      </c>
      <c r="CL221" s="7">
        <v>6.4085291241888179E-2</v>
      </c>
      <c r="CM221" s="7">
        <v>0.14752333886735361</v>
      </c>
      <c r="CN221" s="7">
        <v>7.9122369268286225E-2</v>
      </c>
      <c r="CO221" s="7">
        <v>7.6703670124265141E-2</v>
      </c>
      <c r="CP221" s="7">
        <v>7.1458819197254872E-2</v>
      </c>
      <c r="CQ221" s="7">
        <v>7.2671012123340553E-2</v>
      </c>
      <c r="CR221" s="7">
        <v>7.8107576198867393E-2</v>
      </c>
      <c r="CS221" s="7">
        <v>6.9435701688938173E-2</v>
      </c>
      <c r="CT221" s="7">
        <v>7.7564460028588994E-2</v>
      </c>
      <c r="CU221" s="7">
        <v>6.7880173758278872E-2</v>
      </c>
      <c r="CV221" s="7">
        <v>7.0834169848871711E-2</v>
      </c>
      <c r="CW221" s="7">
        <v>6.8672652080947388E-2</v>
      </c>
      <c r="CX221" s="7">
        <v>7.4225260544666036E-2</v>
      </c>
    </row>
    <row r="222" spans="1:102" x14ac:dyDescent="0.2">
      <c r="A222" s="1" t="s">
        <v>498</v>
      </c>
      <c r="B222">
        <v>9.6769999999999996</v>
      </c>
      <c r="C222">
        <v>572.48846000000003</v>
      </c>
      <c r="D222" t="s">
        <v>119</v>
      </c>
      <c r="E222" t="s">
        <v>499</v>
      </c>
      <c r="F222" s="8" t="s">
        <v>493</v>
      </c>
      <c r="G222">
        <v>989870</v>
      </c>
      <c r="H222">
        <v>717481</v>
      </c>
      <c r="I222">
        <v>999830</v>
      </c>
      <c r="J222">
        <v>538941</v>
      </c>
      <c r="K222">
        <v>480002</v>
      </c>
      <c r="L222">
        <v>609121</v>
      </c>
      <c r="M222">
        <v>636247</v>
      </c>
      <c r="N222">
        <v>607020</v>
      </c>
      <c r="O222">
        <v>602283</v>
      </c>
      <c r="P222">
        <v>641014</v>
      </c>
      <c r="Q222">
        <v>432426</v>
      </c>
      <c r="R222">
        <v>529979</v>
      </c>
      <c r="S222">
        <v>430296</v>
      </c>
      <c r="T222">
        <v>552634</v>
      </c>
      <c r="U222">
        <v>425434</v>
      </c>
      <c r="V222">
        <v>393414</v>
      </c>
      <c r="W222">
        <v>515378</v>
      </c>
      <c r="X222">
        <v>499118</v>
      </c>
      <c r="Y222">
        <v>511430</v>
      </c>
      <c r="Z222">
        <v>655783</v>
      </c>
      <c r="AA222">
        <v>258573</v>
      </c>
      <c r="AB222">
        <v>2128002</v>
      </c>
      <c r="AC222">
        <v>672498</v>
      </c>
      <c r="AD222">
        <v>749991</v>
      </c>
      <c r="AE222">
        <v>474817</v>
      </c>
      <c r="AF222">
        <v>1017826</v>
      </c>
      <c r="AG222">
        <v>840831</v>
      </c>
      <c r="AH222">
        <v>1106300</v>
      </c>
      <c r="AI222">
        <v>536388</v>
      </c>
      <c r="AJ222">
        <v>621762</v>
      </c>
      <c r="AK222">
        <v>559368</v>
      </c>
      <c r="AL222">
        <v>680413</v>
      </c>
      <c r="AM222">
        <v>645314</v>
      </c>
      <c r="AN222">
        <v>410255</v>
      </c>
      <c r="AO222">
        <v>585893</v>
      </c>
      <c r="AP222">
        <v>584059</v>
      </c>
      <c r="AQ222">
        <v>369647</v>
      </c>
      <c r="AR222">
        <v>803064</v>
      </c>
      <c r="AS222">
        <v>663731</v>
      </c>
      <c r="AT222">
        <v>576116</v>
      </c>
      <c r="AU222">
        <v>714183</v>
      </c>
      <c r="AV222">
        <v>714398</v>
      </c>
      <c r="AW222">
        <v>498307</v>
      </c>
      <c r="AX222">
        <v>649721</v>
      </c>
      <c r="AY222">
        <v>622840</v>
      </c>
      <c r="AZ222">
        <v>782808</v>
      </c>
      <c r="BA222">
        <v>563355</v>
      </c>
      <c r="BB222" s="6">
        <v>482328</v>
      </c>
      <c r="BC222" s="7">
        <v>3.5181886229532555E-2</v>
      </c>
      <c r="BD222" s="7">
        <v>2.5500656564853209E-2</v>
      </c>
      <c r="BE222" s="7">
        <v>3.5535883811887957E-2</v>
      </c>
      <c r="BF222" s="7">
        <v>1.9155001107651008E-2</v>
      </c>
      <c r="BG222" s="7">
        <v>1.7060195534714745E-2</v>
      </c>
      <c r="BH222" s="7">
        <v>2.1649333470070916E-2</v>
      </c>
      <c r="BI222" s="7">
        <v>2.2613443753100305E-2</v>
      </c>
      <c r="BJ222" s="7">
        <v>2.1574659883672454E-2</v>
      </c>
      <c r="BK222" s="7">
        <v>2.1406297780498001E-2</v>
      </c>
      <c r="BL222" s="7">
        <v>2.2782872114052936E-2</v>
      </c>
      <c r="BM222" s="7">
        <v>1.536925286622672E-2</v>
      </c>
      <c r="BN222" s="7">
        <v>1.8836474367383022E-2</v>
      </c>
      <c r="BO222" s="7">
        <v>1.5293548563976017E-2</v>
      </c>
      <c r="BP222" s="7">
        <v>1.964167669953781E-2</v>
      </c>
      <c r="BQ222" s="7">
        <v>1.5120743720059152E-2</v>
      </c>
      <c r="BR222" s="7">
        <v>1.3982691251482842E-2</v>
      </c>
      <c r="BS222" s="7">
        <v>1.8317526706743338E-2</v>
      </c>
      <c r="BT222" s="7">
        <v>1.7739614990970359E-2</v>
      </c>
      <c r="BU222" s="7">
        <v>1.8177207183134991E-2</v>
      </c>
      <c r="BV222" s="7">
        <v>2.3307790818250424E-2</v>
      </c>
      <c r="BW222" s="7">
        <v>9.1901824159020089E-3</v>
      </c>
      <c r="BX222" s="7">
        <v>7.5633289482677252E-2</v>
      </c>
      <c r="BY222" s="7">
        <v>2.3901874110325783E-2</v>
      </c>
      <c r="BZ222" s="7">
        <v>2.6656124577139777E-2</v>
      </c>
      <c r="CA222" s="7">
        <v>1.6875910648719485E-2</v>
      </c>
      <c r="CB222" s="7">
        <v>3.6175496311091557E-2</v>
      </c>
      <c r="CC222" s="7">
        <v>2.9884753129465574E-2</v>
      </c>
      <c r="CD222" s="7">
        <v>3.932003266664498E-2</v>
      </c>
      <c r="CE222" s="7">
        <v>1.9064262570727981E-2</v>
      </c>
      <c r="CF222" s="7">
        <v>2.2098618955869578E-2</v>
      </c>
      <c r="CG222" s="7">
        <v>1.988101602881304E-2</v>
      </c>
      <c r="CH222" s="7">
        <v>2.4183188454135324E-2</v>
      </c>
      <c r="CI222" s="7">
        <v>2.2935702395591916E-2</v>
      </c>
      <c r="CJ222" s="7">
        <v>1.4581252826226552E-2</v>
      </c>
      <c r="CK222" s="7">
        <v>2.082376561435291E-2</v>
      </c>
      <c r="CL222" s="7">
        <v>2.0758581722180241E-2</v>
      </c>
      <c r="CM222" s="7">
        <v>1.3137966297683554E-2</v>
      </c>
      <c r="CN222" s="7">
        <v>2.8542441212516118E-2</v>
      </c>
      <c r="CO222" s="7">
        <v>2.3590278045615962E-2</v>
      </c>
      <c r="CP222" s="7">
        <v>2.0476272204444399E-2</v>
      </c>
      <c r="CQ222" s="7">
        <v>2.5383439293105405E-2</v>
      </c>
      <c r="CR222" s="7">
        <v>2.5391080807182356E-2</v>
      </c>
      <c r="CS222" s="7">
        <v>1.7710790489033588E-2</v>
      </c>
      <c r="CT222" s="7">
        <v>2.3092335663206402E-2</v>
      </c>
      <c r="CU222" s="7">
        <v>2.2136933152032141E-2</v>
      </c>
      <c r="CV222" s="7">
        <v>2.7822503960689707E-2</v>
      </c>
      <c r="CW222" s="7">
        <v>2.002272168753302E-2</v>
      </c>
      <c r="CX222" s="7">
        <v>1.7142866054449552E-2</v>
      </c>
    </row>
    <row r="223" spans="1:102" x14ac:dyDescent="0.2">
      <c r="A223" s="1" t="s">
        <v>500</v>
      </c>
      <c r="B223">
        <v>12.62</v>
      </c>
      <c r="C223">
        <v>656.58105</v>
      </c>
      <c r="D223" t="s">
        <v>119</v>
      </c>
      <c r="E223" t="s">
        <v>501</v>
      </c>
      <c r="F223" s="8" t="s">
        <v>493</v>
      </c>
      <c r="G223">
        <v>839802</v>
      </c>
      <c r="H223">
        <v>1309953</v>
      </c>
      <c r="I223">
        <v>1312938</v>
      </c>
      <c r="J223">
        <v>679870</v>
      </c>
      <c r="K223">
        <v>1218281</v>
      </c>
      <c r="L223">
        <v>1630444</v>
      </c>
      <c r="M223">
        <v>1003458</v>
      </c>
      <c r="N223">
        <v>1920652</v>
      </c>
      <c r="O223">
        <v>2247528</v>
      </c>
      <c r="P223">
        <v>1598270</v>
      </c>
      <c r="Q223">
        <v>1057662</v>
      </c>
      <c r="R223">
        <v>1277695</v>
      </c>
      <c r="S223">
        <v>1107231</v>
      </c>
      <c r="T223">
        <v>1172440</v>
      </c>
      <c r="U223">
        <v>2072218</v>
      </c>
      <c r="V223">
        <v>1179746</v>
      </c>
      <c r="W223">
        <v>1442146</v>
      </c>
      <c r="X223">
        <v>1319494</v>
      </c>
      <c r="Y223">
        <v>1490961</v>
      </c>
      <c r="Z223">
        <v>608830</v>
      </c>
      <c r="AA223">
        <v>1448749</v>
      </c>
      <c r="AB223">
        <v>2666576</v>
      </c>
      <c r="AC223">
        <v>1815318</v>
      </c>
      <c r="AD223">
        <v>1305966</v>
      </c>
      <c r="AE223">
        <v>1333448</v>
      </c>
      <c r="AF223">
        <v>1351278</v>
      </c>
      <c r="AG223">
        <v>1153463</v>
      </c>
      <c r="AH223">
        <v>3240540</v>
      </c>
      <c r="AI223">
        <v>1235737</v>
      </c>
      <c r="AJ223">
        <v>1116130</v>
      </c>
      <c r="AK223">
        <v>2146743</v>
      </c>
      <c r="AL223">
        <v>1413487</v>
      </c>
      <c r="AM223">
        <v>1244300</v>
      </c>
      <c r="AN223">
        <v>1449563</v>
      </c>
      <c r="AO223">
        <v>1622598</v>
      </c>
      <c r="AP223">
        <v>1325635</v>
      </c>
      <c r="AQ223">
        <v>2871430</v>
      </c>
      <c r="AR223">
        <v>1705540</v>
      </c>
      <c r="AS223">
        <v>1543604</v>
      </c>
      <c r="AT223">
        <v>1646458</v>
      </c>
      <c r="AU223">
        <v>1701919</v>
      </c>
      <c r="AV223">
        <v>1468556</v>
      </c>
      <c r="AW223">
        <v>1240039</v>
      </c>
      <c r="AX223">
        <v>1288332</v>
      </c>
      <c r="AY223">
        <v>1220473</v>
      </c>
      <c r="AZ223">
        <v>690376</v>
      </c>
      <c r="BA223">
        <v>1312330</v>
      </c>
      <c r="BB223" s="6">
        <v>1263630</v>
      </c>
      <c r="BC223" s="7">
        <v>2.9848180487674035E-2</v>
      </c>
      <c r="BD223" s="7">
        <v>4.6558252509960762E-2</v>
      </c>
      <c r="BE223" s="7">
        <v>4.6664345158889564E-2</v>
      </c>
      <c r="BF223" s="7">
        <v>2.4163889188350284E-2</v>
      </c>
      <c r="BG223" s="7">
        <v>4.3300053075253468E-2</v>
      </c>
      <c r="BH223" s="7">
        <v>5.7949119896172199E-2</v>
      </c>
      <c r="BI223" s="7">
        <v>3.5664829919195729E-2</v>
      </c>
      <c r="BJ223" s="7">
        <v>6.8263671139163887E-2</v>
      </c>
      <c r="BK223" s="7">
        <v>7.9881473722497737E-2</v>
      </c>
      <c r="BL223" s="7">
        <v>5.6805593971001239E-2</v>
      </c>
      <c r="BM223" s="7">
        <v>3.7591344472809422E-2</v>
      </c>
      <c r="BN223" s="7">
        <v>4.5411741063010894E-2</v>
      </c>
      <c r="BO223" s="7">
        <v>3.9353122199694467E-2</v>
      </c>
      <c r="BP223" s="7">
        <v>4.1670775648270125E-2</v>
      </c>
      <c r="BQ223" s="7">
        <v>7.3650618686079472E-2</v>
      </c>
      <c r="BR223" s="7">
        <v>4.1930444959182633E-2</v>
      </c>
      <c r="BS223" s="7">
        <v>5.1256646325654333E-2</v>
      </c>
      <c r="BT223" s="7">
        <v>4.6897358025347599E-2</v>
      </c>
      <c r="BU223" s="7">
        <v>5.2991625440381149E-2</v>
      </c>
      <c r="BV223" s="7">
        <v>2.1638990769622581E-2</v>
      </c>
      <c r="BW223" s="7">
        <v>5.1491329662631515E-2</v>
      </c>
      <c r="BX223" s="7">
        <v>9.4775246703508537E-2</v>
      </c>
      <c r="BY223" s="7">
        <v>6.4519897912273916E-2</v>
      </c>
      <c r="BZ223" s="7">
        <v>4.6416546851240782E-2</v>
      </c>
      <c r="CA223" s="7">
        <v>4.7393310059904555E-2</v>
      </c>
      <c r="CB223" s="7">
        <v>4.8027022599402232E-2</v>
      </c>
      <c r="CC223" s="7">
        <v>4.0996296519720074E-2</v>
      </c>
      <c r="CD223" s="7">
        <v>0.11517503268333157</v>
      </c>
      <c r="CE223" s="7">
        <v>4.3920472934449846E-2</v>
      </c>
      <c r="CF223" s="7">
        <v>3.966940979862827E-2</v>
      </c>
      <c r="CG223" s="7">
        <v>7.6299380716705625E-2</v>
      </c>
      <c r="CH223" s="7">
        <v>5.0238050270159998E-2</v>
      </c>
      <c r="CI223" s="7">
        <v>4.4224818446268049E-2</v>
      </c>
      <c r="CJ223" s="7">
        <v>5.1520260790346099E-2</v>
      </c>
      <c r="CK223" s="7">
        <v>5.7670257945252469E-2</v>
      </c>
      <c r="CL223" s="7">
        <v>4.7115620992540824E-2</v>
      </c>
      <c r="CM223" s="7">
        <v>0.10205615239987742</v>
      </c>
      <c r="CN223" s="7">
        <v>6.0618176366509693E-2</v>
      </c>
      <c r="CO223" s="7">
        <v>5.4862659047603589E-2</v>
      </c>
      <c r="CP223" s="7">
        <v>5.8518288298164113E-2</v>
      </c>
      <c r="CQ223" s="7">
        <v>6.0489479052683495E-2</v>
      </c>
      <c r="CR223" s="7">
        <v>5.2195308589711185E-2</v>
      </c>
      <c r="CS223" s="7">
        <v>4.4073374299840706E-2</v>
      </c>
      <c r="CT223" s="7">
        <v>4.5789800529227202E-2</v>
      </c>
      <c r="CU223" s="7">
        <v>4.3377960976912405E-2</v>
      </c>
      <c r="CV223" s="7">
        <v>2.4537292662268548E-2</v>
      </c>
      <c r="CW223" s="7">
        <v>4.6642735667918468E-2</v>
      </c>
      <c r="CX223" s="7">
        <v>4.4911843874674673E-2</v>
      </c>
    </row>
    <row r="224" spans="1:102" x14ac:dyDescent="0.2">
      <c r="A224" s="1" t="s">
        <v>502</v>
      </c>
      <c r="B224">
        <v>13.502000000000001</v>
      </c>
      <c r="C224">
        <v>684.61303999999996</v>
      </c>
      <c r="D224" t="s">
        <v>119</v>
      </c>
      <c r="E224" t="s">
        <v>503</v>
      </c>
      <c r="F224" s="8" t="s">
        <v>493</v>
      </c>
      <c r="G224">
        <v>1129437</v>
      </c>
      <c r="H224">
        <v>1261104</v>
      </c>
      <c r="I224">
        <v>1332164</v>
      </c>
      <c r="J224">
        <v>903131</v>
      </c>
      <c r="K224">
        <v>939192</v>
      </c>
      <c r="L224">
        <v>1156617</v>
      </c>
      <c r="M224">
        <v>1076782</v>
      </c>
      <c r="N224">
        <v>1296406</v>
      </c>
      <c r="O224">
        <v>1407525</v>
      </c>
      <c r="P224">
        <v>1363640</v>
      </c>
      <c r="Q224">
        <v>591417</v>
      </c>
      <c r="R224">
        <v>1022046</v>
      </c>
      <c r="S224">
        <v>886770</v>
      </c>
      <c r="T224">
        <v>1000137</v>
      </c>
      <c r="U224">
        <v>1811155</v>
      </c>
      <c r="V224">
        <v>1027230</v>
      </c>
      <c r="W224">
        <v>1199308</v>
      </c>
      <c r="X224">
        <v>1205599</v>
      </c>
      <c r="Y224">
        <v>1066284</v>
      </c>
      <c r="Z224">
        <v>1134529</v>
      </c>
      <c r="AA224">
        <v>1314848</v>
      </c>
      <c r="AB224">
        <v>2338821</v>
      </c>
      <c r="AC224">
        <v>1154942</v>
      </c>
      <c r="AD224">
        <v>1056806</v>
      </c>
      <c r="AE224">
        <v>1187102</v>
      </c>
      <c r="AF224">
        <v>1113619</v>
      </c>
      <c r="AG224">
        <v>992186</v>
      </c>
      <c r="AH224">
        <v>2687122</v>
      </c>
      <c r="AI224">
        <v>762354</v>
      </c>
      <c r="AJ224">
        <v>887163</v>
      </c>
      <c r="AK224">
        <v>1835735</v>
      </c>
      <c r="AL224">
        <v>1262267</v>
      </c>
      <c r="AM224">
        <v>740616</v>
      </c>
      <c r="AN224">
        <v>1205235</v>
      </c>
      <c r="AO224">
        <v>1463872</v>
      </c>
      <c r="AP224">
        <v>1240538</v>
      </c>
      <c r="AQ224">
        <v>2429482</v>
      </c>
      <c r="AR224">
        <v>1602486</v>
      </c>
      <c r="AS224">
        <v>903300</v>
      </c>
      <c r="AT224">
        <v>1155401</v>
      </c>
      <c r="AU224">
        <v>1069839</v>
      </c>
      <c r="AV224">
        <v>1183418</v>
      </c>
      <c r="AW224">
        <v>1008458</v>
      </c>
      <c r="AX224">
        <v>1105098</v>
      </c>
      <c r="AY224">
        <v>997124</v>
      </c>
      <c r="AZ224">
        <v>1091716</v>
      </c>
      <c r="BA224">
        <v>1196767</v>
      </c>
      <c r="BB224" s="6">
        <v>917816</v>
      </c>
      <c r="BC224" s="7">
        <v>4.0142366207102508E-2</v>
      </c>
      <c r="BD224" s="7">
        <v>4.482206496975201E-2</v>
      </c>
      <c r="BE224" s="7">
        <v>4.7347674226998503E-2</v>
      </c>
      <c r="BF224" s="7">
        <v>3.2099015115483819E-2</v>
      </c>
      <c r="BG224" s="7">
        <v>3.3380692506780829E-2</v>
      </c>
      <c r="BH224" s="7">
        <v>4.1108395754132616E-2</v>
      </c>
      <c r="BI224" s="7">
        <v>3.8270906096768788E-2</v>
      </c>
      <c r="BJ224" s="7">
        <v>4.6076766039261093E-2</v>
      </c>
      <c r="BK224" s="7">
        <v>5.0026149307709905E-2</v>
      </c>
      <c r="BL224" s="7">
        <v>4.8466391887863829E-2</v>
      </c>
      <c r="BM224" s="7">
        <v>2.1020099213241591E-2</v>
      </c>
      <c r="BN224" s="7">
        <v>3.6325483238555396E-2</v>
      </c>
      <c r="BO224" s="7">
        <v>3.1517513665190969E-2</v>
      </c>
      <c r="BP224" s="7">
        <v>3.554679518315132E-2</v>
      </c>
      <c r="BQ224" s="7">
        <v>6.4371936874588614E-2</v>
      </c>
      <c r="BR224" s="7">
        <v>3.6509732582624715E-2</v>
      </c>
      <c r="BS224" s="7">
        <v>4.2625716114407172E-2</v>
      </c>
      <c r="BT224" s="7">
        <v>4.2849310370491292E-2</v>
      </c>
      <c r="BU224" s="7">
        <v>3.7897786958258045E-2</v>
      </c>
      <c r="BV224" s="7">
        <v>4.0323345693985407E-2</v>
      </c>
      <c r="BW224" s="7">
        <v>4.6732230237433621E-2</v>
      </c>
      <c r="BX224" s="7">
        <v>8.3126202767274046E-2</v>
      </c>
      <c r="BY224" s="7">
        <v>4.1048863028184293E-2</v>
      </c>
      <c r="BZ224" s="7">
        <v>3.7560920584205383E-2</v>
      </c>
      <c r="CA224" s="7">
        <v>4.2191891366392106E-2</v>
      </c>
      <c r="CB224" s="7">
        <v>3.9580164022594698E-2</v>
      </c>
      <c r="CC224" s="7">
        <v>3.5264201330007967E-2</v>
      </c>
      <c r="CD224" s="7">
        <v>9.5505491113857352E-2</v>
      </c>
      <c r="CE224" s="7">
        <v>2.7095529407527311E-2</v>
      </c>
      <c r="CF224" s="7">
        <v>3.1531481642085107E-2</v>
      </c>
      <c r="CG224" s="7">
        <v>6.524555741417655E-2</v>
      </c>
      <c r="CH224" s="7">
        <v>4.4863400229619411E-2</v>
      </c>
      <c r="CI224" s="7">
        <v>2.6322919021458859E-2</v>
      </c>
      <c r="CJ224" s="7">
        <v>4.2836373109449391E-2</v>
      </c>
      <c r="CK224" s="7">
        <v>5.2028830208611515E-2</v>
      </c>
      <c r="CL224" s="7">
        <v>4.4091109720884411E-2</v>
      </c>
      <c r="CM224" s="7">
        <v>8.6348469314856707E-2</v>
      </c>
      <c r="CN224" s="7">
        <v>5.6955438730761317E-2</v>
      </c>
      <c r="CO224" s="7">
        <v>3.2105021700967559E-2</v>
      </c>
      <c r="CP224" s="7">
        <v>4.1065176772190431E-2</v>
      </c>
      <c r="CQ224" s="7">
        <v>3.8024138504972244E-2</v>
      </c>
      <c r="CR224" s="7">
        <v>4.2060954911231734E-2</v>
      </c>
      <c r="CS224" s="7">
        <v>3.5842539548892216E-2</v>
      </c>
      <c r="CT224" s="7">
        <v>3.9277311271665942E-2</v>
      </c>
      <c r="CU224" s="7">
        <v>3.5439707360296217E-2</v>
      </c>
      <c r="CV224" s="7">
        <v>3.8801689218746258E-2</v>
      </c>
      <c r="CW224" s="7">
        <v>4.2535404080595418E-2</v>
      </c>
      <c r="CX224" s="7">
        <v>3.2620948297902401E-2</v>
      </c>
    </row>
    <row r="225" spans="1:102" x14ac:dyDescent="0.2">
      <c r="A225" s="1" t="s">
        <v>504</v>
      </c>
      <c r="B225">
        <v>14.321</v>
      </c>
      <c r="C225">
        <v>712.64440999999999</v>
      </c>
      <c r="D225" t="s">
        <v>119</v>
      </c>
      <c r="E225" t="s">
        <v>505</v>
      </c>
      <c r="F225" s="8" t="s">
        <v>493</v>
      </c>
      <c r="G225">
        <v>1468589</v>
      </c>
      <c r="H225">
        <v>1498988</v>
      </c>
      <c r="I225">
        <v>1327694</v>
      </c>
      <c r="J225">
        <v>993780</v>
      </c>
      <c r="K225">
        <v>1092927</v>
      </c>
      <c r="L225">
        <v>1341557</v>
      </c>
      <c r="M225">
        <v>1173025</v>
      </c>
      <c r="N225">
        <v>1773914</v>
      </c>
      <c r="O225">
        <v>1578481</v>
      </c>
      <c r="P225">
        <v>1693664</v>
      </c>
      <c r="Q225">
        <v>1071917</v>
      </c>
      <c r="R225">
        <v>1689899</v>
      </c>
      <c r="S225">
        <v>1078470</v>
      </c>
      <c r="T225">
        <v>1141888</v>
      </c>
      <c r="U225">
        <v>1558407</v>
      </c>
      <c r="V225">
        <v>1504554</v>
      </c>
      <c r="W225">
        <v>1144935</v>
      </c>
      <c r="X225">
        <v>1386156</v>
      </c>
      <c r="Y225">
        <v>1626981</v>
      </c>
      <c r="Z225">
        <v>1259438</v>
      </c>
      <c r="AA225">
        <v>1569247</v>
      </c>
      <c r="AB225">
        <v>2779985</v>
      </c>
      <c r="AC225">
        <v>1713230</v>
      </c>
      <c r="AD225">
        <v>1380336</v>
      </c>
      <c r="AE225">
        <v>1416440</v>
      </c>
      <c r="AF225">
        <v>1647280</v>
      </c>
      <c r="AG225">
        <v>1072264</v>
      </c>
      <c r="AH225">
        <v>2449562</v>
      </c>
      <c r="AI225">
        <v>1481964</v>
      </c>
      <c r="AJ225">
        <v>1324773</v>
      </c>
      <c r="AK225">
        <v>2549792</v>
      </c>
      <c r="AL225">
        <v>1633550</v>
      </c>
      <c r="AM225">
        <v>1218090</v>
      </c>
      <c r="AN225">
        <v>1469283</v>
      </c>
      <c r="AO225">
        <v>1891309</v>
      </c>
      <c r="AP225">
        <v>1398085</v>
      </c>
      <c r="AQ225">
        <v>3799479</v>
      </c>
      <c r="AR225">
        <v>1708259</v>
      </c>
      <c r="AS225">
        <v>1423159</v>
      </c>
      <c r="AT225">
        <v>1349128</v>
      </c>
      <c r="AU225">
        <v>1661112</v>
      </c>
      <c r="AV225">
        <v>1492653</v>
      </c>
      <c r="AW225">
        <v>1235802</v>
      </c>
      <c r="AX225">
        <v>1157076</v>
      </c>
      <c r="AY225">
        <v>1355953</v>
      </c>
      <c r="AZ225">
        <v>1240885</v>
      </c>
      <c r="BA225">
        <v>1541893</v>
      </c>
      <c r="BB225" s="6">
        <v>1503736</v>
      </c>
      <c r="BC225" s="7">
        <v>5.2196481473267178E-2</v>
      </c>
      <c r="BD225" s="7">
        <v>5.3276920479895885E-2</v>
      </c>
      <c r="BE225" s="7">
        <v>4.7188801818049839E-2</v>
      </c>
      <c r="BF225" s="7">
        <v>3.5320855159955207E-2</v>
      </c>
      <c r="BG225" s="7">
        <v>3.884473049105875E-2</v>
      </c>
      <c r="BH225" s="7">
        <v>4.7681519537346319E-2</v>
      </c>
      <c r="BI225" s="7">
        <v>4.1691567674944613E-2</v>
      </c>
      <c r="BJ225" s="7">
        <v>6.3048320010683237E-2</v>
      </c>
      <c r="BK225" s="7">
        <v>5.6102254798588477E-2</v>
      </c>
      <c r="BL225" s="7">
        <v>6.0196080454054599E-2</v>
      </c>
      <c r="BM225" s="7">
        <v>3.8097994627074104E-2</v>
      </c>
      <c r="BN225" s="7">
        <v>6.0062265102893142E-2</v>
      </c>
      <c r="BO225" s="7">
        <v>3.8330900867754321E-2</v>
      </c>
      <c r="BP225" s="7">
        <v>4.0584898726972699E-2</v>
      </c>
      <c r="BQ225" s="7">
        <v>5.5388786177283017E-2</v>
      </c>
      <c r="BR225" s="7">
        <v>5.3474746839674021E-2</v>
      </c>
      <c r="BS225" s="7">
        <v>4.0693194975309745E-2</v>
      </c>
      <c r="BT225" s="7">
        <v>4.9266653892313057E-2</v>
      </c>
      <c r="BU225" s="7">
        <v>5.7826038206644413E-2</v>
      </c>
      <c r="BV225" s="7">
        <v>4.4762852121137141E-2</v>
      </c>
      <c r="BW225" s="7">
        <v>5.5774060654465003E-2</v>
      </c>
      <c r="BX225" s="7">
        <v>9.8806020982358342E-2</v>
      </c>
      <c r="BY225" s="7">
        <v>6.0891493776982893E-2</v>
      </c>
      <c r="BZ225" s="7">
        <v>4.9059799883346342E-2</v>
      </c>
      <c r="CA225" s="7">
        <v>5.0343005577458744E-2</v>
      </c>
      <c r="CB225" s="7">
        <v>5.8547503761286215E-2</v>
      </c>
      <c r="CC225" s="7">
        <v>3.811032767537504E-2</v>
      </c>
      <c r="CD225" s="7">
        <v>8.7062151187717804E-2</v>
      </c>
      <c r="CE225" s="7">
        <v>5.2671854732705282E-2</v>
      </c>
      <c r="CF225" s="7">
        <v>4.7084983852381149E-2</v>
      </c>
      <c r="CG225" s="7">
        <v>9.0624518424613609E-2</v>
      </c>
      <c r="CH225" s="7">
        <v>5.8059513118139658E-2</v>
      </c>
      <c r="CI225" s="7">
        <v>4.3293264567399063E-2</v>
      </c>
      <c r="CJ225" s="7">
        <v>5.222114756986905E-2</v>
      </c>
      <c r="CK225" s="7">
        <v>6.7220764406327072E-2</v>
      </c>
      <c r="CL225" s="7">
        <v>4.9690633526842942E-2</v>
      </c>
      <c r="CM225" s="7">
        <v>0.13504080122591666</v>
      </c>
      <c r="CN225" s="7">
        <v>6.0714814863138643E-2</v>
      </c>
      <c r="CO225" s="7">
        <v>5.058181177784489E-2</v>
      </c>
      <c r="CP225" s="7">
        <v>4.7950607458632742E-2</v>
      </c>
      <c r="CQ225" s="7">
        <v>5.9039119680878577E-2</v>
      </c>
      <c r="CR225" s="7">
        <v>5.3051762379070437E-2</v>
      </c>
      <c r="CS225" s="7">
        <v>4.3922783159635902E-2</v>
      </c>
      <c r="CT225" s="7">
        <v>4.1124709498138755E-2</v>
      </c>
      <c r="CU225" s="7">
        <v>4.8193181103168448E-2</v>
      </c>
      <c r="CV225" s="7">
        <v>4.4103442769185347E-2</v>
      </c>
      <c r="CW225" s="7">
        <v>5.4801846812321454E-2</v>
      </c>
      <c r="CX225" s="7">
        <v>5.3445673544255674E-2</v>
      </c>
    </row>
    <row r="226" spans="1:102" x14ac:dyDescent="0.2">
      <c r="A226" s="1" t="s">
        <v>506</v>
      </c>
      <c r="B226">
        <v>15.066000000000001</v>
      </c>
      <c r="C226">
        <v>740.67609000000004</v>
      </c>
      <c r="D226" t="s">
        <v>119</v>
      </c>
      <c r="E226" t="s">
        <v>507</v>
      </c>
      <c r="F226" s="8" t="s">
        <v>493</v>
      </c>
      <c r="G226">
        <v>2010625</v>
      </c>
      <c r="H226">
        <v>2141316</v>
      </c>
      <c r="I226">
        <v>1833119</v>
      </c>
      <c r="J226">
        <v>1565533</v>
      </c>
      <c r="K226">
        <v>1787126</v>
      </c>
      <c r="L226">
        <v>2005230</v>
      </c>
      <c r="M226">
        <v>1984882</v>
      </c>
      <c r="N226">
        <v>2097101</v>
      </c>
      <c r="O226">
        <v>2152270</v>
      </c>
      <c r="P226">
        <v>1998228</v>
      </c>
      <c r="Q226">
        <v>1681929</v>
      </c>
      <c r="R226">
        <v>1862476</v>
      </c>
      <c r="S226">
        <v>2030146</v>
      </c>
      <c r="T226">
        <v>1967228</v>
      </c>
      <c r="U226">
        <v>1656295</v>
      </c>
      <c r="V226">
        <v>1755468</v>
      </c>
      <c r="W226">
        <v>1580062</v>
      </c>
      <c r="X226">
        <v>2223343</v>
      </c>
      <c r="Y226">
        <v>2351609</v>
      </c>
      <c r="Z226">
        <v>1852487</v>
      </c>
      <c r="AA226">
        <v>2566328</v>
      </c>
      <c r="AB226">
        <v>5000114</v>
      </c>
      <c r="AC226">
        <v>2328280</v>
      </c>
      <c r="AD226">
        <v>1607396</v>
      </c>
      <c r="AE226">
        <v>2061150</v>
      </c>
      <c r="AF226">
        <v>1789555</v>
      </c>
      <c r="AG226">
        <v>2002385</v>
      </c>
      <c r="AH226">
        <v>2991355</v>
      </c>
      <c r="AI226">
        <v>1986027</v>
      </c>
      <c r="AJ226">
        <v>1562787</v>
      </c>
      <c r="AK226">
        <v>2615160</v>
      </c>
      <c r="AL226">
        <v>2029340</v>
      </c>
      <c r="AM226">
        <v>1998222</v>
      </c>
      <c r="AN226">
        <v>2204949</v>
      </c>
      <c r="AO226">
        <v>2251286</v>
      </c>
      <c r="AP226">
        <v>2100062</v>
      </c>
      <c r="AQ226">
        <v>2576493</v>
      </c>
      <c r="AR226">
        <v>2433227</v>
      </c>
      <c r="AS226">
        <v>2428626</v>
      </c>
      <c r="AT226">
        <v>2323748</v>
      </c>
      <c r="AU226">
        <v>2062373</v>
      </c>
      <c r="AV226">
        <v>1984333</v>
      </c>
      <c r="AW226">
        <v>1847352</v>
      </c>
      <c r="AX226">
        <v>2100113</v>
      </c>
      <c r="AY226">
        <v>2088564</v>
      </c>
      <c r="AZ226">
        <v>2177632</v>
      </c>
      <c r="BA226">
        <v>2155873</v>
      </c>
      <c r="BB226" s="6">
        <v>2080276</v>
      </c>
      <c r="BC226" s="7">
        <v>7.1461484841700312E-2</v>
      </c>
      <c r="BD226" s="7">
        <v>7.6106494684633055E-2</v>
      </c>
      <c r="BE226" s="7">
        <v>6.5152579735919341E-2</v>
      </c>
      <c r="BF226" s="7">
        <v>5.5642057941526449E-2</v>
      </c>
      <c r="BG226" s="7">
        <v>6.3517899936193237E-2</v>
      </c>
      <c r="BH226" s="7">
        <v>7.1269736151257798E-2</v>
      </c>
      <c r="BI226" s="7">
        <v>7.0546529042244982E-2</v>
      </c>
      <c r="BJ226" s="7">
        <v>7.4535008429227015E-2</v>
      </c>
      <c r="BK226" s="7">
        <v>7.6495820941372125E-2</v>
      </c>
      <c r="BL226" s="7">
        <v>7.1020871585830841E-2</v>
      </c>
      <c r="BM226" s="7">
        <v>5.9778995953156937E-2</v>
      </c>
      <c r="BN226" s="7">
        <v>6.6195984055719304E-2</v>
      </c>
      <c r="BO226" s="7">
        <v>7.2155298777961341E-2</v>
      </c>
      <c r="BP226" s="7">
        <v>6.9919071881712619E-2</v>
      </c>
      <c r="BQ226" s="7">
        <v>5.8867914223628984E-2</v>
      </c>
      <c r="BR226" s="7">
        <v>6.2392713644806946E-2</v>
      </c>
      <c r="BS226" s="7">
        <v>5.6158446583498507E-2</v>
      </c>
      <c r="BT226" s="7">
        <v>7.9021892243655828E-2</v>
      </c>
      <c r="BU226" s="7">
        <v>8.3580712916185781E-2</v>
      </c>
      <c r="BV226" s="7">
        <v>6.5840955757511671E-2</v>
      </c>
      <c r="BW226" s="7">
        <v>9.1212239711945836E-2</v>
      </c>
      <c r="BX226" s="7">
        <v>0.17771368147604527</v>
      </c>
      <c r="BY226" s="7">
        <v>8.2751555325947912E-2</v>
      </c>
      <c r="BZ226" s="7">
        <v>5.7129949587123266E-2</v>
      </c>
      <c r="CA226" s="7">
        <v>7.3257240649783326E-2</v>
      </c>
      <c r="CB226" s="7">
        <v>6.3604231274299788E-2</v>
      </c>
      <c r="CC226" s="7">
        <v>7.1168619371960506E-2</v>
      </c>
      <c r="CD226" s="7">
        <v>0.10631851786814769</v>
      </c>
      <c r="CE226" s="7">
        <v>7.0587224547445468E-2</v>
      </c>
      <c r="CF226" s="7">
        <v>5.5544459812897136E-2</v>
      </c>
      <c r="CG226" s="7">
        <v>9.294782303941361E-2</v>
      </c>
      <c r="CH226" s="7">
        <v>7.2126651985654266E-2</v>
      </c>
      <c r="CI226" s="7">
        <v>7.1020658334275205E-2</v>
      </c>
      <c r="CJ226" s="7">
        <v>7.836813405792839E-2</v>
      </c>
      <c r="CK226" s="7">
        <v>8.0015040280177627E-2</v>
      </c>
      <c r="CL226" s="7">
        <v>7.4640248071933271E-2</v>
      </c>
      <c r="CM226" s="7">
        <v>9.1573523389118797E-2</v>
      </c>
      <c r="CN226" s="7">
        <v>8.6481573827499381E-2</v>
      </c>
      <c r="CO226" s="7">
        <v>8.6318045426252668E-2</v>
      </c>
      <c r="CP226" s="7">
        <v>8.2590479317591003E-2</v>
      </c>
      <c r="CQ226" s="7">
        <v>7.3300708425207084E-2</v>
      </c>
      <c r="CR226" s="7">
        <v>7.0527016524904299E-2</v>
      </c>
      <c r="CS226" s="7">
        <v>6.5658447967813366E-2</v>
      </c>
      <c r="CT226" s="7">
        <v>7.464206071015618E-2</v>
      </c>
      <c r="CU226" s="7">
        <v>7.4231587007483238E-2</v>
      </c>
      <c r="CV226" s="7">
        <v>7.739723526704459E-2</v>
      </c>
      <c r="CW226" s="7">
        <v>7.6623878500531414E-2</v>
      </c>
      <c r="CX226" s="7">
        <v>7.3937015525298327E-2</v>
      </c>
    </row>
    <row r="227" spans="1:102" x14ac:dyDescent="0.2">
      <c r="A227" s="1" t="s">
        <v>508</v>
      </c>
      <c r="B227">
        <v>14.449</v>
      </c>
      <c r="C227">
        <v>738.66021999999998</v>
      </c>
      <c r="D227" t="s">
        <v>119</v>
      </c>
      <c r="E227" t="s">
        <v>509</v>
      </c>
      <c r="F227" s="8" t="s">
        <v>493</v>
      </c>
      <c r="G227">
        <v>236915</v>
      </c>
      <c r="H227">
        <v>162198</v>
      </c>
      <c r="I227">
        <v>272169</v>
      </c>
      <c r="J227">
        <v>36237</v>
      </c>
      <c r="K227">
        <v>29923</v>
      </c>
      <c r="L227">
        <v>123497</v>
      </c>
      <c r="M227">
        <v>103831</v>
      </c>
      <c r="N227">
        <v>131394</v>
      </c>
      <c r="O227">
        <v>172752</v>
      </c>
      <c r="P227">
        <v>205220</v>
      </c>
      <c r="Q227">
        <v>202585</v>
      </c>
      <c r="R227">
        <v>125754</v>
      </c>
      <c r="S227">
        <v>81991</v>
      </c>
      <c r="T227">
        <v>36543</v>
      </c>
      <c r="U227">
        <v>57017</v>
      </c>
      <c r="V227">
        <v>36854</v>
      </c>
      <c r="W227">
        <v>40099</v>
      </c>
      <c r="X227">
        <v>42433</v>
      </c>
      <c r="Y227">
        <v>141514</v>
      </c>
      <c r="Z227">
        <v>270122</v>
      </c>
      <c r="AA227">
        <v>105163</v>
      </c>
      <c r="AB227">
        <v>2972569</v>
      </c>
      <c r="AC227">
        <v>67467</v>
      </c>
      <c r="AD227">
        <v>160461</v>
      </c>
      <c r="AE227">
        <v>33344</v>
      </c>
      <c r="AF227">
        <v>54619</v>
      </c>
      <c r="AG227">
        <v>226016</v>
      </c>
      <c r="AH227">
        <v>683152</v>
      </c>
      <c r="AI227">
        <v>184032</v>
      </c>
      <c r="AJ227">
        <v>219058</v>
      </c>
      <c r="AK227">
        <v>680446</v>
      </c>
      <c r="AL227">
        <v>100584</v>
      </c>
      <c r="AM227">
        <v>65920</v>
      </c>
      <c r="AN227">
        <v>56644</v>
      </c>
      <c r="AO227">
        <v>127291</v>
      </c>
      <c r="AP227">
        <v>154102</v>
      </c>
      <c r="AQ227">
        <v>35118</v>
      </c>
      <c r="AR227">
        <v>126292</v>
      </c>
      <c r="AS227">
        <v>282175</v>
      </c>
      <c r="AT227">
        <v>288507</v>
      </c>
      <c r="AU227">
        <v>420008</v>
      </c>
      <c r="AV227">
        <v>221304</v>
      </c>
      <c r="AW227">
        <v>170029</v>
      </c>
      <c r="AX227">
        <v>266767</v>
      </c>
      <c r="AY227">
        <v>160878</v>
      </c>
      <c r="AZ227">
        <v>152894</v>
      </c>
      <c r="BA227">
        <v>283079</v>
      </c>
      <c r="BB227" s="6">
        <v>290104</v>
      </c>
      <c r="BC227" s="7">
        <v>8.4204153839087005E-3</v>
      </c>
      <c r="BD227" s="7">
        <v>5.7648293035021982E-3</v>
      </c>
      <c r="BE227" s="7">
        <v>9.6734104409726997E-3</v>
      </c>
      <c r="BF227" s="7">
        <v>1.2879327702623286E-3</v>
      </c>
      <c r="BG227" s="7">
        <v>1.0635210498816032E-3</v>
      </c>
      <c r="BH227" s="7">
        <v>4.3893212277254408E-3</v>
      </c>
      <c r="BI227" s="7">
        <v>3.690353712203213E-3</v>
      </c>
      <c r="BJ227" s="7">
        <v>4.6699958168680738E-3</v>
      </c>
      <c r="BK227" s="7">
        <v>6.1399387898655455E-3</v>
      </c>
      <c r="BL227" s="7">
        <v>7.2939140412626611E-3</v>
      </c>
      <c r="BM227" s="7">
        <v>7.2002610664126119E-3</v>
      </c>
      <c r="BN227" s="7">
        <v>4.4695393545704353E-3</v>
      </c>
      <c r="BO227" s="7">
        <v>2.9141180496889529E-3</v>
      </c>
      <c r="BP227" s="7">
        <v>1.2988085995997536E-3</v>
      </c>
      <c r="BQ227" s="7">
        <v>2.0264939912809335E-3</v>
      </c>
      <c r="BR227" s="7">
        <v>1.3098621385668752E-3</v>
      </c>
      <c r="BS227" s="7">
        <v>1.425195688239896E-3</v>
      </c>
      <c r="BT227" s="7">
        <v>1.5081505433822166E-3</v>
      </c>
      <c r="BU227" s="7">
        <v>5.029680107373766E-3</v>
      </c>
      <c r="BV227" s="7">
        <v>9.6006561185749562E-3</v>
      </c>
      <c r="BW227" s="7">
        <v>3.7376955575543574E-3</v>
      </c>
      <c r="BX227" s="7">
        <v>0.10565082724745205</v>
      </c>
      <c r="BY227" s="7">
        <v>2.3979071173465937E-3</v>
      </c>
      <c r="BZ227" s="7">
        <v>5.7030929781456382E-3</v>
      </c>
      <c r="CA227" s="7">
        <v>1.1851099785199404E-3</v>
      </c>
      <c r="CB227" s="7">
        <v>1.9412644528784978E-3</v>
      </c>
      <c r="CC227" s="7">
        <v>8.0330439330962948E-3</v>
      </c>
      <c r="CD227" s="7">
        <v>2.428053778928306E-2</v>
      </c>
      <c r="CE227" s="7">
        <v>6.5408517144608233E-3</v>
      </c>
      <c r="CF227" s="7">
        <v>7.7857432124106623E-3</v>
      </c>
      <c r="CG227" s="7">
        <v>2.4184361337691321E-2</v>
      </c>
      <c r="CH227" s="7">
        <v>3.5749490786783139E-3</v>
      </c>
      <c r="CI227" s="7">
        <v>2.3429237579185003E-3</v>
      </c>
      <c r="CJ227" s="7">
        <v>2.0132368529055754E-3</v>
      </c>
      <c r="CK227" s="7">
        <v>4.5241672947391358E-3</v>
      </c>
      <c r="CL227" s="7">
        <v>5.4770818710976445E-3</v>
      </c>
      <c r="CM227" s="7">
        <v>1.2481613551362544E-3</v>
      </c>
      <c r="CN227" s="7">
        <v>4.4886609107257771E-3</v>
      </c>
      <c r="CO227" s="7">
        <v>1.0029042951921311E-2</v>
      </c>
      <c r="CP227" s="7">
        <v>1.0254094426968945E-2</v>
      </c>
      <c r="CQ227" s="7">
        <v>1.4927893229912522E-2</v>
      </c>
      <c r="CR227" s="7">
        <v>7.8655703780703239E-3</v>
      </c>
      <c r="CS227" s="7">
        <v>6.0431581255328383E-3</v>
      </c>
      <c r="CT227" s="7">
        <v>9.4814129570486138E-3</v>
      </c>
      <c r="CU227" s="7">
        <v>5.7179139612623256E-3</v>
      </c>
      <c r="CV227" s="7">
        <v>5.4341472245629735E-3</v>
      </c>
      <c r="CW227" s="7">
        <v>1.0061172852970436E-2</v>
      </c>
      <c r="CX227" s="7">
        <v>1.0310854882694002E-2</v>
      </c>
    </row>
    <row r="228" spans="1:102" x14ac:dyDescent="0.2">
      <c r="A228" s="1" t="s">
        <v>510</v>
      </c>
      <c r="B228">
        <v>15.398</v>
      </c>
      <c r="C228">
        <v>754.69066999999995</v>
      </c>
      <c r="D228" t="s">
        <v>119</v>
      </c>
      <c r="E228" t="s">
        <v>511</v>
      </c>
      <c r="F228" s="8" t="s">
        <v>512</v>
      </c>
      <c r="G228">
        <v>861574</v>
      </c>
      <c r="H228">
        <v>813348</v>
      </c>
      <c r="I228">
        <v>864571</v>
      </c>
      <c r="J228">
        <v>754136</v>
      </c>
      <c r="K228">
        <v>676886</v>
      </c>
      <c r="L228">
        <v>646983</v>
      </c>
      <c r="M228">
        <v>654226</v>
      </c>
      <c r="N228">
        <v>692739</v>
      </c>
      <c r="O228">
        <v>675673</v>
      </c>
      <c r="P228">
        <v>653385</v>
      </c>
      <c r="Q228">
        <v>621746</v>
      </c>
      <c r="R228">
        <v>845814</v>
      </c>
      <c r="S228">
        <v>596095</v>
      </c>
      <c r="T228">
        <v>708660</v>
      </c>
      <c r="U228">
        <v>599384</v>
      </c>
      <c r="V228">
        <v>610952</v>
      </c>
      <c r="W228">
        <v>660459</v>
      </c>
      <c r="X228">
        <v>705736</v>
      </c>
      <c r="Y228">
        <v>754632</v>
      </c>
      <c r="Z228">
        <v>699782</v>
      </c>
      <c r="AA228">
        <v>779371</v>
      </c>
      <c r="AB228">
        <v>4088230</v>
      </c>
      <c r="AC228">
        <v>724755</v>
      </c>
      <c r="AD228">
        <v>736269</v>
      </c>
      <c r="AE228">
        <v>720762</v>
      </c>
      <c r="AF228">
        <v>751505</v>
      </c>
      <c r="AG228">
        <v>837782</v>
      </c>
      <c r="AH228">
        <v>1346199</v>
      </c>
      <c r="AI228">
        <v>834676</v>
      </c>
      <c r="AJ228">
        <v>713738</v>
      </c>
      <c r="AK228">
        <v>1027110</v>
      </c>
      <c r="AL228">
        <v>874547</v>
      </c>
      <c r="AM228">
        <v>626069</v>
      </c>
      <c r="AN228">
        <v>777352</v>
      </c>
      <c r="AO228">
        <v>896443</v>
      </c>
      <c r="AP228">
        <v>762347</v>
      </c>
      <c r="AQ228">
        <v>1030917</v>
      </c>
      <c r="AR228">
        <v>886947</v>
      </c>
      <c r="AS228">
        <v>863776</v>
      </c>
      <c r="AT228">
        <v>980822</v>
      </c>
      <c r="AU228">
        <v>934779</v>
      </c>
      <c r="AV228">
        <v>936869</v>
      </c>
      <c r="AW228">
        <v>849391</v>
      </c>
      <c r="AX228">
        <v>863895</v>
      </c>
      <c r="AY228">
        <v>874003</v>
      </c>
      <c r="AZ228">
        <v>832815</v>
      </c>
      <c r="BA228">
        <v>771760</v>
      </c>
      <c r="BB228" s="6">
        <v>805839</v>
      </c>
      <c r="BC228" s="7">
        <v>3.173692889661215E-2</v>
      </c>
      <c r="BD228" s="7">
        <v>2.9960476574503989E-2</v>
      </c>
      <c r="BE228" s="7">
        <v>3.1847326350461905E-2</v>
      </c>
      <c r="BF228" s="7">
        <v>2.777934409624188E-2</v>
      </c>
      <c r="BG228" s="7">
        <v>2.4933764079594106E-2</v>
      </c>
      <c r="BH228" s="7">
        <v>2.3832257552243708E-2</v>
      </c>
      <c r="BI228" s="7">
        <v>2.4099060608044093E-2</v>
      </c>
      <c r="BJ228" s="7">
        <v>2.5517724985793681E-2</v>
      </c>
      <c r="BK228" s="7">
        <v>2.4889082027034964E-2</v>
      </c>
      <c r="BL228" s="7">
        <v>2.4068081542749586E-2</v>
      </c>
      <c r="BM228" s="7">
        <v>2.290262774149756E-2</v>
      </c>
      <c r="BN228" s="7">
        <v>3.1156393737228737E-2</v>
      </c>
      <c r="BO228" s="7">
        <v>2.1957747832021417E-2</v>
      </c>
      <c r="BP228" s="7">
        <v>2.6104190739127651E-2</v>
      </c>
      <c r="BQ228" s="7">
        <v>2.2078901394154162E-2</v>
      </c>
      <c r="BR228" s="7">
        <v>2.2505020094899554E-2</v>
      </c>
      <c r="BS228" s="7">
        <v>2.4328659316701255E-2</v>
      </c>
      <c r="BT228" s="7">
        <v>2.5996482312348648E-2</v>
      </c>
      <c r="BU228" s="7">
        <v>2.7797614745928061E-2</v>
      </c>
      <c r="BV228" s="7">
        <v>2.5777160844139963E-2</v>
      </c>
      <c r="BW228" s="7">
        <v>2.8708900235013487E-2</v>
      </c>
      <c r="BX228" s="7">
        <v>0.15059398823896344</v>
      </c>
      <c r="BY228" s="7">
        <v>2.6697065954246695E-2</v>
      </c>
      <c r="BZ228" s="7">
        <v>2.7121195511679477E-2</v>
      </c>
      <c r="CA228" s="7">
        <v>2.6549979857075502E-2</v>
      </c>
      <c r="CB228" s="7">
        <v>2.7682428613733139E-2</v>
      </c>
      <c r="CC228" s="7">
        <v>3.0860527087471907E-2</v>
      </c>
      <c r="CD228" s="7">
        <v>4.9588569227588558E-2</v>
      </c>
      <c r="CE228" s="7">
        <v>3.074611451100967E-2</v>
      </c>
      <c r="CF228" s="7">
        <v>2.629124388248736E-2</v>
      </c>
      <c r="CG228" s="7">
        <v>3.7834610885425175E-2</v>
      </c>
      <c r="CH228" s="7">
        <v>3.2214802159472623E-2</v>
      </c>
      <c r="CI228" s="7">
        <v>2.3061869714468025E-2</v>
      </c>
      <c r="CJ228" s="7">
        <v>2.8634528376714305E-2</v>
      </c>
      <c r="CK228" s="7">
        <v>3.3021362936747962E-2</v>
      </c>
      <c r="CL228" s="7">
        <v>2.8081804387720132E-2</v>
      </c>
      <c r="CM228" s="7">
        <v>3.797484548896405E-2</v>
      </c>
      <c r="CN228" s="7">
        <v>3.2671568401627091E-2</v>
      </c>
      <c r="CO228" s="7">
        <v>3.1818041740581837E-2</v>
      </c>
      <c r="CP228" s="7">
        <v>3.6129546706647281E-2</v>
      </c>
      <c r="CQ228" s="7">
        <v>3.4433507344750668E-2</v>
      </c>
      <c r="CR228" s="7">
        <v>3.4510494558146053E-2</v>
      </c>
      <c r="CS228" s="7">
        <v>3.1288156063695394E-2</v>
      </c>
      <c r="CT228" s="7">
        <v>3.1822425223067032E-2</v>
      </c>
      <c r="CU228" s="7">
        <v>3.2194763382397462E-2</v>
      </c>
      <c r="CV228" s="7">
        <v>3.0677562738699229E-2</v>
      </c>
      <c r="CW228" s="7">
        <v>2.842854153589755E-2</v>
      </c>
      <c r="CX228" s="7">
        <v>2.9683875146089646E-2</v>
      </c>
    </row>
    <row r="229" spans="1:102" x14ac:dyDescent="0.2">
      <c r="A229" s="1" t="s">
        <v>513</v>
      </c>
      <c r="B229">
        <v>15.282999999999999</v>
      </c>
      <c r="C229">
        <v>754.69055000000003</v>
      </c>
      <c r="D229" t="s">
        <v>119</v>
      </c>
      <c r="E229" t="s">
        <v>511</v>
      </c>
      <c r="F229" s="8" t="s">
        <v>512</v>
      </c>
      <c r="G229">
        <v>927343</v>
      </c>
      <c r="H229">
        <v>1060875</v>
      </c>
      <c r="I229">
        <v>868854</v>
      </c>
      <c r="J229">
        <v>697688</v>
      </c>
      <c r="K229">
        <v>626692</v>
      </c>
      <c r="L229">
        <v>916414</v>
      </c>
      <c r="M229">
        <v>735705</v>
      </c>
      <c r="N229">
        <v>874748</v>
      </c>
      <c r="O229">
        <v>1151747</v>
      </c>
      <c r="P229">
        <v>980143</v>
      </c>
      <c r="Q229">
        <v>719929</v>
      </c>
      <c r="R229">
        <v>915977</v>
      </c>
      <c r="S229">
        <v>913256</v>
      </c>
      <c r="T229">
        <v>947553</v>
      </c>
      <c r="U229">
        <v>672334</v>
      </c>
      <c r="V229">
        <v>804405</v>
      </c>
      <c r="W229">
        <v>785622</v>
      </c>
      <c r="X229">
        <v>915685</v>
      </c>
      <c r="Y229">
        <v>799432</v>
      </c>
      <c r="Z229">
        <v>724867</v>
      </c>
      <c r="AA229">
        <v>1217603</v>
      </c>
      <c r="AB229">
        <v>4279040</v>
      </c>
      <c r="AC229">
        <v>818519</v>
      </c>
      <c r="AD229">
        <v>888990</v>
      </c>
      <c r="AE229">
        <v>834359</v>
      </c>
      <c r="AF229">
        <v>1132148</v>
      </c>
      <c r="AG229">
        <v>876790</v>
      </c>
      <c r="AH229">
        <v>1854170</v>
      </c>
      <c r="AI229">
        <v>1065898</v>
      </c>
      <c r="AJ229">
        <v>780707</v>
      </c>
      <c r="AK229">
        <v>1203827</v>
      </c>
      <c r="AL229">
        <v>911062</v>
      </c>
      <c r="AM229">
        <v>950922</v>
      </c>
      <c r="AN229">
        <v>751125</v>
      </c>
      <c r="AO229">
        <v>885761</v>
      </c>
      <c r="AP229">
        <v>1004693</v>
      </c>
      <c r="AQ229">
        <v>966035</v>
      </c>
      <c r="AR229">
        <v>908629</v>
      </c>
      <c r="AS229">
        <v>1004389</v>
      </c>
      <c r="AT229">
        <v>1203303</v>
      </c>
      <c r="AU229">
        <v>967500</v>
      </c>
      <c r="AV229">
        <v>867970</v>
      </c>
      <c r="AW229">
        <v>1089509</v>
      </c>
      <c r="AX229">
        <v>994453</v>
      </c>
      <c r="AY229">
        <v>1251644</v>
      </c>
      <c r="AZ229">
        <v>990027</v>
      </c>
      <c r="BA229">
        <v>921610</v>
      </c>
      <c r="BB229" s="6">
        <v>1050760</v>
      </c>
      <c r="BC229" s="7">
        <v>3.4159594943407069E-2</v>
      </c>
      <c r="BD229" s="7">
        <v>3.9078377995614325E-2</v>
      </c>
      <c r="BE229" s="7">
        <v>3.200509488394155E-2</v>
      </c>
      <c r="BF229" s="7">
        <v>2.5700026286795491E-2</v>
      </c>
      <c r="BG229" s="7">
        <v>2.308481853453756E-2</v>
      </c>
      <c r="BH229" s="7">
        <v>3.3757014438527543E-2</v>
      </c>
      <c r="BI229" s="7">
        <v>2.7100420014858902E-2</v>
      </c>
      <c r="BJ229" s="7">
        <v>3.2222206192914001E-2</v>
      </c>
      <c r="BK229" s="7">
        <v>4.2425737830861142E-2</v>
      </c>
      <c r="BL229" s="7">
        <v>3.6104535071290599E-2</v>
      </c>
      <c r="BM229" s="7">
        <v>2.6519295479679156E-2</v>
      </c>
      <c r="BN229" s="7">
        <v>3.3740917112090325E-2</v>
      </c>
      <c r="BO229" s="7">
        <v>3.3640686390727238E-2</v>
      </c>
      <c r="BP229" s="7">
        <v>3.4904050246144305E-2</v>
      </c>
      <c r="BQ229" s="7">
        <v>2.4766086665538693E-2</v>
      </c>
      <c r="BR229" s="7">
        <v>2.9631052340343716E-2</v>
      </c>
      <c r="BS229" s="7">
        <v>2.8939161991441514E-2</v>
      </c>
      <c r="BT229" s="7">
        <v>3.3730161003807331E-2</v>
      </c>
      <c r="BU229" s="7">
        <v>2.9447866975647417E-2</v>
      </c>
      <c r="BV229" s="7">
        <v>2.6701191584820993E-2</v>
      </c>
      <c r="BW229" s="7">
        <v>4.4851608608548595E-2</v>
      </c>
      <c r="BX229" s="7">
        <v>0.15762266297005162</v>
      </c>
      <c r="BY229" s="7">
        <v>3.0150955464679857E-2</v>
      </c>
      <c r="BZ229" s="7">
        <v>3.2746824323620763E-2</v>
      </c>
      <c r="CA229" s="7">
        <v>3.0734437503044915E-2</v>
      </c>
      <c r="CB229" s="7">
        <v>4.170378931634619E-2</v>
      </c>
      <c r="CC229" s="7">
        <v>3.2297425278920405E-2</v>
      </c>
      <c r="CD229" s="7">
        <v>6.8300182517382554E-2</v>
      </c>
      <c r="CE229" s="7">
        <v>3.9263405159674157E-2</v>
      </c>
      <c r="CF229" s="7">
        <v>2.8758113114006903E-2</v>
      </c>
      <c r="CG229" s="7">
        <v>4.4344156047909894E-2</v>
      </c>
      <c r="CH229" s="7">
        <v>3.3559868234655711E-2</v>
      </c>
      <c r="CI229" s="7">
        <v>3.5028150687258695E-2</v>
      </c>
      <c r="CJ229" s="7">
        <v>2.766843093857034E-2</v>
      </c>
      <c r="CK229" s="7">
        <v>3.2627880920724252E-2</v>
      </c>
      <c r="CL229" s="7">
        <v>3.7008858558781894E-2</v>
      </c>
      <c r="CM229" s="7">
        <v>3.5584852962878083E-2</v>
      </c>
      <c r="CN229" s="7">
        <v>3.3470246277626535E-2</v>
      </c>
      <c r="CO229" s="7">
        <v>3.6997660418651657E-2</v>
      </c>
      <c r="CP229" s="7">
        <v>4.4324853990580136E-2</v>
      </c>
      <c r="CQ229" s="7">
        <v>3.5638817684229399E-2</v>
      </c>
      <c r="CR229" s="7">
        <v>3.1972531871194407E-2</v>
      </c>
      <c r="CS229" s="7">
        <v>4.013313965511843E-2</v>
      </c>
      <c r="CT229" s="7">
        <v>3.6631658049131759E-2</v>
      </c>
      <c r="CU229" s="7">
        <v>4.6105542451224411E-2</v>
      </c>
      <c r="CV229" s="7">
        <v>3.6468621969472433E-2</v>
      </c>
      <c r="CW229" s="7">
        <v>3.3948414228385168E-2</v>
      </c>
      <c r="CX229" s="7">
        <v>3.8705781984373001E-2</v>
      </c>
    </row>
    <row r="230" spans="1:102" x14ac:dyDescent="0.2">
      <c r="A230" s="1" t="s">
        <v>514</v>
      </c>
      <c r="B230">
        <v>15.734999999999999</v>
      </c>
      <c r="C230">
        <v>768.70623999999998</v>
      </c>
      <c r="D230" t="s">
        <v>119</v>
      </c>
      <c r="E230" t="s">
        <v>515</v>
      </c>
      <c r="F230" s="8" t="s">
        <v>512</v>
      </c>
      <c r="G230">
        <v>3083194</v>
      </c>
      <c r="H230">
        <v>3531845</v>
      </c>
      <c r="I230">
        <v>3817090</v>
      </c>
      <c r="J230">
        <v>2501612</v>
      </c>
      <c r="K230">
        <v>2587982</v>
      </c>
      <c r="L230">
        <v>2651921</v>
      </c>
      <c r="M230">
        <v>2898027</v>
      </c>
      <c r="N230">
        <v>2813016</v>
      </c>
      <c r="O230">
        <v>2874730</v>
      </c>
      <c r="P230">
        <v>3019326</v>
      </c>
      <c r="Q230">
        <v>2730892</v>
      </c>
      <c r="R230">
        <v>3148009</v>
      </c>
      <c r="S230">
        <v>2624428</v>
      </c>
      <c r="T230">
        <v>2957473</v>
      </c>
      <c r="U230">
        <v>3036168</v>
      </c>
      <c r="V230">
        <v>2910422</v>
      </c>
      <c r="W230">
        <v>2847645</v>
      </c>
      <c r="X230">
        <v>2551689</v>
      </c>
      <c r="Y230">
        <v>3464186</v>
      </c>
      <c r="Z230">
        <v>2688601</v>
      </c>
      <c r="AA230">
        <v>3432236</v>
      </c>
      <c r="AB230">
        <v>12561422</v>
      </c>
      <c r="AC230">
        <v>3151587</v>
      </c>
      <c r="AD230">
        <v>3049738</v>
      </c>
      <c r="AE230">
        <v>2994129</v>
      </c>
      <c r="AF230">
        <v>3127476</v>
      </c>
      <c r="AG230">
        <v>3679836</v>
      </c>
      <c r="AH230">
        <v>6184528</v>
      </c>
      <c r="AI230">
        <v>4047630</v>
      </c>
      <c r="AJ230">
        <v>3047918</v>
      </c>
      <c r="AK230">
        <v>3919440</v>
      </c>
      <c r="AL230">
        <v>3268908</v>
      </c>
      <c r="AM230">
        <v>2759407</v>
      </c>
      <c r="AN230">
        <v>2763251</v>
      </c>
      <c r="AO230">
        <v>3813973</v>
      </c>
      <c r="AP230">
        <v>2853205</v>
      </c>
      <c r="AQ230">
        <v>6755839</v>
      </c>
      <c r="AR230">
        <v>3534065</v>
      </c>
      <c r="AS230">
        <v>3237154</v>
      </c>
      <c r="AT230">
        <v>3262135</v>
      </c>
      <c r="AU230">
        <v>3568544</v>
      </c>
      <c r="AV230">
        <v>3823337</v>
      </c>
      <c r="AW230">
        <v>3351518</v>
      </c>
      <c r="AX230">
        <v>3126082</v>
      </c>
      <c r="AY230">
        <v>3467066</v>
      </c>
      <c r="AZ230">
        <v>2935256</v>
      </c>
      <c r="BA230">
        <v>3184352</v>
      </c>
      <c r="BB230" s="6">
        <v>3386641</v>
      </c>
      <c r="BC230" s="7">
        <v>0.11357249493654777</v>
      </c>
      <c r="BD230" s="7">
        <v>0.13009899746145442</v>
      </c>
      <c r="BE230" s="7">
        <v>0.14060627865043429</v>
      </c>
      <c r="BF230" s="7">
        <v>9.2149347787783428E-2</v>
      </c>
      <c r="BG230" s="7">
        <v>9.5330872008338355E-2</v>
      </c>
      <c r="BH230" s="7">
        <v>9.7686128198428215E-2</v>
      </c>
      <c r="BI230" s="7">
        <v>0.10675168568162714</v>
      </c>
      <c r="BJ230" s="7">
        <v>0.10362022156777285</v>
      </c>
      <c r="BK230" s="7">
        <v>0.10589351768618581</v>
      </c>
      <c r="BL230" s="7">
        <v>0.11121985410155411</v>
      </c>
      <c r="BM230" s="7">
        <v>0.10059510294916855</v>
      </c>
      <c r="BN230" s="7">
        <v>0.11596001945148661</v>
      </c>
      <c r="BO230" s="7">
        <v>9.6673396400399778E-2</v>
      </c>
      <c r="BP230" s="7">
        <v>0.10894143778091056</v>
      </c>
      <c r="BQ230" s="7">
        <v>0.11184024579916423</v>
      </c>
      <c r="BR230" s="7">
        <v>0.10720826774384526</v>
      </c>
      <c r="BS230" s="7">
        <v>0.10489581497096374</v>
      </c>
      <c r="BT230" s="7">
        <v>9.3993983522329322E-2</v>
      </c>
      <c r="BU230" s="7">
        <v>0.12760671139871824</v>
      </c>
      <c r="BV230" s="7">
        <v>9.9037272211510943E-2</v>
      </c>
      <c r="BW230" s="7">
        <v>0.12642980160542508</v>
      </c>
      <c r="BX230" s="7">
        <v>0.46271238089164668</v>
      </c>
      <c r="BY230" s="7">
        <v>0.11609181861394054</v>
      </c>
      <c r="BZ230" s="7">
        <v>0.11234011014642521</v>
      </c>
      <c r="CA230" s="7">
        <v>0.11029169773029879</v>
      </c>
      <c r="CB230" s="7">
        <v>0.11520366612486099</v>
      </c>
      <c r="CC230" s="7">
        <v>0.13555039205360617</v>
      </c>
      <c r="CD230" s="7">
        <v>0.22781319468218281</v>
      </c>
      <c r="CE230" s="7">
        <v>0.1490984471557803</v>
      </c>
      <c r="CF230" s="7">
        <v>0.11227306864959286</v>
      </c>
      <c r="CG230" s="7">
        <v>0.14437644194757215</v>
      </c>
      <c r="CH230" s="7">
        <v>0.12041345347650537</v>
      </c>
      <c r="CI230" s="7">
        <v>0.10164548112618747</v>
      </c>
      <c r="CJ230" s="7">
        <v>0.10178707866125536</v>
      </c>
      <c r="CK230" s="7">
        <v>0.1404914608781121</v>
      </c>
      <c r="CL230" s="7">
        <v>0.10510062306018783</v>
      </c>
      <c r="CM230" s="7">
        <v>0.24885799940569162</v>
      </c>
      <c r="CN230" s="7">
        <v>0.130180773353195</v>
      </c>
      <c r="CO230" s="7">
        <v>0.11924376353671723</v>
      </c>
      <c r="CP230" s="7">
        <v>0.12016396333472212</v>
      </c>
      <c r="CQ230" s="7">
        <v>0.1314508413582953</v>
      </c>
      <c r="CR230" s="7">
        <v>0.14083639306291323</v>
      </c>
      <c r="CS230" s="7">
        <v>0.12345647438492313</v>
      </c>
      <c r="CT230" s="7">
        <v>0.11515231675860589</v>
      </c>
      <c r="CU230" s="7">
        <v>0.12771279904205735</v>
      </c>
      <c r="CV230" s="7">
        <v>0.10812305265172138</v>
      </c>
      <c r="CW230" s="7">
        <v>0.11729874973685916</v>
      </c>
      <c r="CX230" s="7">
        <v>0.12475026476582565</v>
      </c>
    </row>
    <row r="231" spans="1:102" x14ac:dyDescent="0.2">
      <c r="A231" s="1" t="s">
        <v>516</v>
      </c>
      <c r="B231">
        <v>15.614000000000001</v>
      </c>
      <c r="C231">
        <v>768.70703000000003</v>
      </c>
      <c r="D231" t="s">
        <v>119</v>
      </c>
      <c r="E231" t="s">
        <v>515</v>
      </c>
      <c r="F231" s="8" t="s">
        <v>512</v>
      </c>
      <c r="G231">
        <v>1197456</v>
      </c>
      <c r="H231">
        <v>1882631</v>
      </c>
      <c r="I231">
        <v>1058077</v>
      </c>
      <c r="J231">
        <v>728487</v>
      </c>
      <c r="K231">
        <v>838019</v>
      </c>
      <c r="L231">
        <v>913905</v>
      </c>
      <c r="M231">
        <v>688900</v>
      </c>
      <c r="N231">
        <v>810440</v>
      </c>
      <c r="O231">
        <v>1085760</v>
      </c>
      <c r="P231">
        <v>1697619</v>
      </c>
      <c r="Q231">
        <v>919879</v>
      </c>
      <c r="R231">
        <v>881669</v>
      </c>
      <c r="S231">
        <v>908608</v>
      </c>
      <c r="T231">
        <v>1281494</v>
      </c>
      <c r="U231">
        <v>904371</v>
      </c>
      <c r="V231">
        <v>1314007</v>
      </c>
      <c r="W231">
        <v>1022208</v>
      </c>
      <c r="X231">
        <v>882163</v>
      </c>
      <c r="Y231">
        <v>1093211</v>
      </c>
      <c r="Z231">
        <v>1039217</v>
      </c>
      <c r="AA231">
        <v>1081241</v>
      </c>
      <c r="AB231">
        <v>5521752</v>
      </c>
      <c r="AC231">
        <v>884189</v>
      </c>
      <c r="AD231">
        <v>940058</v>
      </c>
      <c r="AE231">
        <v>982449</v>
      </c>
      <c r="AF231">
        <v>903798</v>
      </c>
      <c r="AG231">
        <v>1465531</v>
      </c>
      <c r="AH231">
        <v>1379387</v>
      </c>
      <c r="AI231">
        <v>1543566</v>
      </c>
      <c r="AJ231">
        <v>1424113</v>
      </c>
      <c r="AK231">
        <v>2415594</v>
      </c>
      <c r="AL231">
        <v>1855953</v>
      </c>
      <c r="AM231">
        <v>807550</v>
      </c>
      <c r="AN231">
        <v>874066</v>
      </c>
      <c r="AO231">
        <v>1167316</v>
      </c>
      <c r="AP231">
        <v>1047903</v>
      </c>
      <c r="AQ231">
        <v>731524</v>
      </c>
      <c r="AR231">
        <v>1056590</v>
      </c>
      <c r="AS231">
        <v>1186249</v>
      </c>
      <c r="AT231">
        <v>1336580</v>
      </c>
      <c r="AU231">
        <v>1234656</v>
      </c>
      <c r="AV231">
        <v>1291793</v>
      </c>
      <c r="AW231">
        <v>1232727</v>
      </c>
      <c r="AX231">
        <v>1079467</v>
      </c>
      <c r="AY231">
        <v>1055983</v>
      </c>
      <c r="AZ231">
        <v>1335541</v>
      </c>
      <c r="BA231">
        <v>1214232</v>
      </c>
      <c r="BB231" s="6">
        <v>1315820</v>
      </c>
      <c r="BC231" s="7">
        <v>4.4109473973009398E-2</v>
      </c>
      <c r="BD231" s="7">
        <v>6.9348571551088853E-2</v>
      </c>
      <c r="BE231" s="7">
        <v>3.8975310903231405E-2</v>
      </c>
      <c r="BF231" s="7">
        <v>2.6834537858740279E-2</v>
      </c>
      <c r="BG231" s="7">
        <v>3.0869257216455021E-2</v>
      </c>
      <c r="BH231" s="7">
        <v>3.3664592946465802E-2</v>
      </c>
      <c r="BI231" s="7">
        <v>2.537631163066215E-2</v>
      </c>
      <c r="BJ231" s="7">
        <v>2.9853357523521314E-2</v>
      </c>
      <c r="BK231" s="7">
        <v>3.9995041538841251E-2</v>
      </c>
      <c r="BL231" s="7">
        <v>6.2533471874195168E-2</v>
      </c>
      <c r="BM231" s="7">
        <v>3.3884651134419901E-2</v>
      </c>
      <c r="BN231" s="7">
        <v>3.2477148060813275E-2</v>
      </c>
      <c r="BO231" s="7">
        <v>3.346947272189385E-2</v>
      </c>
      <c r="BP231" s="7">
        <v>4.7205096671249475E-2</v>
      </c>
      <c r="BQ231" s="7">
        <v>3.3313398643828651E-2</v>
      </c>
      <c r="BR231" s="7">
        <v>4.8402745125375936E-2</v>
      </c>
      <c r="BS231" s="7">
        <v>3.7654040875825079E-2</v>
      </c>
      <c r="BT231" s="7">
        <v>3.2495345038524914E-2</v>
      </c>
      <c r="BU231" s="7">
        <v>4.0269506479993902E-2</v>
      </c>
      <c r="BV231" s="7">
        <v>3.8280584183309374E-2</v>
      </c>
      <c r="BW231" s="7">
        <v>3.982857971236576E-2</v>
      </c>
      <c r="BX231" s="7">
        <v>0.20339918638297574</v>
      </c>
      <c r="BY231" s="7">
        <v>3.2569974748734992E-2</v>
      </c>
      <c r="BZ231" s="7">
        <v>3.462796452155175E-2</v>
      </c>
      <c r="CA231" s="7">
        <v>3.618947885793642E-2</v>
      </c>
      <c r="CB231" s="7">
        <v>3.3292291623122645E-2</v>
      </c>
      <c r="CC231" s="7">
        <v>5.3984281260554406E-2</v>
      </c>
      <c r="CD231" s="7">
        <v>5.0811081973122618E-2</v>
      </c>
      <c r="CE231" s="7">
        <v>5.6858777527209539E-2</v>
      </c>
      <c r="CF231" s="7">
        <v>5.2458608339783955E-2</v>
      </c>
      <c r="CG231" s="7">
        <v>8.898078983474772E-2</v>
      </c>
      <c r="CH231" s="7">
        <v>6.8365861082685886E-2</v>
      </c>
      <c r="CI231" s="7">
        <v>2.9746901520309506E-2</v>
      </c>
      <c r="CJ231" s="7">
        <v>3.2197084049595502E-2</v>
      </c>
      <c r="CK231" s="7">
        <v>4.299923731667589E-2</v>
      </c>
      <c r="CL231" s="7">
        <v>3.8600541568741126E-2</v>
      </c>
      <c r="CM231" s="7">
        <v>2.6946408752080851E-2</v>
      </c>
      <c r="CN231" s="7">
        <v>3.8920535790160145E-2</v>
      </c>
      <c r="CO231" s="7">
        <v>4.369665306366867E-2</v>
      </c>
      <c r="CP231" s="7">
        <v>4.9234243866033409E-2</v>
      </c>
      <c r="CQ231" s="7">
        <v>4.5479772699472794E-2</v>
      </c>
      <c r="CR231" s="7">
        <v>4.7584470504148574E-2</v>
      </c>
      <c r="CS231" s="7">
        <v>4.5408716080027958E-2</v>
      </c>
      <c r="CT231" s="7">
        <v>3.9763232670947855E-2</v>
      </c>
      <c r="CU231" s="7">
        <v>3.8898176345886937E-2</v>
      </c>
      <c r="CV231" s="7">
        <v>4.9195971275259341E-2</v>
      </c>
      <c r="CW231" s="7">
        <v>4.472743449545967E-2</v>
      </c>
      <c r="CX231" s="7">
        <v>4.8469528770297386E-2</v>
      </c>
    </row>
    <row r="232" spans="1:102" x14ac:dyDescent="0.2">
      <c r="A232" s="1" t="s">
        <v>517</v>
      </c>
      <c r="B232">
        <v>15.163</v>
      </c>
      <c r="C232">
        <v>766.68993999999998</v>
      </c>
      <c r="D232" t="s">
        <v>119</v>
      </c>
      <c r="E232" t="s">
        <v>518</v>
      </c>
      <c r="F232" s="8" t="s">
        <v>512</v>
      </c>
      <c r="G232">
        <v>642572</v>
      </c>
      <c r="H232">
        <v>857139</v>
      </c>
      <c r="I232">
        <v>654797</v>
      </c>
      <c r="J232">
        <v>379631</v>
      </c>
      <c r="K232">
        <v>399000</v>
      </c>
      <c r="L232">
        <v>281082</v>
      </c>
      <c r="M232">
        <v>363580</v>
      </c>
      <c r="N232">
        <v>433117</v>
      </c>
      <c r="O232">
        <v>530053</v>
      </c>
      <c r="P232">
        <v>801812</v>
      </c>
      <c r="Q232">
        <v>629000</v>
      </c>
      <c r="R232">
        <v>391265</v>
      </c>
      <c r="S232">
        <v>580126</v>
      </c>
      <c r="T232">
        <v>267997</v>
      </c>
      <c r="U232">
        <v>436575</v>
      </c>
      <c r="V232">
        <v>467913</v>
      </c>
      <c r="W232">
        <v>299760</v>
      </c>
      <c r="X232">
        <v>418226</v>
      </c>
      <c r="Y232">
        <v>590392</v>
      </c>
      <c r="Z232">
        <v>1014539</v>
      </c>
      <c r="AA232">
        <v>434454</v>
      </c>
      <c r="AB232">
        <v>13422866</v>
      </c>
      <c r="AC232">
        <v>368193</v>
      </c>
      <c r="AD232">
        <v>655599</v>
      </c>
      <c r="AE232">
        <v>411434</v>
      </c>
      <c r="AF232">
        <v>742102</v>
      </c>
      <c r="AG232">
        <v>1353922</v>
      </c>
      <c r="AH232">
        <v>1598305</v>
      </c>
      <c r="AI232">
        <v>921127</v>
      </c>
      <c r="AJ232">
        <v>809628</v>
      </c>
      <c r="AK232">
        <v>887670</v>
      </c>
      <c r="AL232">
        <v>688943</v>
      </c>
      <c r="AM232">
        <v>500505</v>
      </c>
      <c r="AN232">
        <v>356208</v>
      </c>
      <c r="AO232">
        <v>444460</v>
      </c>
      <c r="AP232">
        <v>546165</v>
      </c>
      <c r="AQ232">
        <v>461775</v>
      </c>
      <c r="AR232">
        <v>595431</v>
      </c>
      <c r="AS232">
        <v>1496980</v>
      </c>
      <c r="AT232">
        <v>1100061</v>
      </c>
      <c r="AU232">
        <v>955348</v>
      </c>
      <c r="AV232">
        <v>908539</v>
      </c>
      <c r="AW232">
        <v>972760</v>
      </c>
      <c r="AX232">
        <v>884001</v>
      </c>
      <c r="AY232">
        <v>761714</v>
      </c>
      <c r="AZ232">
        <v>1152090</v>
      </c>
      <c r="BA232">
        <v>979765</v>
      </c>
      <c r="BB232" s="6">
        <v>817704</v>
      </c>
      <c r="BC232" s="7">
        <v>2.3669774012393438E-2</v>
      </c>
      <c r="BD232" s="7">
        <v>3.157356129306739E-2</v>
      </c>
      <c r="BE232" s="7">
        <v>2.412009395677556E-2</v>
      </c>
      <c r="BF232" s="7">
        <v>1.3984082683495287E-2</v>
      </c>
      <c r="BG232" s="7">
        <v>1.4697558920938015E-2</v>
      </c>
      <c r="BH232" s="7">
        <v>1.0353932973972678E-2</v>
      </c>
      <c r="BI232" s="7">
        <v>1.3392828251816149E-2</v>
      </c>
      <c r="BJ232" s="7">
        <v>1.5954292298646391E-2</v>
      </c>
      <c r="BK232" s="7">
        <v>1.9525025560701646E-2</v>
      </c>
      <c r="BL232" s="7">
        <v>2.9535536625351255E-2</v>
      </c>
      <c r="BM232" s="7">
        <v>2.3169835993157924E-2</v>
      </c>
      <c r="BN232" s="7">
        <v>1.4412632559400531E-2</v>
      </c>
      <c r="BO232" s="7">
        <v>2.1369513951298463E-2</v>
      </c>
      <c r="BP232" s="7">
        <v>9.8719340805379068E-3</v>
      </c>
      <c r="BQ232" s="7">
        <v>1.6081671142627853E-2</v>
      </c>
      <c r="BR232" s="7">
        <v>1.7236037311711451E-2</v>
      </c>
      <c r="BS232" s="7">
        <v>1.1041955544211477E-2</v>
      </c>
      <c r="BT232" s="7">
        <v>1.5405767612201058E-2</v>
      </c>
      <c r="BU232" s="7">
        <v>2.1747672196617635E-2</v>
      </c>
      <c r="BV232" s="7">
        <v>3.737154568944745E-2</v>
      </c>
      <c r="BW232" s="7">
        <v>1.6003542013627078E-2</v>
      </c>
      <c r="BX232" s="7">
        <v>0.49444452110991366</v>
      </c>
      <c r="BY232" s="7">
        <v>1.3562752661095063E-2</v>
      </c>
      <c r="BZ232" s="7">
        <v>2.414963641856652E-2</v>
      </c>
      <c r="CA232" s="7">
        <v>1.5155577586659677E-2</v>
      </c>
      <c r="CB232" s="7">
        <v>2.7336059825428426E-2</v>
      </c>
      <c r="CC232" s="7">
        <v>4.9873053557278793E-2</v>
      </c>
      <c r="CD232" s="7">
        <v>5.8875142634410606E-2</v>
      </c>
      <c r="CE232" s="7">
        <v>3.3930622446533512E-2</v>
      </c>
      <c r="CF232" s="7">
        <v>2.9823446701857652E-2</v>
      </c>
      <c r="CG232" s="7">
        <v>3.2698200820423677E-2</v>
      </c>
      <c r="CH232" s="7">
        <v>2.5377895578114783E-2</v>
      </c>
      <c r="CI232" s="7">
        <v>1.8436595808832282E-2</v>
      </c>
      <c r="CJ232" s="7">
        <v>1.3121273353657864E-2</v>
      </c>
      <c r="CK232" s="7">
        <v>1.6372122902255915E-2</v>
      </c>
      <c r="CL232" s="7">
        <v>2.0118526987604288E-2</v>
      </c>
      <c r="CM232" s="7">
        <v>1.700993802184499E-2</v>
      </c>
      <c r="CN232" s="7">
        <v>2.193328873647379E-2</v>
      </c>
      <c r="CO232" s="7">
        <v>5.5142736224225032E-2</v>
      </c>
      <c r="CP232" s="7">
        <v>4.0521832992796977E-2</v>
      </c>
      <c r="CQ232" s="7">
        <v>3.5191186766918021E-2</v>
      </c>
      <c r="CR232" s="7">
        <v>3.3466931038772185E-2</v>
      </c>
      <c r="CS232" s="7">
        <v>3.5832574977272338E-2</v>
      </c>
      <c r="CT232" s="7">
        <v>3.2563049583128133E-2</v>
      </c>
      <c r="CU232" s="7">
        <v>2.8058487207777892E-2</v>
      </c>
      <c r="CV232" s="7">
        <v>4.2438372574494926E-2</v>
      </c>
      <c r="CW232" s="7">
        <v>3.6090611068102338E-2</v>
      </c>
      <c r="CX232" s="7">
        <v>3.0120934135054379E-2</v>
      </c>
    </row>
    <row r="233" spans="1:102" x14ac:dyDescent="0.2">
      <c r="A233" s="1" t="s">
        <v>519</v>
      </c>
      <c r="B233">
        <v>15.941000000000001</v>
      </c>
      <c r="C233">
        <v>782.72222999999997</v>
      </c>
      <c r="D233" t="s">
        <v>119</v>
      </c>
      <c r="E233" t="s">
        <v>520</v>
      </c>
      <c r="F233" s="8" t="s">
        <v>521</v>
      </c>
      <c r="G233">
        <v>2560714</v>
      </c>
      <c r="H233">
        <v>2555789</v>
      </c>
      <c r="I233">
        <v>2687542</v>
      </c>
      <c r="J233">
        <v>2167586</v>
      </c>
      <c r="K233">
        <v>1747332</v>
      </c>
      <c r="L233">
        <v>1740966</v>
      </c>
      <c r="M233">
        <v>1697273</v>
      </c>
      <c r="N233">
        <v>1884529</v>
      </c>
      <c r="O233">
        <v>2035133</v>
      </c>
      <c r="P233">
        <v>2336783</v>
      </c>
      <c r="Q233">
        <v>1897093</v>
      </c>
      <c r="R233">
        <v>2664571</v>
      </c>
      <c r="S233">
        <v>1808908</v>
      </c>
      <c r="T233">
        <v>1840281</v>
      </c>
      <c r="U233">
        <v>2260540</v>
      </c>
      <c r="V233">
        <v>2488292</v>
      </c>
      <c r="W233">
        <v>2266826</v>
      </c>
      <c r="X233">
        <v>2423268</v>
      </c>
      <c r="Y233">
        <v>2861792</v>
      </c>
      <c r="Z233">
        <v>2400052</v>
      </c>
      <c r="AA233">
        <v>2920013</v>
      </c>
      <c r="AB233">
        <v>14515976</v>
      </c>
      <c r="AC233">
        <v>2240544</v>
      </c>
      <c r="AD233">
        <v>2140278</v>
      </c>
      <c r="AE233">
        <v>2191636</v>
      </c>
      <c r="AF233">
        <v>1945688</v>
      </c>
      <c r="AG233">
        <v>2840093</v>
      </c>
      <c r="AH233">
        <v>4005554</v>
      </c>
      <c r="AI233">
        <v>3232830</v>
      </c>
      <c r="AJ233">
        <v>2544944</v>
      </c>
      <c r="AK233">
        <v>3147566</v>
      </c>
      <c r="AL233">
        <v>3340473</v>
      </c>
      <c r="AM233">
        <v>2365591</v>
      </c>
      <c r="AN233">
        <v>2065786</v>
      </c>
      <c r="AO233">
        <v>2533662</v>
      </c>
      <c r="AP233">
        <v>2758377</v>
      </c>
      <c r="AQ233">
        <v>2270496</v>
      </c>
      <c r="AR233">
        <v>2122482</v>
      </c>
      <c r="AS233">
        <v>3272952</v>
      </c>
      <c r="AT233">
        <v>3614579</v>
      </c>
      <c r="AU233">
        <v>2660848</v>
      </c>
      <c r="AV233">
        <v>2720317</v>
      </c>
      <c r="AW233">
        <v>2958154</v>
      </c>
      <c r="AX233">
        <v>2217446</v>
      </c>
      <c r="AY233">
        <v>2561316</v>
      </c>
      <c r="AZ233">
        <v>2966657</v>
      </c>
      <c r="BA233">
        <v>2351400</v>
      </c>
      <c r="BB233" s="6">
        <v>3010110</v>
      </c>
      <c r="BC233" s="7">
        <v>9.9371025926560649E-2</v>
      </c>
      <c r="BD233" s="7">
        <v>9.9179906456487721E-2</v>
      </c>
      <c r="BE233" s="7">
        <v>0.10429271123628826</v>
      </c>
      <c r="BF233" s="7">
        <v>8.4115307138575374E-2</v>
      </c>
      <c r="BG233" s="7">
        <v>6.7806937234813833E-2</v>
      </c>
      <c r="BH233" s="7">
        <v>6.7559898342126681E-2</v>
      </c>
      <c r="BI233" s="7">
        <v>6.5864348493213751E-2</v>
      </c>
      <c r="BJ233" s="7">
        <v>7.3131001790264522E-2</v>
      </c>
      <c r="BK233" s="7">
        <v>7.8975338170135023E-2</v>
      </c>
      <c r="BL233" s="7">
        <v>9.06811631747029E-2</v>
      </c>
      <c r="BM233" s="7">
        <v>7.3618560170365263E-2</v>
      </c>
      <c r="BN233" s="7">
        <v>0.10340129898308113</v>
      </c>
      <c r="BO233" s="7">
        <v>7.0196454491506258E-2</v>
      </c>
      <c r="BP233" s="7">
        <v>7.1413914620358607E-2</v>
      </c>
      <c r="BQ233" s="7">
        <v>8.7722478554038988E-2</v>
      </c>
      <c r="BR233" s="7">
        <v>9.6560618969886311E-2</v>
      </c>
      <c r="BS233" s="7">
        <v>8.7966412968024446E-2</v>
      </c>
      <c r="BT233" s="7">
        <v>9.4037298681150946E-2</v>
      </c>
      <c r="BU233" s="7">
        <v>0.11105465390841142</v>
      </c>
      <c r="BV233" s="7">
        <v>9.3136378961919897E-2</v>
      </c>
      <c r="BW233" s="7">
        <v>0.11331397708955164</v>
      </c>
      <c r="BX233" s="7">
        <v>0.56330672907842583</v>
      </c>
      <c r="BY233" s="7">
        <v>8.694651410255104E-2</v>
      </c>
      <c r="BZ233" s="7">
        <v>8.3055593333752759E-2</v>
      </c>
      <c r="CA233" s="7">
        <v>8.504859104827156E-2</v>
      </c>
      <c r="CB233" s="7">
        <v>7.5504336951724371E-2</v>
      </c>
      <c r="CC233" s="7">
        <v>0.1102126028665612</v>
      </c>
      <c r="CD233" s="7">
        <v>0.15543946351847129</v>
      </c>
      <c r="CE233" s="7">
        <v>0.12545314851489198</v>
      </c>
      <c r="CF233" s="7">
        <v>9.8759055562489581E-2</v>
      </c>
      <c r="CG233" s="7">
        <v>0.12214439511462849</v>
      </c>
      <c r="CH233" s="7">
        <v>0.12963034102597004</v>
      </c>
      <c r="CI233" s="7">
        <v>9.1799085955182241E-2</v>
      </c>
      <c r="CJ233" s="7">
        <v>8.0164857990672134E-2</v>
      </c>
      <c r="CK233" s="7">
        <v>9.832124645358345E-2</v>
      </c>
      <c r="CL233" s="7">
        <v>0.10704153309671778</v>
      </c>
      <c r="CM233" s="7">
        <v>8.8108830928464582E-2</v>
      </c>
      <c r="CN233" s="7">
        <v>8.2365002046561345E-2</v>
      </c>
      <c r="CO233" s="7">
        <v>0.12701012219575811</v>
      </c>
      <c r="CP233" s="7">
        <v>0.14026729401354532</v>
      </c>
      <c r="CQ233" s="7">
        <v>0.10325682430550114</v>
      </c>
      <c r="CR233" s="7">
        <v>0.10556457735438775</v>
      </c>
      <c r="CS233" s="7">
        <v>0.11479407611656713</v>
      </c>
      <c r="CT233" s="7">
        <v>8.6050173489404982E-2</v>
      </c>
      <c r="CU233" s="7">
        <v>9.9394387128790881E-2</v>
      </c>
      <c r="CV233" s="7">
        <v>0.11512404339657323</v>
      </c>
      <c r="CW233" s="7">
        <v>9.1248390239485819E-2</v>
      </c>
      <c r="CX233" s="7">
        <v>0.11681027980938108</v>
      </c>
    </row>
    <row r="234" spans="1:102" x14ac:dyDescent="0.2">
      <c r="A234" s="1" t="s">
        <v>522</v>
      </c>
      <c r="B234">
        <v>15.522</v>
      </c>
      <c r="C234">
        <v>780.70587</v>
      </c>
      <c r="D234" t="s">
        <v>119</v>
      </c>
      <c r="E234" t="s">
        <v>523</v>
      </c>
      <c r="F234" s="8" t="s">
        <v>521</v>
      </c>
      <c r="G234">
        <v>728509</v>
      </c>
      <c r="H234">
        <v>951905</v>
      </c>
      <c r="I234">
        <v>688463</v>
      </c>
      <c r="J234">
        <v>450566</v>
      </c>
      <c r="K234">
        <v>406991</v>
      </c>
      <c r="L234">
        <v>400021</v>
      </c>
      <c r="M234">
        <v>421368</v>
      </c>
      <c r="N234">
        <v>414978</v>
      </c>
      <c r="O234">
        <v>689818</v>
      </c>
      <c r="P234">
        <v>618760</v>
      </c>
      <c r="Q234">
        <v>656287</v>
      </c>
      <c r="R234">
        <v>534291</v>
      </c>
      <c r="S234">
        <v>390744</v>
      </c>
      <c r="T234">
        <v>421420</v>
      </c>
      <c r="U234">
        <v>391780</v>
      </c>
      <c r="V234">
        <v>367564</v>
      </c>
      <c r="W234">
        <v>384460</v>
      </c>
      <c r="X234">
        <v>283380</v>
      </c>
      <c r="Y234">
        <v>650040</v>
      </c>
      <c r="Z234">
        <v>470484</v>
      </c>
      <c r="AA234">
        <v>378338</v>
      </c>
      <c r="AB234">
        <v>17038776</v>
      </c>
      <c r="AC234">
        <v>498888</v>
      </c>
      <c r="AD234">
        <v>656012</v>
      </c>
      <c r="AE234">
        <v>544080</v>
      </c>
      <c r="AF234">
        <v>420981</v>
      </c>
      <c r="AG234">
        <v>772590</v>
      </c>
      <c r="AH234">
        <v>1370381</v>
      </c>
      <c r="AI234">
        <v>658270</v>
      </c>
      <c r="AJ234">
        <v>360007</v>
      </c>
      <c r="AK234">
        <v>1154348</v>
      </c>
      <c r="AL234">
        <v>586498</v>
      </c>
      <c r="AM234">
        <v>583312</v>
      </c>
      <c r="AN234">
        <v>409762</v>
      </c>
      <c r="AO234">
        <v>452689</v>
      </c>
      <c r="AP234">
        <v>684324</v>
      </c>
      <c r="AQ234">
        <v>615695</v>
      </c>
      <c r="AR234">
        <v>664486</v>
      </c>
      <c r="AS234">
        <v>918556</v>
      </c>
      <c r="AT234">
        <v>1039741</v>
      </c>
      <c r="AU234">
        <v>993259</v>
      </c>
      <c r="AV234">
        <v>1027236</v>
      </c>
      <c r="AW234">
        <v>1074379</v>
      </c>
      <c r="AX234">
        <v>1000570</v>
      </c>
      <c r="AY234">
        <v>847855</v>
      </c>
      <c r="AZ234">
        <v>1079742</v>
      </c>
      <c r="BA234">
        <v>1011613</v>
      </c>
      <c r="BB234" s="6">
        <v>894039</v>
      </c>
      <c r="BC234" s="7">
        <v>2.8270508431137868E-2</v>
      </c>
      <c r="BD234" s="7">
        <v>3.6939609981678043E-2</v>
      </c>
      <c r="BE234" s="7">
        <v>2.671648400503833E-2</v>
      </c>
      <c r="BF234" s="7">
        <v>1.7484656883832682E-2</v>
      </c>
      <c r="BG234" s="7">
        <v>1.5793686141004754E-2</v>
      </c>
      <c r="BH234" s="7">
        <v>1.5523208434119827E-2</v>
      </c>
      <c r="BI234" s="7">
        <v>1.63515997696826E-2</v>
      </c>
      <c r="BJ234" s="7">
        <v>1.6103629533384942E-2</v>
      </c>
      <c r="BK234" s="7">
        <v>2.6769066113048242E-2</v>
      </c>
      <c r="BL234" s="7">
        <v>2.4011590518237751E-2</v>
      </c>
      <c r="BM234" s="7">
        <v>2.5467862671217756E-2</v>
      </c>
      <c r="BN234" s="7">
        <v>2.0733687875072349E-2</v>
      </c>
      <c r="BO234" s="7">
        <v>1.5163205322674853E-2</v>
      </c>
      <c r="BP234" s="7">
        <v>1.6353617680838699E-2</v>
      </c>
      <c r="BQ234" s="7">
        <v>1.5203408321861766E-2</v>
      </c>
      <c r="BR234" s="7">
        <v>1.4263682618859559E-2</v>
      </c>
      <c r="BS234" s="7">
        <v>1.4919348520656937E-2</v>
      </c>
      <c r="BT234" s="7">
        <v>1.0996839681068935E-2</v>
      </c>
      <c r="BU234" s="7">
        <v>2.5225441690599374E-2</v>
      </c>
      <c r="BV234" s="7">
        <v>1.8257594468586481E-2</v>
      </c>
      <c r="BW234" s="7">
        <v>1.4681778288009947E-2</v>
      </c>
      <c r="BX234" s="7">
        <v>0.66120646493628699</v>
      </c>
      <c r="BY234" s="7">
        <v>1.9359839631622269E-2</v>
      </c>
      <c r="BZ234" s="7">
        <v>2.5457191025680691E-2</v>
      </c>
      <c r="CA234" s="7">
        <v>2.1113559650208152E-2</v>
      </c>
      <c r="CB234" s="7">
        <v>1.6336581853963163E-2</v>
      </c>
      <c r="CC234" s="7">
        <v>2.9981115001753999E-2</v>
      </c>
      <c r="CD234" s="7">
        <v>5.3178982846294472E-2</v>
      </c>
      <c r="CE234" s="7">
        <v>2.5544814937035951E-2</v>
      </c>
      <c r="CF234" s="7">
        <v>1.3970425799500967E-2</v>
      </c>
      <c r="CG234" s="7">
        <v>4.4795609754261285E-2</v>
      </c>
      <c r="CH234" s="7">
        <v>2.275963186981286E-2</v>
      </c>
      <c r="CI234" s="7">
        <v>2.263599600551797E-2</v>
      </c>
      <c r="CJ234" s="7">
        <v>1.5901217522034612E-2</v>
      </c>
      <c r="CK234" s="7">
        <v>1.7567041987378837E-2</v>
      </c>
      <c r="CL234" s="7">
        <v>2.6555866038209534E-2</v>
      </c>
      <c r="CM234" s="7">
        <v>2.3892650177979171E-2</v>
      </c>
      <c r="CN234" s="7">
        <v>2.5786032932157428E-2</v>
      </c>
      <c r="CO234" s="7">
        <v>3.564546922889391E-2</v>
      </c>
      <c r="CP234" s="7">
        <v>4.0348172372200918E-2</v>
      </c>
      <c r="CQ234" s="7">
        <v>3.8544392634550249E-2</v>
      </c>
      <c r="CR234" s="7">
        <v>3.9862903545142665E-2</v>
      </c>
      <c r="CS234" s="7">
        <v>4.1692334038066062E-2</v>
      </c>
      <c r="CT234" s="7">
        <v>3.8828103181901136E-2</v>
      </c>
      <c r="CU234" s="7">
        <v>3.290184737028972E-2</v>
      </c>
      <c r="CV234" s="7">
        <v>4.1900450529030749E-2</v>
      </c>
      <c r="CW234" s="7">
        <v>3.9256637660685961E-2</v>
      </c>
      <c r="CX234" s="7">
        <v>3.4694062924776586E-2</v>
      </c>
    </row>
    <row r="235" spans="1:102" x14ac:dyDescent="0.2">
      <c r="A235" s="1" t="s">
        <v>524</v>
      </c>
      <c r="B235">
        <v>16.359000000000002</v>
      </c>
      <c r="C235">
        <v>796.73717999999997</v>
      </c>
      <c r="D235" t="s">
        <v>119</v>
      </c>
      <c r="E235" t="s">
        <v>525</v>
      </c>
      <c r="F235" s="8" t="s">
        <v>521</v>
      </c>
      <c r="G235">
        <v>7962168</v>
      </c>
      <c r="H235">
        <v>8211116</v>
      </c>
      <c r="I235">
        <v>8391551</v>
      </c>
      <c r="J235">
        <v>5639694</v>
      </c>
      <c r="K235">
        <v>5924290</v>
      </c>
      <c r="L235">
        <v>6756944</v>
      </c>
      <c r="M235">
        <v>6492190</v>
      </c>
      <c r="N235">
        <v>7106314</v>
      </c>
      <c r="O235">
        <v>6527846</v>
      </c>
      <c r="P235">
        <v>7053018</v>
      </c>
      <c r="Q235">
        <v>6242639</v>
      </c>
      <c r="R235">
        <v>7280986</v>
      </c>
      <c r="S235">
        <v>6672344</v>
      </c>
      <c r="T235">
        <v>6769441</v>
      </c>
      <c r="U235">
        <v>6871804</v>
      </c>
      <c r="V235">
        <v>7479460</v>
      </c>
      <c r="W235">
        <v>4440934</v>
      </c>
      <c r="X235">
        <v>6797127</v>
      </c>
      <c r="Y235">
        <v>7556338</v>
      </c>
      <c r="Z235">
        <v>6785850</v>
      </c>
      <c r="AA235">
        <v>6748280</v>
      </c>
      <c r="AB235">
        <v>31415046</v>
      </c>
      <c r="AC235">
        <v>7388970</v>
      </c>
      <c r="AD235">
        <v>8222802</v>
      </c>
      <c r="AE235">
        <v>7099404</v>
      </c>
      <c r="AF235">
        <v>8424755</v>
      </c>
      <c r="AG235">
        <v>11630598</v>
      </c>
      <c r="AH235">
        <v>6794430</v>
      </c>
      <c r="AI235">
        <v>9380729</v>
      </c>
      <c r="AJ235">
        <v>8137952</v>
      </c>
      <c r="AK235">
        <v>9563300</v>
      </c>
      <c r="AL235">
        <v>7899046</v>
      </c>
      <c r="AM235">
        <v>6680548</v>
      </c>
      <c r="AN235">
        <v>6549477</v>
      </c>
      <c r="AO235">
        <v>7931802</v>
      </c>
      <c r="AP235">
        <v>7022473</v>
      </c>
      <c r="AQ235">
        <v>3892629</v>
      </c>
      <c r="AR235">
        <v>9213393</v>
      </c>
      <c r="AS235">
        <v>8022193</v>
      </c>
      <c r="AT235">
        <v>8117415</v>
      </c>
      <c r="AU235">
        <v>8536806</v>
      </c>
      <c r="AV235">
        <v>8479094</v>
      </c>
      <c r="AW235">
        <v>7452874</v>
      </c>
      <c r="AX235">
        <v>7418014</v>
      </c>
      <c r="AY235">
        <v>8193352</v>
      </c>
      <c r="AZ235">
        <v>7465050</v>
      </c>
      <c r="BA235">
        <v>8190618</v>
      </c>
      <c r="BB235" s="6">
        <v>8215148</v>
      </c>
      <c r="BC235" s="7">
        <v>0.30897976219118245</v>
      </c>
      <c r="BD235" s="7">
        <v>0.31864043423904309</v>
      </c>
      <c r="BE235" s="7">
        <v>0.32564239192079081</v>
      </c>
      <c r="BF235" s="7">
        <v>0.21885387383826094</v>
      </c>
      <c r="BG235" s="7">
        <v>0.22989790159559559</v>
      </c>
      <c r="BH235" s="7">
        <v>0.26220985920658002</v>
      </c>
      <c r="BI235" s="7">
        <v>0.25193581977923257</v>
      </c>
      <c r="BJ235" s="7">
        <v>0.27576750575670728</v>
      </c>
      <c r="BK235" s="7">
        <v>0.25331948593657677</v>
      </c>
      <c r="BL235" s="7">
        <v>0.27369930204563997</v>
      </c>
      <c r="BM235" s="7">
        <v>0.24225174772315794</v>
      </c>
      <c r="BN235" s="7">
        <v>0.28254582455398186</v>
      </c>
      <c r="BO235" s="7">
        <v>0.25892687297954065</v>
      </c>
      <c r="BP235" s="7">
        <v>0.26269481758576813</v>
      </c>
      <c r="BQ235" s="7">
        <v>0.2666671145025345</v>
      </c>
      <c r="BR235" s="7">
        <v>0.29024780337697742</v>
      </c>
      <c r="BS235" s="7">
        <v>0.17233481273275528</v>
      </c>
      <c r="BT235" s="7">
        <v>0.26376920005245624</v>
      </c>
      <c r="BU235" s="7">
        <v>0.29323112979733601</v>
      </c>
      <c r="BV235" s="7">
        <v>0.26333158497346892</v>
      </c>
      <c r="BW235" s="7">
        <v>0.26187364416318676</v>
      </c>
      <c r="BX235" s="7">
        <v>1.2190917652459803</v>
      </c>
      <c r="BY235" s="7">
        <v>0.28673624990552588</v>
      </c>
      <c r="BZ235" s="7">
        <v>0.31909392096539274</v>
      </c>
      <c r="CA235" s="7">
        <v>0.27549935640884859</v>
      </c>
      <c r="CB235" s="7">
        <v>0.32693090580592815</v>
      </c>
      <c r="CC235" s="7">
        <v>0.45133679723678805</v>
      </c>
      <c r="CD235" s="7">
        <v>0.26366454031422543</v>
      </c>
      <c r="CE235" s="7">
        <v>0.36402841733557101</v>
      </c>
      <c r="CF235" s="7">
        <v>0.31580123324241055</v>
      </c>
      <c r="CG235" s="7">
        <v>0.3711132645986539</v>
      </c>
      <c r="CH235" s="7">
        <v>0.30653025088357982</v>
      </c>
      <c r="CI235" s="7">
        <v>0.25924523727039916</v>
      </c>
      <c r="CJ235" s="7">
        <v>0.25415889817153053</v>
      </c>
      <c r="CK235" s="7">
        <v>0.30780137968798765</v>
      </c>
      <c r="CL235" s="7">
        <v>0.27251397327135013</v>
      </c>
      <c r="CM235" s="7">
        <v>0.15105729780111402</v>
      </c>
      <c r="CN235" s="7">
        <v>0.35753477923524157</v>
      </c>
      <c r="CO235" s="7">
        <v>0.31130909136704582</v>
      </c>
      <c r="CP235" s="7">
        <v>0.31500427475370241</v>
      </c>
      <c r="CQ235" s="7">
        <v>0.33127915509346945</v>
      </c>
      <c r="CR235" s="7">
        <v>0.32903958415806872</v>
      </c>
      <c r="CS235" s="7">
        <v>0.28921610749243754</v>
      </c>
      <c r="CT235" s="7">
        <v>0.28786333089817523</v>
      </c>
      <c r="CU235" s="7">
        <v>0.31795108474333234</v>
      </c>
      <c r="CV235" s="7">
        <v>0.28968860915083511</v>
      </c>
      <c r="CW235" s="7">
        <v>0.31784498918370202</v>
      </c>
      <c r="CX235" s="7">
        <v>0.31879689996560834</v>
      </c>
    </row>
    <row r="236" spans="1:102" x14ac:dyDescent="0.2">
      <c r="A236" s="1" t="s">
        <v>526</v>
      </c>
      <c r="B236">
        <v>15.837</v>
      </c>
      <c r="C236">
        <v>794.72289999999998</v>
      </c>
      <c r="D236" t="s">
        <v>119</v>
      </c>
      <c r="E236" t="s">
        <v>527</v>
      </c>
      <c r="F236" s="8" t="s">
        <v>521</v>
      </c>
      <c r="G236">
        <v>2157714</v>
      </c>
      <c r="H236">
        <v>2260899</v>
      </c>
      <c r="I236">
        <v>1731195</v>
      </c>
      <c r="J236">
        <v>951220</v>
      </c>
      <c r="K236">
        <v>1075670</v>
      </c>
      <c r="L236">
        <v>1868950</v>
      </c>
      <c r="M236">
        <v>1020510</v>
      </c>
      <c r="N236">
        <v>1291838</v>
      </c>
      <c r="O236">
        <v>2021018</v>
      </c>
      <c r="P236">
        <v>1819252</v>
      </c>
      <c r="Q236">
        <v>2788218</v>
      </c>
      <c r="R236">
        <v>1045014</v>
      </c>
      <c r="S236">
        <v>1294342</v>
      </c>
      <c r="T236">
        <v>1223536</v>
      </c>
      <c r="U236">
        <v>1365935</v>
      </c>
      <c r="V236">
        <v>1250584</v>
      </c>
      <c r="W236">
        <v>1236286</v>
      </c>
      <c r="X236">
        <v>1860847</v>
      </c>
      <c r="Y236">
        <v>1338346</v>
      </c>
      <c r="Z236">
        <v>1415490</v>
      </c>
      <c r="AA236">
        <v>1131382</v>
      </c>
      <c r="AB236">
        <v>51857984</v>
      </c>
      <c r="AC236">
        <v>1086815</v>
      </c>
      <c r="AD236">
        <v>1791468</v>
      </c>
      <c r="AE236">
        <v>1252088</v>
      </c>
      <c r="AF236">
        <v>1429727</v>
      </c>
      <c r="AG236">
        <v>6444996</v>
      </c>
      <c r="AH236">
        <v>4026782</v>
      </c>
      <c r="AI236">
        <v>3362047</v>
      </c>
      <c r="AJ236">
        <v>4301920</v>
      </c>
      <c r="AK236">
        <v>2340953</v>
      </c>
      <c r="AL236">
        <v>1578796</v>
      </c>
      <c r="AM236">
        <v>1235836</v>
      </c>
      <c r="AN236">
        <v>1074322</v>
      </c>
      <c r="AO236">
        <v>1274962</v>
      </c>
      <c r="AP236">
        <v>1433625</v>
      </c>
      <c r="AQ236">
        <v>2736325</v>
      </c>
      <c r="AR236">
        <v>1456485</v>
      </c>
      <c r="AS236">
        <v>2567888</v>
      </c>
      <c r="AT236">
        <v>2587595</v>
      </c>
      <c r="AU236">
        <v>2761481</v>
      </c>
      <c r="AV236">
        <v>2718746</v>
      </c>
      <c r="AW236">
        <v>2167946</v>
      </c>
      <c r="AX236">
        <v>2255540</v>
      </c>
      <c r="AY236">
        <v>2319834</v>
      </c>
      <c r="AZ236">
        <v>2513272</v>
      </c>
      <c r="BA236">
        <v>2376062</v>
      </c>
      <c r="BB236" s="6">
        <v>2399624</v>
      </c>
      <c r="BC236" s="7">
        <v>8.3732214466786567E-2</v>
      </c>
      <c r="BD236" s="7">
        <v>8.7736409902212834E-2</v>
      </c>
      <c r="BE236" s="7">
        <v>6.7180725074698758E-2</v>
      </c>
      <c r="BF236" s="7">
        <v>3.6913027882794804E-2</v>
      </c>
      <c r="BG236" s="7">
        <v>4.174243256311462E-2</v>
      </c>
      <c r="BH236" s="7">
        <v>7.2526443369093752E-2</v>
      </c>
      <c r="BI236" s="7">
        <v>3.9601894498297902E-2</v>
      </c>
      <c r="BJ236" s="7">
        <v>5.0131044462956915E-2</v>
      </c>
      <c r="BK236" s="7">
        <v>7.8427591709205227E-2</v>
      </c>
      <c r="BL236" s="7">
        <v>7.0597863587635049E-2</v>
      </c>
      <c r="BM236" s="7">
        <v>0.10819954245843272</v>
      </c>
      <c r="BN236" s="7">
        <v>4.0552796324626196E-2</v>
      </c>
      <c r="BO236" s="7">
        <v>5.022821464631988E-2</v>
      </c>
      <c r="BP236" s="7">
        <v>4.748051815941972E-2</v>
      </c>
      <c r="BQ236" s="7">
        <v>5.3006451442447935E-2</v>
      </c>
      <c r="BR236" s="7">
        <v>4.8530142408461825E-2</v>
      </c>
      <c r="BS236" s="7">
        <v>4.7975294452501906E-2</v>
      </c>
      <c r="BT236" s="7">
        <v>7.2211998482596101E-2</v>
      </c>
      <c r="BU236" s="7">
        <v>5.1935833156185635E-2</v>
      </c>
      <c r="BV236" s="7">
        <v>5.4929481968227348E-2</v>
      </c>
      <c r="BW236" s="7">
        <v>4.3904391530973016E-2</v>
      </c>
      <c r="BX236" s="7">
        <v>2.0124000855086384</v>
      </c>
      <c r="BY236" s="7">
        <v>4.2174925252244103E-2</v>
      </c>
      <c r="BZ236" s="7">
        <v>6.9519678134537383E-2</v>
      </c>
      <c r="CA236" s="7">
        <v>4.8588506608053639E-2</v>
      </c>
      <c r="CB236" s="7">
        <v>5.5481962759177238E-2</v>
      </c>
      <c r="CC236" s="7">
        <v>0.25010441018113683</v>
      </c>
      <c r="CD236" s="7">
        <v>0.15626323694196531</v>
      </c>
      <c r="CE236" s="7">
        <v>0.13046754131984886</v>
      </c>
      <c r="CF236" s="7">
        <v>0.16694023770479241</v>
      </c>
      <c r="CG236" s="7">
        <v>9.0842984127028611E-2</v>
      </c>
      <c r="CH236" s="7">
        <v>6.1266731953959028E-2</v>
      </c>
      <c r="CI236" s="7">
        <v>4.7957831759804885E-2</v>
      </c>
      <c r="CJ236" s="7">
        <v>4.1690122096991106E-2</v>
      </c>
      <c r="CK236" s="7">
        <v>4.9476154680834959E-2</v>
      </c>
      <c r="CL236" s="7">
        <v>5.5633228483917184E-2</v>
      </c>
      <c r="CM236" s="7">
        <v>0.10618578354259635</v>
      </c>
      <c r="CN236" s="7">
        <v>5.6520333272925709E-2</v>
      </c>
      <c r="CO236" s="7">
        <v>9.9649420054134893E-2</v>
      </c>
      <c r="CP236" s="7">
        <v>0.10041416957631297</v>
      </c>
      <c r="CQ236" s="7">
        <v>0.10716198687034344</v>
      </c>
      <c r="CR236" s="7">
        <v>0.10550361315388328</v>
      </c>
      <c r="CS236" s="7">
        <v>8.4129277292732979E-2</v>
      </c>
      <c r="CT236" s="7">
        <v>8.7528448635183234E-2</v>
      </c>
      <c r="CU236" s="7">
        <v>9.0023440555765652E-2</v>
      </c>
      <c r="CV236" s="7">
        <v>9.7529992444489677E-2</v>
      </c>
      <c r="CW236" s="7">
        <v>9.2205423411249959E-2</v>
      </c>
      <c r="CX236" s="7">
        <v>9.311977000086584E-2</v>
      </c>
    </row>
    <row r="237" spans="1:102" x14ac:dyDescent="0.2">
      <c r="A237" s="1" t="s">
        <v>528</v>
      </c>
      <c r="B237">
        <v>15.303000000000001</v>
      </c>
      <c r="C237">
        <v>792.70636000000002</v>
      </c>
      <c r="D237" t="s">
        <v>119</v>
      </c>
      <c r="E237" t="s">
        <v>529</v>
      </c>
      <c r="F237" s="8" t="s">
        <v>521</v>
      </c>
      <c r="G237">
        <v>844872</v>
      </c>
      <c r="H237">
        <v>875603</v>
      </c>
      <c r="I237">
        <v>893633</v>
      </c>
      <c r="J237">
        <v>704134</v>
      </c>
      <c r="K237">
        <v>428837</v>
      </c>
      <c r="L237">
        <v>494285</v>
      </c>
      <c r="M237">
        <v>551416</v>
      </c>
      <c r="N237">
        <v>690031</v>
      </c>
      <c r="O237">
        <v>807343</v>
      </c>
      <c r="P237">
        <v>1107249</v>
      </c>
      <c r="Q237">
        <v>1034432</v>
      </c>
      <c r="R237">
        <v>567563</v>
      </c>
      <c r="S237">
        <v>594397</v>
      </c>
      <c r="T237">
        <v>738148</v>
      </c>
      <c r="U237">
        <v>529362</v>
      </c>
      <c r="V237">
        <v>486633</v>
      </c>
      <c r="W237">
        <v>619323</v>
      </c>
      <c r="X237">
        <v>601587</v>
      </c>
      <c r="Y237">
        <v>706519</v>
      </c>
      <c r="Z237">
        <v>978957</v>
      </c>
      <c r="AA237">
        <v>503538</v>
      </c>
      <c r="AB237">
        <v>31369524</v>
      </c>
      <c r="AC237">
        <v>567989</v>
      </c>
      <c r="AD237">
        <v>1008673</v>
      </c>
      <c r="AE237">
        <v>892688</v>
      </c>
      <c r="AF237">
        <v>685324</v>
      </c>
      <c r="AG237">
        <v>1241054</v>
      </c>
      <c r="AH237">
        <v>2267021</v>
      </c>
      <c r="AI237">
        <v>831335</v>
      </c>
      <c r="AJ237">
        <v>1353600</v>
      </c>
      <c r="AK237">
        <v>1099238</v>
      </c>
      <c r="AL237">
        <v>590781</v>
      </c>
      <c r="AM237">
        <v>612267</v>
      </c>
      <c r="AN237">
        <v>736636</v>
      </c>
      <c r="AO237">
        <v>542464</v>
      </c>
      <c r="AP237">
        <v>801196</v>
      </c>
      <c r="AQ237">
        <v>722128</v>
      </c>
      <c r="AR237">
        <v>540695</v>
      </c>
      <c r="AS237">
        <v>1462881</v>
      </c>
      <c r="AT237">
        <v>1473695</v>
      </c>
      <c r="AU237">
        <v>2570960</v>
      </c>
      <c r="AV237">
        <v>2488925</v>
      </c>
      <c r="AW237">
        <v>1236931</v>
      </c>
      <c r="AX237">
        <v>1164356</v>
      </c>
      <c r="AY237">
        <v>1270082</v>
      </c>
      <c r="AZ237">
        <v>1319292</v>
      </c>
      <c r="BA237">
        <v>1155300</v>
      </c>
      <c r="BB237" s="6">
        <v>2506261</v>
      </c>
      <c r="BC237" s="7">
        <v>3.2786089120700378E-2</v>
      </c>
      <c r="BD237" s="7">
        <v>3.3978635807971634E-2</v>
      </c>
      <c r="BE237" s="7">
        <v>3.46783076953655E-2</v>
      </c>
      <c r="BF237" s="7">
        <v>2.7324612576716048E-2</v>
      </c>
      <c r="BG237" s="7">
        <v>1.6641441662469329E-2</v>
      </c>
      <c r="BH237" s="7">
        <v>1.918121568832366E-2</v>
      </c>
      <c r="BI237" s="7">
        <v>2.1398240347153319E-2</v>
      </c>
      <c r="BJ237" s="7">
        <v>2.6777331787591497E-2</v>
      </c>
      <c r="BK237" s="7">
        <v>3.1329739355752832E-2</v>
      </c>
      <c r="BL237" s="7">
        <v>4.2967886724623816E-2</v>
      </c>
      <c r="BM237" s="7">
        <v>4.0142151404359873E-2</v>
      </c>
      <c r="BN237" s="7">
        <v>2.2024840567106106E-2</v>
      </c>
      <c r="BO237" s="7">
        <v>2.3066160335621186E-2</v>
      </c>
      <c r="BP237" s="7">
        <v>2.8644559308707997E-2</v>
      </c>
      <c r="BQ237" s="7">
        <v>2.0542413181064343E-2</v>
      </c>
      <c r="BR237" s="7">
        <v>1.8884272300506807E-2</v>
      </c>
      <c r="BS237" s="7">
        <v>2.403343828710091E-2</v>
      </c>
      <c r="BT237" s="7">
        <v>2.3345175358935766E-2</v>
      </c>
      <c r="BU237" s="7">
        <v>2.7417164848010243E-2</v>
      </c>
      <c r="BV237" s="7">
        <v>3.7989389454655235E-2</v>
      </c>
      <c r="BW237" s="7">
        <v>1.9540287456158125E-2</v>
      </c>
      <c r="BX237" s="7">
        <v>1.21732523925275</v>
      </c>
      <c r="BY237" s="7">
        <v>2.2041371916192615E-2</v>
      </c>
      <c r="BZ237" s="7">
        <v>3.9142548068398779E-2</v>
      </c>
      <c r="CA237" s="7">
        <v>3.4641636040701765E-2</v>
      </c>
      <c r="CB237" s="7">
        <v>2.6594672021980684E-2</v>
      </c>
      <c r="CC237" s="7">
        <v>4.8160321383122755E-2</v>
      </c>
      <c r="CD237" s="7">
        <v>8.7973980134859825E-2</v>
      </c>
      <c r="CE237" s="7">
        <v>3.2260772518390296E-2</v>
      </c>
      <c r="CF237" s="7">
        <v>5.2527779632630778E-2</v>
      </c>
      <c r="CG237" s="7">
        <v>4.2657011988633121E-2</v>
      </c>
      <c r="CH237" s="7">
        <v>2.2925837898304702E-2</v>
      </c>
      <c r="CI237" s="7">
        <v>2.3759623265611665E-2</v>
      </c>
      <c r="CJ237" s="7">
        <v>2.8585884661246015E-2</v>
      </c>
      <c r="CK237" s="7">
        <v>2.105084918043397E-2</v>
      </c>
      <c r="CL237" s="7">
        <v>3.109119897351156E-2</v>
      </c>
      <c r="CM237" s="7">
        <v>2.8022887448694148E-2</v>
      </c>
      <c r="CN237" s="7">
        <v>2.0982201395142803E-2</v>
      </c>
      <c r="CO237" s="7">
        <v>5.6768536345125992E-2</v>
      </c>
      <c r="CP237" s="7">
        <v>5.7188184253627226E-2</v>
      </c>
      <c r="CQ237" s="7">
        <v>9.9768632036279864E-2</v>
      </c>
      <c r="CR237" s="7">
        <v>9.6585183157613441E-2</v>
      </c>
      <c r="CS237" s="7">
        <v>4.8000324312034298E-2</v>
      </c>
      <c r="CT237" s="7">
        <v>4.5183980039842968E-2</v>
      </c>
      <c r="CU237" s="7">
        <v>4.9286781480031738E-2</v>
      </c>
      <c r="CV237" s="7">
        <v>5.1196423941410107E-2</v>
      </c>
      <c r="CW237" s="7">
        <v>4.4832553050811422E-2</v>
      </c>
      <c r="CX237" s="7">
        <v>9.7257923692270126E-2</v>
      </c>
    </row>
    <row r="238" spans="1:102" x14ac:dyDescent="0.2">
      <c r="A238" s="1" t="s">
        <v>530</v>
      </c>
      <c r="B238">
        <v>16.55</v>
      </c>
      <c r="C238">
        <v>810.75329999999997</v>
      </c>
      <c r="D238" t="s">
        <v>119</v>
      </c>
      <c r="E238" t="s">
        <v>531</v>
      </c>
      <c r="F238" s="8" t="s">
        <v>532</v>
      </c>
      <c r="G238">
        <v>3275290</v>
      </c>
      <c r="H238">
        <v>3755312</v>
      </c>
      <c r="I238">
        <v>3272114</v>
      </c>
      <c r="J238">
        <v>2605335</v>
      </c>
      <c r="K238">
        <v>2774513</v>
      </c>
      <c r="L238">
        <v>3025581</v>
      </c>
      <c r="M238">
        <v>2841530</v>
      </c>
      <c r="N238">
        <v>2782460</v>
      </c>
      <c r="O238">
        <v>2715329</v>
      </c>
      <c r="P238">
        <v>3528608</v>
      </c>
      <c r="Q238">
        <v>2560282</v>
      </c>
      <c r="R238">
        <v>3629560</v>
      </c>
      <c r="S238">
        <v>3113217</v>
      </c>
      <c r="T238">
        <v>2463050</v>
      </c>
      <c r="U238">
        <v>2242564</v>
      </c>
      <c r="V238">
        <v>2987976</v>
      </c>
      <c r="W238">
        <v>2911359</v>
      </c>
      <c r="X238">
        <v>2737116</v>
      </c>
      <c r="Y238">
        <v>3549813</v>
      </c>
      <c r="Z238">
        <v>2993761</v>
      </c>
      <c r="AA238">
        <v>3298812</v>
      </c>
      <c r="AB238">
        <v>17472830</v>
      </c>
      <c r="AC238">
        <v>2777596</v>
      </c>
      <c r="AD238">
        <v>3139659</v>
      </c>
      <c r="AE238">
        <v>3011502</v>
      </c>
      <c r="AF238">
        <v>3258058</v>
      </c>
      <c r="AG238">
        <v>3789263</v>
      </c>
      <c r="AH238">
        <v>5992026</v>
      </c>
      <c r="AI238">
        <v>3651818</v>
      </c>
      <c r="AJ238">
        <v>3228229</v>
      </c>
      <c r="AK238">
        <v>4685652</v>
      </c>
      <c r="AL238">
        <v>3587486</v>
      </c>
      <c r="AM238">
        <v>2591198</v>
      </c>
      <c r="AN238">
        <v>3163942</v>
      </c>
      <c r="AO238">
        <v>3565422</v>
      </c>
      <c r="AP238">
        <v>2669272</v>
      </c>
      <c r="AQ238">
        <v>3656490</v>
      </c>
      <c r="AR238">
        <v>3631678</v>
      </c>
      <c r="AS238">
        <v>3770857</v>
      </c>
      <c r="AT238">
        <v>4112728</v>
      </c>
      <c r="AU238">
        <v>4160103</v>
      </c>
      <c r="AV238">
        <v>3979040</v>
      </c>
      <c r="AW238">
        <v>4020445</v>
      </c>
      <c r="AX238">
        <v>3939464</v>
      </c>
      <c r="AY238">
        <v>3766852</v>
      </c>
      <c r="AZ238">
        <v>4025568</v>
      </c>
      <c r="BA238">
        <v>3914909</v>
      </c>
      <c r="BB238" s="6">
        <v>4048823</v>
      </c>
      <c r="BC238" s="7">
        <v>0.15238253539464866</v>
      </c>
      <c r="BD238" s="7">
        <v>0.17471551030838456</v>
      </c>
      <c r="BE238" s="7">
        <v>0.15223477231644386</v>
      </c>
      <c r="BF238" s="7">
        <v>0.12121294690009647</v>
      </c>
      <c r="BG238" s="7">
        <v>0.12908393620882819</v>
      </c>
      <c r="BH238" s="7">
        <v>0.14076484947039086</v>
      </c>
      <c r="BI238" s="7">
        <v>0.13220189534360499</v>
      </c>
      <c r="BJ238" s="7">
        <v>0.12945366957863094</v>
      </c>
      <c r="BK238" s="7">
        <v>0.1263304066054047</v>
      </c>
      <c r="BL238" s="7">
        <v>0.16416812967823929</v>
      </c>
      <c r="BM238" s="7">
        <v>0.11911686063990726</v>
      </c>
      <c r="BN238" s="7">
        <v>0.16886491124969116</v>
      </c>
      <c r="BO238" s="7">
        <v>0.14484210549103191</v>
      </c>
      <c r="BP238" s="7">
        <v>0.11459315169154163</v>
      </c>
      <c r="BQ238" s="7">
        <v>0.10433506288138299</v>
      </c>
      <c r="BR238" s="7">
        <v>0.13901528065556354</v>
      </c>
      <c r="BS238" s="7">
        <v>0.13545068249346742</v>
      </c>
      <c r="BT238" s="7">
        <v>0.12734404457292611</v>
      </c>
      <c r="BU238" s="7">
        <v>0.1651546901547295</v>
      </c>
      <c r="BV238" s="7">
        <v>0.13928442719442211</v>
      </c>
      <c r="BW238" s="7">
        <v>0.15347689406137829</v>
      </c>
      <c r="BX238" s="7">
        <v>0.81292164538702805</v>
      </c>
      <c r="BY238" s="7">
        <v>0.12922737247145583</v>
      </c>
      <c r="BZ238" s="7">
        <v>0.1460723168619045</v>
      </c>
      <c r="CA238" s="7">
        <v>0.14010982542188791</v>
      </c>
      <c r="CB238" s="7">
        <v>0.15158081834061052</v>
      </c>
      <c r="CC238" s="7">
        <v>0.17629507714343848</v>
      </c>
      <c r="CD238" s="7">
        <v>0.27877840253249486</v>
      </c>
      <c r="CE238" s="7">
        <v>0.16990046244449045</v>
      </c>
      <c r="CF238" s="7">
        <v>0.15019302713791183</v>
      </c>
      <c r="CG238" s="7">
        <v>0.21799948454549256</v>
      </c>
      <c r="CH238" s="7">
        <v>0.16690742266266698</v>
      </c>
      <c r="CI238" s="7">
        <v>0.12055522440747013</v>
      </c>
      <c r="CJ238" s="7">
        <v>0.14720208097652895</v>
      </c>
      <c r="CK238" s="7">
        <v>0.16588089729821145</v>
      </c>
      <c r="CL238" s="7">
        <v>0.12418760934694169</v>
      </c>
      <c r="CM238" s="7">
        <v>0.17011782677111917</v>
      </c>
      <c r="CN238" s="7">
        <v>0.16896345098509349</v>
      </c>
      <c r="CO238" s="7">
        <v>0.17543873985835107</v>
      </c>
      <c r="CP238" s="7">
        <v>0.19134425349467149</v>
      </c>
      <c r="CQ238" s="7">
        <v>0.19354837056959356</v>
      </c>
      <c r="CR238" s="7">
        <v>0.18512443284006083</v>
      </c>
      <c r="CS238" s="7">
        <v>0.1870507962698687</v>
      </c>
      <c r="CT238" s="7">
        <v>0.183283163449937</v>
      </c>
      <c r="CU238" s="7">
        <v>0.17525240763914129</v>
      </c>
      <c r="CV238" s="7">
        <v>0.18728914332580168</v>
      </c>
      <c r="CW238" s="7">
        <v>0.18214074456287185</v>
      </c>
      <c r="CX238" s="7">
        <v>0.18837107984458401</v>
      </c>
    </row>
    <row r="239" spans="1:102" x14ac:dyDescent="0.2">
      <c r="A239" s="1" t="s">
        <v>533</v>
      </c>
      <c r="B239">
        <v>16.648</v>
      </c>
      <c r="C239">
        <v>810.75372000000004</v>
      </c>
      <c r="D239" t="s">
        <v>119</v>
      </c>
      <c r="E239" t="s">
        <v>531</v>
      </c>
      <c r="F239" s="8" t="s">
        <v>532</v>
      </c>
      <c r="G239">
        <v>4369374</v>
      </c>
      <c r="H239">
        <v>4890606</v>
      </c>
      <c r="I239">
        <v>5190704</v>
      </c>
      <c r="J239">
        <v>3805286</v>
      </c>
      <c r="K239">
        <v>4210698</v>
      </c>
      <c r="L239">
        <v>3904868</v>
      </c>
      <c r="M239">
        <v>4206961</v>
      </c>
      <c r="N239">
        <v>4814509</v>
      </c>
      <c r="O239">
        <v>4102081</v>
      </c>
      <c r="P239">
        <v>5114746</v>
      </c>
      <c r="Q239">
        <v>3989621</v>
      </c>
      <c r="R239">
        <v>4192957</v>
      </c>
      <c r="S239">
        <v>3841892</v>
      </c>
      <c r="T239">
        <v>3997119</v>
      </c>
      <c r="U239">
        <v>4355672</v>
      </c>
      <c r="V239">
        <v>4841152</v>
      </c>
      <c r="W239">
        <v>2586291</v>
      </c>
      <c r="X239">
        <v>4704738</v>
      </c>
      <c r="Y239">
        <v>4080822</v>
      </c>
      <c r="Z239">
        <v>4305904</v>
      </c>
      <c r="AA239">
        <v>4167162</v>
      </c>
      <c r="AB239">
        <v>20133072</v>
      </c>
      <c r="AC239">
        <v>4106523</v>
      </c>
      <c r="AD239">
        <v>5014260</v>
      </c>
      <c r="AE239">
        <v>4686262</v>
      </c>
      <c r="AF239">
        <v>4608868</v>
      </c>
      <c r="AG239">
        <v>4862861</v>
      </c>
      <c r="AH239">
        <v>6033952</v>
      </c>
      <c r="AI239">
        <v>5454415</v>
      </c>
      <c r="AJ239">
        <v>4055396</v>
      </c>
      <c r="AK239">
        <v>5559718</v>
      </c>
      <c r="AL239">
        <v>5507917</v>
      </c>
      <c r="AM239">
        <v>3859722</v>
      </c>
      <c r="AN239">
        <v>4235966</v>
      </c>
      <c r="AO239">
        <v>4519081</v>
      </c>
      <c r="AP239">
        <v>3945636</v>
      </c>
      <c r="AQ239">
        <v>4397970</v>
      </c>
      <c r="AR239">
        <v>5346338</v>
      </c>
      <c r="AS239">
        <v>4763614</v>
      </c>
      <c r="AT239">
        <v>4861029</v>
      </c>
      <c r="AU239">
        <v>5201554</v>
      </c>
      <c r="AV239">
        <v>5069643</v>
      </c>
      <c r="AW239">
        <v>4903460</v>
      </c>
      <c r="AX239">
        <v>4955169</v>
      </c>
      <c r="AY239">
        <v>5156960</v>
      </c>
      <c r="AZ239">
        <v>4967542</v>
      </c>
      <c r="BA239">
        <v>5014812</v>
      </c>
      <c r="BB239" s="6">
        <v>4959182</v>
      </c>
      <c r="BC239" s="7">
        <v>0.20328468264106617</v>
      </c>
      <c r="BD239" s="7">
        <v>0.22753494862936752</v>
      </c>
      <c r="BE239" s="7">
        <v>0.24149697767316616</v>
      </c>
      <c r="BF239" s="7">
        <v>0.17704054559497359</v>
      </c>
      <c r="BG239" s="7">
        <v>0.19590229781826229</v>
      </c>
      <c r="BH239" s="7">
        <v>0.18167358805523509</v>
      </c>
      <c r="BI239" s="7">
        <v>0.19572843427189854</v>
      </c>
      <c r="BJ239" s="7">
        <v>0.22399454341458452</v>
      </c>
      <c r="BK239" s="7">
        <v>0.19084890289843517</v>
      </c>
      <c r="BL239" s="7">
        <v>0.23796303941929955</v>
      </c>
      <c r="BM239" s="7">
        <v>0.18561671279298431</v>
      </c>
      <c r="BN239" s="7">
        <v>0.19507689959079649</v>
      </c>
      <c r="BO239" s="7">
        <v>0.17874363603602048</v>
      </c>
      <c r="BP239" s="7">
        <v>0.18596555648328014</v>
      </c>
      <c r="BQ239" s="7">
        <v>0.20264719847936521</v>
      </c>
      <c r="BR239" s="7">
        <v>0.22523410629009161</v>
      </c>
      <c r="BS239" s="7">
        <v>0.12032692672965181</v>
      </c>
      <c r="BT239" s="7">
        <v>0.21888745876168172</v>
      </c>
      <c r="BU239" s="7">
        <v>0.18985983007741633</v>
      </c>
      <c r="BV239" s="7">
        <v>0.20033174732190409</v>
      </c>
      <c r="BW239" s="7">
        <v>0.19387678982936929</v>
      </c>
      <c r="BX239" s="7">
        <v>0.93668913489889749</v>
      </c>
      <c r="BY239" s="7">
        <v>0.19105556649836772</v>
      </c>
      <c r="BZ239" s="7">
        <v>0.23328793845063214</v>
      </c>
      <c r="CA239" s="7">
        <v>0.21802786473368679</v>
      </c>
      <c r="CB239" s="7">
        <v>0.21442711672531703</v>
      </c>
      <c r="CC239" s="7">
        <v>0.22624411531551605</v>
      </c>
      <c r="CD239" s="7">
        <v>0.28072900543451451</v>
      </c>
      <c r="CE239" s="7">
        <v>0.25376610522872861</v>
      </c>
      <c r="CF239" s="7">
        <v>0.18867688800360169</v>
      </c>
      <c r="CG239" s="7">
        <v>0.25866531663433323</v>
      </c>
      <c r="CH239" s="7">
        <v>0.2562552803578575</v>
      </c>
      <c r="CI239" s="7">
        <v>0.17957317497946873</v>
      </c>
      <c r="CJ239" s="7">
        <v>0.19707788895808565</v>
      </c>
      <c r="CK239" s="7">
        <v>0.21024978564761723</v>
      </c>
      <c r="CL239" s="7">
        <v>0.18357031512458438</v>
      </c>
      <c r="CM239" s="7">
        <v>0.20461510864369353</v>
      </c>
      <c r="CN239" s="7">
        <v>0.24873783375418823</v>
      </c>
      <c r="CO239" s="7">
        <v>0.22162665869631204</v>
      </c>
      <c r="CP239" s="7">
        <v>0.22615888170113596</v>
      </c>
      <c r="CQ239" s="7">
        <v>0.24200177282383431</v>
      </c>
      <c r="CR239" s="7">
        <v>0.2358646269141764</v>
      </c>
      <c r="CS239" s="7">
        <v>0.22813297967698859</v>
      </c>
      <c r="CT239" s="7">
        <v>0.23053873566278582</v>
      </c>
      <c r="CU239" s="7">
        <v>0.23992704149213881</v>
      </c>
      <c r="CV239" s="7">
        <v>0.23111438823414227</v>
      </c>
      <c r="CW239" s="7">
        <v>0.233313620194703</v>
      </c>
      <c r="CX239" s="7">
        <v>0.23072544008118503</v>
      </c>
    </row>
    <row r="240" spans="1:102" x14ac:dyDescent="0.2">
      <c r="A240" s="1" t="s">
        <v>534</v>
      </c>
      <c r="B240">
        <v>16.158999999999999</v>
      </c>
      <c r="C240">
        <v>808.73797999999999</v>
      </c>
      <c r="D240" t="s">
        <v>119</v>
      </c>
      <c r="E240" t="s">
        <v>535</v>
      </c>
      <c r="F240" s="8" t="s">
        <v>532</v>
      </c>
      <c r="G240">
        <v>1318512</v>
      </c>
      <c r="H240">
        <v>1518696</v>
      </c>
      <c r="I240">
        <v>1301139</v>
      </c>
      <c r="J240">
        <v>761948</v>
      </c>
      <c r="K240">
        <v>864386</v>
      </c>
      <c r="L240">
        <v>691720</v>
      </c>
      <c r="M240">
        <v>836652</v>
      </c>
      <c r="N240">
        <v>1009691</v>
      </c>
      <c r="O240">
        <v>1353536</v>
      </c>
      <c r="P240">
        <v>1313186</v>
      </c>
      <c r="Q240">
        <v>1146286</v>
      </c>
      <c r="R240">
        <v>859890</v>
      </c>
      <c r="S240">
        <v>1179558</v>
      </c>
      <c r="T240">
        <v>967437</v>
      </c>
      <c r="U240">
        <v>882843</v>
      </c>
      <c r="V240">
        <v>794884</v>
      </c>
      <c r="W240">
        <v>963288</v>
      </c>
      <c r="X240">
        <v>998206</v>
      </c>
      <c r="Y240">
        <v>926687</v>
      </c>
      <c r="Z240">
        <v>901925</v>
      </c>
      <c r="AA240">
        <v>860618</v>
      </c>
      <c r="AB240">
        <v>26851608</v>
      </c>
      <c r="AC240">
        <v>700288</v>
      </c>
      <c r="AD240">
        <v>1296124</v>
      </c>
      <c r="AE240">
        <v>1032650</v>
      </c>
      <c r="AF240">
        <v>797843</v>
      </c>
      <c r="AG240">
        <v>1373637</v>
      </c>
      <c r="AH240">
        <v>3346539</v>
      </c>
      <c r="AI240">
        <v>1348058</v>
      </c>
      <c r="AJ240">
        <v>847757</v>
      </c>
      <c r="AK240">
        <v>1794237</v>
      </c>
      <c r="AL240">
        <v>1208438</v>
      </c>
      <c r="AM240">
        <v>855842</v>
      </c>
      <c r="AN240">
        <v>775863</v>
      </c>
      <c r="AO240">
        <v>895581</v>
      </c>
      <c r="AP240">
        <v>1134130</v>
      </c>
      <c r="AQ240">
        <v>2062745</v>
      </c>
      <c r="AR240">
        <v>1260010</v>
      </c>
      <c r="AS240">
        <v>2048032</v>
      </c>
      <c r="AT240">
        <v>2028170</v>
      </c>
      <c r="AU240">
        <v>1878421</v>
      </c>
      <c r="AV240">
        <v>2236401</v>
      </c>
      <c r="AW240">
        <v>1745794</v>
      </c>
      <c r="AX240">
        <v>1809402</v>
      </c>
      <c r="AY240">
        <v>1821589</v>
      </c>
      <c r="AZ240">
        <v>1866884</v>
      </c>
      <c r="BA240">
        <v>1829024</v>
      </c>
      <c r="BB240" s="6">
        <v>1809140</v>
      </c>
      <c r="BC240" s="7">
        <v>6.1343637207169135E-2</v>
      </c>
      <c r="BD240" s="7">
        <v>7.0657177524344819E-2</v>
      </c>
      <c r="BE240" s="7">
        <v>6.0535360142417241E-2</v>
      </c>
      <c r="BF240" s="7">
        <v>3.5449553498738053E-2</v>
      </c>
      <c r="BG240" s="7">
        <v>4.021547106962705E-2</v>
      </c>
      <c r="BH240" s="7">
        <v>3.2182202914302661E-2</v>
      </c>
      <c r="BI240" s="7">
        <v>3.8925149529661064E-2</v>
      </c>
      <c r="BJ240" s="7">
        <v>4.697577147219275E-2</v>
      </c>
      <c r="BK240" s="7">
        <v>6.2973125258505708E-2</v>
      </c>
      <c r="BL240" s="7">
        <v>6.1095845596804282E-2</v>
      </c>
      <c r="BM240" s="7">
        <v>5.3330840007263548E-2</v>
      </c>
      <c r="BN240" s="7">
        <v>4.0006295125165847E-2</v>
      </c>
      <c r="BO240" s="7">
        <v>5.4878816436114357E-2</v>
      </c>
      <c r="BP240" s="7">
        <v>4.500990840340633E-2</v>
      </c>
      <c r="BQ240" s="7">
        <v>4.1074181124547082E-2</v>
      </c>
      <c r="BR240" s="7">
        <v>3.6981897561632684E-2</v>
      </c>
      <c r="BS240" s="7">
        <v>4.4816876598786769E-2</v>
      </c>
      <c r="BT240" s="7">
        <v>4.6441433010863363E-2</v>
      </c>
      <c r="BU240" s="7">
        <v>4.3114018782233261E-2</v>
      </c>
      <c r="BV240" s="7">
        <v>4.1961969241141546E-2</v>
      </c>
      <c r="BW240" s="7">
        <v>4.0040165251404226E-2</v>
      </c>
      <c r="BX240" s="7">
        <v>1.2492683415707406</v>
      </c>
      <c r="BY240" s="7">
        <v>3.2580828246185141E-2</v>
      </c>
      <c r="BZ240" s="7">
        <v>6.0302037775541585E-2</v>
      </c>
      <c r="CA240" s="7">
        <v>4.8043936620966066E-2</v>
      </c>
      <c r="CB240" s="7">
        <v>3.7119564736824123E-2</v>
      </c>
      <c r="CC240" s="7">
        <v>6.3908322246854166E-2</v>
      </c>
      <c r="CD240" s="7">
        <v>0.15569738790063539</v>
      </c>
      <c r="CE240" s="7">
        <v>6.2718261863541638E-2</v>
      </c>
      <c r="CF240" s="7">
        <v>3.9441808529492403E-2</v>
      </c>
      <c r="CG240" s="7">
        <v>8.3476694631280962E-2</v>
      </c>
      <c r="CH240" s="7">
        <v>5.622245550996658E-2</v>
      </c>
      <c r="CI240" s="7">
        <v>3.9817962335312873E-2</v>
      </c>
      <c r="CJ240" s="7">
        <v>3.6096947463857644E-2</v>
      </c>
      <c r="CK240" s="7">
        <v>4.1666815283921375E-2</v>
      </c>
      <c r="CL240" s="7">
        <v>5.2765283338920485E-2</v>
      </c>
      <c r="CM240" s="7">
        <v>9.5969002125807043E-2</v>
      </c>
      <c r="CN240" s="7">
        <v>5.8621837584644801E-2</v>
      </c>
      <c r="CO240" s="7">
        <v>9.5284481291541545E-2</v>
      </c>
      <c r="CP240" s="7">
        <v>9.4360403753977376E-2</v>
      </c>
      <c r="CQ240" s="7">
        <v>8.7393346701681779E-2</v>
      </c>
      <c r="CR240" s="7">
        <v>0.10404832993082373</v>
      </c>
      <c r="CS240" s="7">
        <v>8.1222888964569626E-2</v>
      </c>
      <c r="CT240" s="7">
        <v>8.4182244719749416E-2</v>
      </c>
      <c r="CU240" s="7">
        <v>8.474924365995154E-2</v>
      </c>
      <c r="CV240" s="7">
        <v>8.685658894562108E-2</v>
      </c>
      <c r="CW240" s="7">
        <v>8.5095156281630599E-2</v>
      </c>
      <c r="CX240" s="7">
        <v>8.4170055196295501E-2</v>
      </c>
    </row>
    <row r="241" spans="1:102" x14ac:dyDescent="0.2">
      <c r="A241" s="1" t="s">
        <v>536</v>
      </c>
      <c r="B241">
        <v>15.63</v>
      </c>
      <c r="C241">
        <v>806.72289999999998</v>
      </c>
      <c r="D241" t="s">
        <v>119</v>
      </c>
      <c r="E241" t="s">
        <v>537</v>
      </c>
      <c r="F241" s="8" t="s">
        <v>532</v>
      </c>
      <c r="G241">
        <v>972502</v>
      </c>
      <c r="H241">
        <v>987692</v>
      </c>
      <c r="I241">
        <v>766732</v>
      </c>
      <c r="J241">
        <v>601790</v>
      </c>
      <c r="K241">
        <v>478159</v>
      </c>
      <c r="L241">
        <v>468513</v>
      </c>
      <c r="M241">
        <v>605817</v>
      </c>
      <c r="N241">
        <v>400341</v>
      </c>
      <c r="O241">
        <v>987754</v>
      </c>
      <c r="P241">
        <v>1069367</v>
      </c>
      <c r="Q241">
        <v>894658</v>
      </c>
      <c r="R241">
        <v>455276</v>
      </c>
      <c r="S241">
        <v>345675</v>
      </c>
      <c r="T241">
        <v>737173</v>
      </c>
      <c r="U241">
        <v>653620</v>
      </c>
      <c r="V241">
        <v>472542</v>
      </c>
      <c r="W241">
        <v>339569</v>
      </c>
      <c r="X241">
        <v>132079</v>
      </c>
      <c r="Y241">
        <v>710176</v>
      </c>
      <c r="Z241">
        <v>507230</v>
      </c>
      <c r="AA241">
        <v>497174</v>
      </c>
      <c r="AB241">
        <v>20069738</v>
      </c>
      <c r="AC241">
        <v>481331</v>
      </c>
      <c r="AD241">
        <v>892052</v>
      </c>
      <c r="AE241">
        <v>1083224</v>
      </c>
      <c r="AF241">
        <v>508646</v>
      </c>
      <c r="AG241">
        <v>1284477</v>
      </c>
      <c r="AH241">
        <v>1664466</v>
      </c>
      <c r="AI241">
        <v>671388</v>
      </c>
      <c r="AJ241">
        <v>668245</v>
      </c>
      <c r="AK241">
        <v>1328340</v>
      </c>
      <c r="AL241">
        <v>615482</v>
      </c>
      <c r="AM241">
        <v>902911</v>
      </c>
      <c r="AN241">
        <v>416613</v>
      </c>
      <c r="AO241">
        <v>551859</v>
      </c>
      <c r="AP241">
        <v>742215</v>
      </c>
      <c r="AQ241">
        <v>692878</v>
      </c>
      <c r="AR241">
        <v>681939</v>
      </c>
      <c r="AS241">
        <v>1307980</v>
      </c>
      <c r="AT241">
        <v>1084709</v>
      </c>
      <c r="AU241">
        <v>1228585</v>
      </c>
      <c r="AV241">
        <v>1199909</v>
      </c>
      <c r="AW241">
        <v>1258483</v>
      </c>
      <c r="AX241">
        <v>1372080</v>
      </c>
      <c r="AY241">
        <v>1271492</v>
      </c>
      <c r="AZ241">
        <v>1153237</v>
      </c>
      <c r="BA241">
        <v>1386718</v>
      </c>
      <c r="BB241" s="6">
        <v>1295707</v>
      </c>
      <c r="BC241" s="7">
        <v>4.5245557015215938E-2</v>
      </c>
      <c r="BD241" s="7">
        <v>4.5952270226151372E-2</v>
      </c>
      <c r="BE241" s="7">
        <v>3.567212861401884E-2</v>
      </c>
      <c r="BF241" s="7">
        <v>2.7998218776091773E-2</v>
      </c>
      <c r="BG241" s="7">
        <v>2.2246299027496745E-2</v>
      </c>
      <c r="BH241" s="7">
        <v>2.1797519854838205E-2</v>
      </c>
      <c r="BI241" s="7">
        <v>2.8185574543072481E-2</v>
      </c>
      <c r="BJ241" s="7">
        <v>1.8625824462087034E-2</v>
      </c>
      <c r="BK241" s="7">
        <v>4.5955154769869472E-2</v>
      </c>
      <c r="BL241" s="7">
        <v>4.9752191325766346E-2</v>
      </c>
      <c r="BM241" s="7">
        <v>4.1623872802440572E-2</v>
      </c>
      <c r="BN241" s="7">
        <v>2.1181669771023044E-2</v>
      </c>
      <c r="BO241" s="7">
        <v>1.6082494350895701E-2</v>
      </c>
      <c r="BP241" s="7">
        <v>3.4296899133963506E-2</v>
      </c>
      <c r="BQ241" s="7">
        <v>3.0409604274629194E-2</v>
      </c>
      <c r="BR241" s="7">
        <v>2.1984968671616274E-2</v>
      </c>
      <c r="BS241" s="7">
        <v>1.5798413319561153E-2</v>
      </c>
      <c r="BT241" s="7">
        <v>6.1449620926360112E-3</v>
      </c>
      <c r="BU241" s="7">
        <v>3.3040866444324017E-2</v>
      </c>
      <c r="BV241" s="7">
        <v>2.3598824356996676E-2</v>
      </c>
      <c r="BW241" s="7">
        <v>2.3130969975879708E-2</v>
      </c>
      <c r="BX241" s="7">
        <v>0.93374252696595572</v>
      </c>
      <c r="BY241" s="7">
        <v>2.2393876006106827E-2</v>
      </c>
      <c r="BZ241" s="7">
        <v>4.1502628916482855E-2</v>
      </c>
      <c r="CA241" s="7">
        <v>5.0396886846762544E-2</v>
      </c>
      <c r="CB241" s="7">
        <v>2.366470361352627E-2</v>
      </c>
      <c r="CC241" s="7">
        <v>5.9760162280626181E-2</v>
      </c>
      <c r="CD241" s="7">
        <v>7.7439112004796307E-2</v>
      </c>
      <c r="CE241" s="7">
        <v>3.1236258674359332E-2</v>
      </c>
      <c r="CF241" s="7">
        <v>3.1090030917810939E-2</v>
      </c>
      <c r="CG241" s="7">
        <v>6.1800883911387265E-2</v>
      </c>
      <c r="CH241" s="7">
        <v>2.8635237688805923E-2</v>
      </c>
      <c r="CI241" s="7">
        <v>4.2007842791239133E-2</v>
      </c>
      <c r="CJ241" s="7">
        <v>1.9382877613393246E-2</v>
      </c>
      <c r="CK241" s="7">
        <v>2.5675184060145947E-2</v>
      </c>
      <c r="CL241" s="7">
        <v>3.4531477673103501E-2</v>
      </c>
      <c r="CM241" s="7">
        <v>3.2236078746973054E-2</v>
      </c>
      <c r="CN241" s="7">
        <v>3.1727142880322447E-2</v>
      </c>
      <c r="CO241" s="7">
        <v>6.0853636974280922E-2</v>
      </c>
      <c r="CP241" s="7">
        <v>5.0465976321301002E-2</v>
      </c>
      <c r="CQ241" s="7">
        <v>5.7159792643654277E-2</v>
      </c>
      <c r="CR241" s="7">
        <v>5.5825644649132589E-2</v>
      </c>
      <c r="CS241" s="7">
        <v>5.8550794064361825E-2</v>
      </c>
      <c r="CT241" s="7">
        <v>6.383588297961082E-2</v>
      </c>
      <c r="CU241" s="7">
        <v>5.9156036471278151E-2</v>
      </c>
      <c r="CV241" s="7">
        <v>5.3654234577981928E-2</v>
      </c>
      <c r="CW241" s="7">
        <v>6.4516914446475393E-2</v>
      </c>
      <c r="CX241" s="7">
        <v>6.0282636892792403E-2</v>
      </c>
    </row>
    <row r="242" spans="1:102" x14ac:dyDescent="0.2">
      <c r="A242" s="1" t="s">
        <v>538</v>
      </c>
      <c r="B242">
        <v>16.905999999999999</v>
      </c>
      <c r="C242">
        <v>824.76964999999996</v>
      </c>
      <c r="D242" t="s">
        <v>119</v>
      </c>
      <c r="E242" t="s">
        <v>539</v>
      </c>
      <c r="F242" s="8" t="s">
        <v>532</v>
      </c>
      <c r="G242">
        <v>12666633</v>
      </c>
      <c r="H242">
        <v>10076151</v>
      </c>
      <c r="I242">
        <v>10899171</v>
      </c>
      <c r="J242">
        <v>8434769</v>
      </c>
      <c r="K242">
        <v>7781903</v>
      </c>
      <c r="L242">
        <v>8404354</v>
      </c>
      <c r="M242">
        <v>8297308</v>
      </c>
      <c r="N242">
        <v>9213093</v>
      </c>
      <c r="O242">
        <v>6317626</v>
      </c>
      <c r="P242">
        <v>10695798</v>
      </c>
      <c r="Q242">
        <v>8479571</v>
      </c>
      <c r="R242">
        <v>10590313</v>
      </c>
      <c r="S242">
        <v>9064160</v>
      </c>
      <c r="T242">
        <v>10525289</v>
      </c>
      <c r="U242">
        <v>9270232</v>
      </c>
      <c r="V242">
        <v>10696369</v>
      </c>
      <c r="W242">
        <v>7401325</v>
      </c>
      <c r="X242">
        <v>9121802</v>
      </c>
      <c r="Y242">
        <v>9732668</v>
      </c>
      <c r="Z242">
        <v>9543630</v>
      </c>
      <c r="AA242">
        <v>9622813</v>
      </c>
      <c r="AB242">
        <v>29007672</v>
      </c>
      <c r="AC242">
        <v>11460894</v>
      </c>
      <c r="AD242">
        <v>11162840</v>
      </c>
      <c r="AE242">
        <v>10642381</v>
      </c>
      <c r="AF242">
        <v>11605502</v>
      </c>
      <c r="AG242">
        <v>16982846</v>
      </c>
      <c r="AH242">
        <v>18297162</v>
      </c>
      <c r="AI242">
        <v>10413905</v>
      </c>
      <c r="AJ242">
        <v>11499595</v>
      </c>
      <c r="AK242">
        <v>9912357</v>
      </c>
      <c r="AL242">
        <v>11319632</v>
      </c>
      <c r="AM242">
        <v>9364679</v>
      </c>
      <c r="AN242">
        <v>10819103</v>
      </c>
      <c r="AO242">
        <v>12054122</v>
      </c>
      <c r="AP242">
        <v>8698214</v>
      </c>
      <c r="AQ242">
        <v>11588370</v>
      </c>
      <c r="AR242">
        <v>12421561</v>
      </c>
      <c r="AS242">
        <v>10793902</v>
      </c>
      <c r="AT242">
        <v>11937760</v>
      </c>
      <c r="AU242">
        <v>11913570</v>
      </c>
      <c r="AV242">
        <v>12203154</v>
      </c>
      <c r="AW242">
        <v>11183081</v>
      </c>
      <c r="AX242">
        <v>10853579</v>
      </c>
      <c r="AY242">
        <v>11253086</v>
      </c>
      <c r="AZ242">
        <v>8691996</v>
      </c>
      <c r="BA242">
        <v>12462013</v>
      </c>
      <c r="BB242" s="6">
        <v>8666062</v>
      </c>
      <c r="BC242" s="7">
        <v>0.58931381693026408</v>
      </c>
      <c r="BD242" s="7">
        <v>0.4687919043502482</v>
      </c>
      <c r="BE242" s="7">
        <v>0.50708282646111591</v>
      </c>
      <c r="BF242" s="7">
        <v>0.3924267731065601</v>
      </c>
      <c r="BG242" s="7">
        <v>0.36205224860553498</v>
      </c>
      <c r="BH242" s="7">
        <v>0.3910117183132355</v>
      </c>
      <c r="BI242" s="7">
        <v>0.38603141400923324</v>
      </c>
      <c r="BJ242" s="7">
        <v>0.42863821834606702</v>
      </c>
      <c r="BK242" s="7">
        <v>0.29392690954240774</v>
      </c>
      <c r="BL242" s="7">
        <v>0.49762091824205257</v>
      </c>
      <c r="BM242" s="7">
        <v>0.39451118161718085</v>
      </c>
      <c r="BN242" s="7">
        <v>0.49271323930488836</v>
      </c>
      <c r="BO242" s="7">
        <v>0.42170912561109353</v>
      </c>
      <c r="BP242" s="7">
        <v>0.48968800429317899</v>
      </c>
      <c r="BQ242" s="7">
        <v>0.43129660453169172</v>
      </c>
      <c r="BR242" s="7">
        <v>0.49764748395919833</v>
      </c>
      <c r="BS242" s="7">
        <v>0.34434589571604285</v>
      </c>
      <c r="BT242" s="7">
        <v>0.42439091382075389</v>
      </c>
      <c r="BU242" s="7">
        <v>0.45281139257725711</v>
      </c>
      <c r="BV242" s="7">
        <v>0.44401641878075859</v>
      </c>
      <c r="BW242" s="7">
        <v>0.44770039983286525</v>
      </c>
      <c r="BX242" s="7">
        <v>1.3495790007163819</v>
      </c>
      <c r="BY242" s="7">
        <v>0.53321693212183241</v>
      </c>
      <c r="BZ242" s="7">
        <v>0.51934999997093378</v>
      </c>
      <c r="CA242" s="7">
        <v>0.49513569772931143</v>
      </c>
      <c r="CB242" s="7">
        <v>0.53994480467001882</v>
      </c>
      <c r="CC242" s="7">
        <v>0.79012518943265098</v>
      </c>
      <c r="CD242" s="7">
        <v>0.85127360816496267</v>
      </c>
      <c r="CE242" s="7">
        <v>0.48450587497870684</v>
      </c>
      <c r="CF242" s="7">
        <v>0.53501749222561201</v>
      </c>
      <c r="CG242" s="7">
        <v>0.46117140509600474</v>
      </c>
      <c r="CH242" s="7">
        <v>0.52664473188462624</v>
      </c>
      <c r="CI242" s="7">
        <v>0.43569074163723609</v>
      </c>
      <c r="CJ242" s="7">
        <v>0.50335767087367822</v>
      </c>
      <c r="CK242" s="7">
        <v>0.56081680471543383</v>
      </c>
      <c r="CL242" s="7">
        <v>0.40468352503907395</v>
      </c>
      <c r="CM242" s="7">
        <v>0.53914774010584854</v>
      </c>
      <c r="CN242" s="7">
        <v>0.57791186696118124</v>
      </c>
      <c r="CO242" s="7">
        <v>0.50218519690206642</v>
      </c>
      <c r="CP242" s="7">
        <v>0.5554030744553371</v>
      </c>
      <c r="CQ242" s="7">
        <v>0.55427763715628986</v>
      </c>
      <c r="CR242" s="7">
        <v>0.56775050341537647</v>
      </c>
      <c r="CS242" s="7">
        <v>0.52029171044509737</v>
      </c>
      <c r="CT242" s="7">
        <v>0.5049616632805386</v>
      </c>
      <c r="CU242" s="7">
        <v>0.52354868597712734</v>
      </c>
      <c r="CV242" s="7">
        <v>0.40439423321908735</v>
      </c>
      <c r="CW242" s="7">
        <v>0.57979389216254795</v>
      </c>
      <c r="CX242" s="7">
        <v>0.40318765649674371</v>
      </c>
    </row>
    <row r="243" spans="1:102" x14ac:dyDescent="0.2">
      <c r="A243" s="1" t="s">
        <v>540</v>
      </c>
      <c r="B243">
        <v>16.38</v>
      </c>
      <c r="C243">
        <v>822.75494000000003</v>
      </c>
      <c r="D243" t="s">
        <v>119</v>
      </c>
      <c r="E243" t="s">
        <v>541</v>
      </c>
      <c r="F243" s="8" t="s">
        <v>532</v>
      </c>
      <c r="G243">
        <v>3390500</v>
      </c>
      <c r="H243">
        <v>3120334</v>
      </c>
      <c r="I243">
        <v>6490555</v>
      </c>
      <c r="J243">
        <v>3162854</v>
      </c>
      <c r="K243">
        <v>3852106</v>
      </c>
      <c r="L243">
        <v>2440263</v>
      </c>
      <c r="M243">
        <v>5216446</v>
      </c>
      <c r="N243">
        <v>3160459</v>
      </c>
      <c r="O243">
        <v>6209450</v>
      </c>
      <c r="P243">
        <v>6690952</v>
      </c>
      <c r="Q243">
        <v>5075286</v>
      </c>
      <c r="R243">
        <v>4689394</v>
      </c>
      <c r="S243">
        <v>4433868</v>
      </c>
      <c r="T243">
        <v>5756011</v>
      </c>
      <c r="U243">
        <v>3780691</v>
      </c>
      <c r="V243">
        <v>6517658</v>
      </c>
      <c r="W243">
        <v>1137543</v>
      </c>
      <c r="X243">
        <v>3797517</v>
      </c>
      <c r="Y243">
        <v>4579916</v>
      </c>
      <c r="Z243">
        <v>5689516</v>
      </c>
      <c r="AA243">
        <v>4392678</v>
      </c>
      <c r="AB243">
        <v>74598408</v>
      </c>
      <c r="AC243">
        <v>1832616</v>
      </c>
      <c r="AD243">
        <v>5852507</v>
      </c>
      <c r="AE243">
        <v>5437620</v>
      </c>
      <c r="AF243">
        <v>8412061</v>
      </c>
      <c r="AG243">
        <v>22099440</v>
      </c>
      <c r="AH243">
        <v>11092722</v>
      </c>
      <c r="AI243">
        <v>13047151</v>
      </c>
      <c r="AJ243">
        <v>12064973</v>
      </c>
      <c r="AK243">
        <v>4424700</v>
      </c>
      <c r="AL243">
        <v>3424443</v>
      </c>
      <c r="AM243">
        <v>4084294</v>
      </c>
      <c r="AN243">
        <v>4613591</v>
      </c>
      <c r="AO243">
        <v>4362786</v>
      </c>
      <c r="AP243">
        <v>5454098</v>
      </c>
      <c r="AQ243">
        <v>1553308</v>
      </c>
      <c r="AR243">
        <v>5294047</v>
      </c>
      <c r="AS243">
        <v>8829458</v>
      </c>
      <c r="AT243">
        <v>5129462</v>
      </c>
      <c r="AU243">
        <v>5943204</v>
      </c>
      <c r="AV243">
        <v>6449237</v>
      </c>
      <c r="AW243">
        <v>8216418</v>
      </c>
      <c r="AX243">
        <v>7729476</v>
      </c>
      <c r="AY243">
        <v>8572054</v>
      </c>
      <c r="AZ243">
        <v>4945542</v>
      </c>
      <c r="BA243">
        <v>8296547</v>
      </c>
      <c r="BB243" s="6">
        <v>5416054</v>
      </c>
      <c r="BC243" s="7">
        <v>0.15774266897146705</v>
      </c>
      <c r="BD243" s="7">
        <v>0.14517322319493103</v>
      </c>
      <c r="BE243" s="7">
        <v>0.30197241374608474</v>
      </c>
      <c r="BF243" s="7">
        <v>0.14715146188676609</v>
      </c>
      <c r="BG243" s="7">
        <v>0.17921884135112875</v>
      </c>
      <c r="BH243" s="7">
        <v>0.11353298882534112</v>
      </c>
      <c r="BI243" s="7">
        <v>0.24269462161496339</v>
      </c>
      <c r="BJ243" s="7">
        <v>0.14704003475442964</v>
      </c>
      <c r="BK243" s="7">
        <v>0.2888940321028981</v>
      </c>
      <c r="BL243" s="7">
        <v>0.31129586386667907</v>
      </c>
      <c r="BM243" s="7">
        <v>0.23612716691742253</v>
      </c>
      <c r="BN243" s="7">
        <v>0.21817358071634971</v>
      </c>
      <c r="BO243" s="7">
        <v>0.20628525945647563</v>
      </c>
      <c r="BP243" s="7">
        <v>0.26779782857074858</v>
      </c>
      <c r="BQ243" s="7">
        <v>0.17589626571196126</v>
      </c>
      <c r="BR243" s="7">
        <v>0.30323337807498418</v>
      </c>
      <c r="BS243" s="7">
        <v>5.2924072818112233E-2</v>
      </c>
      <c r="BT243" s="7">
        <v>0.17667909365713572</v>
      </c>
      <c r="BU243" s="7">
        <v>0.2130801278587599</v>
      </c>
      <c r="BV243" s="7">
        <v>0.26470415543308223</v>
      </c>
      <c r="BW243" s="7">
        <v>0.20436889887988377</v>
      </c>
      <c r="BX243" s="7">
        <v>3.4706833738216898</v>
      </c>
      <c r="BY243" s="7">
        <v>8.5262273717685896E-2</v>
      </c>
      <c r="BZ243" s="7">
        <v>0.27228729519368639</v>
      </c>
      <c r="CA243" s="7">
        <v>0.25298471955541324</v>
      </c>
      <c r="CB243" s="7">
        <v>0.39137028570735527</v>
      </c>
      <c r="CC243" s="7">
        <v>1.0281742068647095</v>
      </c>
      <c r="CD243" s="7">
        <v>0.51608776712535309</v>
      </c>
      <c r="CE243" s="7">
        <v>0.60701737832583547</v>
      </c>
      <c r="CF243" s="7">
        <v>0.56132164639100057</v>
      </c>
      <c r="CG243" s="7">
        <v>0.2058587191853857</v>
      </c>
      <c r="CH243" s="7">
        <v>0.15932186360733153</v>
      </c>
      <c r="CI243" s="7">
        <v>0.19002136452563015</v>
      </c>
      <c r="CJ243" s="7">
        <v>0.21464685382177837</v>
      </c>
      <c r="CK243" s="7">
        <v>0.20297817660856829</v>
      </c>
      <c r="CL243" s="7">
        <v>0.25375135683584737</v>
      </c>
      <c r="CM243" s="7">
        <v>7.2267497317425614E-2</v>
      </c>
      <c r="CN243" s="7">
        <v>0.24630500027735974</v>
      </c>
      <c r="CO243" s="7">
        <v>0.41078963884131292</v>
      </c>
      <c r="CP243" s="7">
        <v>0.23864769982826112</v>
      </c>
      <c r="CQ243" s="7">
        <v>0.27650696392918411</v>
      </c>
      <c r="CR243" s="7">
        <v>0.30005009798246196</v>
      </c>
      <c r="CS243" s="7">
        <v>0.38226801495508134</v>
      </c>
      <c r="CT243" s="7">
        <v>0.35961308774248613</v>
      </c>
      <c r="CU243" s="7">
        <v>0.39881394382171947</v>
      </c>
      <c r="CV243" s="7">
        <v>0.23009084046320219</v>
      </c>
      <c r="CW243" s="7">
        <v>0.38599600856133842</v>
      </c>
      <c r="CX243" s="7">
        <v>0.25198136359049988</v>
      </c>
    </row>
    <row r="244" spans="1:102" x14ac:dyDescent="0.2">
      <c r="A244" s="1" t="s">
        <v>542</v>
      </c>
      <c r="B244">
        <v>15.927</v>
      </c>
      <c r="C244">
        <v>820.73688000000004</v>
      </c>
      <c r="D244" t="s">
        <v>119</v>
      </c>
      <c r="E244" t="s">
        <v>543</v>
      </c>
      <c r="F244" s="8" t="s">
        <v>532</v>
      </c>
      <c r="G244">
        <v>1989332</v>
      </c>
      <c r="H244">
        <v>2987072</v>
      </c>
      <c r="I244">
        <v>2164144</v>
      </c>
      <c r="J244">
        <v>1128997</v>
      </c>
      <c r="K244">
        <v>873146</v>
      </c>
      <c r="L244">
        <v>2088452</v>
      </c>
      <c r="M244">
        <v>2556880</v>
      </c>
      <c r="N244">
        <v>1822729</v>
      </c>
      <c r="O244">
        <v>2073862</v>
      </c>
      <c r="P244">
        <v>2981419</v>
      </c>
      <c r="Q244">
        <v>2747649</v>
      </c>
      <c r="R244">
        <v>2060081</v>
      </c>
      <c r="S244">
        <v>987482</v>
      </c>
      <c r="T244">
        <v>2461799</v>
      </c>
      <c r="U244">
        <v>1125449</v>
      </c>
      <c r="V244">
        <v>2885455</v>
      </c>
      <c r="W244">
        <v>607956</v>
      </c>
      <c r="X244">
        <v>1388957</v>
      </c>
      <c r="Y244">
        <v>1026999</v>
      </c>
      <c r="Z244">
        <v>2386903</v>
      </c>
      <c r="AA244">
        <v>2317490</v>
      </c>
      <c r="AB244">
        <v>62677992</v>
      </c>
      <c r="AC244">
        <v>1449302</v>
      </c>
      <c r="AD244">
        <v>3088768</v>
      </c>
      <c r="AE244">
        <v>3253452</v>
      </c>
      <c r="AF244">
        <v>2505994</v>
      </c>
      <c r="AG244">
        <v>7549120</v>
      </c>
      <c r="AH244">
        <v>2199823</v>
      </c>
      <c r="AI244">
        <v>4143230</v>
      </c>
      <c r="AJ244">
        <v>6182132</v>
      </c>
      <c r="AK244">
        <v>1936898</v>
      </c>
      <c r="AL244">
        <v>2664705</v>
      </c>
      <c r="AM244">
        <v>994003</v>
      </c>
      <c r="AN244">
        <v>978296</v>
      </c>
      <c r="AO244">
        <v>1868278</v>
      </c>
      <c r="AP244">
        <v>905083</v>
      </c>
      <c r="AQ244">
        <v>3377512</v>
      </c>
      <c r="AR244">
        <v>1784187</v>
      </c>
      <c r="AS244">
        <v>2798519</v>
      </c>
      <c r="AT244">
        <v>2424692</v>
      </c>
      <c r="AU244">
        <v>3684284</v>
      </c>
      <c r="AV244">
        <v>4908701</v>
      </c>
      <c r="AW244">
        <v>1973896</v>
      </c>
      <c r="AX244">
        <v>2106524</v>
      </c>
      <c r="AY244">
        <v>4452086</v>
      </c>
      <c r="AZ244">
        <v>5393570</v>
      </c>
      <c r="BA244">
        <v>4477214</v>
      </c>
      <c r="BB244" s="6">
        <v>1880255</v>
      </c>
      <c r="BC244" s="7">
        <v>9.2553469739078742E-2</v>
      </c>
      <c r="BD244" s="7">
        <v>0.13897322214715765</v>
      </c>
      <c r="BE244" s="7">
        <v>0.10068658032696846</v>
      </c>
      <c r="BF244" s="7">
        <v>5.2526471034000703E-2</v>
      </c>
      <c r="BG244" s="7">
        <v>4.062302918205591E-2</v>
      </c>
      <c r="BH244" s="7">
        <v>9.7165017696150505E-2</v>
      </c>
      <c r="BI244" s="7">
        <v>0.11895858293460099</v>
      </c>
      <c r="BJ244" s="7">
        <v>8.4802282044445704E-2</v>
      </c>
      <c r="BK244" s="7">
        <v>9.6486219424422523E-2</v>
      </c>
      <c r="BL244" s="7">
        <v>0.13871021689492474</v>
      </c>
      <c r="BM244" s="7">
        <v>0.127834091330713</v>
      </c>
      <c r="BN244" s="7">
        <v>9.584505979572594E-2</v>
      </c>
      <c r="BO244" s="7">
        <v>4.5942499997428762E-2</v>
      </c>
      <c r="BP244" s="7">
        <v>0.11453494904329409</v>
      </c>
      <c r="BQ244" s="7">
        <v>5.2361400693487277E-2</v>
      </c>
      <c r="BR244" s="7">
        <v>0.13424550151808418</v>
      </c>
      <c r="BS244" s="7">
        <v>2.8285091301347064E-2</v>
      </c>
      <c r="BT244" s="7">
        <v>6.4621083694617887E-2</v>
      </c>
      <c r="BU244" s="7">
        <v>4.7781024418530507E-2</v>
      </c>
      <c r="BV244" s="7">
        <v>0.11105042023182468</v>
      </c>
      <c r="BW244" s="7">
        <v>0.10782098743981276</v>
      </c>
      <c r="BX244" s="7">
        <v>2.9160872272090428</v>
      </c>
      <c r="BY244" s="7">
        <v>6.7428628705407792E-2</v>
      </c>
      <c r="BZ244" s="7">
        <v>0.14370461824322675</v>
      </c>
      <c r="CA244" s="7">
        <v>0.15136652465729461</v>
      </c>
      <c r="CB244" s="7">
        <v>0.11659111694041663</v>
      </c>
      <c r="CC244" s="7">
        <v>0.35122204311631949</v>
      </c>
      <c r="CD244" s="7">
        <v>0.10234654218693984</v>
      </c>
      <c r="CE244" s="7">
        <v>0.1927633559541812</v>
      </c>
      <c r="CF244" s="7">
        <v>0.2876230649207826</v>
      </c>
      <c r="CG244" s="7">
        <v>9.0113983201739148E-2</v>
      </c>
      <c r="CH244" s="7">
        <v>0.12397513013467426</v>
      </c>
      <c r="CI244" s="7">
        <v>4.6245888861715129E-2</v>
      </c>
      <c r="CJ244" s="7">
        <v>4.5515122278162609E-2</v>
      </c>
      <c r="CK244" s="7">
        <v>8.6921444654379731E-2</v>
      </c>
      <c r="CL244" s="7">
        <v>4.2108894871170123E-2</v>
      </c>
      <c r="CM244" s="7">
        <v>0.15713840358742298</v>
      </c>
      <c r="CN244" s="7">
        <v>8.3009119399556075E-2</v>
      </c>
      <c r="CO244" s="7">
        <v>0.1302008129265185</v>
      </c>
      <c r="CP244" s="7">
        <v>0.11280854962800896</v>
      </c>
      <c r="CQ244" s="7">
        <v>0.17141093980500588</v>
      </c>
      <c r="CR244" s="7">
        <v>0.22837681667096571</v>
      </c>
      <c r="CS244" s="7">
        <v>9.1835311403068248E-2</v>
      </c>
      <c r="CT244" s="7">
        <v>9.8005815665079085E-2</v>
      </c>
      <c r="CU244" s="7">
        <v>0.20713285006061136</v>
      </c>
      <c r="CV244" s="7">
        <v>0.25093529776859919</v>
      </c>
      <c r="CW244" s="7">
        <v>0.20830192771461961</v>
      </c>
      <c r="CX244" s="7">
        <v>8.7478673365859239E-2</v>
      </c>
    </row>
    <row r="245" spans="1:102" x14ac:dyDescent="0.2">
      <c r="A245" s="1" t="s">
        <v>544</v>
      </c>
      <c r="B245">
        <v>15.398999999999999</v>
      </c>
      <c r="C245">
        <v>818.72235000000001</v>
      </c>
      <c r="D245" t="s">
        <v>119</v>
      </c>
      <c r="E245" t="s">
        <v>545</v>
      </c>
      <c r="F245" s="8" t="s">
        <v>532</v>
      </c>
      <c r="G245">
        <v>460884</v>
      </c>
      <c r="H245">
        <v>435564</v>
      </c>
      <c r="I245">
        <v>377223</v>
      </c>
      <c r="J245">
        <v>265181</v>
      </c>
      <c r="K245">
        <v>103872</v>
      </c>
      <c r="L245">
        <v>216277</v>
      </c>
      <c r="M245">
        <v>427552</v>
      </c>
      <c r="N245">
        <v>369623</v>
      </c>
      <c r="O245">
        <v>302042</v>
      </c>
      <c r="P245">
        <v>335346</v>
      </c>
      <c r="Q245">
        <v>768332</v>
      </c>
      <c r="R245">
        <v>316733</v>
      </c>
      <c r="S245">
        <v>320243</v>
      </c>
      <c r="T245">
        <v>303748</v>
      </c>
      <c r="U245">
        <v>191696</v>
      </c>
      <c r="V245">
        <v>277208</v>
      </c>
      <c r="W245">
        <v>274280</v>
      </c>
      <c r="X245">
        <v>288854</v>
      </c>
      <c r="Y245">
        <v>615501</v>
      </c>
      <c r="Z245">
        <v>345314</v>
      </c>
      <c r="AA245">
        <v>262748</v>
      </c>
      <c r="AB245">
        <v>16008920</v>
      </c>
      <c r="AC245">
        <v>258075</v>
      </c>
      <c r="AD245">
        <v>355413</v>
      </c>
      <c r="AE245">
        <v>307011</v>
      </c>
      <c r="AF245">
        <v>381720</v>
      </c>
      <c r="AG245">
        <v>889378</v>
      </c>
      <c r="AH245">
        <v>1324291</v>
      </c>
      <c r="AI245">
        <v>681186</v>
      </c>
      <c r="AJ245">
        <v>864688</v>
      </c>
      <c r="AK245">
        <v>624881</v>
      </c>
      <c r="AL245">
        <v>557084</v>
      </c>
      <c r="AM245">
        <v>199058</v>
      </c>
      <c r="AN245">
        <v>178161</v>
      </c>
      <c r="AO245">
        <v>271450</v>
      </c>
      <c r="AP245">
        <v>187563</v>
      </c>
      <c r="AQ245">
        <v>470150</v>
      </c>
      <c r="AR245">
        <v>390394</v>
      </c>
      <c r="AS245">
        <v>440210</v>
      </c>
      <c r="AT245">
        <v>1212193</v>
      </c>
      <c r="AU245">
        <v>1206068</v>
      </c>
      <c r="AV245">
        <v>443995</v>
      </c>
      <c r="AW245">
        <v>986884</v>
      </c>
      <c r="AX245">
        <v>1073663</v>
      </c>
      <c r="AY245">
        <v>1068480</v>
      </c>
      <c r="AZ245">
        <v>913713</v>
      </c>
      <c r="BA245">
        <v>1066572</v>
      </c>
      <c r="BB245" s="6">
        <v>1102660</v>
      </c>
      <c r="BC245" s="7">
        <v>2.1442581402815401E-2</v>
      </c>
      <c r="BD245" s="7">
        <v>2.0264570968260748E-2</v>
      </c>
      <c r="BE245" s="7">
        <v>1.7550261854423745E-2</v>
      </c>
      <c r="BF245" s="7">
        <v>1.2337519156620735E-2</v>
      </c>
      <c r="BG245" s="7">
        <v>4.8326342755948166E-3</v>
      </c>
      <c r="BH245" s="7">
        <v>1.0062265511618339E-2</v>
      </c>
      <c r="BI245" s="7">
        <v>1.989181348004385E-2</v>
      </c>
      <c r="BJ245" s="7">
        <v>1.7196672624462634E-2</v>
      </c>
      <c r="BK245" s="7">
        <v>1.4052473446830806E-2</v>
      </c>
      <c r="BL245" s="7">
        <v>1.5601938672439341E-2</v>
      </c>
      <c r="BM245" s="7">
        <v>3.5746568451905388E-2</v>
      </c>
      <c r="BN245" s="7">
        <v>1.473597073332537E-2</v>
      </c>
      <c r="BO245" s="7">
        <v>1.4899273127688989E-2</v>
      </c>
      <c r="BP245" s="7">
        <v>1.413184492397734E-2</v>
      </c>
      <c r="BQ245" s="7">
        <v>8.9186369771875381E-3</v>
      </c>
      <c r="BR245" s="7">
        <v>1.2897074113034195E-2</v>
      </c>
      <c r="BS245" s="7">
        <v>1.2760849209701807E-2</v>
      </c>
      <c r="BT245" s="7">
        <v>1.3438903083050919E-2</v>
      </c>
      <c r="BU245" s="7">
        <v>2.8636121661880825E-2</v>
      </c>
      <c r="BV245" s="7">
        <v>1.6065698862472548E-2</v>
      </c>
      <c r="BW245" s="7">
        <v>1.2224324078134501E-2</v>
      </c>
      <c r="BX245" s="7">
        <v>0.74481338096171601</v>
      </c>
      <c r="BY245" s="7">
        <v>1.2006913226607095E-2</v>
      </c>
      <c r="BZ245" s="7">
        <v>1.6535553814232714E-2</v>
      </c>
      <c r="CA245" s="7">
        <v>1.4283655668367222E-2</v>
      </c>
      <c r="CB245" s="7">
        <v>1.7759484323783631E-2</v>
      </c>
      <c r="CC245" s="7">
        <v>4.1378221337414957E-2</v>
      </c>
      <c r="CD245" s="7">
        <v>6.1612504596635614E-2</v>
      </c>
      <c r="CE245" s="7">
        <v>3.1692109631617088E-2</v>
      </c>
      <c r="CF245" s="7">
        <v>4.0229521589028136E-2</v>
      </c>
      <c r="CG245" s="7">
        <v>2.9072525211490723E-2</v>
      </c>
      <c r="CH245" s="7">
        <v>2.5918276655744209E-2</v>
      </c>
      <c r="CI245" s="7">
        <v>9.2611532812630244E-3</v>
      </c>
      <c r="CJ245" s="7">
        <v>8.2889224735660048E-3</v>
      </c>
      <c r="CK245" s="7">
        <v>1.2629183746439973E-2</v>
      </c>
      <c r="CL245" s="7">
        <v>8.7263495709468432E-3</v>
      </c>
      <c r="CM245" s="7">
        <v>2.1873681113975883E-2</v>
      </c>
      <c r="CN245" s="7">
        <v>1.8163041294926088E-2</v>
      </c>
      <c r="CO245" s="7">
        <v>2.0480725647523818E-2</v>
      </c>
      <c r="CP245" s="7">
        <v>5.6397156504506579E-2</v>
      </c>
      <c r="CQ245" s="7">
        <v>5.6112191500097129E-2</v>
      </c>
      <c r="CR245" s="7">
        <v>2.0656822389024186E-2</v>
      </c>
      <c r="CS245" s="7">
        <v>4.5914678108018664E-2</v>
      </c>
      <c r="CT245" s="7">
        <v>4.9952062290491733E-2</v>
      </c>
      <c r="CU245" s="7">
        <v>4.9710923740637993E-2</v>
      </c>
      <c r="CV245" s="7">
        <v>4.2510404746770702E-2</v>
      </c>
      <c r="CW245" s="7">
        <v>4.9622154233958278E-2</v>
      </c>
      <c r="CX245" s="7">
        <v>5.1301144777489413E-2</v>
      </c>
    </row>
    <row r="246" spans="1:102" x14ac:dyDescent="0.2">
      <c r="A246" s="1" t="s">
        <v>546</v>
      </c>
      <c r="B246">
        <v>17.068000000000001</v>
      </c>
      <c r="C246">
        <v>838.78485000000001</v>
      </c>
      <c r="D246" t="s">
        <v>119</v>
      </c>
      <c r="E246" t="s">
        <v>547</v>
      </c>
      <c r="F246" s="8" t="s">
        <v>548</v>
      </c>
      <c r="G246">
        <v>3322698</v>
      </c>
      <c r="H246">
        <v>6274662</v>
      </c>
      <c r="I246">
        <v>6940291</v>
      </c>
      <c r="J246">
        <v>5373736</v>
      </c>
      <c r="K246">
        <v>5477087</v>
      </c>
      <c r="L246">
        <v>4422836</v>
      </c>
      <c r="M246">
        <v>5273782</v>
      </c>
      <c r="N246">
        <v>5353347</v>
      </c>
      <c r="O246">
        <v>2178490</v>
      </c>
      <c r="P246">
        <v>6826230</v>
      </c>
      <c r="Q246">
        <v>4937732</v>
      </c>
      <c r="R246">
        <v>5977364</v>
      </c>
      <c r="S246">
        <v>5416349</v>
      </c>
      <c r="T246">
        <v>5917842</v>
      </c>
      <c r="U246">
        <v>5368616</v>
      </c>
      <c r="V246">
        <v>6405202</v>
      </c>
      <c r="W246">
        <v>2314875</v>
      </c>
      <c r="X246">
        <v>4998423</v>
      </c>
      <c r="Y246">
        <v>6214694</v>
      </c>
      <c r="Z246">
        <v>5592444</v>
      </c>
      <c r="AA246">
        <v>6112678</v>
      </c>
      <c r="AB246">
        <v>26263380</v>
      </c>
      <c r="AC246">
        <v>4118390</v>
      </c>
      <c r="AD246">
        <v>6261614</v>
      </c>
      <c r="AE246">
        <v>6007427</v>
      </c>
      <c r="AF246">
        <v>6570492</v>
      </c>
      <c r="AG246">
        <v>6771383</v>
      </c>
      <c r="AH246">
        <v>8871791</v>
      </c>
      <c r="AI246">
        <v>8401676</v>
      </c>
      <c r="AJ246">
        <v>6479013</v>
      </c>
      <c r="AK246">
        <v>7492026</v>
      </c>
      <c r="AL246">
        <v>6787218</v>
      </c>
      <c r="AM246">
        <v>5516395</v>
      </c>
      <c r="AN246">
        <v>5935434</v>
      </c>
      <c r="AO246">
        <v>5771503</v>
      </c>
      <c r="AP246">
        <v>4488315</v>
      </c>
      <c r="AQ246">
        <v>2676741</v>
      </c>
      <c r="AR246">
        <v>5720544</v>
      </c>
      <c r="AS246">
        <v>6214590</v>
      </c>
      <c r="AT246">
        <v>6976360</v>
      </c>
      <c r="AU246">
        <v>7069043</v>
      </c>
      <c r="AV246">
        <v>7483932</v>
      </c>
      <c r="AW246">
        <v>6313681</v>
      </c>
      <c r="AX246">
        <v>6892428</v>
      </c>
      <c r="AY246">
        <v>6687972</v>
      </c>
      <c r="AZ246">
        <v>6838589</v>
      </c>
      <c r="BA246">
        <v>6398524</v>
      </c>
      <c r="BB246" s="6">
        <v>7112986</v>
      </c>
      <c r="BC246" s="7">
        <v>0.20288893837619715</v>
      </c>
      <c r="BD246" s="7">
        <v>0.38314030099920787</v>
      </c>
      <c r="BE246" s="7">
        <v>0.42378460907728471</v>
      </c>
      <c r="BF246" s="7">
        <v>0.32812840413241051</v>
      </c>
      <c r="BG246" s="7">
        <v>0.33443917166834619</v>
      </c>
      <c r="BH246" s="7">
        <v>0.27006501964729457</v>
      </c>
      <c r="BI246" s="7">
        <v>0.32202506252674717</v>
      </c>
      <c r="BJ246" s="7">
        <v>0.32688342112024621</v>
      </c>
      <c r="BK246" s="7">
        <v>0.13302187660845546</v>
      </c>
      <c r="BL246" s="7">
        <v>0.41681987282977517</v>
      </c>
      <c r="BM246" s="7">
        <v>0.30150534399038875</v>
      </c>
      <c r="BN246" s="7">
        <v>0.3649868378793677</v>
      </c>
      <c r="BO246" s="7">
        <v>0.33073041801721886</v>
      </c>
      <c r="BP246" s="7">
        <v>0.36135233501752828</v>
      </c>
      <c r="BQ246" s="7">
        <v>0.32781576923014549</v>
      </c>
      <c r="BR246" s="7">
        <v>0.39111126977687855</v>
      </c>
      <c r="BS246" s="7">
        <v>0.14134974987904389</v>
      </c>
      <c r="BT246" s="7">
        <v>0.30521122775081166</v>
      </c>
      <c r="BU246" s="7">
        <v>0.37947856470642899</v>
      </c>
      <c r="BV246" s="7">
        <v>0.34148304362549153</v>
      </c>
      <c r="BW246" s="7">
        <v>0.37324931427879876</v>
      </c>
      <c r="BX246" s="7">
        <v>1.6036814920798246</v>
      </c>
      <c r="BY246" s="7">
        <v>0.25147508889437037</v>
      </c>
      <c r="BZ246" s="7">
        <v>0.38234357049046686</v>
      </c>
      <c r="CA246" s="7">
        <v>0.36682252988460068</v>
      </c>
      <c r="CB246" s="7">
        <v>0.40120412583066423</v>
      </c>
      <c r="CC246" s="7">
        <v>0.41347083250076561</v>
      </c>
      <c r="CD246" s="7">
        <v>0.54172490472667101</v>
      </c>
      <c r="CE246" s="7">
        <v>0.51301897560981302</v>
      </c>
      <c r="CF246" s="7">
        <v>0.39561828047435554</v>
      </c>
      <c r="CG246" s="7">
        <v>0.45747437817907821</v>
      </c>
      <c r="CH246" s="7">
        <v>0.41443774142212625</v>
      </c>
      <c r="CI246" s="7">
        <v>0.33683937728128227</v>
      </c>
      <c r="CJ246" s="7">
        <v>0.36242652900202948</v>
      </c>
      <c r="CK246" s="7">
        <v>0.35241665553265356</v>
      </c>
      <c r="CL246" s="7">
        <v>0.27406326589053875</v>
      </c>
      <c r="CM246" s="7">
        <v>0.16344583221166664</v>
      </c>
      <c r="CN246" s="7">
        <v>0.34930502233255156</v>
      </c>
      <c r="CO246" s="7">
        <v>0.37947221430997674</v>
      </c>
      <c r="CP246" s="7">
        <v>0.42598703647763558</v>
      </c>
      <c r="CQ246" s="7">
        <v>0.43164639988518</v>
      </c>
      <c r="CR246" s="7">
        <v>0.45698014636288037</v>
      </c>
      <c r="CS246" s="7">
        <v>0.38552285983738721</v>
      </c>
      <c r="CT246" s="7">
        <v>0.42086202229464603</v>
      </c>
      <c r="CU246" s="7">
        <v>0.4083776313615417</v>
      </c>
      <c r="CV246" s="7">
        <v>0.41757453196201993</v>
      </c>
      <c r="CW246" s="7">
        <v>0.39070350105083834</v>
      </c>
      <c r="CX246" s="7">
        <v>0.43432962557077204</v>
      </c>
    </row>
    <row r="247" spans="1:102" x14ac:dyDescent="0.2">
      <c r="A247" s="1" t="s">
        <v>549</v>
      </c>
      <c r="B247">
        <v>16.672000000000001</v>
      </c>
      <c r="C247">
        <v>836.76891999999998</v>
      </c>
      <c r="D247" t="s">
        <v>119</v>
      </c>
      <c r="E247" t="s">
        <v>550</v>
      </c>
      <c r="F247" s="8" t="s">
        <v>548</v>
      </c>
      <c r="G247">
        <v>3380346</v>
      </c>
      <c r="H247">
        <v>3274875</v>
      </c>
      <c r="I247">
        <v>3528043</v>
      </c>
      <c r="J247">
        <v>2316319</v>
      </c>
      <c r="K247">
        <v>2021143</v>
      </c>
      <c r="L247">
        <v>2258576</v>
      </c>
      <c r="M247">
        <v>2059929</v>
      </c>
      <c r="N247">
        <v>2217807</v>
      </c>
      <c r="O247">
        <v>3601870</v>
      </c>
      <c r="P247">
        <v>3687150</v>
      </c>
      <c r="Q247">
        <v>2893412</v>
      </c>
      <c r="R247">
        <v>2566699</v>
      </c>
      <c r="S247">
        <v>2411930</v>
      </c>
      <c r="T247">
        <v>2693330</v>
      </c>
      <c r="U247">
        <v>2271035</v>
      </c>
      <c r="V247">
        <v>3172090</v>
      </c>
      <c r="W247">
        <v>1216314</v>
      </c>
      <c r="X247">
        <v>2066036</v>
      </c>
      <c r="Y247">
        <v>2294058</v>
      </c>
      <c r="Z247">
        <v>2932796</v>
      </c>
      <c r="AA247">
        <v>2286874</v>
      </c>
      <c r="AB247">
        <v>47209048</v>
      </c>
      <c r="AC247">
        <v>1553886</v>
      </c>
      <c r="AD247">
        <v>3262474</v>
      </c>
      <c r="AE247">
        <v>2592830</v>
      </c>
      <c r="AF247">
        <v>3591965</v>
      </c>
      <c r="AG247">
        <v>5738285</v>
      </c>
      <c r="AH247">
        <v>6540203</v>
      </c>
      <c r="AI247">
        <v>5194386</v>
      </c>
      <c r="AJ247">
        <v>3920402</v>
      </c>
      <c r="AK247">
        <v>4181984</v>
      </c>
      <c r="AL247">
        <v>2806833</v>
      </c>
      <c r="AM247">
        <v>2424394</v>
      </c>
      <c r="AN247">
        <v>2308020</v>
      </c>
      <c r="AO247">
        <v>2360180</v>
      </c>
      <c r="AP247">
        <v>2116637</v>
      </c>
      <c r="AQ247">
        <v>2944131</v>
      </c>
      <c r="AR247">
        <v>3026035</v>
      </c>
      <c r="AS247">
        <v>4676766</v>
      </c>
      <c r="AT247">
        <v>4445096</v>
      </c>
      <c r="AU247">
        <v>4400478</v>
      </c>
      <c r="AV247">
        <v>4936252</v>
      </c>
      <c r="AW247">
        <v>4058225</v>
      </c>
      <c r="AX247">
        <v>4168747</v>
      </c>
      <c r="AY247">
        <v>3931334</v>
      </c>
      <c r="AZ247">
        <v>4207680</v>
      </c>
      <c r="BA247">
        <v>4004366</v>
      </c>
      <c r="BB247" s="6">
        <v>4300486</v>
      </c>
      <c r="BC247" s="7">
        <v>0.2064090119788872</v>
      </c>
      <c r="BD247" s="7">
        <v>0.19996879405373244</v>
      </c>
      <c r="BE247" s="7">
        <v>0.21542761298666738</v>
      </c>
      <c r="BF247" s="7">
        <v>0.14143792269132333</v>
      </c>
      <c r="BG247" s="7">
        <v>0.12341403208371096</v>
      </c>
      <c r="BH247" s="7">
        <v>0.13791204824572015</v>
      </c>
      <c r="BI247" s="7">
        <v>0.12578236359137707</v>
      </c>
      <c r="BJ247" s="7">
        <v>0.13542263177493069</v>
      </c>
      <c r="BK247" s="7">
        <v>0.21993560066821397</v>
      </c>
      <c r="BL247" s="7">
        <v>0.22514292575906547</v>
      </c>
      <c r="BM247" s="7">
        <v>0.17667608942038951</v>
      </c>
      <c r="BN247" s="7">
        <v>0.15672650215013428</v>
      </c>
      <c r="BO247" s="7">
        <v>0.14727607418360056</v>
      </c>
      <c r="BP247" s="7">
        <v>0.16445878150730614</v>
      </c>
      <c r="BQ247" s="7">
        <v>0.13867281352839977</v>
      </c>
      <c r="BR247" s="7">
        <v>0.19369258732925809</v>
      </c>
      <c r="BS247" s="7">
        <v>7.4269962600304287E-2</v>
      </c>
      <c r="BT247" s="7">
        <v>0.12615526619843417</v>
      </c>
      <c r="BU247" s="7">
        <v>0.14007863254301839</v>
      </c>
      <c r="BV247" s="7">
        <v>0.1790809357076561</v>
      </c>
      <c r="BW247" s="7">
        <v>0.1396399666957778</v>
      </c>
      <c r="BX247" s="7">
        <v>2.8826554897468664</v>
      </c>
      <c r="BY247" s="7">
        <v>9.4882616746281331E-2</v>
      </c>
      <c r="BZ247" s="7">
        <v>0.19921157033830503</v>
      </c>
      <c r="CA247" s="7">
        <v>0.15832210032026842</v>
      </c>
      <c r="CB247" s="7">
        <v>0.21933078646764076</v>
      </c>
      <c r="CC247" s="7">
        <v>0.35038831448120067</v>
      </c>
      <c r="CD247" s="7">
        <v>0.39935463392544845</v>
      </c>
      <c r="CE247" s="7">
        <v>0.31717702332748304</v>
      </c>
      <c r="CF247" s="7">
        <v>0.23938564377139301</v>
      </c>
      <c r="CG247" s="7">
        <v>0.25535823420191739</v>
      </c>
      <c r="CH247" s="7">
        <v>0.17138944543538912</v>
      </c>
      <c r="CI247" s="7">
        <v>0.14803714477380192</v>
      </c>
      <c r="CJ247" s="7">
        <v>0.14093117326673402</v>
      </c>
      <c r="CK247" s="7">
        <v>0.14411614133355874</v>
      </c>
      <c r="CL247" s="7">
        <v>0.12924503937997942</v>
      </c>
      <c r="CM247" s="7">
        <v>0.17977306785944785</v>
      </c>
      <c r="CN247" s="7">
        <v>0.18477424931161837</v>
      </c>
      <c r="CO247" s="7">
        <v>0.28557036744654313</v>
      </c>
      <c r="CP247" s="7">
        <v>0.27142424873409515</v>
      </c>
      <c r="CQ247" s="7">
        <v>0.2686998065330678</v>
      </c>
      <c r="CR247" s="7">
        <v>0.30141497296395275</v>
      </c>
      <c r="CS247" s="7">
        <v>0.24780132348523479</v>
      </c>
      <c r="CT247" s="7">
        <v>0.25454996306885452</v>
      </c>
      <c r="CU247" s="7">
        <v>0.24005316813693228</v>
      </c>
      <c r="CV247" s="7">
        <v>0.25692727061765985</v>
      </c>
      <c r="CW247" s="7">
        <v>0.24451261192252172</v>
      </c>
      <c r="CX247" s="7">
        <v>0.26259414459023916</v>
      </c>
    </row>
    <row r="248" spans="1:102" x14ac:dyDescent="0.2">
      <c r="A248" s="1" t="s">
        <v>551</v>
      </c>
      <c r="B248">
        <v>16.143000000000001</v>
      </c>
      <c r="C248">
        <v>834.75347999999997</v>
      </c>
      <c r="D248" t="s">
        <v>119</v>
      </c>
      <c r="E248" t="s">
        <v>552</v>
      </c>
      <c r="F248" s="8" t="s">
        <v>548</v>
      </c>
      <c r="G248">
        <v>530397</v>
      </c>
      <c r="H248">
        <v>1452198</v>
      </c>
      <c r="I248">
        <v>649430</v>
      </c>
      <c r="J248">
        <v>1051892</v>
      </c>
      <c r="K248">
        <v>633475</v>
      </c>
      <c r="L248">
        <v>430256</v>
      </c>
      <c r="M248">
        <v>271683</v>
      </c>
      <c r="N248">
        <v>762006</v>
      </c>
      <c r="O248">
        <v>1788643</v>
      </c>
      <c r="P248">
        <v>1834133</v>
      </c>
      <c r="Q248">
        <v>1170739</v>
      </c>
      <c r="R248">
        <v>631700</v>
      </c>
      <c r="S248">
        <v>539286</v>
      </c>
      <c r="T248">
        <v>896121</v>
      </c>
      <c r="U248">
        <v>126301</v>
      </c>
      <c r="V248">
        <v>709674</v>
      </c>
      <c r="W248">
        <v>455214</v>
      </c>
      <c r="X248">
        <v>841807</v>
      </c>
      <c r="Y248">
        <v>944722</v>
      </c>
      <c r="Z248">
        <v>986320</v>
      </c>
      <c r="AA248">
        <v>1060643</v>
      </c>
      <c r="AB248">
        <v>34949816</v>
      </c>
      <c r="AC248">
        <v>872938</v>
      </c>
      <c r="AD248">
        <v>1308654</v>
      </c>
      <c r="AE248">
        <v>1028745</v>
      </c>
      <c r="AF248">
        <v>711644</v>
      </c>
      <c r="AG248">
        <v>2748779</v>
      </c>
      <c r="AH248">
        <v>1884718</v>
      </c>
      <c r="AI248">
        <v>1560530</v>
      </c>
      <c r="AJ248">
        <v>1587289</v>
      </c>
      <c r="AK248">
        <v>1117328</v>
      </c>
      <c r="AL248">
        <v>638287</v>
      </c>
      <c r="AM248">
        <v>961665</v>
      </c>
      <c r="AN248">
        <v>1084705</v>
      </c>
      <c r="AO248">
        <v>293060</v>
      </c>
      <c r="AP248">
        <v>314747</v>
      </c>
      <c r="AQ248">
        <v>1924944</v>
      </c>
      <c r="AR248">
        <v>645232</v>
      </c>
      <c r="AS248">
        <v>1080814</v>
      </c>
      <c r="AT248">
        <v>1557270</v>
      </c>
      <c r="AU248">
        <v>2639902</v>
      </c>
      <c r="AV248">
        <v>886759</v>
      </c>
      <c r="AW248">
        <v>2283070</v>
      </c>
      <c r="AX248">
        <v>2218590</v>
      </c>
      <c r="AY248">
        <v>2130165</v>
      </c>
      <c r="AZ248">
        <v>868264</v>
      </c>
      <c r="BA248">
        <v>2129373</v>
      </c>
      <c r="BB248" s="6">
        <v>1110961</v>
      </c>
      <c r="BC248" s="7">
        <v>3.2386838722002376E-2</v>
      </c>
      <c r="BD248" s="7">
        <v>8.8673394492077451E-2</v>
      </c>
      <c r="BE248" s="7">
        <v>3.9655172769133308E-2</v>
      </c>
      <c r="BF248" s="7">
        <v>6.4230107932293209E-2</v>
      </c>
      <c r="BG248" s="7">
        <v>3.8680936467250855E-2</v>
      </c>
      <c r="BH248" s="7">
        <v>2.6272078615025826E-2</v>
      </c>
      <c r="BI248" s="7">
        <v>1.6589372685949903E-2</v>
      </c>
      <c r="BJ248" s="7">
        <v>4.652923268268512E-2</v>
      </c>
      <c r="BK248" s="7">
        <v>0.10921723232265358</v>
      </c>
      <c r="BL248" s="7">
        <v>0.11199492015547294</v>
      </c>
      <c r="BM248" s="7">
        <v>7.1487084539615303E-2</v>
      </c>
      <c r="BN248" s="7">
        <v>3.8572552297032034E-2</v>
      </c>
      <c r="BO248" s="7">
        <v>3.292961443415738E-2</v>
      </c>
      <c r="BP248" s="7">
        <v>5.4718496338402152E-2</v>
      </c>
      <c r="BQ248" s="7">
        <v>7.7121290607368095E-3</v>
      </c>
      <c r="BR248" s="7">
        <v>4.3333762037112408E-2</v>
      </c>
      <c r="BS248" s="7">
        <v>2.7796051640559032E-2</v>
      </c>
      <c r="BT248" s="7">
        <v>5.1402001791210454E-2</v>
      </c>
      <c r="BU248" s="7">
        <v>5.7686146511250112E-2</v>
      </c>
      <c r="BV248" s="7">
        <v>6.0226182969144587E-2</v>
      </c>
      <c r="BW248" s="7">
        <v>6.4764457156848101E-2</v>
      </c>
      <c r="BX248" s="7">
        <v>2.1340883416679546</v>
      </c>
      <c r="BY248" s="7">
        <v>5.3302907483087775E-2</v>
      </c>
      <c r="BZ248" s="7">
        <v>7.9908381911857146E-2</v>
      </c>
      <c r="CA248" s="7">
        <v>6.2816717291135374E-2</v>
      </c>
      <c r="CB248" s="7">
        <v>4.3454053200679223E-2</v>
      </c>
      <c r="CC248" s="7">
        <v>0.16784458086193352</v>
      </c>
      <c r="CD248" s="7">
        <v>0.11508371635294858</v>
      </c>
      <c r="CE248" s="7">
        <v>9.528830938117365E-2</v>
      </c>
      <c r="CF248" s="7">
        <v>9.6922254176038752E-2</v>
      </c>
      <c r="CG248" s="7">
        <v>6.8225728530850419E-2</v>
      </c>
      <c r="CH248" s="7">
        <v>3.8974764426176485E-2</v>
      </c>
      <c r="CI248" s="7">
        <v>5.8720711579429014E-2</v>
      </c>
      <c r="CJ248" s="7">
        <v>6.6233719074484929E-2</v>
      </c>
      <c r="CK248" s="7">
        <v>1.789468446441065E-2</v>
      </c>
      <c r="CL248" s="7">
        <v>1.9218925309219474E-2</v>
      </c>
      <c r="CM248" s="7">
        <v>0.11753997642687672</v>
      </c>
      <c r="CN248" s="7">
        <v>3.9398836573877744E-2</v>
      </c>
      <c r="CO248" s="7">
        <v>6.5996128761064393E-2</v>
      </c>
      <c r="CP248" s="7">
        <v>9.5089248876997101E-2</v>
      </c>
      <c r="CQ248" s="7">
        <v>0.16119638745296733</v>
      </c>
      <c r="CR248" s="7">
        <v>5.4146838534690246E-2</v>
      </c>
      <c r="CS248" s="7">
        <v>0.13940768873323559</v>
      </c>
      <c r="CT248" s="7">
        <v>0.13547044293283567</v>
      </c>
      <c r="CU248" s="7">
        <v>0.13007107941080773</v>
      </c>
      <c r="CV248" s="7">
        <v>5.3017506011762264E-2</v>
      </c>
      <c r="CW248" s="7">
        <v>0.1300227186993636</v>
      </c>
      <c r="CX248" s="7">
        <v>6.7836949932662663E-2</v>
      </c>
    </row>
    <row r="249" spans="1:102" x14ac:dyDescent="0.2">
      <c r="A249" s="1" t="s">
        <v>553</v>
      </c>
      <c r="B249">
        <v>15.699</v>
      </c>
      <c r="C249">
        <v>832.73779000000002</v>
      </c>
      <c r="D249" t="s">
        <v>119</v>
      </c>
      <c r="E249" t="s">
        <v>554</v>
      </c>
      <c r="F249" s="8" t="s">
        <v>548</v>
      </c>
      <c r="G249">
        <v>129911</v>
      </c>
      <c r="H249">
        <v>149041</v>
      </c>
      <c r="I249">
        <v>413005</v>
      </c>
      <c r="J249">
        <v>230435</v>
      </c>
      <c r="K249">
        <v>103002</v>
      </c>
      <c r="L249">
        <v>158441</v>
      </c>
      <c r="M249">
        <v>127954</v>
      </c>
      <c r="N249">
        <v>191731</v>
      </c>
      <c r="O249">
        <v>377595</v>
      </c>
      <c r="P249">
        <v>375105</v>
      </c>
      <c r="Q249">
        <v>242865</v>
      </c>
      <c r="R249">
        <v>62818</v>
      </c>
      <c r="S249">
        <v>248612</v>
      </c>
      <c r="T249">
        <v>172153</v>
      </c>
      <c r="U249">
        <v>66107</v>
      </c>
      <c r="V249">
        <v>132837</v>
      </c>
      <c r="W249">
        <v>292270</v>
      </c>
      <c r="X249">
        <v>125087</v>
      </c>
      <c r="Y249">
        <v>208190</v>
      </c>
      <c r="Z249">
        <v>290152</v>
      </c>
      <c r="AA249">
        <v>170218</v>
      </c>
      <c r="AB249">
        <v>13020434</v>
      </c>
      <c r="AC249">
        <v>322203</v>
      </c>
      <c r="AD249">
        <v>408825</v>
      </c>
      <c r="AE249">
        <v>161838</v>
      </c>
      <c r="AF249">
        <v>235201</v>
      </c>
      <c r="AG249">
        <v>505382</v>
      </c>
      <c r="AH249">
        <v>541659</v>
      </c>
      <c r="AI249">
        <v>385138</v>
      </c>
      <c r="AJ249">
        <v>162392</v>
      </c>
      <c r="AK249">
        <v>833693</v>
      </c>
      <c r="AL249">
        <v>170183</v>
      </c>
      <c r="AM249">
        <v>230247</v>
      </c>
      <c r="AN249">
        <v>202049</v>
      </c>
      <c r="AO249">
        <v>83584</v>
      </c>
      <c r="AP249">
        <v>224879</v>
      </c>
      <c r="AQ249">
        <v>67685</v>
      </c>
      <c r="AR249">
        <v>207397</v>
      </c>
      <c r="AS249">
        <v>765906</v>
      </c>
      <c r="AT249">
        <v>747317</v>
      </c>
      <c r="AU249">
        <v>910142</v>
      </c>
      <c r="AV249">
        <v>560029</v>
      </c>
      <c r="AW249">
        <v>336129</v>
      </c>
      <c r="AX249">
        <v>498992</v>
      </c>
      <c r="AY249">
        <v>519748</v>
      </c>
      <c r="AZ249">
        <v>582244</v>
      </c>
      <c r="BA249">
        <v>687216</v>
      </c>
      <c r="BB249" s="6">
        <v>776608</v>
      </c>
      <c r="BC249" s="7">
        <v>7.9325610914353778E-3</v>
      </c>
      <c r="BD249" s="7">
        <v>9.1006676696247443E-3</v>
      </c>
      <c r="BE249" s="7">
        <v>2.5218706603507543E-2</v>
      </c>
      <c r="BF249" s="7">
        <v>1.4070707754577451E-2</v>
      </c>
      <c r="BG249" s="7">
        <v>6.2894570709179885E-3</v>
      </c>
      <c r="BH249" s="7">
        <v>9.6746458105019025E-3</v>
      </c>
      <c r="BI249" s="7">
        <v>7.8130637274251014E-3</v>
      </c>
      <c r="BJ249" s="7">
        <v>1.1707383290267926E-2</v>
      </c>
      <c r="BK249" s="7">
        <v>2.3056518734522417E-2</v>
      </c>
      <c r="BL249" s="7">
        <v>2.2904475588694316E-2</v>
      </c>
      <c r="BM249" s="7">
        <v>1.4829702253630971E-2</v>
      </c>
      <c r="BN249" s="7">
        <v>3.8357615801724839E-3</v>
      </c>
      <c r="BO249" s="7">
        <v>1.518062271912257E-2</v>
      </c>
      <c r="BP249" s="7">
        <v>1.051192115813037E-2</v>
      </c>
      <c r="BQ249" s="7">
        <v>4.0365928679751409E-3</v>
      </c>
      <c r="BR249" s="7">
        <v>8.1112270531594807E-3</v>
      </c>
      <c r="BS249" s="7">
        <v>1.7846445875975229E-2</v>
      </c>
      <c r="BT249" s="7">
        <v>7.638000394457568E-3</v>
      </c>
      <c r="BU249" s="7">
        <v>1.2712394590342091E-2</v>
      </c>
      <c r="BV249" s="7">
        <v>1.7717117609764823E-2</v>
      </c>
      <c r="BW249" s="7">
        <v>1.0393767147215764E-2</v>
      </c>
      <c r="BX249" s="7">
        <v>0.79504728731210061</v>
      </c>
      <c r="BY249" s="7">
        <v>1.9674199885642885E-2</v>
      </c>
      <c r="BZ249" s="7">
        <v>2.4963469515330253E-2</v>
      </c>
      <c r="CA249" s="7">
        <v>9.882071740774212E-3</v>
      </c>
      <c r="CB249" s="7">
        <v>1.4361726884303041E-2</v>
      </c>
      <c r="CC249" s="7">
        <v>3.0859385190721296E-2</v>
      </c>
      <c r="CD249" s="7">
        <v>3.3074513383976691E-2</v>
      </c>
      <c r="CE249" s="7">
        <v>2.3517105661824161E-2</v>
      </c>
      <c r="CF249" s="7">
        <v>9.915899814183355E-3</v>
      </c>
      <c r="CG249" s="7">
        <v>5.0906548744925638E-2</v>
      </c>
      <c r="CH249" s="7">
        <v>1.0391629994563563E-2</v>
      </c>
      <c r="CI249" s="7">
        <v>1.4059228191759908E-2</v>
      </c>
      <c r="CJ249" s="7">
        <v>1.2337415892137131E-2</v>
      </c>
      <c r="CK249" s="7">
        <v>5.1037647794762156E-3</v>
      </c>
      <c r="CL249" s="7">
        <v>1.3731450036416442E-2</v>
      </c>
      <c r="CM249" s="7">
        <v>4.132947921837285E-3</v>
      </c>
      <c r="CN249" s="7">
        <v>1.2663972817393624E-2</v>
      </c>
      <c r="CO249" s="7">
        <v>4.676737254964479E-2</v>
      </c>
      <c r="CP249" s="7">
        <v>4.5632300245308038E-2</v>
      </c>
      <c r="CQ249" s="7">
        <v>5.5574639690874353E-2</v>
      </c>
      <c r="CR249" s="7">
        <v>3.4196213218861092E-2</v>
      </c>
      <c r="CS249" s="7">
        <v>2.0524542395201961E-2</v>
      </c>
      <c r="CT249" s="7">
        <v>3.0469202177933526E-2</v>
      </c>
      <c r="CU249" s="7">
        <v>3.1736594762193773E-2</v>
      </c>
      <c r="CV249" s="7">
        <v>3.5552694537965994E-2</v>
      </c>
      <c r="CW249" s="7">
        <v>4.1962442772450793E-2</v>
      </c>
      <c r="CX249" s="7">
        <v>4.7420852769183869E-2</v>
      </c>
    </row>
    <row r="250" spans="1:102" x14ac:dyDescent="0.2">
      <c r="A250" s="1" t="s">
        <v>555</v>
      </c>
      <c r="B250">
        <v>17.329999999999998</v>
      </c>
      <c r="C250">
        <v>852.80042000000003</v>
      </c>
      <c r="D250" t="s">
        <v>119</v>
      </c>
      <c r="E250" t="s">
        <v>556</v>
      </c>
      <c r="F250" s="8" t="s">
        <v>548</v>
      </c>
      <c r="G250">
        <v>11387536</v>
      </c>
      <c r="H250">
        <v>6251062</v>
      </c>
      <c r="I250">
        <v>6037682</v>
      </c>
      <c r="J250">
        <v>5483778</v>
      </c>
      <c r="K250">
        <v>4428186</v>
      </c>
      <c r="L250">
        <v>4725933</v>
      </c>
      <c r="M250">
        <v>5305277</v>
      </c>
      <c r="N250">
        <v>6754638</v>
      </c>
      <c r="O250">
        <v>4790988</v>
      </c>
      <c r="P250">
        <v>4881344</v>
      </c>
      <c r="Q250">
        <v>5974279</v>
      </c>
      <c r="R250">
        <v>7108189</v>
      </c>
      <c r="S250">
        <v>6327401</v>
      </c>
      <c r="T250">
        <v>5390522</v>
      </c>
      <c r="U250">
        <v>7697906</v>
      </c>
      <c r="V250">
        <v>7605250</v>
      </c>
      <c r="W250">
        <v>3144114</v>
      </c>
      <c r="X250">
        <v>5671010</v>
      </c>
      <c r="Y250">
        <v>7099492</v>
      </c>
      <c r="Z250">
        <v>5415346</v>
      </c>
      <c r="AA250">
        <v>5971210</v>
      </c>
      <c r="AB250">
        <v>18881030</v>
      </c>
      <c r="AC250">
        <v>7318929</v>
      </c>
      <c r="AD250">
        <v>6290042</v>
      </c>
      <c r="AE250">
        <v>6300933</v>
      </c>
      <c r="AF250">
        <v>6521780</v>
      </c>
      <c r="AG250">
        <v>8528763</v>
      </c>
      <c r="AH250">
        <v>8835122</v>
      </c>
      <c r="AI250">
        <v>8012807</v>
      </c>
      <c r="AJ250">
        <v>6111082</v>
      </c>
      <c r="AK250">
        <v>6179986</v>
      </c>
      <c r="AL250">
        <v>6207356</v>
      </c>
      <c r="AM250">
        <v>5041694</v>
      </c>
      <c r="AN250">
        <v>6052350</v>
      </c>
      <c r="AO250">
        <v>5090812</v>
      </c>
      <c r="AP250">
        <v>5989090</v>
      </c>
      <c r="AQ250">
        <v>4981146</v>
      </c>
      <c r="AR250">
        <v>6605504</v>
      </c>
      <c r="AS250">
        <v>6333396</v>
      </c>
      <c r="AT250">
        <v>6454010</v>
      </c>
      <c r="AU250">
        <v>7428469</v>
      </c>
      <c r="AV250">
        <v>7639216</v>
      </c>
      <c r="AW250">
        <v>6804650</v>
      </c>
      <c r="AX250">
        <v>7097330</v>
      </c>
      <c r="AY250">
        <v>6817849</v>
      </c>
      <c r="AZ250">
        <v>7191100</v>
      </c>
      <c r="BA250">
        <v>6911225</v>
      </c>
      <c r="BB250" s="6">
        <v>6723194</v>
      </c>
      <c r="BC250" s="7">
        <v>0.69534007898422501</v>
      </c>
      <c r="BD250" s="7">
        <v>0.38169924949658007</v>
      </c>
      <c r="BE250" s="7">
        <v>0.36866994569866862</v>
      </c>
      <c r="BF250" s="7">
        <v>0.33484773419394287</v>
      </c>
      <c r="BG250" s="7">
        <v>0.27039169869555973</v>
      </c>
      <c r="BH250" s="7">
        <v>0.28857257843085243</v>
      </c>
      <c r="BI250" s="7">
        <v>0.32394819460620738</v>
      </c>
      <c r="BJ250" s="7">
        <v>0.41244835761044774</v>
      </c>
      <c r="BK250" s="7">
        <v>0.2925449345962528</v>
      </c>
      <c r="BL250" s="7">
        <v>0.298062207883178</v>
      </c>
      <c r="BM250" s="7">
        <v>0.36479846313845216</v>
      </c>
      <c r="BN250" s="7">
        <v>0.43403671353441164</v>
      </c>
      <c r="BO250" s="7">
        <v>0.38636062367705049</v>
      </c>
      <c r="BP250" s="7">
        <v>0.32915338254440668</v>
      </c>
      <c r="BQ250" s="7">
        <v>0.47004572069437495</v>
      </c>
      <c r="BR250" s="7">
        <v>0.46438800594744795</v>
      </c>
      <c r="BS250" s="7">
        <v>0.19198433068360071</v>
      </c>
      <c r="BT250" s="7">
        <v>0.34628040177614633</v>
      </c>
      <c r="BU250" s="7">
        <v>0.43350566163109155</v>
      </c>
      <c r="BV250" s="7">
        <v>0.33066917332835716</v>
      </c>
      <c r="BW250" s="7">
        <v>0.3646110653816062</v>
      </c>
      <c r="BX250" s="7">
        <v>1.1529040954516869</v>
      </c>
      <c r="BY250" s="7">
        <v>0.44690481496084272</v>
      </c>
      <c r="BZ250" s="7">
        <v>0.38407942693608982</v>
      </c>
      <c r="CA250" s="7">
        <v>0.38474444777995082</v>
      </c>
      <c r="CB250" s="7">
        <v>0.39822969783083356</v>
      </c>
      <c r="CC250" s="7">
        <v>0.52077909901296782</v>
      </c>
      <c r="CD250" s="7">
        <v>0.53948584042371095</v>
      </c>
      <c r="CE250" s="7">
        <v>0.48927404947526409</v>
      </c>
      <c r="CF250" s="7">
        <v>0.37315186011785834</v>
      </c>
      <c r="CG250" s="7">
        <v>0.37735924201349658</v>
      </c>
      <c r="CH250" s="7">
        <v>0.37903049538751871</v>
      </c>
      <c r="CI250" s="7">
        <v>0.30785342010548145</v>
      </c>
      <c r="CJ250" s="7">
        <v>0.36956559584445436</v>
      </c>
      <c r="CK250" s="7">
        <v>0.31085263907607763</v>
      </c>
      <c r="CL250" s="7">
        <v>0.3657028450793598</v>
      </c>
      <c r="CM250" s="7">
        <v>0.30415626814018032</v>
      </c>
      <c r="CN250" s="7">
        <v>0.40334201122091862</v>
      </c>
      <c r="CO250" s="7">
        <v>0.38672668739562049</v>
      </c>
      <c r="CP250" s="7">
        <v>0.39409155968112664</v>
      </c>
      <c r="CQ250" s="7">
        <v>0.45359349214719208</v>
      </c>
      <c r="CR250" s="7">
        <v>0.46646202100415363</v>
      </c>
      <c r="CS250" s="7">
        <v>0.41550216556593161</v>
      </c>
      <c r="CT250" s="7">
        <v>0.43337364665868983</v>
      </c>
      <c r="CU250" s="7">
        <v>0.41630811636182924</v>
      </c>
      <c r="CV250" s="7">
        <v>0.43909938392146119</v>
      </c>
      <c r="CW250" s="7">
        <v>0.42200979539188732</v>
      </c>
      <c r="CX250" s="7">
        <v>0.4105283396677093</v>
      </c>
    </row>
    <row r="251" spans="1:102" x14ac:dyDescent="0.2">
      <c r="A251" s="1" t="s">
        <v>557</v>
      </c>
      <c r="B251">
        <v>16.920999999999999</v>
      </c>
      <c r="C251">
        <v>850.78283999999996</v>
      </c>
      <c r="D251" t="s">
        <v>119</v>
      </c>
      <c r="E251" t="s">
        <v>558</v>
      </c>
      <c r="F251" s="8" t="s">
        <v>548</v>
      </c>
      <c r="G251">
        <v>6846706</v>
      </c>
      <c r="H251">
        <v>7299984</v>
      </c>
      <c r="I251">
        <v>8680387</v>
      </c>
      <c r="J251">
        <v>6859820</v>
      </c>
      <c r="K251">
        <v>5051816</v>
      </c>
      <c r="L251">
        <v>5259796</v>
      </c>
      <c r="M251">
        <v>8101000</v>
      </c>
      <c r="N251">
        <v>7604356</v>
      </c>
      <c r="O251">
        <v>9395765</v>
      </c>
      <c r="P251">
        <v>10092829</v>
      </c>
      <c r="Q251">
        <v>7091671</v>
      </c>
      <c r="R251">
        <v>7865504</v>
      </c>
      <c r="S251">
        <v>6942194</v>
      </c>
      <c r="T251">
        <v>9023051</v>
      </c>
      <c r="U251">
        <v>5889094</v>
      </c>
      <c r="V251">
        <v>11047652</v>
      </c>
      <c r="W251">
        <v>5094882</v>
      </c>
      <c r="X251">
        <v>8707749</v>
      </c>
      <c r="Y251">
        <v>6649408</v>
      </c>
      <c r="Z251">
        <v>8726743</v>
      </c>
      <c r="AA251">
        <v>6268775</v>
      </c>
      <c r="AB251">
        <v>49266584</v>
      </c>
      <c r="AC251">
        <v>9369151</v>
      </c>
      <c r="AD251">
        <v>9253977</v>
      </c>
      <c r="AE251">
        <v>9105522</v>
      </c>
      <c r="AF251">
        <v>13585422</v>
      </c>
      <c r="AG251">
        <v>39653576</v>
      </c>
      <c r="AH251">
        <v>26790790</v>
      </c>
      <c r="AI251">
        <v>19454152</v>
      </c>
      <c r="AJ251">
        <v>18901874</v>
      </c>
      <c r="AK251">
        <v>8602192</v>
      </c>
      <c r="AL251">
        <v>6848208</v>
      </c>
      <c r="AM251">
        <v>6697080</v>
      </c>
      <c r="AN251">
        <v>7056018</v>
      </c>
      <c r="AO251">
        <v>6245248</v>
      </c>
      <c r="AP251">
        <v>7237731</v>
      </c>
      <c r="AQ251">
        <v>347715</v>
      </c>
      <c r="AR251">
        <v>8840726</v>
      </c>
      <c r="AS251">
        <v>11023820</v>
      </c>
      <c r="AT251">
        <v>11085890</v>
      </c>
      <c r="AU251">
        <v>11159033</v>
      </c>
      <c r="AV251">
        <v>11505602</v>
      </c>
      <c r="AW251">
        <v>9443429</v>
      </c>
      <c r="AX251">
        <v>9654729</v>
      </c>
      <c r="AY251">
        <v>9732292</v>
      </c>
      <c r="AZ251">
        <v>10047109</v>
      </c>
      <c r="BA251">
        <v>10239672</v>
      </c>
      <c r="BB251" s="6">
        <v>10189021</v>
      </c>
      <c r="BC251" s="7">
        <v>0.41807016819281778</v>
      </c>
      <c r="BD251" s="7">
        <v>0.44574800476095788</v>
      </c>
      <c r="BE251" s="7">
        <v>0.53003748854832511</v>
      </c>
      <c r="BF251" s="7">
        <v>0.41887092876084575</v>
      </c>
      <c r="BG251" s="7">
        <v>0.3084714846524983</v>
      </c>
      <c r="BH251" s="7">
        <v>0.32117105632692716</v>
      </c>
      <c r="BI251" s="7">
        <v>0.49465924672828321</v>
      </c>
      <c r="BJ251" s="7">
        <v>0.46433341696256025</v>
      </c>
      <c r="BK251" s="7">
        <v>0.57371954540624215</v>
      </c>
      <c r="BL251" s="7">
        <v>0.61628332187351831</v>
      </c>
      <c r="BM251" s="7">
        <v>0.43302809960558086</v>
      </c>
      <c r="BN251" s="7">
        <v>0.48027950670019731</v>
      </c>
      <c r="BO251" s="7">
        <v>0.42390080912006012</v>
      </c>
      <c r="BP251" s="7">
        <v>0.55096106787444543</v>
      </c>
      <c r="BQ251" s="7">
        <v>0.35959693889051381</v>
      </c>
      <c r="BR251" s="7">
        <v>0.67458625064019395</v>
      </c>
      <c r="BS251" s="7">
        <v>0.31110115939877658</v>
      </c>
      <c r="BT251" s="7">
        <v>0.53170825343031247</v>
      </c>
      <c r="BU251" s="7">
        <v>0.40602285550784101</v>
      </c>
      <c r="BV251" s="7">
        <v>0.53286805564391038</v>
      </c>
      <c r="BW251" s="7">
        <v>0.38278083192310747</v>
      </c>
      <c r="BX251" s="7">
        <v>3.008291733158337</v>
      </c>
      <c r="BY251" s="7">
        <v>0.57209445452950758</v>
      </c>
      <c r="BZ251" s="7">
        <v>0.56506175682765802</v>
      </c>
      <c r="CA251" s="7">
        <v>0.55599687119958163</v>
      </c>
      <c r="CB251" s="7">
        <v>0.82954630453102662</v>
      </c>
      <c r="CC251" s="7">
        <v>2.4213070033628847</v>
      </c>
      <c r="CD251" s="7">
        <v>1.6358859400883374</v>
      </c>
      <c r="CE251" s="7">
        <v>1.1878997869469847</v>
      </c>
      <c r="CF251" s="7">
        <v>1.1541768614483299</v>
      </c>
      <c r="CG251" s="7">
        <v>0.52526278421578365</v>
      </c>
      <c r="CH251" s="7">
        <v>0.41816188257234943</v>
      </c>
      <c r="CI251" s="7">
        <v>0.40893377954314908</v>
      </c>
      <c r="CJ251" s="7">
        <v>0.43085107379103904</v>
      </c>
      <c r="CK251" s="7">
        <v>0.38134423791029715</v>
      </c>
      <c r="CL251" s="7">
        <v>0.44194674293074238</v>
      </c>
      <c r="CM251" s="7">
        <v>2.1232000984585234E-2</v>
      </c>
      <c r="CN251" s="7">
        <v>0.53982802909408079</v>
      </c>
      <c r="CO251" s="7">
        <v>0.67313103286855736</v>
      </c>
      <c r="CP251" s="7">
        <v>0.67692112044347696</v>
      </c>
      <c r="CQ251" s="7">
        <v>0.68138734205604912</v>
      </c>
      <c r="CR251" s="7">
        <v>0.70254936655665079</v>
      </c>
      <c r="CS251" s="7">
        <v>0.57662998094951545</v>
      </c>
      <c r="CT251" s="7">
        <v>0.58953227681838183</v>
      </c>
      <c r="CU251" s="7">
        <v>0.59426839028017486</v>
      </c>
      <c r="CV251" s="7">
        <v>0.61349158989469876</v>
      </c>
      <c r="CW251" s="7">
        <v>0.62524977635658474</v>
      </c>
      <c r="CX251" s="7">
        <v>0.62215695009982208</v>
      </c>
    </row>
    <row r="252" spans="1:102" x14ac:dyDescent="0.2">
      <c r="A252" s="1" t="s">
        <v>559</v>
      </c>
      <c r="B252">
        <v>16.422000000000001</v>
      </c>
      <c r="C252">
        <v>848.76824999999997</v>
      </c>
      <c r="D252" t="s">
        <v>119</v>
      </c>
      <c r="E252" t="s">
        <v>560</v>
      </c>
      <c r="F252" s="8" t="s">
        <v>548</v>
      </c>
      <c r="G252">
        <v>2633199</v>
      </c>
      <c r="H252">
        <v>5871246</v>
      </c>
      <c r="I252">
        <v>2701475</v>
      </c>
      <c r="J252">
        <v>3857385</v>
      </c>
      <c r="K252">
        <v>5552488</v>
      </c>
      <c r="L252">
        <v>5154132</v>
      </c>
      <c r="M252">
        <v>9004387</v>
      </c>
      <c r="N252">
        <v>6293961</v>
      </c>
      <c r="O252">
        <v>10507297</v>
      </c>
      <c r="P252">
        <v>11459792</v>
      </c>
      <c r="Q252">
        <v>3901274</v>
      </c>
      <c r="R252">
        <v>6081404</v>
      </c>
      <c r="S252">
        <v>5722574</v>
      </c>
      <c r="T252">
        <v>6807944</v>
      </c>
      <c r="U252">
        <v>1840845</v>
      </c>
      <c r="V252">
        <v>7867362</v>
      </c>
      <c r="W252">
        <v>1463105</v>
      </c>
      <c r="X252">
        <v>5567417</v>
      </c>
      <c r="Y252">
        <v>5378972</v>
      </c>
      <c r="Z252">
        <v>3595501</v>
      </c>
      <c r="AA252">
        <v>2134338</v>
      </c>
      <c r="AB252">
        <v>60817236</v>
      </c>
      <c r="AC252">
        <v>5827760</v>
      </c>
      <c r="AD252">
        <v>7241888</v>
      </c>
      <c r="AE252">
        <v>6815143</v>
      </c>
      <c r="AF252">
        <v>9520271</v>
      </c>
      <c r="AG252">
        <v>32869400</v>
      </c>
      <c r="AH252">
        <v>4240007</v>
      </c>
      <c r="AI252">
        <v>19989650</v>
      </c>
      <c r="AJ252">
        <v>21598402</v>
      </c>
      <c r="AK252">
        <v>7548786</v>
      </c>
      <c r="AL252">
        <v>5153924</v>
      </c>
      <c r="AM252">
        <v>2239102</v>
      </c>
      <c r="AN252">
        <v>5374482</v>
      </c>
      <c r="AO252">
        <v>3609642</v>
      </c>
      <c r="AP252">
        <v>6622415</v>
      </c>
      <c r="AQ252">
        <v>5539215</v>
      </c>
      <c r="AR252">
        <v>3246668</v>
      </c>
      <c r="AS252">
        <v>4693781</v>
      </c>
      <c r="AT252">
        <v>9170332</v>
      </c>
      <c r="AU252">
        <v>5055248</v>
      </c>
      <c r="AV252">
        <v>9279208</v>
      </c>
      <c r="AW252">
        <v>3969188</v>
      </c>
      <c r="AX252">
        <v>3576242</v>
      </c>
      <c r="AY252">
        <v>3979715</v>
      </c>
      <c r="AZ252">
        <v>8920194</v>
      </c>
      <c r="BA252">
        <v>4620699</v>
      </c>
      <c r="BB252" s="6">
        <v>9923153</v>
      </c>
      <c r="BC252" s="7">
        <v>0.16078709218931841</v>
      </c>
      <c r="BD252" s="7">
        <v>0.35850711316089934</v>
      </c>
      <c r="BE252" s="7">
        <v>0.16495612746022575</v>
      </c>
      <c r="BF252" s="7">
        <v>0.23553773095185515</v>
      </c>
      <c r="BG252" s="7">
        <v>0.3390432701577375</v>
      </c>
      <c r="BH252" s="7">
        <v>0.31471905353143309</v>
      </c>
      <c r="BI252" s="7">
        <v>0.54982141595728251</v>
      </c>
      <c r="BJ252" s="7">
        <v>0.38431872697163216</v>
      </c>
      <c r="BK252" s="7">
        <v>0.64159136145788787</v>
      </c>
      <c r="BL252" s="7">
        <v>0.69975213904243994</v>
      </c>
      <c r="BM252" s="7">
        <v>0.23821765931621236</v>
      </c>
      <c r="BN252" s="7">
        <v>0.37133967679179958</v>
      </c>
      <c r="BO252" s="7">
        <v>0.34942897718637927</v>
      </c>
      <c r="BP252" s="7">
        <v>0.41570330216125606</v>
      </c>
      <c r="BQ252" s="7">
        <v>0.11240476497266097</v>
      </c>
      <c r="BR252" s="7">
        <v>0.48039295897527706</v>
      </c>
      <c r="BS252" s="7">
        <v>8.9339392320007996E-2</v>
      </c>
      <c r="BT252" s="7">
        <v>0.33995485735615827</v>
      </c>
      <c r="BU252" s="7">
        <v>0.32844812216917996</v>
      </c>
      <c r="BV252" s="7">
        <v>0.21954669994701753</v>
      </c>
      <c r="BW252" s="7">
        <v>0.13032588906845458</v>
      </c>
      <c r="BX252" s="7">
        <v>3.7135919204858938</v>
      </c>
      <c r="BY252" s="7">
        <v>0.35585179258279465</v>
      </c>
      <c r="BZ252" s="7">
        <v>0.44220057560431963</v>
      </c>
      <c r="CA252" s="7">
        <v>0.41614288393106186</v>
      </c>
      <c r="CB252" s="7">
        <v>0.58132206906667316</v>
      </c>
      <c r="CC252" s="7">
        <v>2.0070550110369871</v>
      </c>
      <c r="CD252" s="7">
        <v>0.25890120586873816</v>
      </c>
      <c r="CE252" s="7">
        <v>1.2205981004026696</v>
      </c>
      <c r="CF252" s="7">
        <v>1.3188309176465429</v>
      </c>
      <c r="CG252" s="7">
        <v>0.46094022916590666</v>
      </c>
      <c r="CH252" s="7">
        <v>0.31470635273852859</v>
      </c>
      <c r="CI252" s="7">
        <v>0.13672293651003486</v>
      </c>
      <c r="CJ252" s="7">
        <v>0.3281739560146546</v>
      </c>
      <c r="CK252" s="7">
        <v>0.22041017068001156</v>
      </c>
      <c r="CL252" s="7">
        <v>0.40437462232095833</v>
      </c>
      <c r="CM252" s="7">
        <v>0.3382328008105181</v>
      </c>
      <c r="CN252" s="7">
        <v>0.1982464322005705</v>
      </c>
      <c r="CO252" s="7">
        <v>0.28660932894303515</v>
      </c>
      <c r="CP252" s="7">
        <v>0.55995426729641662</v>
      </c>
      <c r="CQ252" s="7">
        <v>0.30868104773542282</v>
      </c>
      <c r="CR252" s="7">
        <v>0.56660239964387848</v>
      </c>
      <c r="CS252" s="7">
        <v>0.24236459032254548</v>
      </c>
      <c r="CT252" s="7">
        <v>0.21837071643476719</v>
      </c>
      <c r="CU252" s="7">
        <v>0.24300738477882355</v>
      </c>
      <c r="CV252" s="7">
        <v>0.54468046472165799</v>
      </c>
      <c r="CW252" s="7">
        <v>0.28214683208222829</v>
      </c>
      <c r="CX252" s="7">
        <v>0.60592265006165946</v>
      </c>
    </row>
    <row r="253" spans="1:102" x14ac:dyDescent="0.2">
      <c r="A253" s="1" t="s">
        <v>561</v>
      </c>
      <c r="B253">
        <v>15.912000000000001</v>
      </c>
      <c r="C253">
        <v>846.75354000000004</v>
      </c>
      <c r="D253" t="s">
        <v>119</v>
      </c>
      <c r="E253" t="s">
        <v>562</v>
      </c>
      <c r="F253" s="8" t="s">
        <v>548</v>
      </c>
      <c r="G253">
        <v>966920</v>
      </c>
      <c r="H253">
        <v>759700</v>
      </c>
      <c r="I253">
        <v>773835</v>
      </c>
      <c r="J253">
        <v>664467</v>
      </c>
      <c r="K253">
        <v>901704</v>
      </c>
      <c r="L253">
        <v>821299</v>
      </c>
      <c r="M253">
        <v>1744732</v>
      </c>
      <c r="N253">
        <v>951505</v>
      </c>
      <c r="O253">
        <v>3496368</v>
      </c>
      <c r="P253">
        <v>4133666</v>
      </c>
      <c r="Q253">
        <v>917319</v>
      </c>
      <c r="R253">
        <v>942737</v>
      </c>
      <c r="S253">
        <v>948214</v>
      </c>
      <c r="T253">
        <v>1077590</v>
      </c>
      <c r="U253">
        <v>648662</v>
      </c>
      <c r="V253">
        <v>1112714</v>
      </c>
      <c r="W253">
        <v>495371</v>
      </c>
      <c r="X253">
        <v>1253285</v>
      </c>
      <c r="Y253">
        <v>1004140</v>
      </c>
      <c r="Z253">
        <v>1201627</v>
      </c>
      <c r="AA253">
        <v>939393</v>
      </c>
      <c r="AB253">
        <v>23329780</v>
      </c>
      <c r="AC253">
        <v>911609</v>
      </c>
      <c r="AD253">
        <v>893644</v>
      </c>
      <c r="AE253">
        <v>989229</v>
      </c>
      <c r="AF253">
        <v>1596451</v>
      </c>
      <c r="AG253">
        <v>6342404</v>
      </c>
      <c r="AH253">
        <v>1592499</v>
      </c>
      <c r="AI253">
        <v>4255409</v>
      </c>
      <c r="AJ253">
        <v>5990341</v>
      </c>
      <c r="AK253">
        <v>1133699</v>
      </c>
      <c r="AL253">
        <v>880102</v>
      </c>
      <c r="AM253">
        <v>899665</v>
      </c>
      <c r="AN253">
        <v>1060252</v>
      </c>
      <c r="AO253">
        <v>815356</v>
      </c>
      <c r="AP253">
        <v>1039998</v>
      </c>
      <c r="AQ253">
        <v>1250498</v>
      </c>
      <c r="AR253">
        <v>1238209</v>
      </c>
      <c r="AS253">
        <v>1910844</v>
      </c>
      <c r="AT253">
        <v>3381295</v>
      </c>
      <c r="AU253">
        <v>2034233</v>
      </c>
      <c r="AV253">
        <v>1891080</v>
      </c>
      <c r="AW253">
        <v>1410637</v>
      </c>
      <c r="AX253">
        <v>1335223</v>
      </c>
      <c r="AY253">
        <v>1369317</v>
      </c>
      <c r="AZ253">
        <v>995845</v>
      </c>
      <c r="BA253">
        <v>1760102</v>
      </c>
      <c r="BB253" s="6">
        <v>1788537</v>
      </c>
      <c r="BC253" s="7">
        <v>5.9041589784781086E-2</v>
      </c>
      <c r="BD253" s="7">
        <v>4.638842485365717E-2</v>
      </c>
      <c r="BE253" s="7">
        <v>4.7251529217625113E-2</v>
      </c>
      <c r="BF253" s="7">
        <v>4.0573354610023718E-2</v>
      </c>
      <c r="BG253" s="7">
        <v>5.5059402717180579E-2</v>
      </c>
      <c r="BH253" s="7">
        <v>5.0149752460028667E-2</v>
      </c>
      <c r="BI253" s="7">
        <v>0.10653596060520071</v>
      </c>
      <c r="BJ253" s="7">
        <v>5.8100326695246896E-2</v>
      </c>
      <c r="BK253" s="7">
        <v>0.21349348983642438</v>
      </c>
      <c r="BL253" s="7">
        <v>0.25240786443480007</v>
      </c>
      <c r="BM253" s="7">
        <v>5.6012878107584499E-2</v>
      </c>
      <c r="BN253" s="7">
        <v>5.7564939425118075E-2</v>
      </c>
      <c r="BO253" s="7">
        <v>5.7899373284435542E-2</v>
      </c>
      <c r="BP253" s="7">
        <v>6.5799266471044393E-2</v>
      </c>
      <c r="BQ253" s="7">
        <v>3.9608277533793562E-2</v>
      </c>
      <c r="BR253" s="7">
        <v>6.7943990749785813E-2</v>
      </c>
      <c r="BS253" s="7">
        <v>3.0248098470687122E-2</v>
      </c>
      <c r="BT253" s="7">
        <v>7.6527467477577632E-2</v>
      </c>
      <c r="BU253" s="7">
        <v>6.131429897663724E-2</v>
      </c>
      <c r="BV253" s="7">
        <v>7.3373152285935897E-2</v>
      </c>
      <c r="BW253" s="7">
        <v>5.7360749754576244E-2</v>
      </c>
      <c r="BX253" s="7">
        <v>1.4245514629226721</v>
      </c>
      <c r="BY253" s="7">
        <v>5.5664216917753799E-2</v>
      </c>
      <c r="BZ253" s="7">
        <v>5.4567246992130586E-2</v>
      </c>
      <c r="CA253" s="7">
        <v>6.0403810885294756E-2</v>
      </c>
      <c r="CB253" s="7">
        <v>9.7481699678880929E-2</v>
      </c>
      <c r="CC253" s="7">
        <v>0.38727672942679303</v>
      </c>
      <c r="CD253" s="7">
        <v>9.7240384613695136E-2</v>
      </c>
      <c r="CE253" s="7">
        <v>0.25984167515871581</v>
      </c>
      <c r="CF253" s="7">
        <v>0.36577923302129994</v>
      </c>
      <c r="CG253" s="7">
        <v>6.9225366418541892E-2</v>
      </c>
      <c r="CH253" s="7">
        <v>5.374035210024139E-2</v>
      </c>
      <c r="CI253" s="7">
        <v>5.4934898309813712E-2</v>
      </c>
      <c r="CJ253" s="7">
        <v>6.474058210864779E-2</v>
      </c>
      <c r="CK253" s="7">
        <v>4.978686393968474E-2</v>
      </c>
      <c r="CL253" s="7">
        <v>6.3503842399570548E-2</v>
      </c>
      <c r="CM253" s="7">
        <v>7.6357289064957992E-2</v>
      </c>
      <c r="CN253" s="7">
        <v>7.5606904238017622E-2</v>
      </c>
      <c r="CO253" s="7">
        <v>0.11667900921556099</v>
      </c>
      <c r="CP253" s="7">
        <v>0.20646695934651405</v>
      </c>
      <c r="CQ253" s="7">
        <v>0.12421332717563457</v>
      </c>
      <c r="CR253" s="7">
        <v>0.11547218964361458</v>
      </c>
      <c r="CS253" s="7">
        <v>8.613561730984387E-2</v>
      </c>
      <c r="CT253" s="7">
        <v>8.1530725020895992E-2</v>
      </c>
      <c r="CU253" s="7">
        <v>8.3612555950158318E-2</v>
      </c>
      <c r="CV253" s="7">
        <v>6.0807793798065321E-2</v>
      </c>
      <c r="CW253" s="7">
        <v>0.10747447592703922</v>
      </c>
      <c r="CX253" s="7">
        <v>0.10921075980319263</v>
      </c>
    </row>
    <row r="254" spans="1:102" x14ac:dyDescent="0.2">
      <c r="A254" s="1" t="s">
        <v>563</v>
      </c>
      <c r="B254">
        <v>17.12</v>
      </c>
      <c r="C254">
        <v>864.80078000000003</v>
      </c>
      <c r="D254" t="s">
        <v>119</v>
      </c>
      <c r="E254" t="s">
        <v>564</v>
      </c>
      <c r="F254" s="8" t="s">
        <v>565</v>
      </c>
      <c r="G254">
        <v>888296</v>
      </c>
      <c r="H254">
        <v>1262774</v>
      </c>
      <c r="I254">
        <v>1878953</v>
      </c>
      <c r="J254">
        <v>674902</v>
      </c>
      <c r="K254">
        <v>827764</v>
      </c>
      <c r="L254">
        <v>859694</v>
      </c>
      <c r="M254">
        <v>1425267</v>
      </c>
      <c r="N254">
        <v>918942</v>
      </c>
      <c r="O254">
        <v>1480364</v>
      </c>
      <c r="P254">
        <v>2181499</v>
      </c>
      <c r="Q254">
        <v>1396261</v>
      </c>
      <c r="R254">
        <v>1844154</v>
      </c>
      <c r="S254">
        <v>854838</v>
      </c>
      <c r="T254">
        <v>1833455</v>
      </c>
      <c r="U254">
        <v>673552</v>
      </c>
      <c r="V254">
        <v>2073753</v>
      </c>
      <c r="W254">
        <v>1063838</v>
      </c>
      <c r="X254">
        <v>1360875</v>
      </c>
      <c r="Y254">
        <v>1086378</v>
      </c>
      <c r="Z254">
        <v>1462518</v>
      </c>
      <c r="AA254">
        <v>947415</v>
      </c>
      <c r="AB254">
        <v>12619210</v>
      </c>
      <c r="AC254">
        <v>654260</v>
      </c>
      <c r="AD254">
        <v>1362317</v>
      </c>
      <c r="AE254">
        <v>1801094</v>
      </c>
      <c r="AF254">
        <v>2594184</v>
      </c>
      <c r="AG254">
        <v>5631831</v>
      </c>
      <c r="AH254">
        <v>5068588</v>
      </c>
      <c r="AI254">
        <v>4305510</v>
      </c>
      <c r="AJ254">
        <v>3388102</v>
      </c>
      <c r="AK254">
        <v>1578120</v>
      </c>
      <c r="AL254">
        <v>1121968</v>
      </c>
      <c r="AM254">
        <v>1428269</v>
      </c>
      <c r="AN254">
        <v>756318</v>
      </c>
      <c r="AO254">
        <v>963856</v>
      </c>
      <c r="AP254">
        <v>806638</v>
      </c>
      <c r="AQ254">
        <v>2084726</v>
      </c>
      <c r="AR254">
        <v>921234</v>
      </c>
      <c r="AS254">
        <v>2634770</v>
      </c>
      <c r="AT254">
        <v>2998062</v>
      </c>
      <c r="AU254">
        <v>2809855</v>
      </c>
      <c r="AV254">
        <v>1496416</v>
      </c>
      <c r="AW254">
        <v>1570652</v>
      </c>
      <c r="AX254">
        <v>1428659</v>
      </c>
      <c r="AY254">
        <v>1620905</v>
      </c>
      <c r="AZ254">
        <v>2432175</v>
      </c>
      <c r="BA254">
        <v>2771329</v>
      </c>
      <c r="BB254" s="6">
        <v>2745192</v>
      </c>
      <c r="BC254" s="7">
        <v>5.9112695146851739E-2</v>
      </c>
      <c r="BD254" s="7">
        <v>8.4032771172413881E-2</v>
      </c>
      <c r="BE254" s="7">
        <v>0.12503712263058994</v>
      </c>
      <c r="BF254" s="7">
        <v>4.4912142101282158E-2</v>
      </c>
      <c r="BG254" s="7">
        <v>5.5084522485228556E-2</v>
      </c>
      <c r="BH254" s="7">
        <v>5.7209341640148736E-2</v>
      </c>
      <c r="BI254" s="7">
        <v>9.4846057703589726E-2</v>
      </c>
      <c r="BJ254" s="7">
        <v>6.1152069021630437E-2</v>
      </c>
      <c r="BK254" s="7">
        <v>9.8512551940314982E-2</v>
      </c>
      <c r="BL254" s="7">
        <v>0.14517039967551573</v>
      </c>
      <c r="BM254" s="7">
        <v>9.2915819544879596E-2</v>
      </c>
      <c r="BN254" s="7">
        <v>0.12272138251871811</v>
      </c>
      <c r="BO254" s="7">
        <v>5.6886193446716464E-2</v>
      </c>
      <c r="BP254" s="7">
        <v>0.12200940506370743</v>
      </c>
      <c r="BQ254" s="7">
        <v>4.4822304774030597E-2</v>
      </c>
      <c r="BR254" s="7">
        <v>0.13800031622214806</v>
      </c>
      <c r="BS254" s="7">
        <v>7.0794342628624315E-2</v>
      </c>
      <c r="BT254" s="7">
        <v>9.0561016832195418E-2</v>
      </c>
      <c r="BU254" s="7">
        <v>7.2294293262883655E-2</v>
      </c>
      <c r="BV254" s="7">
        <v>9.7324969020217714E-2</v>
      </c>
      <c r="BW254" s="7">
        <v>6.3046838072618294E-2</v>
      </c>
      <c r="BX254" s="7">
        <v>0.83976007290824561</v>
      </c>
      <c r="BY254" s="7">
        <v>4.3538496094521671E-2</v>
      </c>
      <c r="BZ254" s="7">
        <v>9.0656976406933751E-2</v>
      </c>
      <c r="CA254" s="7">
        <v>0.11985590451023509</v>
      </c>
      <c r="CB254" s="7">
        <v>0.17263300515463365</v>
      </c>
      <c r="CC254" s="7">
        <v>0.374776773757384</v>
      </c>
      <c r="CD254" s="7">
        <v>0.33729511026616238</v>
      </c>
      <c r="CE254" s="7">
        <v>0.28651519322581848</v>
      </c>
      <c r="CF254" s="7">
        <v>0.22546520602641312</v>
      </c>
      <c r="CG254" s="7">
        <v>0.10501783917202112</v>
      </c>
      <c r="CH254" s="7">
        <v>7.4662671393908059E-2</v>
      </c>
      <c r="CI254" s="7">
        <v>9.5045829300929863E-2</v>
      </c>
      <c r="CJ254" s="7">
        <v>5.0330064942402775E-2</v>
      </c>
      <c r="CK254" s="7">
        <v>6.4140923626205604E-2</v>
      </c>
      <c r="CL254" s="7">
        <v>5.3678668132994177E-2</v>
      </c>
      <c r="CM254" s="7">
        <v>0.13873052732728239</v>
      </c>
      <c r="CN254" s="7">
        <v>6.1304592839453088E-2</v>
      </c>
      <c r="CO254" s="7">
        <v>0.17533384794265713</v>
      </c>
      <c r="CP254" s="7">
        <v>0.1995095385292297</v>
      </c>
      <c r="CQ254" s="7">
        <v>0.18698508382550086</v>
      </c>
      <c r="CR254" s="7">
        <v>9.958075103442017E-2</v>
      </c>
      <c r="CS254" s="7">
        <v>0.10452087238689917</v>
      </c>
      <c r="CT254" s="7">
        <v>9.507178230658031E-2</v>
      </c>
      <c r="CU254" s="7">
        <v>0.10786501698421216</v>
      </c>
      <c r="CV254" s="7">
        <v>0.16185192696893169</v>
      </c>
      <c r="CW254" s="7">
        <v>0.18442132614424639</v>
      </c>
      <c r="CX254" s="7">
        <v>0.1826820089424879</v>
      </c>
    </row>
    <row r="255" spans="1:102" x14ac:dyDescent="0.2">
      <c r="A255" s="1" t="s">
        <v>566</v>
      </c>
      <c r="B255">
        <v>16.702999999999999</v>
      </c>
      <c r="C255">
        <v>862.78552000000002</v>
      </c>
      <c r="D255" t="s">
        <v>119</v>
      </c>
      <c r="E255" t="s">
        <v>567</v>
      </c>
      <c r="F255" s="8" t="s">
        <v>565</v>
      </c>
      <c r="G255">
        <v>1031232</v>
      </c>
      <c r="H255">
        <v>1681356</v>
      </c>
      <c r="I255">
        <v>1153733</v>
      </c>
      <c r="J255">
        <v>1610411</v>
      </c>
      <c r="K255">
        <v>1239397</v>
      </c>
      <c r="L255">
        <v>1026952</v>
      </c>
      <c r="M255">
        <v>1344057</v>
      </c>
      <c r="N255">
        <v>1322210</v>
      </c>
      <c r="O255">
        <v>2656956</v>
      </c>
      <c r="P255">
        <v>2469647</v>
      </c>
      <c r="Q255">
        <v>1835431</v>
      </c>
      <c r="R255">
        <v>1687918</v>
      </c>
      <c r="S255">
        <v>1600815</v>
      </c>
      <c r="T255">
        <v>1333506</v>
      </c>
      <c r="U255">
        <v>752555</v>
      </c>
      <c r="V255">
        <v>2167199</v>
      </c>
      <c r="W255">
        <v>684246</v>
      </c>
      <c r="X255">
        <v>1299833</v>
      </c>
      <c r="Y255">
        <v>1090878</v>
      </c>
      <c r="Z255">
        <v>1422939</v>
      </c>
      <c r="AA255">
        <v>998363</v>
      </c>
      <c r="AB255">
        <v>26806346</v>
      </c>
      <c r="AC255">
        <v>807704</v>
      </c>
      <c r="AD255">
        <v>956625</v>
      </c>
      <c r="AE255">
        <v>1815437</v>
      </c>
      <c r="AF255">
        <v>2407738</v>
      </c>
      <c r="AG255">
        <v>6088055</v>
      </c>
      <c r="AH255">
        <v>2341814</v>
      </c>
      <c r="AI255">
        <v>4671076</v>
      </c>
      <c r="AJ255">
        <v>4038432</v>
      </c>
      <c r="AK255">
        <v>2429013</v>
      </c>
      <c r="AL255">
        <v>1579046</v>
      </c>
      <c r="AM255">
        <v>874014</v>
      </c>
      <c r="AN255">
        <v>1122881</v>
      </c>
      <c r="AO255">
        <v>977356</v>
      </c>
      <c r="AP255">
        <v>814999</v>
      </c>
      <c r="AQ255">
        <v>380897</v>
      </c>
      <c r="AR255">
        <v>1169838</v>
      </c>
      <c r="AS255">
        <v>3034885</v>
      </c>
      <c r="AT255">
        <v>2832887</v>
      </c>
      <c r="AU255">
        <v>2082086</v>
      </c>
      <c r="AV255">
        <v>3022372</v>
      </c>
      <c r="AW255">
        <v>2394707</v>
      </c>
      <c r="AX255">
        <v>1235105</v>
      </c>
      <c r="AY255">
        <v>1503936</v>
      </c>
      <c r="AZ255">
        <v>2630706</v>
      </c>
      <c r="BA255">
        <v>1689872</v>
      </c>
      <c r="BB255" s="6">
        <v>2595474</v>
      </c>
      <c r="BC255" s="7">
        <v>6.8624538263910018E-2</v>
      </c>
      <c r="BD255" s="7">
        <v>0.11188779940620025</v>
      </c>
      <c r="BE255" s="7">
        <v>7.6776510431053047E-2</v>
      </c>
      <c r="BF255" s="7">
        <v>0.10716668149371004</v>
      </c>
      <c r="BG255" s="7">
        <v>8.2477121395258576E-2</v>
      </c>
      <c r="BH255" s="7">
        <v>6.8339720663438408E-2</v>
      </c>
      <c r="BI255" s="7">
        <v>8.9441843373146021E-2</v>
      </c>
      <c r="BJ255" s="7">
        <v>8.7988009233542469E-2</v>
      </c>
      <c r="BK255" s="7">
        <v>0.17681024123332606</v>
      </c>
      <c r="BL255" s="7">
        <v>0.16434554498876158</v>
      </c>
      <c r="BM255" s="7">
        <v>0.12214090029233639</v>
      </c>
      <c r="BN255" s="7">
        <v>0.11232447536281116</v>
      </c>
      <c r="BO255" s="7">
        <v>0.10652810446237231</v>
      </c>
      <c r="BP255" s="7">
        <v>8.8739714751048845E-2</v>
      </c>
      <c r="BQ255" s="7">
        <v>5.0079651710960099E-2</v>
      </c>
      <c r="BR255" s="7">
        <v>0.14421878946833258</v>
      </c>
      <c r="BS255" s="7">
        <v>4.5533949498199604E-2</v>
      </c>
      <c r="BT255" s="7">
        <v>8.649890562472165E-2</v>
      </c>
      <c r="BU255" s="7">
        <v>7.2593751020388855E-2</v>
      </c>
      <c r="BV255" s="7">
        <v>9.4691138223707047E-2</v>
      </c>
      <c r="BW255" s="7">
        <v>6.6437232256923759E-2</v>
      </c>
      <c r="BX255" s="7">
        <v>1.7838596133485107</v>
      </c>
      <c r="BY255" s="7">
        <v>5.3749606348438742E-2</v>
      </c>
      <c r="BZ255" s="7">
        <v>6.3659728282978931E-2</v>
      </c>
      <c r="CA255" s="7">
        <v>0.12081037620265664</v>
      </c>
      <c r="CB255" s="7">
        <v>0.16022573825334183</v>
      </c>
      <c r="CC255" s="7">
        <v>0.40513673285961715</v>
      </c>
      <c r="CD255" s="7">
        <v>0.15583874865205907</v>
      </c>
      <c r="CE255" s="7">
        <v>0.31084220979918364</v>
      </c>
      <c r="CF255" s="7">
        <v>0.26874217567938025</v>
      </c>
      <c r="CG255" s="7">
        <v>0.16164150798465804</v>
      </c>
      <c r="CH255" s="7">
        <v>0.10507946092389886</v>
      </c>
      <c r="CI255" s="7">
        <v>5.8162282770698591E-2</v>
      </c>
      <c r="CJ255" s="7">
        <v>7.4723428045597451E-2</v>
      </c>
      <c r="CK255" s="7">
        <v>6.5039296898721177E-2</v>
      </c>
      <c r="CL255" s="7">
        <v>5.4235060646438828E-2</v>
      </c>
      <c r="CM255" s="7">
        <v>2.5347235880101213E-2</v>
      </c>
      <c r="CN255" s="7">
        <v>7.7848236472079974E-2</v>
      </c>
      <c r="CO255" s="7">
        <v>0.20195996808581052</v>
      </c>
      <c r="CP255" s="7">
        <v>0.18851777517458077</v>
      </c>
      <c r="CQ255" s="7">
        <v>0.13855484544287935</v>
      </c>
      <c r="CR255" s="7">
        <v>0.20112727588144108</v>
      </c>
      <c r="CS255" s="7">
        <v>0.1593585751337751</v>
      </c>
      <c r="CT255" s="7">
        <v>8.2191505240766946E-2</v>
      </c>
      <c r="CU255" s="7">
        <v>0.10008117822029551</v>
      </c>
      <c r="CV255" s="7">
        <v>0.17506340431454578</v>
      </c>
      <c r="CW255" s="7">
        <v>0.11245450657573675</v>
      </c>
      <c r="CX255" s="7">
        <v>0.17271884971178511</v>
      </c>
    </row>
    <row r="256" spans="1:102" x14ac:dyDescent="0.2">
      <c r="A256" s="1" t="s">
        <v>568</v>
      </c>
      <c r="B256">
        <v>16.253</v>
      </c>
      <c r="C256">
        <v>860.76648</v>
      </c>
      <c r="D256" t="s">
        <v>119</v>
      </c>
      <c r="E256" t="s">
        <v>569</v>
      </c>
      <c r="F256" s="8" t="s">
        <v>565</v>
      </c>
      <c r="G256">
        <v>410080</v>
      </c>
      <c r="H256">
        <v>161520</v>
      </c>
      <c r="I256">
        <v>334373</v>
      </c>
      <c r="J256">
        <v>214570</v>
      </c>
      <c r="K256">
        <v>161592</v>
      </c>
      <c r="L256">
        <v>86572</v>
      </c>
      <c r="M256">
        <v>285129</v>
      </c>
      <c r="N256">
        <v>207033</v>
      </c>
      <c r="O256">
        <v>980835</v>
      </c>
      <c r="P256">
        <v>688743</v>
      </c>
      <c r="Q256">
        <v>289341</v>
      </c>
      <c r="R256">
        <v>88536</v>
      </c>
      <c r="S256">
        <v>203816</v>
      </c>
      <c r="T256">
        <v>97796</v>
      </c>
      <c r="U256">
        <v>120409</v>
      </c>
      <c r="V256">
        <v>190325</v>
      </c>
      <c r="W256">
        <v>206792</v>
      </c>
      <c r="X256">
        <v>75539</v>
      </c>
      <c r="Y256">
        <v>117473</v>
      </c>
      <c r="Z256">
        <v>180862</v>
      </c>
      <c r="AA256">
        <v>279475</v>
      </c>
      <c r="AB256">
        <v>14987387</v>
      </c>
      <c r="AC256">
        <v>364068</v>
      </c>
      <c r="AD256">
        <v>221064</v>
      </c>
      <c r="AE256">
        <v>300909</v>
      </c>
      <c r="AF256">
        <v>318790</v>
      </c>
      <c r="AG256">
        <v>1151365</v>
      </c>
      <c r="AH256">
        <v>1018916</v>
      </c>
      <c r="AI256">
        <v>936731</v>
      </c>
      <c r="AJ256">
        <v>269542</v>
      </c>
      <c r="AK256">
        <v>310742</v>
      </c>
      <c r="AL256">
        <v>294485</v>
      </c>
      <c r="AM256">
        <v>228840</v>
      </c>
      <c r="AN256">
        <v>158096</v>
      </c>
      <c r="AO256">
        <v>104795</v>
      </c>
      <c r="AP256">
        <v>236950</v>
      </c>
      <c r="AQ256">
        <v>373938</v>
      </c>
      <c r="AR256">
        <v>293237</v>
      </c>
      <c r="AS256">
        <v>316745</v>
      </c>
      <c r="AT256">
        <v>466840</v>
      </c>
      <c r="AU256">
        <v>282244</v>
      </c>
      <c r="AV256">
        <v>922811</v>
      </c>
      <c r="AW256">
        <v>357981</v>
      </c>
      <c r="AX256">
        <v>396060</v>
      </c>
      <c r="AY256">
        <v>427507</v>
      </c>
      <c r="AZ256">
        <v>532052</v>
      </c>
      <c r="BA256">
        <v>275537</v>
      </c>
      <c r="BB256" s="6">
        <v>931179</v>
      </c>
      <c r="BC256" s="7">
        <v>2.7289252710606556E-2</v>
      </c>
      <c r="BD256" s="7">
        <v>1.0748537109386391E-2</v>
      </c>
      <c r="BE256" s="7">
        <v>2.2251241944507526E-2</v>
      </c>
      <c r="BF256" s="7">
        <v>1.4278811339530942E-2</v>
      </c>
      <c r="BG256" s="7">
        <v>1.0753328433506473E-2</v>
      </c>
      <c r="BH256" s="7">
        <v>5.7610348850532355E-3</v>
      </c>
      <c r="BI256" s="7">
        <v>1.8974242431044033E-2</v>
      </c>
      <c r="BJ256" s="7">
        <v>1.3777252868793912E-2</v>
      </c>
      <c r="BK256" s="7">
        <v>6.527081101835687E-2</v>
      </c>
      <c r="BL256" s="7">
        <v>4.5833207617199792E-2</v>
      </c>
      <c r="BM256" s="7">
        <v>1.9254534892068895E-2</v>
      </c>
      <c r="BN256" s="7">
        <v>5.8917315596621689E-3</v>
      </c>
      <c r="BO256" s="7">
        <v>1.3563173845261867E-2</v>
      </c>
      <c r="BP256" s="7">
        <v>6.5079490784395212E-3</v>
      </c>
      <c r="BQ256" s="7">
        <v>8.0127575829872823E-3</v>
      </c>
      <c r="BR256" s="7">
        <v>1.2665399488261299E-2</v>
      </c>
      <c r="BS256" s="7">
        <v>1.3761215242225301E-2</v>
      </c>
      <c r="BT256" s="7">
        <v>5.0268310098188374E-3</v>
      </c>
      <c r="BU256" s="7">
        <v>7.8173780327572273E-3</v>
      </c>
      <c r="BV256" s="7">
        <v>1.2035673097312044E-2</v>
      </c>
      <c r="BW256" s="7">
        <v>1.8597990395280841E-2</v>
      </c>
      <c r="BX256" s="7">
        <v>0.9973531781961068</v>
      </c>
      <c r="BY256" s="7">
        <v>2.4227330413200129E-2</v>
      </c>
      <c r="BZ256" s="7">
        <v>1.4710962156695104E-2</v>
      </c>
      <c r="CA256" s="7">
        <v>2.0024340967362244E-2</v>
      </c>
      <c r="CB256" s="7">
        <v>2.1214253003351211E-2</v>
      </c>
      <c r="CC256" s="7">
        <v>7.6618929104436989E-2</v>
      </c>
      <c r="CD256" s="7">
        <v>6.7804955654702473E-2</v>
      </c>
      <c r="CE256" s="7">
        <v>6.2335858810132636E-2</v>
      </c>
      <c r="CF256" s="7">
        <v>1.793698730521438E-2</v>
      </c>
      <c r="CG256" s="7">
        <v>2.0678689440595258E-2</v>
      </c>
      <c r="CH256" s="7">
        <v>1.9596848381981495E-2</v>
      </c>
      <c r="CI256" s="7">
        <v>1.5228425161664077E-2</v>
      </c>
      <c r="CJ256" s="7">
        <v>1.0520683029009107E-2</v>
      </c>
      <c r="CK256" s="7">
        <v>6.9737057106125976E-3</v>
      </c>
      <c r="CL256" s="7">
        <v>1.5768114586856768E-2</v>
      </c>
      <c r="CM256" s="7">
        <v>2.4884141094661517E-2</v>
      </c>
      <c r="CN256" s="7">
        <v>1.9513798763900057E-2</v>
      </c>
      <c r="CO256" s="7">
        <v>2.1078166089107182E-2</v>
      </c>
      <c r="CP256" s="7">
        <v>3.1066413225272056E-2</v>
      </c>
      <c r="CQ256" s="7">
        <v>1.8782256735399037E-2</v>
      </c>
      <c r="CR256" s="7">
        <v>6.140953614691657E-2</v>
      </c>
      <c r="CS256" s="7">
        <v>2.3822263886548102E-2</v>
      </c>
      <c r="CT256" s="7">
        <v>2.6356275430557047E-2</v>
      </c>
      <c r="CU256" s="7">
        <v>2.8448952786171669E-2</v>
      </c>
      <c r="CV256" s="7">
        <v>3.5406021954700641E-2</v>
      </c>
      <c r="CW256" s="7">
        <v>1.8335931584379631E-2</v>
      </c>
      <c r="CX256" s="7">
        <v>6.1966394483539564E-2</v>
      </c>
    </row>
    <row r="257" spans="1:102" x14ac:dyDescent="0.2">
      <c r="A257" s="1" t="s">
        <v>570</v>
      </c>
      <c r="B257">
        <v>17.666</v>
      </c>
      <c r="C257">
        <v>880.83318999999995</v>
      </c>
      <c r="D257" t="s">
        <v>119</v>
      </c>
      <c r="E257" t="s">
        <v>571</v>
      </c>
      <c r="F257" s="8" t="s">
        <v>565</v>
      </c>
      <c r="G257">
        <v>16030086</v>
      </c>
      <c r="H257">
        <v>4484759</v>
      </c>
      <c r="I257">
        <v>3873168</v>
      </c>
      <c r="J257">
        <v>3393598</v>
      </c>
      <c r="K257">
        <v>2857119</v>
      </c>
      <c r="L257">
        <v>2784195</v>
      </c>
      <c r="M257">
        <v>3002240</v>
      </c>
      <c r="N257">
        <v>4464920</v>
      </c>
      <c r="O257">
        <v>3181309</v>
      </c>
      <c r="P257">
        <v>3555471</v>
      </c>
      <c r="Q257">
        <v>5542150</v>
      </c>
      <c r="R257">
        <v>4925390</v>
      </c>
      <c r="S257">
        <v>4789986</v>
      </c>
      <c r="T257">
        <v>3375990</v>
      </c>
      <c r="U257">
        <v>6811958</v>
      </c>
      <c r="V257">
        <v>5443188</v>
      </c>
      <c r="W257">
        <v>2903994</v>
      </c>
      <c r="X257">
        <v>4648827</v>
      </c>
      <c r="Y257">
        <v>5348518</v>
      </c>
      <c r="Z257">
        <v>3343930</v>
      </c>
      <c r="AA257">
        <v>3636428</v>
      </c>
      <c r="AB257">
        <v>10729034</v>
      </c>
      <c r="AC257">
        <v>3929676</v>
      </c>
      <c r="AD257">
        <v>3667164</v>
      </c>
      <c r="AE257">
        <v>3892845</v>
      </c>
      <c r="AF257">
        <v>3431749</v>
      </c>
      <c r="AG257">
        <v>4042653</v>
      </c>
      <c r="AH257">
        <v>5599570</v>
      </c>
      <c r="AI257">
        <v>3642706</v>
      </c>
      <c r="AJ257">
        <v>3244146</v>
      </c>
      <c r="AK257">
        <v>4567062</v>
      </c>
      <c r="AL257">
        <v>3878676</v>
      </c>
      <c r="AM257">
        <v>3569289</v>
      </c>
      <c r="AN257">
        <v>2911539</v>
      </c>
      <c r="AO257">
        <v>3624924</v>
      </c>
      <c r="AP257">
        <v>3794420</v>
      </c>
      <c r="AQ257">
        <v>3411808</v>
      </c>
      <c r="AR257">
        <v>3386346</v>
      </c>
      <c r="AS257">
        <v>4722054</v>
      </c>
      <c r="AT257">
        <v>5140852</v>
      </c>
      <c r="AU257">
        <v>5244628</v>
      </c>
      <c r="AV257">
        <v>5201909</v>
      </c>
      <c r="AW257">
        <v>5007170</v>
      </c>
      <c r="AX257">
        <v>4791156</v>
      </c>
      <c r="AY257">
        <v>4830770</v>
      </c>
      <c r="AZ257">
        <v>4648602</v>
      </c>
      <c r="BA257">
        <v>4912947</v>
      </c>
      <c r="BB257" s="6">
        <v>5058204</v>
      </c>
      <c r="BC257" s="7">
        <v>1.0667408013723083</v>
      </c>
      <c r="BD257" s="7">
        <v>0.29844352735360696</v>
      </c>
      <c r="BE257" s="7">
        <v>0.25774448971574954</v>
      </c>
      <c r="BF257" s="7">
        <v>0.22583094376757948</v>
      </c>
      <c r="BG257" s="7">
        <v>0.19013032192566207</v>
      </c>
      <c r="BH257" s="7">
        <v>0.18527750914603791</v>
      </c>
      <c r="BI257" s="7">
        <v>0.19978756842053119</v>
      </c>
      <c r="BJ257" s="7">
        <v>0.29712331792001911</v>
      </c>
      <c r="BK257" s="7">
        <v>0.21170392423801951</v>
      </c>
      <c r="BL257" s="7">
        <v>0.23660297167438793</v>
      </c>
      <c r="BM257" s="7">
        <v>0.36880884683497889</v>
      </c>
      <c r="BN257" s="7">
        <v>0.32776583205300047</v>
      </c>
      <c r="BO257" s="7">
        <v>0.31875521467583756</v>
      </c>
      <c r="BP257" s="7">
        <v>0.22465919883554583</v>
      </c>
      <c r="BQ257" s="7">
        <v>0.45330970375545754</v>
      </c>
      <c r="BR257" s="7">
        <v>0.3622233049242613</v>
      </c>
      <c r="BS257" s="7">
        <v>0.19324967356634115</v>
      </c>
      <c r="BT257" s="7">
        <v>0.30936162409990964</v>
      </c>
      <c r="BU257" s="7">
        <v>0.3559233791680354</v>
      </c>
      <c r="BV257" s="7">
        <v>0.22252572867874215</v>
      </c>
      <c r="BW257" s="7">
        <v>0.24199034982424303</v>
      </c>
      <c r="BX257" s="7">
        <v>0.71397610263043776</v>
      </c>
      <c r="BY257" s="7">
        <v>0.26150488059599475</v>
      </c>
      <c r="BZ257" s="7">
        <v>0.24403571285417183</v>
      </c>
      <c r="CA257" s="7">
        <v>0.25905391867006727</v>
      </c>
      <c r="CB257" s="7">
        <v>0.2283697466357085</v>
      </c>
      <c r="CC257" s="7">
        <v>0.26902306705592016</v>
      </c>
      <c r="CD257" s="7">
        <v>0.37262992782074511</v>
      </c>
      <c r="CE257" s="7">
        <v>0.24240812666904693</v>
      </c>
      <c r="CF257" s="7">
        <v>0.21588548581765368</v>
      </c>
      <c r="CG257" s="7">
        <v>0.30392047664604027</v>
      </c>
      <c r="CH257" s="7">
        <v>0.25811102601093594</v>
      </c>
      <c r="CI257" s="7">
        <v>0.23752250662843388</v>
      </c>
      <c r="CJ257" s="7">
        <v>0.19375176440642486</v>
      </c>
      <c r="CK257" s="7">
        <v>0.2412248027037231</v>
      </c>
      <c r="CL257" s="7">
        <v>0.25250411205174533</v>
      </c>
      <c r="CM257" s="7">
        <v>0.2270427494929505</v>
      </c>
      <c r="CN257" s="7">
        <v>0.22534835095481778</v>
      </c>
      <c r="CO257" s="7">
        <v>0.31423460036853917</v>
      </c>
      <c r="CP257" s="7">
        <v>0.34210400257468576</v>
      </c>
      <c r="CQ257" s="7">
        <v>0.34900989773976554</v>
      </c>
      <c r="CR257" s="7">
        <v>0.34616711197468458</v>
      </c>
      <c r="CS257" s="7">
        <v>0.33320797769939486</v>
      </c>
      <c r="CT257" s="7">
        <v>0.3188330736927889</v>
      </c>
      <c r="CU257" s="7">
        <v>0.32146923360519125</v>
      </c>
      <c r="CV257" s="7">
        <v>0.30934665121203442</v>
      </c>
      <c r="CW257" s="7">
        <v>0.32693779808041445</v>
      </c>
      <c r="CX257" s="7">
        <v>0.33660409485417708</v>
      </c>
    </row>
    <row r="258" spans="1:102" x14ac:dyDescent="0.2">
      <c r="A258" s="1" t="s">
        <v>572</v>
      </c>
      <c r="B258">
        <v>17.34</v>
      </c>
      <c r="C258">
        <v>878.81470000000002</v>
      </c>
      <c r="D258" t="s">
        <v>119</v>
      </c>
      <c r="E258" t="s">
        <v>573</v>
      </c>
      <c r="F258" s="8" t="s">
        <v>565</v>
      </c>
      <c r="G258">
        <v>3866102</v>
      </c>
      <c r="H258">
        <v>4231004</v>
      </c>
      <c r="I258">
        <v>4102954</v>
      </c>
      <c r="J258">
        <v>3266495</v>
      </c>
      <c r="K258">
        <v>3098010</v>
      </c>
      <c r="L258">
        <v>3446128</v>
      </c>
      <c r="M258">
        <v>4694756</v>
      </c>
      <c r="N258">
        <v>4014754</v>
      </c>
      <c r="O258">
        <v>4350690</v>
      </c>
      <c r="P258">
        <v>4555086</v>
      </c>
      <c r="Q258">
        <v>3537388</v>
      </c>
      <c r="R258">
        <v>4537437</v>
      </c>
      <c r="S258">
        <v>4283716</v>
      </c>
      <c r="T258">
        <v>3885788</v>
      </c>
      <c r="U258">
        <v>3412847</v>
      </c>
      <c r="V258">
        <v>5226153</v>
      </c>
      <c r="W258">
        <v>577882</v>
      </c>
      <c r="X258">
        <v>3920505</v>
      </c>
      <c r="Y258">
        <v>3657403</v>
      </c>
      <c r="Z258">
        <v>4041499</v>
      </c>
      <c r="AA258">
        <v>3236535</v>
      </c>
      <c r="AB258">
        <v>18540574</v>
      </c>
      <c r="AC258">
        <v>4979136</v>
      </c>
      <c r="AD258">
        <v>4188994</v>
      </c>
      <c r="AE258">
        <v>4158184</v>
      </c>
      <c r="AF258">
        <v>5316164</v>
      </c>
      <c r="AG258">
        <v>16423770</v>
      </c>
      <c r="AH258">
        <v>15243393</v>
      </c>
      <c r="AI258">
        <v>7718480</v>
      </c>
      <c r="AJ258">
        <v>7573350</v>
      </c>
      <c r="AK258">
        <v>4017284</v>
      </c>
      <c r="AL258">
        <v>3640526</v>
      </c>
      <c r="AM258">
        <v>3341610</v>
      </c>
      <c r="AN258">
        <v>3397592</v>
      </c>
      <c r="AO258">
        <v>2969832</v>
      </c>
      <c r="AP258">
        <v>5541877</v>
      </c>
      <c r="AQ258">
        <v>1964024</v>
      </c>
      <c r="AR258">
        <v>4514574</v>
      </c>
      <c r="AS258">
        <v>5124990</v>
      </c>
      <c r="AT258">
        <v>5057462</v>
      </c>
      <c r="AU258">
        <v>5543686</v>
      </c>
      <c r="AV258">
        <v>5442122</v>
      </c>
      <c r="AW258">
        <v>4527181</v>
      </c>
      <c r="AX258">
        <v>4825312</v>
      </c>
      <c r="AY258">
        <v>4720021</v>
      </c>
      <c r="AZ258">
        <v>4351567</v>
      </c>
      <c r="BA258">
        <v>4713646</v>
      </c>
      <c r="BB258" s="6">
        <v>4864389</v>
      </c>
      <c r="BC258" s="7">
        <v>0.25727427449029805</v>
      </c>
      <c r="BD258" s="7">
        <v>0.28155710440788917</v>
      </c>
      <c r="BE258" s="7">
        <v>0.27303586755265807</v>
      </c>
      <c r="BF258" s="7">
        <v>0.21737272613376113</v>
      </c>
      <c r="BG258" s="7">
        <v>0.20616069496192505</v>
      </c>
      <c r="BH258" s="7">
        <v>0.22932661399019008</v>
      </c>
      <c r="BI258" s="7">
        <v>0.31241802306534433</v>
      </c>
      <c r="BJ258" s="7">
        <v>0.26716649550555627</v>
      </c>
      <c r="BK258" s="7">
        <v>0.28952174911117062</v>
      </c>
      <c r="BL258" s="7">
        <v>0.30312351973406648</v>
      </c>
      <c r="BM258" s="7">
        <v>0.23539961731239542</v>
      </c>
      <c r="BN258" s="7">
        <v>0.30194904640913112</v>
      </c>
      <c r="BO258" s="7">
        <v>0.28506488603313668</v>
      </c>
      <c r="BP258" s="7">
        <v>0.2585843023601308</v>
      </c>
      <c r="BQ258" s="7">
        <v>0.22711189096185003</v>
      </c>
      <c r="BR258" s="7">
        <v>0.34778045727978585</v>
      </c>
      <c r="BS258" s="7">
        <v>3.8455832849470198E-2</v>
      </c>
      <c r="BT258" s="7">
        <v>0.26089458568619917</v>
      </c>
      <c r="BU258" s="7">
        <v>0.24338615570505889</v>
      </c>
      <c r="BV258" s="7">
        <v>0.26894627277766214</v>
      </c>
      <c r="BW258" s="7">
        <v>0.21537900293045989</v>
      </c>
      <c r="BX258" s="7">
        <v>1.2338041584220187</v>
      </c>
      <c r="BY258" s="7">
        <v>0.33134242241630585</v>
      </c>
      <c r="BZ258" s="7">
        <v>0.27876149987615734</v>
      </c>
      <c r="CA258" s="7">
        <v>0.27671121242977181</v>
      </c>
      <c r="CB258" s="7">
        <v>0.35377034443774141</v>
      </c>
      <c r="CC258" s="7">
        <v>1.0929389631069026</v>
      </c>
      <c r="CD258" s="7">
        <v>1.0143893965667456</v>
      </c>
      <c r="CE258" s="7">
        <v>0.5136352693663736</v>
      </c>
      <c r="CF258" s="7">
        <v>0.50397742395598955</v>
      </c>
      <c r="CG258" s="7">
        <v>0.26733485731144252</v>
      </c>
      <c r="CH258" s="7">
        <v>0.24226305602207776</v>
      </c>
      <c r="CI258" s="7">
        <v>0.22237134156820615</v>
      </c>
      <c r="CJ258" s="7">
        <v>0.22609672916390741</v>
      </c>
      <c r="CK258" s="7">
        <v>0.19763094019714714</v>
      </c>
      <c r="CL258" s="7">
        <v>0.36879067973102353</v>
      </c>
      <c r="CM258" s="7">
        <v>0.1306982717169731</v>
      </c>
      <c r="CN258" s="7">
        <v>0.30042760136249974</v>
      </c>
      <c r="CO258" s="7">
        <v>0.34104844725256411</v>
      </c>
      <c r="CP258" s="7">
        <v>0.3365547175972729</v>
      </c>
      <c r="CQ258" s="7">
        <v>0.36891106174954064</v>
      </c>
      <c r="CR258" s="7">
        <v>0.36215236670881679</v>
      </c>
      <c r="CS258" s="7">
        <v>0.30126654890669263</v>
      </c>
      <c r="CT258" s="7">
        <v>0.32110602461842164</v>
      </c>
      <c r="CU258" s="7">
        <v>0.31409931200831515</v>
      </c>
      <c r="CV258" s="7">
        <v>0.28958011010079993</v>
      </c>
      <c r="CW258" s="7">
        <v>0.31367508018518281</v>
      </c>
      <c r="CX258" s="7">
        <v>0.3237064492384284</v>
      </c>
    </row>
    <row r="259" spans="1:102" x14ac:dyDescent="0.2">
      <c r="A259" s="1" t="s">
        <v>574</v>
      </c>
      <c r="B259">
        <v>16.931999999999999</v>
      </c>
      <c r="C259">
        <v>876.79803000000004</v>
      </c>
      <c r="D259" t="s">
        <v>119</v>
      </c>
      <c r="E259" t="s">
        <v>575</v>
      </c>
      <c r="F259" s="8" t="s">
        <v>565</v>
      </c>
      <c r="G259">
        <v>9717068</v>
      </c>
      <c r="H259">
        <v>10263577</v>
      </c>
      <c r="I259">
        <v>11193966</v>
      </c>
      <c r="J259">
        <v>8679223</v>
      </c>
      <c r="K259">
        <v>9227274</v>
      </c>
      <c r="L259">
        <v>9746510</v>
      </c>
      <c r="M259">
        <v>14368475</v>
      </c>
      <c r="N259">
        <v>12224546</v>
      </c>
      <c r="O259">
        <v>19734698</v>
      </c>
      <c r="P259">
        <v>22733162</v>
      </c>
      <c r="Q259">
        <v>9606420</v>
      </c>
      <c r="R259">
        <v>11200188</v>
      </c>
      <c r="S259">
        <v>9404441</v>
      </c>
      <c r="T259">
        <v>11467606</v>
      </c>
      <c r="U259">
        <v>9421813</v>
      </c>
      <c r="V259">
        <v>14518128</v>
      </c>
      <c r="W259">
        <v>10270559</v>
      </c>
      <c r="X259">
        <v>11250819</v>
      </c>
      <c r="Y259">
        <v>10016731</v>
      </c>
      <c r="Z259">
        <v>12761987</v>
      </c>
      <c r="AA259">
        <v>10025503</v>
      </c>
      <c r="AB259">
        <v>45761416</v>
      </c>
      <c r="AC259">
        <v>11730996</v>
      </c>
      <c r="AD259">
        <v>12438939</v>
      </c>
      <c r="AE259">
        <v>9160263</v>
      </c>
      <c r="AF259">
        <v>15325262</v>
      </c>
      <c r="AG259">
        <v>60900168</v>
      </c>
      <c r="AH259">
        <v>31729718</v>
      </c>
      <c r="AI259">
        <v>32810844</v>
      </c>
      <c r="AJ259">
        <v>33290896</v>
      </c>
      <c r="AK259">
        <v>11120399</v>
      </c>
      <c r="AL259">
        <v>9704878</v>
      </c>
      <c r="AM259">
        <v>9657306</v>
      </c>
      <c r="AN259">
        <v>9800394</v>
      </c>
      <c r="AO259">
        <v>9170962</v>
      </c>
      <c r="AP259">
        <v>15381605</v>
      </c>
      <c r="AQ259">
        <v>7950802</v>
      </c>
      <c r="AR259">
        <v>9860500</v>
      </c>
      <c r="AS259">
        <v>15178885</v>
      </c>
      <c r="AT259">
        <v>15431846</v>
      </c>
      <c r="AU259">
        <v>16008182</v>
      </c>
      <c r="AV259">
        <v>16412467</v>
      </c>
      <c r="AW259">
        <v>14044268</v>
      </c>
      <c r="AX259">
        <v>13209374</v>
      </c>
      <c r="AY259">
        <v>13210047</v>
      </c>
      <c r="AZ259">
        <v>13539773</v>
      </c>
      <c r="BA259">
        <v>14578476</v>
      </c>
      <c r="BB259" s="6">
        <v>14626749</v>
      </c>
      <c r="BC259" s="7">
        <v>0.64663364284565994</v>
      </c>
      <c r="BD259" s="7">
        <v>0.68300172275597226</v>
      </c>
      <c r="BE259" s="7">
        <v>0.74491554576652763</v>
      </c>
      <c r="BF259" s="7">
        <v>0.57756903477055399</v>
      </c>
      <c r="BG259" s="7">
        <v>0.61403972887243807</v>
      </c>
      <c r="BH259" s="7">
        <v>0.64859289513376395</v>
      </c>
      <c r="BI259" s="7">
        <v>0.95616695605987256</v>
      </c>
      <c r="BJ259" s="7">
        <v>0.81349669592868357</v>
      </c>
      <c r="BK259" s="7">
        <v>1.31326853513827</v>
      </c>
      <c r="BL259" s="7">
        <v>1.5128048252271702</v>
      </c>
      <c r="BM259" s="7">
        <v>0.63927044241178566</v>
      </c>
      <c r="BN259" s="7">
        <v>0.74532959602590476</v>
      </c>
      <c r="BO259" s="7">
        <v>0.62582951387775421</v>
      </c>
      <c r="BP259" s="7">
        <v>0.76312523926957676</v>
      </c>
      <c r="BQ259" s="7">
        <v>0.62698555391406097</v>
      </c>
      <c r="BR259" s="7">
        <v>0.96612578978963359</v>
      </c>
      <c r="BS259" s="7">
        <v>0.68346634810328366</v>
      </c>
      <c r="BT259" s="7">
        <v>0.74869889507484821</v>
      </c>
      <c r="BU259" s="7">
        <v>0.66657506728727745</v>
      </c>
      <c r="BV259" s="7">
        <v>0.84926133518453872</v>
      </c>
      <c r="BW259" s="7">
        <v>0.66715881027590751</v>
      </c>
      <c r="BX259" s="7">
        <v>3.0452468923605012</v>
      </c>
      <c r="BY259" s="7">
        <v>0.78065283454719736</v>
      </c>
      <c r="BZ259" s="7">
        <v>0.82776372859641933</v>
      </c>
      <c r="CA259" s="7">
        <v>0.60958040358617571</v>
      </c>
      <c r="CB259" s="7">
        <v>1.0198374648221218</v>
      </c>
      <c r="CC259" s="7">
        <v>4.0526728313265572</v>
      </c>
      <c r="CD259" s="7">
        <v>2.111491155233812</v>
      </c>
      <c r="CE259" s="7">
        <v>2.1834359480206031</v>
      </c>
      <c r="CF259" s="7">
        <v>2.2153815692219103</v>
      </c>
      <c r="CG259" s="7">
        <v>0.74001994380066438</v>
      </c>
      <c r="CH259" s="7">
        <v>0.6458224450536626</v>
      </c>
      <c r="CI259" s="7">
        <v>0.64265671073365438</v>
      </c>
      <c r="CJ259" s="7">
        <v>0.65217866886829945</v>
      </c>
      <c r="CK259" s="7">
        <v>0.61029238104118644</v>
      </c>
      <c r="CL259" s="7">
        <v>1.0235868755845918</v>
      </c>
      <c r="CM259" s="7">
        <v>0.5290954082861784</v>
      </c>
      <c r="CN259" s="7">
        <v>0.65617849286221219</v>
      </c>
      <c r="CO259" s="7">
        <v>1.0100966363398245</v>
      </c>
      <c r="CP259" s="7">
        <v>1.0269302216278846</v>
      </c>
      <c r="CQ259" s="7">
        <v>1.0652831741011097</v>
      </c>
      <c r="CR259" s="7">
        <v>1.092186791766218</v>
      </c>
      <c r="CS259" s="7">
        <v>0.9345922224626535</v>
      </c>
      <c r="CT259" s="7">
        <v>0.8790332257972</v>
      </c>
      <c r="CU259" s="7">
        <v>0.87907801136848918</v>
      </c>
      <c r="CV259" s="7">
        <v>0.90102001326874626</v>
      </c>
      <c r="CW259" s="7">
        <v>0.97014171795628323</v>
      </c>
      <c r="CX259" s="7">
        <v>0.97335410114029397</v>
      </c>
    </row>
    <row r="260" spans="1:102" x14ac:dyDescent="0.2">
      <c r="A260" s="1" t="s">
        <v>576</v>
      </c>
      <c r="B260">
        <v>16.478000000000002</v>
      </c>
      <c r="C260">
        <v>874.78368999999998</v>
      </c>
      <c r="D260" t="s">
        <v>119</v>
      </c>
      <c r="E260" t="s">
        <v>577</v>
      </c>
      <c r="F260" s="8" t="s">
        <v>565</v>
      </c>
      <c r="G260">
        <v>4806890</v>
      </c>
      <c r="H260">
        <v>5302122</v>
      </c>
      <c r="I260">
        <v>6339885</v>
      </c>
      <c r="J260">
        <v>4674146</v>
      </c>
      <c r="K260">
        <v>5176464</v>
      </c>
      <c r="L260">
        <v>5005684</v>
      </c>
      <c r="M260">
        <v>8501564</v>
      </c>
      <c r="N260">
        <v>7385108</v>
      </c>
      <c r="O260">
        <v>21970500</v>
      </c>
      <c r="P260">
        <v>24784218</v>
      </c>
      <c r="Q260">
        <v>5325676</v>
      </c>
      <c r="R260">
        <v>5889757</v>
      </c>
      <c r="S260">
        <v>5112115</v>
      </c>
      <c r="T260">
        <v>5228478</v>
      </c>
      <c r="U260">
        <v>4842127</v>
      </c>
      <c r="V260">
        <v>6479794</v>
      </c>
      <c r="W260">
        <v>4948222</v>
      </c>
      <c r="X260">
        <v>6188054</v>
      </c>
      <c r="Y260">
        <v>6752704</v>
      </c>
      <c r="Z260">
        <v>7232086</v>
      </c>
      <c r="AA260">
        <v>5502103</v>
      </c>
      <c r="AB260">
        <v>29939042</v>
      </c>
      <c r="AC260">
        <v>5381730</v>
      </c>
      <c r="AD260">
        <v>6846224</v>
      </c>
      <c r="AE260">
        <v>5330538</v>
      </c>
      <c r="AF260">
        <v>7533738</v>
      </c>
      <c r="AG260">
        <v>25710048</v>
      </c>
      <c r="AH260">
        <v>9935657</v>
      </c>
      <c r="AI260">
        <v>10404272</v>
      </c>
      <c r="AJ260">
        <v>17582788</v>
      </c>
      <c r="AK260">
        <v>6769283</v>
      </c>
      <c r="AL260">
        <v>5489589</v>
      </c>
      <c r="AM260">
        <v>3953477</v>
      </c>
      <c r="AN260">
        <v>4847338</v>
      </c>
      <c r="AO260">
        <v>4839865</v>
      </c>
      <c r="AP260">
        <v>6824076</v>
      </c>
      <c r="AQ260">
        <v>5702147</v>
      </c>
      <c r="AR260">
        <v>6088716</v>
      </c>
      <c r="AS260">
        <v>8344370</v>
      </c>
      <c r="AT260">
        <v>9400580</v>
      </c>
      <c r="AU260">
        <v>9120038</v>
      </c>
      <c r="AV260">
        <v>9073291</v>
      </c>
      <c r="AW260">
        <v>7522572</v>
      </c>
      <c r="AX260">
        <v>7179314</v>
      </c>
      <c r="AY260">
        <v>7613348</v>
      </c>
      <c r="AZ260">
        <v>6825610</v>
      </c>
      <c r="BA260">
        <v>8178916</v>
      </c>
      <c r="BB260" s="6">
        <v>8720777</v>
      </c>
      <c r="BC260" s="7">
        <v>0.31988011110536374</v>
      </c>
      <c r="BD260" s="7">
        <v>0.35283590314198854</v>
      </c>
      <c r="BE260" s="7">
        <v>0.42189505443129111</v>
      </c>
      <c r="BF260" s="7">
        <v>0.31104650653597055</v>
      </c>
      <c r="BG260" s="7">
        <v>0.34447384472141351</v>
      </c>
      <c r="BH260" s="7">
        <v>0.33310909009324979</v>
      </c>
      <c r="BI260" s="7">
        <v>0.56574650905041735</v>
      </c>
      <c r="BJ260" s="7">
        <v>0.49145064013636891</v>
      </c>
      <c r="BK260" s="7">
        <v>1.4620525913928535</v>
      </c>
      <c r="BL260" s="7">
        <v>1.6492947430666305</v>
      </c>
      <c r="BM260" s="7">
        <v>0.35440333159093906</v>
      </c>
      <c r="BN260" s="7">
        <v>0.39194076077122497</v>
      </c>
      <c r="BO260" s="7">
        <v>0.34019166533525763</v>
      </c>
      <c r="BP260" s="7">
        <v>0.34793517712116356</v>
      </c>
      <c r="BQ260" s="7">
        <v>0.32222499843896607</v>
      </c>
      <c r="BR260" s="7">
        <v>0.4312054622968009</v>
      </c>
      <c r="BS260" s="7">
        <v>0.3292852141684135</v>
      </c>
      <c r="BT260" s="7">
        <v>0.41179128314689756</v>
      </c>
      <c r="BU260" s="7">
        <v>0.44936657709696581</v>
      </c>
      <c r="BV260" s="7">
        <v>0.48126761236548904</v>
      </c>
      <c r="BW260" s="7">
        <v>0.36614387243168767</v>
      </c>
      <c r="BX260" s="7">
        <v>1.9923285287052857</v>
      </c>
      <c r="BY260" s="7">
        <v>0.35813351051076042</v>
      </c>
      <c r="BZ260" s="7">
        <v>0.45558997475960705</v>
      </c>
      <c r="CA260" s="7">
        <v>0.35472687906138134</v>
      </c>
      <c r="CB260" s="7">
        <v>0.50134139713592374</v>
      </c>
      <c r="CC260" s="7">
        <v>1.7109051820957488</v>
      </c>
      <c r="CD260" s="7">
        <v>0.66117990323572717</v>
      </c>
      <c r="CE260" s="7">
        <v>0.69236443590979302</v>
      </c>
      <c r="CF260" s="7">
        <v>1.1700671700376035</v>
      </c>
      <c r="CG260" s="7">
        <v>0.4504698460217833</v>
      </c>
      <c r="CH260" s="7">
        <v>0.36531111368114988</v>
      </c>
      <c r="CI260" s="7">
        <v>0.26308874594852388</v>
      </c>
      <c r="CJ260" s="7">
        <v>0.32257177052215708</v>
      </c>
      <c r="CK260" s="7">
        <v>0.32207447100619346</v>
      </c>
      <c r="CL260" s="7">
        <v>0.45411611022333487</v>
      </c>
      <c r="CM260" s="7">
        <v>0.37945603412999185</v>
      </c>
      <c r="CN260" s="7">
        <v>0.40518071987688625</v>
      </c>
      <c r="CO260" s="7">
        <v>0.55528585066524594</v>
      </c>
      <c r="CP260" s="7">
        <v>0.62557257912181474</v>
      </c>
      <c r="CQ260" s="7">
        <v>0.60690358396492106</v>
      </c>
      <c r="CR260" s="7">
        <v>0.60379275023378876</v>
      </c>
      <c r="CS260" s="7">
        <v>0.5005983426203009</v>
      </c>
      <c r="CT260" s="7">
        <v>0.47775583797014143</v>
      </c>
      <c r="CU260" s="7">
        <v>0.50663913759703227</v>
      </c>
      <c r="CV260" s="7">
        <v>0.45421819204555997</v>
      </c>
      <c r="CW260" s="7">
        <v>0.54427552092963161</v>
      </c>
      <c r="CX260" s="7">
        <v>0.58033429424952532</v>
      </c>
    </row>
    <row r="261" spans="1:102" x14ac:dyDescent="0.2">
      <c r="A261" s="1" t="s">
        <v>578</v>
      </c>
      <c r="B261">
        <v>15.978999999999999</v>
      </c>
      <c r="C261">
        <v>872.76880000000006</v>
      </c>
      <c r="D261" t="s">
        <v>119</v>
      </c>
      <c r="E261" t="s">
        <v>579</v>
      </c>
      <c r="F261" s="8" t="s">
        <v>565</v>
      </c>
      <c r="G261">
        <v>1933050</v>
      </c>
      <c r="H261">
        <v>2478419</v>
      </c>
      <c r="I261">
        <v>2840259</v>
      </c>
      <c r="J261">
        <v>2147179</v>
      </c>
      <c r="K261">
        <v>2021048</v>
      </c>
      <c r="L261">
        <v>1692769</v>
      </c>
      <c r="M261">
        <v>2133204</v>
      </c>
      <c r="N261">
        <v>2251762</v>
      </c>
      <c r="O261">
        <v>12454354</v>
      </c>
      <c r="P261">
        <v>14444534</v>
      </c>
      <c r="Q261">
        <v>2756284</v>
      </c>
      <c r="R261">
        <v>2045991</v>
      </c>
      <c r="S261">
        <v>1897598</v>
      </c>
      <c r="T261">
        <v>2113152</v>
      </c>
      <c r="U261">
        <v>2084895</v>
      </c>
      <c r="V261">
        <v>2621400</v>
      </c>
      <c r="W261">
        <v>1354521</v>
      </c>
      <c r="X261">
        <v>2487374</v>
      </c>
      <c r="Y261">
        <v>2525939</v>
      </c>
      <c r="Z261">
        <v>2333835</v>
      </c>
      <c r="AA261">
        <v>2011648</v>
      </c>
      <c r="AB261">
        <v>5941118</v>
      </c>
      <c r="AC261">
        <v>1845094</v>
      </c>
      <c r="AD261">
        <v>2269648</v>
      </c>
      <c r="AE261">
        <v>2440716</v>
      </c>
      <c r="AF261">
        <v>2816334</v>
      </c>
      <c r="AG261">
        <v>4032590</v>
      </c>
      <c r="AH261">
        <v>1800120</v>
      </c>
      <c r="AI261">
        <v>3338494</v>
      </c>
      <c r="AJ261">
        <v>3363018</v>
      </c>
      <c r="AK261">
        <v>2214724</v>
      </c>
      <c r="AL261">
        <v>2396219</v>
      </c>
      <c r="AM261">
        <v>1717025</v>
      </c>
      <c r="AN261">
        <v>1811650</v>
      </c>
      <c r="AO261">
        <v>1357100</v>
      </c>
      <c r="AP261">
        <v>3034146</v>
      </c>
      <c r="AQ261">
        <v>641183</v>
      </c>
      <c r="AR261">
        <v>2435190</v>
      </c>
      <c r="AS261">
        <v>2914173</v>
      </c>
      <c r="AT261">
        <v>4482056</v>
      </c>
      <c r="AU261">
        <v>3662222</v>
      </c>
      <c r="AV261">
        <v>3989652</v>
      </c>
      <c r="AW261">
        <v>2264817</v>
      </c>
      <c r="AX261">
        <v>2388087</v>
      </c>
      <c r="AY261">
        <v>2281523</v>
      </c>
      <c r="AZ261">
        <v>2549658</v>
      </c>
      <c r="BA261">
        <v>2491849</v>
      </c>
      <c r="BB261" s="6">
        <v>3259089</v>
      </c>
      <c r="BC261" s="7">
        <v>0.1286370706989807</v>
      </c>
      <c r="BD261" s="7">
        <v>0.1649292879773917</v>
      </c>
      <c r="BE261" s="7">
        <v>0.18900835352754261</v>
      </c>
      <c r="BF261" s="7">
        <v>0.14288653517827613</v>
      </c>
      <c r="BG261" s="7">
        <v>0.13449300042007892</v>
      </c>
      <c r="BH261" s="7">
        <v>0.11264729082540176</v>
      </c>
      <c r="BI261" s="7">
        <v>0.14195655247580166</v>
      </c>
      <c r="BJ261" s="7">
        <v>0.14984613310120182</v>
      </c>
      <c r="BK261" s="7">
        <v>0.82878953778129538</v>
      </c>
      <c r="BL261" s="7">
        <v>0.96122839107722535</v>
      </c>
      <c r="BM261" s="7">
        <v>0.18342013904165402</v>
      </c>
      <c r="BN261" s="7">
        <v>0.13615286149684602</v>
      </c>
      <c r="BO261" s="7">
        <v>0.12627787593918646</v>
      </c>
      <c r="BP261" s="7">
        <v>0.14062216870835853</v>
      </c>
      <c r="BQ261" s="7">
        <v>0.13874177362973092</v>
      </c>
      <c r="BR261" s="7">
        <v>0.17444412567202505</v>
      </c>
      <c r="BS261" s="7">
        <v>9.0138182478598089E-2</v>
      </c>
      <c r="BT261" s="7">
        <v>0.16552520891482705</v>
      </c>
      <c r="BU261" s="7">
        <v>0.16809156189664654</v>
      </c>
      <c r="BV261" s="7">
        <v>0.15530777677491819</v>
      </c>
      <c r="BW261" s="7">
        <v>0.13386746643773473</v>
      </c>
      <c r="BX261" s="7">
        <v>0.39535863852305259</v>
      </c>
      <c r="BY261" s="7">
        <v>0.12278393591695254</v>
      </c>
      <c r="BZ261" s="7">
        <v>0.15103637786803245</v>
      </c>
      <c r="CA261" s="7">
        <v>0.16242029779267653</v>
      </c>
      <c r="CB261" s="7">
        <v>0.18741623645013999</v>
      </c>
      <c r="CC261" s="7">
        <v>0.26835341296397019</v>
      </c>
      <c r="CD261" s="7">
        <v>0.1197910885422773</v>
      </c>
      <c r="CE261" s="7">
        <v>0.2221639837076759</v>
      </c>
      <c r="CF261" s="7">
        <v>0.22379596193991086</v>
      </c>
      <c r="CG261" s="7">
        <v>0.14738139611842907</v>
      </c>
      <c r="CH261" s="7">
        <v>0.15945919294029687</v>
      </c>
      <c r="CI261" s="7">
        <v>0.11426143468452307</v>
      </c>
      <c r="CJ261" s="7">
        <v>0.12055836586317394</v>
      </c>
      <c r="CK261" s="7">
        <v>9.0309805046732736E-2</v>
      </c>
      <c r="CL261" s="7">
        <v>0.20191079046741134</v>
      </c>
      <c r="CM261" s="7">
        <v>4.2668271851211581E-2</v>
      </c>
      <c r="CN261" s="7">
        <v>0.16205256366646015</v>
      </c>
      <c r="CO261" s="7">
        <v>0.19392704701381788</v>
      </c>
      <c r="CP261" s="7">
        <v>0.29826365306059888</v>
      </c>
      <c r="CQ261" s="7">
        <v>0.2437068416902628</v>
      </c>
      <c r="CR261" s="7">
        <v>0.26549605358802397</v>
      </c>
      <c r="CS261" s="7">
        <v>0.15071489332880855</v>
      </c>
      <c r="CT261" s="7">
        <v>0.15891803949940081</v>
      </c>
      <c r="CU261" s="7">
        <v>0.1518266136170045</v>
      </c>
      <c r="CV261" s="7">
        <v>0.16966997046337226</v>
      </c>
      <c r="CW261" s="7">
        <v>0.16582300301812389</v>
      </c>
      <c r="CX261" s="7">
        <v>0.21687988521107593</v>
      </c>
    </row>
    <row r="262" spans="1:102" x14ac:dyDescent="0.2">
      <c r="A262" s="1" t="s">
        <v>580</v>
      </c>
      <c r="B262">
        <v>17.794</v>
      </c>
      <c r="C262">
        <v>894.84747000000004</v>
      </c>
      <c r="D262" t="s">
        <v>119</v>
      </c>
      <c r="E262" t="s">
        <v>581</v>
      </c>
      <c r="F262" s="8" t="s">
        <v>582</v>
      </c>
      <c r="G262">
        <v>2652428</v>
      </c>
      <c r="H262">
        <v>1430040</v>
      </c>
      <c r="I262">
        <v>1309541</v>
      </c>
      <c r="J262">
        <v>1145000</v>
      </c>
      <c r="K262">
        <v>1149090</v>
      </c>
      <c r="L262">
        <v>1206363</v>
      </c>
      <c r="M262">
        <v>1133469</v>
      </c>
      <c r="N262">
        <v>1259272</v>
      </c>
      <c r="O262">
        <v>1332088</v>
      </c>
      <c r="P262">
        <v>1515684</v>
      </c>
      <c r="Q262">
        <v>1130930</v>
      </c>
      <c r="R262">
        <v>1250988</v>
      </c>
      <c r="S262">
        <v>1220069</v>
      </c>
      <c r="T262">
        <v>1141632</v>
      </c>
      <c r="U262">
        <v>1080442</v>
      </c>
      <c r="V262">
        <v>843608</v>
      </c>
      <c r="W262">
        <v>790317</v>
      </c>
      <c r="X262">
        <v>922826</v>
      </c>
      <c r="Y262">
        <v>1197966</v>
      </c>
      <c r="Z262">
        <v>1004352</v>
      </c>
      <c r="AA262">
        <v>1558627</v>
      </c>
      <c r="AB262">
        <v>5122442</v>
      </c>
      <c r="AC262">
        <v>1109885</v>
      </c>
      <c r="AD262">
        <v>1252432</v>
      </c>
      <c r="AE262">
        <v>1337482</v>
      </c>
      <c r="AF262">
        <v>1395659</v>
      </c>
      <c r="AG262">
        <v>1299356</v>
      </c>
      <c r="AH262">
        <v>1597438</v>
      </c>
      <c r="AI262">
        <v>1677207</v>
      </c>
      <c r="AJ262">
        <v>657666</v>
      </c>
      <c r="AK262">
        <v>1765628</v>
      </c>
      <c r="AL262">
        <v>1184958</v>
      </c>
      <c r="AM262">
        <v>1127319</v>
      </c>
      <c r="AN262">
        <v>1168470</v>
      </c>
      <c r="AO262">
        <v>1365962</v>
      </c>
      <c r="AP262">
        <v>1122179</v>
      </c>
      <c r="AQ262">
        <v>1194821</v>
      </c>
      <c r="AR262">
        <v>1276187</v>
      </c>
      <c r="AS262">
        <v>1324506</v>
      </c>
      <c r="AT262">
        <v>1156090</v>
      </c>
      <c r="AU262">
        <v>1799693</v>
      </c>
      <c r="AV262">
        <v>1767689</v>
      </c>
      <c r="AW262">
        <v>1476597</v>
      </c>
      <c r="AX262">
        <v>1517343</v>
      </c>
      <c r="AY262">
        <v>1610070</v>
      </c>
      <c r="AZ262">
        <v>1531196</v>
      </c>
      <c r="BA262">
        <v>1643536</v>
      </c>
      <c r="BB262" s="6">
        <v>1318240</v>
      </c>
      <c r="BC262" s="7">
        <v>0.19186350327198096</v>
      </c>
      <c r="BD262" s="7">
        <v>0.10344201019558821</v>
      </c>
      <c r="BE262" s="7">
        <v>9.4725709402213074E-2</v>
      </c>
      <c r="BF262" s="7">
        <v>8.2823628481684786E-2</v>
      </c>
      <c r="BG262" s="7">
        <v>8.3119478822724163E-2</v>
      </c>
      <c r="BH262" s="7">
        <v>8.7262323952882706E-2</v>
      </c>
      <c r="BI262" s="7">
        <v>8.1989533058084513E-2</v>
      </c>
      <c r="BJ262" s="7">
        <v>9.1089498939203636E-2</v>
      </c>
      <c r="BK262" s="7">
        <v>9.6356647700358539E-2</v>
      </c>
      <c r="BL262" s="7">
        <v>0.10963707293592483</v>
      </c>
      <c r="BM262" s="7">
        <v>8.1805874374490634E-2</v>
      </c>
      <c r="BN262" s="7">
        <v>9.0490275412267146E-2</v>
      </c>
      <c r="BO262" s="7">
        <v>8.8253748103074819E-2</v>
      </c>
      <c r="BP262" s="7">
        <v>8.2580004044369229E-2</v>
      </c>
      <c r="BQ262" s="7">
        <v>7.8153822536251943E-2</v>
      </c>
      <c r="BR262" s="7">
        <v>6.1022424083997502E-2</v>
      </c>
      <c r="BS262" s="7">
        <v>5.7167617109833778E-2</v>
      </c>
      <c r="BT262" s="7">
        <v>6.675266181418274E-2</v>
      </c>
      <c r="BU262" s="7">
        <v>8.6654926565668117E-2</v>
      </c>
      <c r="BV262" s="7">
        <v>7.2649848832172126E-2</v>
      </c>
      <c r="BW262" s="7">
        <v>0.1127433568467449</v>
      </c>
      <c r="BX262" s="7">
        <v>0.37053208133360555</v>
      </c>
      <c r="BY262" s="7">
        <v>8.0283583316501941E-2</v>
      </c>
      <c r="BZ262" s="7">
        <v>9.0594727219714788E-2</v>
      </c>
      <c r="CA262" s="7">
        <v>9.6746822942306313E-2</v>
      </c>
      <c r="CB262" s="7">
        <v>0.1009550589546897</v>
      </c>
      <c r="CC262" s="7">
        <v>9.3988976951482978E-2</v>
      </c>
      <c r="CD262" s="7">
        <v>0.11555075234456383</v>
      </c>
      <c r="CE262" s="7">
        <v>0.12132084668548566</v>
      </c>
      <c r="CF262" s="7">
        <v>4.7572300828852145E-2</v>
      </c>
      <c r="CG262" s="7">
        <v>0.12771678385053287</v>
      </c>
      <c r="CH262" s="7">
        <v>8.5713992278078813E-2</v>
      </c>
      <c r="CI262" s="7">
        <v>8.1544672520824812E-2</v>
      </c>
      <c r="CJ262" s="7">
        <v>8.4521332027942556E-2</v>
      </c>
      <c r="CK262" s="7">
        <v>9.8806925072575644E-2</v>
      </c>
      <c r="CL262" s="7">
        <v>8.1172870380741086E-2</v>
      </c>
      <c r="CM262" s="7">
        <v>8.6427432843768637E-2</v>
      </c>
      <c r="CN262" s="7">
        <v>9.2313046254284589E-2</v>
      </c>
      <c r="CO262" s="7">
        <v>9.5808203376211695E-2</v>
      </c>
      <c r="CP262" s="7">
        <v>8.3625824149686431E-2</v>
      </c>
      <c r="CQ262" s="7">
        <v>0.13018087721667138</v>
      </c>
      <c r="CR262" s="7">
        <v>0.12786586638179992</v>
      </c>
      <c r="CS262" s="7">
        <v>0.10680971296521424</v>
      </c>
      <c r="CT262" s="7">
        <v>0.10975707677841488</v>
      </c>
      <c r="CU262" s="7">
        <v>0.11646448865459058</v>
      </c>
      <c r="CV262" s="7">
        <v>0.1107591341804732</v>
      </c>
      <c r="CW262" s="7">
        <v>0.11888525332775046</v>
      </c>
      <c r="CX262" s="7">
        <v>9.5354951973533761E-2</v>
      </c>
    </row>
    <row r="263" spans="1:102" x14ac:dyDescent="0.2">
      <c r="A263" s="1" t="s">
        <v>583</v>
      </c>
      <c r="B263">
        <v>17.510000000000002</v>
      </c>
      <c r="C263">
        <v>892.83025999999995</v>
      </c>
      <c r="D263" t="s">
        <v>119</v>
      </c>
      <c r="E263" t="s">
        <v>584</v>
      </c>
      <c r="F263" s="8" t="s">
        <v>582</v>
      </c>
      <c r="G263">
        <v>194195</v>
      </c>
      <c r="H263">
        <v>824604</v>
      </c>
      <c r="I263">
        <v>731488</v>
      </c>
      <c r="J263">
        <v>379386</v>
      </c>
      <c r="K263">
        <v>341977</v>
      </c>
      <c r="L263">
        <v>139704</v>
      </c>
      <c r="M263">
        <v>330849</v>
      </c>
      <c r="N263">
        <v>445070</v>
      </c>
      <c r="O263">
        <v>912236</v>
      </c>
      <c r="P263">
        <v>182752</v>
      </c>
      <c r="Q263">
        <v>875472</v>
      </c>
      <c r="R263">
        <v>342388</v>
      </c>
      <c r="S263">
        <v>580995</v>
      </c>
      <c r="T263">
        <v>675259</v>
      </c>
      <c r="U263">
        <v>307668</v>
      </c>
      <c r="V263">
        <v>717459</v>
      </c>
      <c r="W263">
        <v>172369</v>
      </c>
      <c r="X263">
        <v>590956</v>
      </c>
      <c r="Y263">
        <v>534236</v>
      </c>
      <c r="Z263">
        <v>649872</v>
      </c>
      <c r="AA263">
        <v>251415</v>
      </c>
      <c r="AB263">
        <v>7608496</v>
      </c>
      <c r="AC263">
        <v>124784</v>
      </c>
      <c r="AD263">
        <v>657092</v>
      </c>
      <c r="AE263">
        <v>530255</v>
      </c>
      <c r="AF263">
        <v>816328</v>
      </c>
      <c r="AG263">
        <v>1839832</v>
      </c>
      <c r="AH263">
        <v>513464</v>
      </c>
      <c r="AI263">
        <v>1238023</v>
      </c>
      <c r="AJ263">
        <v>558310</v>
      </c>
      <c r="AK263">
        <v>907501</v>
      </c>
      <c r="AL263">
        <v>691204</v>
      </c>
      <c r="AM263">
        <v>725587</v>
      </c>
      <c r="AN263">
        <v>555270</v>
      </c>
      <c r="AO263">
        <v>372249</v>
      </c>
      <c r="AP263">
        <v>635437</v>
      </c>
      <c r="AQ263">
        <v>70552</v>
      </c>
      <c r="AR263">
        <v>391719</v>
      </c>
      <c r="AS263">
        <v>717996</v>
      </c>
      <c r="AT263">
        <v>936054</v>
      </c>
      <c r="AU263">
        <v>1006226</v>
      </c>
      <c r="AV263">
        <v>1074158</v>
      </c>
      <c r="AW263">
        <v>925182</v>
      </c>
      <c r="AX263">
        <v>907982</v>
      </c>
      <c r="AY263">
        <v>786234</v>
      </c>
      <c r="AZ263">
        <v>909748</v>
      </c>
      <c r="BA263">
        <v>947692</v>
      </c>
      <c r="BB263" s="6">
        <v>947555</v>
      </c>
      <c r="BC263" s="7">
        <v>1.4047104395633865E-2</v>
      </c>
      <c r="BD263" s="7">
        <v>5.9647768856341661E-2</v>
      </c>
      <c r="BE263" s="7">
        <v>5.291221864699619E-2</v>
      </c>
      <c r="BF263" s="7">
        <v>2.7442904030700842E-2</v>
      </c>
      <c r="BG263" s="7">
        <v>2.4736922268367788E-2</v>
      </c>
      <c r="BH263" s="7">
        <v>1.0105495365419468E-2</v>
      </c>
      <c r="BI263" s="7">
        <v>2.3931977868591206E-2</v>
      </c>
      <c r="BJ263" s="7">
        <v>3.2194159238727899E-2</v>
      </c>
      <c r="BK263" s="7">
        <v>6.5986633669535541E-2</v>
      </c>
      <c r="BL263" s="7">
        <v>1.3219374456143981E-2</v>
      </c>
      <c r="BM263" s="7">
        <v>6.3327308012329733E-2</v>
      </c>
      <c r="BN263" s="7">
        <v>2.4766651972565144E-2</v>
      </c>
      <c r="BO263" s="7">
        <v>4.2026300462634454E-2</v>
      </c>
      <c r="BP263" s="7">
        <v>4.8844891305601733E-2</v>
      </c>
      <c r="BQ263" s="7">
        <v>2.2255179150832308E-2</v>
      </c>
      <c r="BR263" s="7">
        <v>5.1897430276717102E-2</v>
      </c>
      <c r="BS263" s="7">
        <v>1.2468319666165524E-2</v>
      </c>
      <c r="BT263" s="7">
        <v>4.2746829862901757E-2</v>
      </c>
      <c r="BU263" s="7">
        <v>3.8643986013573231E-2</v>
      </c>
      <c r="BV263" s="7">
        <v>4.7008521474803014E-2</v>
      </c>
      <c r="BW263" s="7">
        <v>1.818611576831684E-2</v>
      </c>
      <c r="BX263" s="7">
        <v>0.55036091354444083</v>
      </c>
      <c r="BY263" s="7">
        <v>9.0262564685227552E-3</v>
      </c>
      <c r="BZ263" s="7">
        <v>4.7530780512041237E-2</v>
      </c>
      <c r="CA263" s="7">
        <v>3.8356020192625122E-2</v>
      </c>
      <c r="CB263" s="7">
        <v>5.9049124009778846E-2</v>
      </c>
      <c r="CC263" s="7">
        <v>0.13308433365651973</v>
      </c>
      <c r="CD263" s="7">
        <v>3.7141442423336064E-2</v>
      </c>
      <c r="CE263" s="7">
        <v>8.9552451531686325E-2</v>
      </c>
      <c r="CF263" s="7">
        <v>4.0385379928043169E-2</v>
      </c>
      <c r="CG263" s="7">
        <v>6.5644127223368931E-2</v>
      </c>
      <c r="CH263" s="7">
        <v>4.9998273625375067E-2</v>
      </c>
      <c r="CI263" s="7">
        <v>5.2485369536367003E-2</v>
      </c>
      <c r="CJ263" s="7">
        <v>4.0165481386048134E-2</v>
      </c>
      <c r="CK263" s="7">
        <v>2.692664880233946E-2</v>
      </c>
      <c r="CL263" s="7">
        <v>4.5964365075560121E-2</v>
      </c>
      <c r="CM263" s="7">
        <v>5.1033822154059605E-3</v>
      </c>
      <c r="CN263" s="7">
        <v>2.8335012161761645E-2</v>
      </c>
      <c r="CO263" s="7">
        <v>5.1936274196799782E-2</v>
      </c>
      <c r="CP263" s="7">
        <v>6.7709509812048013E-2</v>
      </c>
      <c r="CQ263" s="7">
        <v>7.2785404709704585E-2</v>
      </c>
      <c r="CR263" s="7">
        <v>7.769926910273324E-2</v>
      </c>
      <c r="CS263" s="7">
        <v>6.6923083184228904E-2</v>
      </c>
      <c r="CT263" s="7">
        <v>6.5678920380835906E-2</v>
      </c>
      <c r="CU263" s="7">
        <v>5.6872273114121359E-2</v>
      </c>
      <c r="CV263" s="7">
        <v>6.580666407332382E-2</v>
      </c>
      <c r="CW263" s="7">
        <v>6.8551345085646129E-2</v>
      </c>
      <c r="CX263" s="7">
        <v>6.8541435184247004E-2</v>
      </c>
    </row>
    <row r="264" spans="1:102" x14ac:dyDescent="0.2">
      <c r="A264" s="1" t="s">
        <v>585</v>
      </c>
      <c r="B264">
        <v>17.151</v>
      </c>
      <c r="C264">
        <v>890.81597999999997</v>
      </c>
      <c r="D264" t="s">
        <v>119</v>
      </c>
      <c r="E264" t="s">
        <v>586</v>
      </c>
      <c r="F264" s="8" t="s">
        <v>582</v>
      </c>
      <c r="G264">
        <v>358369</v>
      </c>
      <c r="H264">
        <v>469995</v>
      </c>
      <c r="I264">
        <v>329720</v>
      </c>
      <c r="J264">
        <v>563362</v>
      </c>
      <c r="K264">
        <v>756927</v>
      </c>
      <c r="L264">
        <v>148613</v>
      </c>
      <c r="M264">
        <v>373378</v>
      </c>
      <c r="N264">
        <v>889659</v>
      </c>
      <c r="O264">
        <v>885751</v>
      </c>
      <c r="P264">
        <v>500803</v>
      </c>
      <c r="Q264">
        <v>693687</v>
      </c>
      <c r="R264">
        <v>670909</v>
      </c>
      <c r="S264">
        <v>397176</v>
      </c>
      <c r="T264">
        <v>640615</v>
      </c>
      <c r="U264">
        <v>788743</v>
      </c>
      <c r="V264">
        <v>1215546</v>
      </c>
      <c r="W264">
        <v>262658</v>
      </c>
      <c r="X264">
        <v>328078</v>
      </c>
      <c r="Y264">
        <v>453431</v>
      </c>
      <c r="Z264">
        <v>905366</v>
      </c>
      <c r="AA264">
        <v>182909</v>
      </c>
      <c r="AB264">
        <v>10317796</v>
      </c>
      <c r="AC264">
        <v>620340</v>
      </c>
      <c r="AD264">
        <v>786315</v>
      </c>
      <c r="AE264">
        <v>823031</v>
      </c>
      <c r="AF264">
        <v>1540738</v>
      </c>
      <c r="AG264">
        <v>5238380</v>
      </c>
      <c r="AH264">
        <v>2275468</v>
      </c>
      <c r="AI264">
        <v>3734949</v>
      </c>
      <c r="AJ264">
        <v>3376736</v>
      </c>
      <c r="AK264">
        <v>705931</v>
      </c>
      <c r="AL264">
        <v>712250</v>
      </c>
      <c r="AM264">
        <v>405910</v>
      </c>
      <c r="AN264">
        <v>402202</v>
      </c>
      <c r="AO264">
        <v>218253</v>
      </c>
      <c r="AP264">
        <v>1044386</v>
      </c>
      <c r="AQ264">
        <v>455441</v>
      </c>
      <c r="AR264">
        <v>783751</v>
      </c>
      <c r="AS264">
        <v>1566140</v>
      </c>
      <c r="AT264">
        <v>1717076</v>
      </c>
      <c r="AU264">
        <v>862324</v>
      </c>
      <c r="AV264">
        <v>1201192</v>
      </c>
      <c r="AW264">
        <v>1388813</v>
      </c>
      <c r="AX264">
        <v>867037</v>
      </c>
      <c r="AY264">
        <v>1623186</v>
      </c>
      <c r="AZ264">
        <v>1483936</v>
      </c>
      <c r="BA264">
        <v>778628</v>
      </c>
      <c r="BB264" s="6">
        <v>1643157</v>
      </c>
      <c r="BC264" s="7">
        <v>2.5922638354019995E-2</v>
      </c>
      <c r="BD264" s="7">
        <v>3.3997110277947107E-2</v>
      </c>
      <c r="BE264" s="7">
        <v>2.3850311600856863E-2</v>
      </c>
      <c r="BF264" s="7">
        <v>4.0750816584016511E-2</v>
      </c>
      <c r="BG264" s="7">
        <v>5.4752349900223769E-2</v>
      </c>
      <c r="BH264" s="7">
        <v>1.0749928296549013E-2</v>
      </c>
      <c r="BI264" s="7">
        <v>2.7008315070073799E-2</v>
      </c>
      <c r="BJ264" s="7">
        <v>6.4353525319988822E-2</v>
      </c>
      <c r="BK264" s="7">
        <v>6.4070839957450457E-2</v>
      </c>
      <c r="BL264" s="7">
        <v>3.6225608396954746E-2</v>
      </c>
      <c r="BM264" s="7">
        <v>5.0177881546353255E-2</v>
      </c>
      <c r="BN264" s="7">
        <v>4.8530233852418038E-2</v>
      </c>
      <c r="BO264" s="7">
        <v>2.8729744511652083E-2</v>
      </c>
      <c r="BP264" s="7">
        <v>4.6338915947418777E-2</v>
      </c>
      <c r="BQ264" s="7">
        <v>5.7053761746313977E-2</v>
      </c>
      <c r="BR264" s="7">
        <v>8.792657668681049E-2</v>
      </c>
      <c r="BS264" s="7">
        <v>1.8999378698464946E-2</v>
      </c>
      <c r="BT264" s="7">
        <v>2.3731537454160855E-2</v>
      </c>
      <c r="BU264" s="7">
        <v>3.2798952564260971E-2</v>
      </c>
      <c r="BV264" s="7">
        <v>6.5489691898645438E-2</v>
      </c>
      <c r="BW264" s="7">
        <v>1.3230731058477278E-2</v>
      </c>
      <c r="BX264" s="7">
        <v>0.74633825559285005</v>
      </c>
      <c r="BY264" s="7">
        <v>4.4872322875395929E-2</v>
      </c>
      <c r="BZ264" s="7">
        <v>5.6878132252904778E-2</v>
      </c>
      <c r="CA264" s="7">
        <v>5.953398582786857E-2</v>
      </c>
      <c r="CB264" s="7">
        <v>0.11144935519616948</v>
      </c>
      <c r="CC264" s="7">
        <v>0.37891846197894141</v>
      </c>
      <c r="CD264" s="7">
        <v>0.16459608406459592</v>
      </c>
      <c r="CE264" s="7">
        <v>0.27016771037034071</v>
      </c>
      <c r="CF264" s="7">
        <v>0.24425635628360728</v>
      </c>
      <c r="CG264" s="7">
        <v>5.1063551858256964E-2</v>
      </c>
      <c r="CH264" s="7">
        <v>5.1520637018410469E-2</v>
      </c>
      <c r="CI264" s="7">
        <v>2.9361518809607572E-2</v>
      </c>
      <c r="CJ264" s="7">
        <v>2.9093300456410991E-2</v>
      </c>
      <c r="CK264" s="7">
        <v>1.5787340949356462E-2</v>
      </c>
      <c r="CL264" s="7">
        <v>7.5545710092116025E-2</v>
      </c>
      <c r="CM264" s="7">
        <v>3.2944346008145851E-2</v>
      </c>
      <c r="CN264" s="7">
        <v>5.6692665193143171E-2</v>
      </c>
      <c r="CO264" s="7">
        <v>0.11328681005266883</v>
      </c>
      <c r="CP264" s="7">
        <v>0.1242047726627226</v>
      </c>
      <c r="CQ264" s="7">
        <v>6.2376246818201177E-2</v>
      </c>
      <c r="CR264" s="7">
        <v>8.6888279426351009E-2</v>
      </c>
      <c r="CS264" s="7">
        <v>0.1004598532249206</v>
      </c>
      <c r="CT264" s="7">
        <v>6.2717161893340201E-2</v>
      </c>
      <c r="CU264" s="7">
        <v>0.11741323512722446</v>
      </c>
      <c r="CV264" s="7">
        <v>0.10734057987301082</v>
      </c>
      <c r="CW264" s="7">
        <v>5.6322092748853504E-2</v>
      </c>
      <c r="CX264" s="7">
        <v>0.11885783834504779</v>
      </c>
    </row>
    <row r="265" spans="1:102" x14ac:dyDescent="0.2">
      <c r="A265" s="1" t="s">
        <v>587</v>
      </c>
      <c r="B265">
        <v>17.940999999999999</v>
      </c>
      <c r="C265">
        <v>908.86217999999997</v>
      </c>
      <c r="D265" t="s">
        <v>119</v>
      </c>
      <c r="E265" t="s">
        <v>588</v>
      </c>
      <c r="F265" s="8" t="s">
        <v>582</v>
      </c>
      <c r="G265">
        <v>14361507</v>
      </c>
      <c r="H265">
        <v>3796923</v>
      </c>
      <c r="I265">
        <v>3039544</v>
      </c>
      <c r="J265">
        <v>2773017</v>
      </c>
      <c r="K265">
        <v>2646555</v>
      </c>
      <c r="L265">
        <v>2388630</v>
      </c>
      <c r="M265">
        <v>2449632</v>
      </c>
      <c r="N265">
        <v>3696902</v>
      </c>
      <c r="O265">
        <v>3181271</v>
      </c>
      <c r="P265">
        <v>2864961</v>
      </c>
      <c r="Q265">
        <v>3811678</v>
      </c>
      <c r="R265">
        <v>3554170</v>
      </c>
      <c r="S265">
        <v>3679298</v>
      </c>
      <c r="T265">
        <v>2558312</v>
      </c>
      <c r="U265">
        <v>5110299</v>
      </c>
      <c r="V265">
        <v>3896194</v>
      </c>
      <c r="W265">
        <v>2416462</v>
      </c>
      <c r="X265">
        <v>3503554</v>
      </c>
      <c r="Y265">
        <v>4364950</v>
      </c>
      <c r="Z265">
        <v>2636262</v>
      </c>
      <c r="AA265">
        <v>3144581</v>
      </c>
      <c r="AB265">
        <v>15964543</v>
      </c>
      <c r="AC265">
        <v>2650841</v>
      </c>
      <c r="AD265">
        <v>2881247</v>
      </c>
      <c r="AE265">
        <v>3182121</v>
      </c>
      <c r="AF265">
        <v>2924814</v>
      </c>
      <c r="AG265">
        <v>3258001</v>
      </c>
      <c r="AH265">
        <v>3586466</v>
      </c>
      <c r="AI265">
        <v>3359643</v>
      </c>
      <c r="AJ265">
        <v>2542174</v>
      </c>
      <c r="AK265">
        <v>3649541</v>
      </c>
      <c r="AL265">
        <v>2909217</v>
      </c>
      <c r="AM265">
        <v>3475354</v>
      </c>
      <c r="AN265">
        <v>2852217</v>
      </c>
      <c r="AO265">
        <v>3296736</v>
      </c>
      <c r="AP265">
        <v>3558617</v>
      </c>
      <c r="AQ265">
        <v>2341196</v>
      </c>
      <c r="AR265">
        <v>2722932</v>
      </c>
      <c r="AS265">
        <v>4636856</v>
      </c>
      <c r="AT265">
        <v>4516334</v>
      </c>
      <c r="AU265">
        <v>4852814</v>
      </c>
      <c r="AV265">
        <v>4658938</v>
      </c>
      <c r="AW265">
        <v>4253472</v>
      </c>
      <c r="AX265">
        <v>3969344</v>
      </c>
      <c r="AY265">
        <v>4492665</v>
      </c>
      <c r="AZ265">
        <v>4121915</v>
      </c>
      <c r="BA265">
        <v>4185346</v>
      </c>
      <c r="BB265" s="6">
        <v>4256027</v>
      </c>
      <c r="BC265" s="7">
        <v>1.0388402796551226</v>
      </c>
      <c r="BD265" s="7">
        <v>0.27465060255507778</v>
      </c>
      <c r="BE265" s="7">
        <v>0.21986555721374157</v>
      </c>
      <c r="BF265" s="7">
        <v>0.20058631421955991</v>
      </c>
      <c r="BG265" s="7">
        <v>0.19143867954265964</v>
      </c>
      <c r="BH265" s="7">
        <v>0.1727816626202679</v>
      </c>
      <c r="BI265" s="7">
        <v>0.17719424513960388</v>
      </c>
      <c r="BJ265" s="7">
        <v>0.26741557884820738</v>
      </c>
      <c r="BK265" s="7">
        <v>0.23011738637865314</v>
      </c>
      <c r="BL265" s="7">
        <v>0.20723708775416255</v>
      </c>
      <c r="BM265" s="7">
        <v>0.2757179061692675</v>
      </c>
      <c r="BN265" s="7">
        <v>0.25709105296135337</v>
      </c>
      <c r="BO265" s="7">
        <v>0.26614219268594397</v>
      </c>
      <c r="BP265" s="7">
        <v>0.1850556180159266</v>
      </c>
      <c r="BQ265" s="7">
        <v>0.36965371686141946</v>
      </c>
      <c r="BR265" s="7">
        <v>0.28183137497691646</v>
      </c>
      <c r="BS265" s="7">
        <v>0.17479489164026984</v>
      </c>
      <c r="BT265" s="7">
        <v>0.25342974223713594</v>
      </c>
      <c r="BU265" s="7">
        <v>0.31573886213199126</v>
      </c>
      <c r="BV265" s="7">
        <v>0.19069413490688497</v>
      </c>
      <c r="BW265" s="7">
        <v>0.22746341351490376</v>
      </c>
      <c r="BX265" s="7">
        <v>1.1547959635911629</v>
      </c>
      <c r="BY265" s="7">
        <v>0.19174870755285395</v>
      </c>
      <c r="BZ265" s="7">
        <v>0.20841513632486361</v>
      </c>
      <c r="CA265" s="7">
        <v>0.2301788711683557</v>
      </c>
      <c r="CB265" s="7">
        <v>0.21156655730483004</v>
      </c>
      <c r="CC265" s="7">
        <v>0.23566765451262664</v>
      </c>
      <c r="CD265" s="7">
        <v>0.25942718562986383</v>
      </c>
      <c r="CE265" s="7">
        <v>0.24301993333021216</v>
      </c>
      <c r="CF265" s="7">
        <v>0.18388827503213845</v>
      </c>
      <c r="CG265" s="7">
        <v>0.26398971870102739</v>
      </c>
      <c r="CH265" s="7">
        <v>0.21043834758131141</v>
      </c>
      <c r="CI265" s="7">
        <v>0.2513898939199451</v>
      </c>
      <c r="CJ265" s="7">
        <v>0.2063152499189044</v>
      </c>
      <c r="CK265" s="7">
        <v>0.2384695525468957</v>
      </c>
      <c r="CL265" s="7">
        <v>0.2574127269140678</v>
      </c>
      <c r="CM265" s="7">
        <v>0.16935052201467815</v>
      </c>
      <c r="CN265" s="7">
        <v>0.19696341340514489</v>
      </c>
      <c r="CO265" s="7">
        <v>0.33540719534242008</v>
      </c>
      <c r="CP265" s="7">
        <v>0.32668923084297063</v>
      </c>
      <c r="CQ265" s="7">
        <v>0.35102852735957962</v>
      </c>
      <c r="CR265" s="7">
        <v>0.3370044978438459</v>
      </c>
      <c r="CS265" s="7">
        <v>0.30767509579497709</v>
      </c>
      <c r="CT265" s="7">
        <v>0.28712268364367216</v>
      </c>
      <c r="CU265" s="7">
        <v>0.32497713262241779</v>
      </c>
      <c r="CV265" s="7">
        <v>0.29815891405509498</v>
      </c>
      <c r="CW265" s="7">
        <v>0.30274719840288689</v>
      </c>
      <c r="CX265" s="7">
        <v>0.30785991183931832</v>
      </c>
    </row>
    <row r="266" spans="1:102" x14ac:dyDescent="0.2">
      <c r="A266" s="1" t="s">
        <v>589</v>
      </c>
      <c r="B266">
        <v>17.672999999999998</v>
      </c>
      <c r="C266">
        <v>906.84636999999998</v>
      </c>
      <c r="D266" t="s">
        <v>119</v>
      </c>
      <c r="E266" t="s">
        <v>590</v>
      </c>
      <c r="F266" s="8" t="s">
        <v>582</v>
      </c>
      <c r="G266">
        <v>1943047</v>
      </c>
      <c r="H266">
        <v>2300890</v>
      </c>
      <c r="I266">
        <v>1936868</v>
      </c>
      <c r="J266">
        <v>1782083</v>
      </c>
      <c r="K266">
        <v>1823022</v>
      </c>
      <c r="L266">
        <v>1574591</v>
      </c>
      <c r="M266">
        <v>2311298</v>
      </c>
      <c r="N266">
        <v>2215984</v>
      </c>
      <c r="O266">
        <v>2523768</v>
      </c>
      <c r="P266">
        <v>2239866</v>
      </c>
      <c r="Q266">
        <v>1731932</v>
      </c>
      <c r="R266">
        <v>2098516</v>
      </c>
      <c r="S266">
        <v>2128655</v>
      </c>
      <c r="T266">
        <v>1977496</v>
      </c>
      <c r="U266">
        <v>1654823</v>
      </c>
      <c r="V266">
        <v>2079991</v>
      </c>
      <c r="W266">
        <v>1637219</v>
      </c>
      <c r="X266">
        <v>2088615</v>
      </c>
      <c r="Y266">
        <v>1743486</v>
      </c>
      <c r="Z266">
        <v>2290014</v>
      </c>
      <c r="AA266">
        <v>1822723</v>
      </c>
      <c r="AB266">
        <v>10807058</v>
      </c>
      <c r="AC266">
        <v>1933455</v>
      </c>
      <c r="AD266">
        <v>2255332</v>
      </c>
      <c r="AE266">
        <v>2149662</v>
      </c>
      <c r="AF266">
        <v>2520744</v>
      </c>
      <c r="AG266">
        <v>4557260</v>
      </c>
      <c r="AH266">
        <v>4648062</v>
      </c>
      <c r="AI266">
        <v>2788897</v>
      </c>
      <c r="AJ266">
        <v>2528090</v>
      </c>
      <c r="AK266">
        <v>2547656</v>
      </c>
      <c r="AL266">
        <v>1844030</v>
      </c>
      <c r="AM266">
        <v>1943200</v>
      </c>
      <c r="AN266">
        <v>1651423</v>
      </c>
      <c r="AO266">
        <v>1910064</v>
      </c>
      <c r="AP266">
        <v>2396470</v>
      </c>
      <c r="AQ266">
        <v>1409678</v>
      </c>
      <c r="AR266">
        <v>2162653</v>
      </c>
      <c r="AS266">
        <v>2793522</v>
      </c>
      <c r="AT266">
        <v>2537283</v>
      </c>
      <c r="AU266">
        <v>2770338</v>
      </c>
      <c r="AV266">
        <v>2788710</v>
      </c>
      <c r="AW266">
        <v>2396754</v>
      </c>
      <c r="AX266">
        <v>2393165</v>
      </c>
      <c r="AY266">
        <v>2393510</v>
      </c>
      <c r="AZ266">
        <v>2419994</v>
      </c>
      <c r="BA266">
        <v>2524241</v>
      </c>
      <c r="BB266" s="6">
        <v>2345648</v>
      </c>
      <c r="BC266" s="7">
        <v>0.14055039550257831</v>
      </c>
      <c r="BD266" s="7">
        <v>0.16643498562202944</v>
      </c>
      <c r="BE266" s="7">
        <v>0.14010343724896407</v>
      </c>
      <c r="BF266" s="7">
        <v>0.12890705704412775</v>
      </c>
      <c r="BG266" s="7">
        <v>0.1318683815213432</v>
      </c>
      <c r="BH266" s="7">
        <v>0.1138981135324057</v>
      </c>
      <c r="BI266" s="7">
        <v>0.16718784878817561</v>
      </c>
      <c r="BJ266" s="7">
        <v>0.16029330614616399</v>
      </c>
      <c r="BK266" s="7">
        <v>0.18255687616241453</v>
      </c>
      <c r="BL266" s="7">
        <v>0.16202081173166583</v>
      </c>
      <c r="BM266" s="7">
        <v>0.12527938211662995</v>
      </c>
      <c r="BN266" s="7">
        <v>0.15179625287936352</v>
      </c>
      <c r="BO266" s="7">
        <v>0.15397635885212291</v>
      </c>
      <c r="BP266" s="7">
        <v>0.14304226552665306</v>
      </c>
      <c r="BQ266" s="7">
        <v>0.11970169899995377</v>
      </c>
      <c r="BR266" s="7">
        <v>0.15045624613908123</v>
      </c>
      <c r="BS266" s="7">
        <v>0.11842831283769038</v>
      </c>
      <c r="BT266" s="7">
        <v>0.15108006358189874</v>
      </c>
      <c r="BU266" s="7">
        <v>0.12611514124630452</v>
      </c>
      <c r="BV266" s="7">
        <v>0.16564826965402349</v>
      </c>
      <c r="BW266" s="7">
        <v>0.13184675334237725</v>
      </c>
      <c r="BX266" s="7">
        <v>0.78172904521573749</v>
      </c>
      <c r="BY266" s="7">
        <v>0.13985655773454661</v>
      </c>
      <c r="BZ266" s="7">
        <v>0.1631395455640656</v>
      </c>
      <c r="CA266" s="7">
        <v>0.15549590117833667</v>
      </c>
      <c r="CB266" s="7">
        <v>0.18233813498116683</v>
      </c>
      <c r="CC266" s="7">
        <v>0.32964961496457884</v>
      </c>
      <c r="CD266" s="7">
        <v>0.33621778187583995</v>
      </c>
      <c r="CE266" s="7">
        <v>0.20173499476129717</v>
      </c>
      <c r="CF266" s="7">
        <v>0.18286950823429038</v>
      </c>
      <c r="CG266" s="7">
        <v>0.18428481575819664</v>
      </c>
      <c r="CH266" s="7">
        <v>0.13338799618260366</v>
      </c>
      <c r="CI266" s="7">
        <v>0.14056146276472478</v>
      </c>
      <c r="CJ266" s="7">
        <v>0.11945575984114352</v>
      </c>
      <c r="CK266" s="7">
        <v>0.13816456865697885</v>
      </c>
      <c r="CL266" s="7">
        <v>0.17334876938646562</v>
      </c>
      <c r="CM266" s="7">
        <v>0.1019691239745017</v>
      </c>
      <c r="CN266" s="7">
        <v>0.15643560577013191</v>
      </c>
      <c r="CO266" s="7">
        <v>0.2020695443523258</v>
      </c>
      <c r="CP266" s="7">
        <v>0.18353448431868524</v>
      </c>
      <c r="CQ266" s="7">
        <v>0.20039252862942677</v>
      </c>
      <c r="CR266" s="7">
        <v>0.20172146810756261</v>
      </c>
      <c r="CS266" s="7">
        <v>0.17336931253973095</v>
      </c>
      <c r="CT266" s="7">
        <v>0.17310970205709272</v>
      </c>
      <c r="CU266" s="7">
        <v>0.17313465764820729</v>
      </c>
      <c r="CV266" s="7">
        <v>0.17505037902524567</v>
      </c>
      <c r="CW266" s="7">
        <v>0.18259109063950785</v>
      </c>
      <c r="CX266" s="7">
        <v>0.16967255764262615</v>
      </c>
    </row>
    <row r="267" spans="1:102" x14ac:dyDescent="0.2">
      <c r="A267" s="1" t="s">
        <v>591</v>
      </c>
      <c r="B267">
        <v>17.344999999999999</v>
      </c>
      <c r="C267">
        <v>904.83234000000004</v>
      </c>
      <c r="D267" t="s">
        <v>119</v>
      </c>
      <c r="E267" t="s">
        <v>592</v>
      </c>
      <c r="F267" s="8" t="s">
        <v>582</v>
      </c>
      <c r="G267">
        <v>2984163</v>
      </c>
      <c r="H267">
        <v>3317993</v>
      </c>
      <c r="I267">
        <v>3656446</v>
      </c>
      <c r="J267">
        <v>2587896</v>
      </c>
      <c r="K267">
        <v>3034598</v>
      </c>
      <c r="L267">
        <v>2975098</v>
      </c>
      <c r="M267">
        <v>5815845</v>
      </c>
      <c r="N267">
        <v>4335143</v>
      </c>
      <c r="O267">
        <v>4307416</v>
      </c>
      <c r="P267">
        <v>4281984</v>
      </c>
      <c r="Q267">
        <v>3335890</v>
      </c>
      <c r="R267">
        <v>3710332</v>
      </c>
      <c r="S267">
        <v>3383858</v>
      </c>
      <c r="T267">
        <v>3634216</v>
      </c>
      <c r="U267">
        <v>3304296</v>
      </c>
      <c r="V267">
        <v>5146586</v>
      </c>
      <c r="W267">
        <v>3703902</v>
      </c>
      <c r="X267">
        <v>3466434</v>
      </c>
      <c r="Y267">
        <v>2917445</v>
      </c>
      <c r="Z267">
        <v>4304328</v>
      </c>
      <c r="AA267">
        <v>3131866</v>
      </c>
      <c r="AB267">
        <v>14983202</v>
      </c>
      <c r="AC267">
        <v>4434256</v>
      </c>
      <c r="AD267">
        <v>4456596</v>
      </c>
      <c r="AE267">
        <v>4161286</v>
      </c>
      <c r="AF267">
        <v>5013406</v>
      </c>
      <c r="AG267">
        <v>17088946</v>
      </c>
      <c r="AH267">
        <v>10985122</v>
      </c>
      <c r="AI267">
        <v>9152214</v>
      </c>
      <c r="AJ267">
        <v>9585616</v>
      </c>
      <c r="AK267">
        <v>3553445</v>
      </c>
      <c r="AL267">
        <v>3157749</v>
      </c>
      <c r="AM267">
        <v>2857498</v>
      </c>
      <c r="AN267">
        <v>3171970</v>
      </c>
      <c r="AO267">
        <v>2316611</v>
      </c>
      <c r="AP267">
        <v>4759118</v>
      </c>
      <c r="AQ267">
        <v>1129882</v>
      </c>
      <c r="AR267">
        <v>3467293</v>
      </c>
      <c r="AS267">
        <v>4834980</v>
      </c>
      <c r="AT267">
        <v>5070819</v>
      </c>
      <c r="AU267">
        <v>5113010</v>
      </c>
      <c r="AV267">
        <v>5074264</v>
      </c>
      <c r="AW267">
        <v>3979028</v>
      </c>
      <c r="AX267">
        <v>4100544</v>
      </c>
      <c r="AY267">
        <v>4460696</v>
      </c>
      <c r="AZ267">
        <v>4522142</v>
      </c>
      <c r="BA267">
        <v>4764760</v>
      </c>
      <c r="BB267" s="6">
        <v>4567632</v>
      </c>
      <c r="BC267" s="7">
        <v>0.21585956999195627</v>
      </c>
      <c r="BD267" s="7">
        <v>0.24000717863478668</v>
      </c>
      <c r="BE267" s="7">
        <v>0.26448919219855233</v>
      </c>
      <c r="BF267" s="7">
        <v>0.18719557803776254</v>
      </c>
      <c r="BG267" s="7">
        <v>0.21950778807271937</v>
      </c>
      <c r="BH267" s="7">
        <v>0.21520385279354012</v>
      </c>
      <c r="BI267" s="7">
        <v>0.42068941972669349</v>
      </c>
      <c r="BJ267" s="7">
        <v>0.31358277139473922</v>
      </c>
      <c r="BK267" s="7">
        <v>0.31157713755464173</v>
      </c>
      <c r="BL267" s="7">
        <v>0.3097375126467411</v>
      </c>
      <c r="BM267" s="7">
        <v>0.24130175896573577</v>
      </c>
      <c r="BN267" s="7">
        <v>0.26838703852550783</v>
      </c>
      <c r="BO267" s="7">
        <v>0.24477152648626804</v>
      </c>
      <c r="BP267" s="7">
        <v>0.26288118411021361</v>
      </c>
      <c r="BQ267" s="7">
        <v>0.23901640550001493</v>
      </c>
      <c r="BR267" s="7">
        <v>0.37227853870134514</v>
      </c>
      <c r="BS267" s="7">
        <v>0.26792192417516963</v>
      </c>
      <c r="BT267" s="7">
        <v>0.25074466530330175</v>
      </c>
      <c r="BU267" s="7">
        <v>0.21103352034563219</v>
      </c>
      <c r="BV267" s="7">
        <v>0.31135376693040462</v>
      </c>
      <c r="BW267" s="7">
        <v>0.22654367339600018</v>
      </c>
      <c r="BX267" s="7">
        <v>1.0838106165188091</v>
      </c>
      <c r="BY267" s="7">
        <v>0.32075211487919797</v>
      </c>
      <c r="BZ267" s="7">
        <v>0.32236807982267468</v>
      </c>
      <c r="CA267" s="7">
        <v>0.30100681717907085</v>
      </c>
      <c r="CB267" s="7">
        <v>0.36264495718065448</v>
      </c>
      <c r="CC267" s="7">
        <v>1.2361297071157846</v>
      </c>
      <c r="CD267" s="7">
        <v>0.79460931297291015</v>
      </c>
      <c r="CE267" s="7">
        <v>0.66202582717980285</v>
      </c>
      <c r="CF267" s="7">
        <v>0.69337598109353138</v>
      </c>
      <c r="CG267" s="7">
        <v>0.2570386100524894</v>
      </c>
      <c r="CH267" s="7">
        <v>0.2284159214099665</v>
      </c>
      <c r="CI267" s="7">
        <v>0.20669725130057406</v>
      </c>
      <c r="CJ267" s="7">
        <v>0.22944459810921369</v>
      </c>
      <c r="CK267" s="7">
        <v>0.16757216489133997</v>
      </c>
      <c r="CL267" s="7">
        <v>0.34425102282314302</v>
      </c>
      <c r="CM267" s="7">
        <v>8.1730067245539703E-2</v>
      </c>
      <c r="CN267" s="7">
        <v>0.25080680110842468</v>
      </c>
      <c r="CO267" s="7">
        <v>0.3497385041365732</v>
      </c>
      <c r="CP267" s="7">
        <v>0.36679792921735227</v>
      </c>
      <c r="CQ267" s="7">
        <v>0.36984981717304727</v>
      </c>
      <c r="CR267" s="7">
        <v>0.3670471234532644</v>
      </c>
      <c r="CS267" s="7">
        <v>0.28782317623600107</v>
      </c>
      <c r="CT267" s="7">
        <v>0.29661304177187919</v>
      </c>
      <c r="CU267" s="7">
        <v>0.32266465351418111</v>
      </c>
      <c r="CV267" s="7">
        <v>0.3271093527942559</v>
      </c>
      <c r="CW267" s="7">
        <v>0.34465913715667457</v>
      </c>
      <c r="CX267" s="7">
        <v>0.33039987406904353</v>
      </c>
    </row>
    <row r="268" spans="1:102" x14ac:dyDescent="0.2">
      <c r="A268" s="1" t="s">
        <v>593</v>
      </c>
      <c r="B268">
        <v>16.948</v>
      </c>
      <c r="C268">
        <v>902.81444999999997</v>
      </c>
      <c r="D268" t="s">
        <v>119</v>
      </c>
      <c r="E268" t="s">
        <v>594</v>
      </c>
      <c r="F268" s="8" t="s">
        <v>582</v>
      </c>
      <c r="G268">
        <v>8339494</v>
      </c>
      <c r="H268">
        <v>8722491</v>
      </c>
      <c r="I268">
        <v>8318974</v>
      </c>
      <c r="J268">
        <v>7224850</v>
      </c>
      <c r="K268">
        <v>8005852</v>
      </c>
      <c r="L268">
        <v>8083044</v>
      </c>
      <c r="M268">
        <v>11958160</v>
      </c>
      <c r="N268">
        <v>9337260</v>
      </c>
      <c r="O268">
        <v>11576814</v>
      </c>
      <c r="P268">
        <v>13331022</v>
      </c>
      <c r="Q268">
        <v>7491749</v>
      </c>
      <c r="R268">
        <v>8805643</v>
      </c>
      <c r="S268">
        <v>5607930</v>
      </c>
      <c r="T268">
        <v>6374629</v>
      </c>
      <c r="U268">
        <v>10053350</v>
      </c>
      <c r="V268">
        <v>14738373</v>
      </c>
      <c r="W268">
        <v>8132165</v>
      </c>
      <c r="X268">
        <v>8732240</v>
      </c>
      <c r="Y268">
        <v>8788806</v>
      </c>
      <c r="Z268">
        <v>12242344</v>
      </c>
      <c r="AA268">
        <v>9327338</v>
      </c>
      <c r="AB268">
        <v>41882400</v>
      </c>
      <c r="AC268">
        <v>9074192</v>
      </c>
      <c r="AD268">
        <v>9856449</v>
      </c>
      <c r="AE268">
        <v>9377240</v>
      </c>
      <c r="AF268">
        <v>7351910</v>
      </c>
      <c r="AG268">
        <v>32812128</v>
      </c>
      <c r="AH268">
        <v>19805824</v>
      </c>
      <c r="AI268">
        <v>22976702</v>
      </c>
      <c r="AJ268">
        <v>22893608</v>
      </c>
      <c r="AK268">
        <v>9925168</v>
      </c>
      <c r="AL268">
        <v>7499296</v>
      </c>
      <c r="AM268">
        <v>7826092</v>
      </c>
      <c r="AN268">
        <v>8234844</v>
      </c>
      <c r="AO268">
        <v>7897828</v>
      </c>
      <c r="AP268">
        <v>17789758</v>
      </c>
      <c r="AQ268">
        <v>2561948</v>
      </c>
      <c r="AR268">
        <v>8996829</v>
      </c>
      <c r="AS268">
        <v>11549191</v>
      </c>
      <c r="AT268">
        <v>12408889</v>
      </c>
      <c r="AU268">
        <v>12697986</v>
      </c>
      <c r="AV268">
        <v>13228297</v>
      </c>
      <c r="AW268">
        <v>10708969</v>
      </c>
      <c r="AX268">
        <v>10869134</v>
      </c>
      <c r="AY268">
        <v>10931214</v>
      </c>
      <c r="AZ268">
        <v>11485370</v>
      </c>
      <c r="BA268">
        <v>11144834</v>
      </c>
      <c r="BB268" s="6">
        <v>9280845</v>
      </c>
      <c r="BC268" s="7">
        <v>0.60323768801854971</v>
      </c>
      <c r="BD268" s="7">
        <v>0.63094179390291638</v>
      </c>
      <c r="BE268" s="7">
        <v>0.60175337286008312</v>
      </c>
      <c r="BF268" s="7">
        <v>0.52260986221476013</v>
      </c>
      <c r="BG268" s="7">
        <v>0.5791036783645005</v>
      </c>
      <c r="BH268" s="7">
        <v>0.5846873652900535</v>
      </c>
      <c r="BI268" s="7">
        <v>0.8649940621524399</v>
      </c>
      <c r="BJ268" s="7">
        <v>0.67541113823309695</v>
      </c>
      <c r="BK268" s="7">
        <v>0.83740938143018961</v>
      </c>
      <c r="BL268" s="7">
        <v>0.96430009904730696</v>
      </c>
      <c r="BM268" s="7">
        <v>0.54191601384631749</v>
      </c>
      <c r="BN268" s="7">
        <v>0.63695659770685442</v>
      </c>
      <c r="BO268" s="7">
        <v>0.40564987849021361</v>
      </c>
      <c r="BP268" s="7">
        <v>0.46110908646687671</v>
      </c>
      <c r="BQ268" s="7">
        <v>0.72720954183086961</v>
      </c>
      <c r="BR268" s="7">
        <v>1.0661008993681171</v>
      </c>
      <c r="BS268" s="7">
        <v>0.58824053511944119</v>
      </c>
      <c r="BT268" s="7">
        <v>0.63164698827328136</v>
      </c>
      <c r="BU268" s="7">
        <v>0.6357386925254167</v>
      </c>
      <c r="BV268" s="7">
        <v>0.88555052506636056</v>
      </c>
      <c r="BW268" s="7">
        <v>0.67469342989965131</v>
      </c>
      <c r="BX268" s="7">
        <v>3.0295653602806243</v>
      </c>
      <c r="BY268" s="7">
        <v>0.65638210216548143</v>
      </c>
      <c r="BZ268" s="7">
        <v>0.71296669879884145</v>
      </c>
      <c r="CA268" s="7">
        <v>0.67830309340051864</v>
      </c>
      <c r="CB268" s="7">
        <v>0.53180075324959231</v>
      </c>
      <c r="CC268" s="7">
        <v>2.3734668114982416</v>
      </c>
      <c r="CD268" s="7">
        <v>1.4326552041481537</v>
      </c>
      <c r="CE268" s="7">
        <v>1.6620208123863613</v>
      </c>
      <c r="CF268" s="7">
        <v>1.6560102040151323</v>
      </c>
      <c r="CG268" s="7">
        <v>0.71793749087363001</v>
      </c>
      <c r="CH268" s="7">
        <v>0.54246192644382951</v>
      </c>
      <c r="CI268" s="7">
        <v>0.56610073036810959</v>
      </c>
      <c r="CJ268" s="7">
        <v>0.59566782538046381</v>
      </c>
      <c r="CK268" s="7">
        <v>0.57128975727881881</v>
      </c>
      <c r="CL268" s="7">
        <v>1.2868229758699385</v>
      </c>
      <c r="CM268" s="7">
        <v>0.18531862824576015</v>
      </c>
      <c r="CN268" s="7">
        <v>0.65078604594694112</v>
      </c>
      <c r="CO268" s="7">
        <v>0.83541127043494989</v>
      </c>
      <c r="CP268" s="7">
        <v>0.89759756542049352</v>
      </c>
      <c r="CQ268" s="7">
        <v>0.91850941041889489</v>
      </c>
      <c r="CR268" s="7">
        <v>0.95686948137413574</v>
      </c>
      <c r="CS268" s="7">
        <v>0.77463377281910872</v>
      </c>
      <c r="CT268" s="7">
        <v>0.78621931557523883</v>
      </c>
      <c r="CU268" s="7">
        <v>0.79070987527492709</v>
      </c>
      <c r="CV268" s="7">
        <v>0.83079477541894142</v>
      </c>
      <c r="CW268" s="7">
        <v>0.80616208795288125</v>
      </c>
      <c r="CX268" s="7">
        <v>0.67133035657301465</v>
      </c>
    </row>
    <row r="269" spans="1:102" x14ac:dyDescent="0.2">
      <c r="A269" s="1" t="s">
        <v>595</v>
      </c>
      <c r="B269">
        <v>16.507999999999999</v>
      </c>
      <c r="C269">
        <v>900.80060000000003</v>
      </c>
      <c r="D269" t="s">
        <v>119</v>
      </c>
      <c r="E269" t="s">
        <v>596</v>
      </c>
      <c r="F269" s="8" t="s">
        <v>582</v>
      </c>
      <c r="G269">
        <v>3698084</v>
      </c>
      <c r="H269">
        <v>4197368</v>
      </c>
      <c r="I269">
        <v>4106066</v>
      </c>
      <c r="J269">
        <v>3298465</v>
      </c>
      <c r="K269">
        <v>4047470</v>
      </c>
      <c r="L269">
        <v>3140225</v>
      </c>
      <c r="M269">
        <v>3904212</v>
      </c>
      <c r="N269">
        <v>3864565</v>
      </c>
      <c r="O269">
        <v>8151624</v>
      </c>
      <c r="P269">
        <v>9370618</v>
      </c>
      <c r="Q269">
        <v>3539240</v>
      </c>
      <c r="R269">
        <v>4227730</v>
      </c>
      <c r="S269">
        <v>3485606</v>
      </c>
      <c r="T269">
        <v>4117231</v>
      </c>
      <c r="U269">
        <v>4618101</v>
      </c>
      <c r="V269">
        <v>5919888</v>
      </c>
      <c r="W269">
        <v>3558682</v>
      </c>
      <c r="X269">
        <v>3715853</v>
      </c>
      <c r="Y269">
        <v>4522076</v>
      </c>
      <c r="Z269">
        <v>5735840</v>
      </c>
      <c r="AA269">
        <v>3957580</v>
      </c>
      <c r="AB269">
        <v>16647854</v>
      </c>
      <c r="AC269">
        <v>3623194</v>
      </c>
      <c r="AD269">
        <v>4298070</v>
      </c>
      <c r="AE269">
        <v>3928752</v>
      </c>
      <c r="AF269">
        <v>2889613</v>
      </c>
      <c r="AG269">
        <v>6848600</v>
      </c>
      <c r="AH269">
        <v>5111110</v>
      </c>
      <c r="AI269">
        <v>5337519</v>
      </c>
      <c r="AJ269">
        <v>5339819</v>
      </c>
      <c r="AK269">
        <v>4083618</v>
      </c>
      <c r="AL269">
        <v>3233785</v>
      </c>
      <c r="AM269">
        <v>3223341</v>
      </c>
      <c r="AN269">
        <v>3117804</v>
      </c>
      <c r="AO269">
        <v>3280763</v>
      </c>
      <c r="AP269">
        <v>5604275</v>
      </c>
      <c r="AQ269">
        <v>3659850</v>
      </c>
      <c r="AR269">
        <v>3439006</v>
      </c>
      <c r="AS269">
        <v>4763302</v>
      </c>
      <c r="AT269">
        <v>4819072</v>
      </c>
      <c r="AU269">
        <v>6337377</v>
      </c>
      <c r="AV269">
        <v>4882248</v>
      </c>
      <c r="AW269">
        <v>4159676</v>
      </c>
      <c r="AX269">
        <v>4003987</v>
      </c>
      <c r="AY269">
        <v>4109191</v>
      </c>
      <c r="AZ269">
        <v>4115429</v>
      </c>
      <c r="BA269">
        <v>4253106</v>
      </c>
      <c r="BB269" s="6">
        <v>5458018</v>
      </c>
      <c r="BC269" s="7">
        <v>0.26750107887341729</v>
      </c>
      <c r="BD269" s="7">
        <v>0.30361681033442123</v>
      </c>
      <c r="BE269" s="7">
        <v>0.29701247589980567</v>
      </c>
      <c r="BF269" s="7">
        <v>0.23859461984265537</v>
      </c>
      <c r="BG269" s="7">
        <v>0.2927739315028513</v>
      </c>
      <c r="BH269" s="7">
        <v>0.22714832205143984</v>
      </c>
      <c r="BI269" s="7">
        <v>0.28241135738142842</v>
      </c>
      <c r="BJ269" s="7">
        <v>0.27954348978456084</v>
      </c>
      <c r="BK269" s="7">
        <v>0.58964810279334956</v>
      </c>
      <c r="BL269" s="7">
        <v>0.6778240907212123</v>
      </c>
      <c r="BM269" s="7">
        <v>0.25601109071398959</v>
      </c>
      <c r="BN269" s="7">
        <v>0.30581304702259671</v>
      </c>
      <c r="BO269" s="7">
        <v>0.25213147281880471</v>
      </c>
      <c r="BP269" s="7">
        <v>0.29782009669631049</v>
      </c>
      <c r="BQ269" s="7">
        <v>0.33405055154139474</v>
      </c>
      <c r="BR269" s="7">
        <v>0.42821537499142703</v>
      </c>
      <c r="BS269" s="7">
        <v>0.25741742869210393</v>
      </c>
      <c r="BT269" s="7">
        <v>0.26878640031838763</v>
      </c>
      <c r="BU269" s="7">
        <v>0.3271045786811731</v>
      </c>
      <c r="BV269" s="7">
        <v>0.41490225431474836</v>
      </c>
      <c r="BW269" s="7">
        <v>0.28627173415418872</v>
      </c>
      <c r="BX269" s="7">
        <v>1.2042232966928645</v>
      </c>
      <c r="BY269" s="7">
        <v>0.26208390722538816</v>
      </c>
      <c r="BZ269" s="7">
        <v>0.31090109420810036</v>
      </c>
      <c r="CA269" s="7">
        <v>0.28418645942766468</v>
      </c>
      <c r="CB269" s="7">
        <v>0.20902029132563024</v>
      </c>
      <c r="CC269" s="7">
        <v>0.49539380089053836</v>
      </c>
      <c r="CD269" s="7">
        <v>0.36971238058430039</v>
      </c>
      <c r="CE269" s="7">
        <v>0.38608968617461459</v>
      </c>
      <c r="CF269" s="7">
        <v>0.38625605678204505</v>
      </c>
      <c r="CG269" s="7">
        <v>0.29538869877128443</v>
      </c>
      <c r="CH269" s="7">
        <v>0.23391598902152405</v>
      </c>
      <c r="CI269" s="7">
        <v>0.23316052179369634</v>
      </c>
      <c r="CJ269" s="7">
        <v>0.2255264979691797</v>
      </c>
      <c r="CK269" s="7">
        <v>0.23731414484581451</v>
      </c>
      <c r="CL269" s="7">
        <v>0.40538549389449258</v>
      </c>
      <c r="CM269" s="7">
        <v>0.26473542069754941</v>
      </c>
      <c r="CN269" s="7">
        <v>0.2487606596421702</v>
      </c>
      <c r="CO269" s="7">
        <v>0.34455367265857301</v>
      </c>
      <c r="CP269" s="7">
        <v>0.34858779821352809</v>
      </c>
      <c r="CQ269" s="7">
        <v>0.45841446130687691</v>
      </c>
      <c r="CR269" s="7">
        <v>0.35315763712440923</v>
      </c>
      <c r="CS269" s="7">
        <v>0.30089035775386958</v>
      </c>
      <c r="CT269" s="7">
        <v>0.28962858666680841</v>
      </c>
      <c r="CU269" s="7">
        <v>0.29723852292077096</v>
      </c>
      <c r="CV269" s="7">
        <v>0.29768974894214106</v>
      </c>
      <c r="CW269" s="7">
        <v>0.30764862116788161</v>
      </c>
      <c r="CX269" s="7">
        <v>0.39480598696798974</v>
      </c>
    </row>
    <row r="270" spans="1:102" x14ac:dyDescent="0.2">
      <c r="A270" s="1" t="s">
        <v>597</v>
      </c>
      <c r="B270">
        <v>16.015999999999998</v>
      </c>
      <c r="C270">
        <v>898.78399999999999</v>
      </c>
      <c r="D270" t="s">
        <v>119</v>
      </c>
      <c r="E270" t="s">
        <v>598</v>
      </c>
      <c r="F270" s="8" t="s">
        <v>582</v>
      </c>
      <c r="G270">
        <v>2183946</v>
      </c>
      <c r="H270">
        <v>2560734</v>
      </c>
      <c r="I270">
        <v>2357066</v>
      </c>
      <c r="J270">
        <v>1989662</v>
      </c>
      <c r="K270">
        <v>2200223</v>
      </c>
      <c r="L270">
        <v>1743469</v>
      </c>
      <c r="M270">
        <v>2301017</v>
      </c>
      <c r="N270">
        <v>2226770</v>
      </c>
      <c r="O270">
        <v>5871036</v>
      </c>
      <c r="P270">
        <v>6432370</v>
      </c>
      <c r="Q270">
        <v>2293859</v>
      </c>
      <c r="R270">
        <v>2235498</v>
      </c>
      <c r="S270">
        <v>1965107</v>
      </c>
      <c r="T270">
        <v>2256558</v>
      </c>
      <c r="U270">
        <v>2740263</v>
      </c>
      <c r="V270">
        <v>3583312</v>
      </c>
      <c r="W270">
        <v>1536666</v>
      </c>
      <c r="X270">
        <v>2374181</v>
      </c>
      <c r="Y270">
        <v>2210565</v>
      </c>
      <c r="Z270">
        <v>2688520</v>
      </c>
      <c r="AA270">
        <v>2413254</v>
      </c>
      <c r="AB270">
        <v>9661524</v>
      </c>
      <c r="AC270">
        <v>1991026</v>
      </c>
      <c r="AD270">
        <v>1799752</v>
      </c>
      <c r="AE270">
        <v>2017973</v>
      </c>
      <c r="AF270">
        <v>1687965</v>
      </c>
      <c r="AG270">
        <v>2701161</v>
      </c>
      <c r="AH270">
        <v>889276</v>
      </c>
      <c r="AI270">
        <v>2716584</v>
      </c>
      <c r="AJ270">
        <v>2317436</v>
      </c>
      <c r="AK270">
        <v>2320625</v>
      </c>
      <c r="AL270">
        <v>2131065</v>
      </c>
      <c r="AM270">
        <v>1866171</v>
      </c>
      <c r="AN270">
        <v>1605126</v>
      </c>
      <c r="AO270">
        <v>2258051</v>
      </c>
      <c r="AP270">
        <v>3202192</v>
      </c>
      <c r="AQ270">
        <v>544876</v>
      </c>
      <c r="AR270">
        <v>2265296</v>
      </c>
      <c r="AS270">
        <v>2821824</v>
      </c>
      <c r="AT270">
        <v>3328478</v>
      </c>
      <c r="AU270">
        <v>3368799</v>
      </c>
      <c r="AV270">
        <v>3511912</v>
      </c>
      <c r="AW270">
        <v>2414307</v>
      </c>
      <c r="AX270">
        <v>2437638</v>
      </c>
      <c r="AY270">
        <v>2314916</v>
      </c>
      <c r="AZ270">
        <v>2372101</v>
      </c>
      <c r="BA270">
        <v>2500380</v>
      </c>
      <c r="BB270" s="6">
        <v>2762902</v>
      </c>
      <c r="BC270" s="7">
        <v>0.1579758359197044</v>
      </c>
      <c r="BD270" s="7">
        <v>0.18523081349905554</v>
      </c>
      <c r="BE270" s="7">
        <v>0.17049847920594832</v>
      </c>
      <c r="BF270" s="7">
        <v>0.14392229370491347</v>
      </c>
      <c r="BG270" s="7">
        <v>0.15915323347498511</v>
      </c>
      <c r="BH270" s="7">
        <v>0.12611391155051047</v>
      </c>
      <c r="BI270" s="7">
        <v>0.16644417217296145</v>
      </c>
      <c r="BJ270" s="7">
        <v>0.16107351195996614</v>
      </c>
      <c r="BK270" s="7">
        <v>0.42468166328960411</v>
      </c>
      <c r="BL270" s="7">
        <v>0.46528578439889501</v>
      </c>
      <c r="BM270" s="7">
        <v>0.16592639790861918</v>
      </c>
      <c r="BN270" s="7">
        <v>0.16170485224764136</v>
      </c>
      <c r="BO270" s="7">
        <v>0.14214610663297655</v>
      </c>
      <c r="BP270" s="7">
        <v>0.16322822833133072</v>
      </c>
      <c r="BQ270" s="7">
        <v>0.19821705209965676</v>
      </c>
      <c r="BR270" s="7">
        <v>0.25919904089254397</v>
      </c>
      <c r="BS270" s="7">
        <v>0.11115480688597086</v>
      </c>
      <c r="BT270" s="7">
        <v>0.17173649353037107</v>
      </c>
      <c r="BU270" s="7">
        <v>0.15990132252804851</v>
      </c>
      <c r="BV270" s="7">
        <v>0.19447421977779841</v>
      </c>
      <c r="BW270" s="7">
        <v>0.17456284081042772</v>
      </c>
      <c r="BX270" s="7">
        <v>0.6988667898191101</v>
      </c>
      <c r="BY270" s="7">
        <v>0.14402095870862439</v>
      </c>
      <c r="BZ270" s="7">
        <v>0.13018514498442721</v>
      </c>
      <c r="CA270" s="7">
        <v>0.14597017121228897</v>
      </c>
      <c r="CB270" s="7">
        <v>0.12209902711797996</v>
      </c>
      <c r="CC270" s="7">
        <v>0.19538860710324554</v>
      </c>
      <c r="CD270" s="7">
        <v>6.4325820997099312E-2</v>
      </c>
      <c r="CE270" s="7">
        <v>0.19650423052863683</v>
      </c>
      <c r="CF270" s="7">
        <v>0.16763184130487482</v>
      </c>
      <c r="CG270" s="7">
        <v>0.16786251776882949</v>
      </c>
      <c r="CH270" s="7">
        <v>0.15415068631469134</v>
      </c>
      <c r="CI270" s="7">
        <v>0.13498956645178531</v>
      </c>
      <c r="CJ270" s="7">
        <v>0.11610686418366181</v>
      </c>
      <c r="CK270" s="7">
        <v>0.16333622455606708</v>
      </c>
      <c r="CL270" s="7">
        <v>0.23163070789084991</v>
      </c>
      <c r="CM270" s="7">
        <v>3.9413630910555879E-2</v>
      </c>
      <c r="CN270" s="7">
        <v>0.16386029196947302</v>
      </c>
      <c r="CO270" s="7">
        <v>0.20411677084428095</v>
      </c>
      <c r="CP270" s="7">
        <v>0.24076561159952944</v>
      </c>
      <c r="CQ270" s="7">
        <v>0.24368223301787881</v>
      </c>
      <c r="CR270" s="7">
        <v>0.25403431855752889</v>
      </c>
      <c r="CS270" s="7">
        <v>0.17463900961461218</v>
      </c>
      <c r="CT270" s="7">
        <v>0.17632665858937741</v>
      </c>
      <c r="CU270" s="7">
        <v>0.1674495569871684</v>
      </c>
      <c r="CV270" s="7">
        <v>0.17158603663321656</v>
      </c>
      <c r="CW270" s="7">
        <v>0.18086510408998691</v>
      </c>
      <c r="CX270" s="7">
        <v>0.19985464522209945</v>
      </c>
    </row>
    <row r="271" spans="1:102" x14ac:dyDescent="0.2">
      <c r="A271" s="1" t="s">
        <v>599</v>
      </c>
      <c r="B271">
        <v>15.493</v>
      </c>
      <c r="C271">
        <v>896.76971000000003</v>
      </c>
      <c r="D271" t="s">
        <v>119</v>
      </c>
      <c r="E271" t="s">
        <v>600</v>
      </c>
      <c r="F271" s="8" t="s">
        <v>582</v>
      </c>
      <c r="G271">
        <v>618273</v>
      </c>
      <c r="H271">
        <v>834273</v>
      </c>
      <c r="I271">
        <v>805056</v>
      </c>
      <c r="J271">
        <v>617209</v>
      </c>
      <c r="K271">
        <v>780533</v>
      </c>
      <c r="L271">
        <v>554929</v>
      </c>
      <c r="M271">
        <v>608640</v>
      </c>
      <c r="N271">
        <v>391333</v>
      </c>
      <c r="O271">
        <v>2306336</v>
      </c>
      <c r="P271">
        <v>2766726</v>
      </c>
      <c r="Q271">
        <v>675253</v>
      </c>
      <c r="R271">
        <v>759833</v>
      </c>
      <c r="S271">
        <v>332018</v>
      </c>
      <c r="T271">
        <v>873831</v>
      </c>
      <c r="U271">
        <v>821066</v>
      </c>
      <c r="V271">
        <v>1145800</v>
      </c>
      <c r="W271">
        <v>714853</v>
      </c>
      <c r="X271">
        <v>805854</v>
      </c>
      <c r="Y271">
        <v>624995</v>
      </c>
      <c r="Z271">
        <v>948866</v>
      </c>
      <c r="AA271">
        <v>856944</v>
      </c>
      <c r="AB271">
        <v>3482734</v>
      </c>
      <c r="AC271">
        <v>530536</v>
      </c>
      <c r="AD271">
        <v>710732</v>
      </c>
      <c r="AE271">
        <v>584092</v>
      </c>
      <c r="AF271">
        <v>618299</v>
      </c>
      <c r="AG271">
        <v>976762</v>
      </c>
      <c r="AH271">
        <v>708257</v>
      </c>
      <c r="AI271">
        <v>846826</v>
      </c>
      <c r="AJ271">
        <v>723263</v>
      </c>
      <c r="AK271">
        <v>818198</v>
      </c>
      <c r="AL271">
        <v>584033</v>
      </c>
      <c r="AM271">
        <v>611085</v>
      </c>
      <c r="AN271">
        <v>435935</v>
      </c>
      <c r="AO271">
        <v>392158</v>
      </c>
      <c r="AP271">
        <v>1093014</v>
      </c>
      <c r="AQ271">
        <v>442823</v>
      </c>
      <c r="AR271">
        <v>700430</v>
      </c>
      <c r="AS271">
        <v>796542</v>
      </c>
      <c r="AT271">
        <v>1037568</v>
      </c>
      <c r="AU271">
        <v>1255828</v>
      </c>
      <c r="AV271">
        <v>1321107</v>
      </c>
      <c r="AW271">
        <v>879437</v>
      </c>
      <c r="AX271">
        <v>814884</v>
      </c>
      <c r="AY271">
        <v>654669</v>
      </c>
      <c r="AZ271">
        <v>898367</v>
      </c>
      <c r="BA271">
        <v>877192</v>
      </c>
      <c r="BB271" s="6">
        <v>980667</v>
      </c>
      <c r="BC271" s="7">
        <v>4.4722806333848647E-2</v>
      </c>
      <c r="BD271" s="7">
        <v>6.0347176422969967E-2</v>
      </c>
      <c r="BE271" s="7">
        <v>5.8233763363276181E-2</v>
      </c>
      <c r="BF271" s="7">
        <v>4.464584184415038E-2</v>
      </c>
      <c r="BG271" s="7">
        <v>5.6459891012833947E-2</v>
      </c>
      <c r="BH271" s="7">
        <v>4.0140815135120397E-2</v>
      </c>
      <c r="BI271" s="7">
        <v>4.4026002828901858E-2</v>
      </c>
      <c r="BJ271" s="7">
        <v>2.8307090833732011E-2</v>
      </c>
      <c r="BK271" s="7">
        <v>0.16682892228640608</v>
      </c>
      <c r="BL271" s="7">
        <v>0.20013125444071425</v>
      </c>
      <c r="BM271" s="7">
        <v>4.8844457295321483E-2</v>
      </c>
      <c r="BN271" s="7">
        <v>5.4962555545959822E-2</v>
      </c>
      <c r="BO271" s="7">
        <v>2.4016537538193904E-2</v>
      </c>
      <c r="BP271" s="7">
        <v>6.3208606200680431E-2</v>
      </c>
      <c r="BQ271" s="7">
        <v>5.9391847461085591E-2</v>
      </c>
      <c r="BR271" s="7">
        <v>8.2881496519051898E-2</v>
      </c>
      <c r="BS271" s="7">
        <v>5.1708925144993721E-2</v>
      </c>
      <c r="BT271" s="7">
        <v>5.8291486730549881E-2</v>
      </c>
      <c r="BU271" s="7">
        <v>4.5209042517825836E-2</v>
      </c>
      <c r="BV271" s="7">
        <v>6.8636266430482373E-2</v>
      </c>
      <c r="BW271" s="7">
        <v>6.1987084266907327E-2</v>
      </c>
      <c r="BX271" s="7">
        <v>0.25192372656465672</v>
      </c>
      <c r="BY271" s="7">
        <v>3.8376346340750322E-2</v>
      </c>
      <c r="BZ271" s="7">
        <v>5.1410832417506366E-2</v>
      </c>
      <c r="CA271" s="7">
        <v>4.2250322102291904E-2</v>
      </c>
      <c r="CB271" s="7">
        <v>4.4724687045063077E-2</v>
      </c>
      <c r="CC271" s="7">
        <v>7.065412489347371E-2</v>
      </c>
      <c r="CD271" s="7">
        <v>5.1231803176901854E-2</v>
      </c>
      <c r="CE271" s="7">
        <v>6.1255198264306726E-2</v>
      </c>
      <c r="CF271" s="7">
        <v>5.2317262887815533E-2</v>
      </c>
      <c r="CG271" s="7">
        <v>5.9184390547124481E-2</v>
      </c>
      <c r="CH271" s="7">
        <v>4.2246054334536078E-2</v>
      </c>
      <c r="CI271" s="7">
        <v>4.4202862018105103E-2</v>
      </c>
      <c r="CJ271" s="7">
        <v>3.1533378587042145E-2</v>
      </c>
      <c r="CK271" s="7">
        <v>2.836676724726685E-2</v>
      </c>
      <c r="CL271" s="7">
        <v>7.9063218743476174E-2</v>
      </c>
      <c r="CM271" s="7">
        <v>3.2031622388773016E-2</v>
      </c>
      <c r="CN271" s="7">
        <v>5.0665636766311334E-2</v>
      </c>
      <c r="CO271" s="7">
        <v>5.7617902775596648E-2</v>
      </c>
      <c r="CP271" s="7">
        <v>7.5052529743654769E-2</v>
      </c>
      <c r="CQ271" s="7">
        <v>9.0840377038338208E-2</v>
      </c>
      <c r="CR271" s="7">
        <v>9.5562336552448154E-2</v>
      </c>
      <c r="CS271" s="7">
        <v>6.3614116472530499E-2</v>
      </c>
      <c r="CT271" s="7">
        <v>5.8944672202331197E-2</v>
      </c>
      <c r="CU271" s="7">
        <v>4.7355512693865585E-2</v>
      </c>
      <c r="CV271" s="7">
        <v>6.4983418906729887E-2</v>
      </c>
      <c r="CW271" s="7">
        <v>6.3451724292669029E-2</v>
      </c>
      <c r="CX271" s="7">
        <v>7.093659325087194E-2</v>
      </c>
    </row>
    <row r="272" spans="1:102" x14ac:dyDescent="0.2">
      <c r="A272" s="1" t="s">
        <v>601</v>
      </c>
      <c r="B272">
        <v>18.045999999999999</v>
      </c>
      <c r="C272">
        <v>922.87994000000003</v>
      </c>
      <c r="D272" t="s">
        <v>119</v>
      </c>
      <c r="E272" t="s">
        <v>602</v>
      </c>
      <c r="F272" s="8" t="s">
        <v>603</v>
      </c>
      <c r="G272">
        <v>1957333</v>
      </c>
      <c r="H272">
        <v>2023798</v>
      </c>
      <c r="I272">
        <v>1974015</v>
      </c>
      <c r="J272">
        <v>1475774</v>
      </c>
      <c r="K272">
        <v>1432559</v>
      </c>
      <c r="L272">
        <v>1390656</v>
      </c>
      <c r="M272">
        <v>1424125</v>
      </c>
      <c r="N272">
        <v>1763411</v>
      </c>
      <c r="O272">
        <v>1990224</v>
      </c>
      <c r="P272">
        <v>1751950</v>
      </c>
      <c r="Q272">
        <v>1511982</v>
      </c>
      <c r="R272">
        <v>1704323</v>
      </c>
      <c r="S272">
        <v>1772332</v>
      </c>
      <c r="T272">
        <v>1513486</v>
      </c>
      <c r="U272">
        <v>1725754</v>
      </c>
      <c r="V272">
        <v>1582557</v>
      </c>
      <c r="W272">
        <v>1416799</v>
      </c>
      <c r="X272">
        <v>1629459</v>
      </c>
      <c r="Y272">
        <v>1858786</v>
      </c>
      <c r="Z272">
        <v>1817123</v>
      </c>
      <c r="AA272">
        <v>1838027</v>
      </c>
      <c r="AB272">
        <v>6664536</v>
      </c>
      <c r="AC272">
        <v>1479492</v>
      </c>
      <c r="AD272">
        <v>1961244</v>
      </c>
      <c r="AE272">
        <v>1880045</v>
      </c>
      <c r="AF272">
        <v>1812040</v>
      </c>
      <c r="AG272">
        <v>1869807</v>
      </c>
      <c r="AH272">
        <v>2723990</v>
      </c>
      <c r="AI272">
        <v>2179775</v>
      </c>
      <c r="AJ272">
        <v>1559765</v>
      </c>
      <c r="AK272">
        <v>2232183</v>
      </c>
      <c r="AL272">
        <v>1882426</v>
      </c>
      <c r="AM272">
        <v>1745117</v>
      </c>
      <c r="AN272">
        <v>1665429</v>
      </c>
      <c r="AO272">
        <v>1748908</v>
      </c>
      <c r="AP272">
        <v>1686611</v>
      </c>
      <c r="AQ272">
        <v>1331307</v>
      </c>
      <c r="AR272">
        <v>1571745</v>
      </c>
      <c r="AS272">
        <v>2199276</v>
      </c>
      <c r="AT272">
        <v>2110266</v>
      </c>
      <c r="AU272">
        <v>2169901</v>
      </c>
      <c r="AV272">
        <v>2315636</v>
      </c>
      <c r="AW272">
        <v>1918195</v>
      </c>
      <c r="AX272">
        <v>1860016</v>
      </c>
      <c r="AY272">
        <v>1953879</v>
      </c>
      <c r="AZ272">
        <v>1968579</v>
      </c>
      <c r="BA272">
        <v>2006104</v>
      </c>
      <c r="BB272" s="6">
        <v>2002554</v>
      </c>
      <c r="BC272" s="7">
        <v>9.1020012380364515E-2</v>
      </c>
      <c r="BD272" s="7">
        <v>9.4110771654775632E-2</v>
      </c>
      <c r="BE272" s="7">
        <v>9.1795759709270355E-2</v>
      </c>
      <c r="BF272" s="7">
        <v>6.862652790844484E-2</v>
      </c>
      <c r="BG272" s="7">
        <v>6.6616941478840147E-2</v>
      </c>
      <c r="BH272" s="7">
        <v>6.4668365749123019E-2</v>
      </c>
      <c r="BI272" s="7">
        <v>6.6224743123007995E-2</v>
      </c>
      <c r="BJ272" s="7">
        <v>8.2002240319695718E-2</v>
      </c>
      <c r="BK272" s="7">
        <v>9.2549511564817333E-2</v>
      </c>
      <c r="BL272" s="7">
        <v>8.1469280234778452E-2</v>
      </c>
      <c r="BM272" s="7">
        <v>7.0310274418756702E-2</v>
      </c>
      <c r="BN272" s="7">
        <v>7.9254526725978672E-2</v>
      </c>
      <c r="BO272" s="7">
        <v>8.2417085177696497E-2</v>
      </c>
      <c r="BP272" s="7">
        <v>7.0380213513749762E-2</v>
      </c>
      <c r="BQ272" s="7">
        <v>8.0251112327572052E-2</v>
      </c>
      <c r="BR272" s="7">
        <v>7.3592157150894885E-2</v>
      </c>
      <c r="BS272" s="7">
        <v>6.5884069047263835E-2</v>
      </c>
      <c r="BT272" s="7">
        <v>7.5773196667759848E-2</v>
      </c>
      <c r="BU272" s="7">
        <v>8.643737408629408E-2</v>
      </c>
      <c r="BV272" s="7">
        <v>8.4499958850458828E-2</v>
      </c>
      <c r="BW272" s="7">
        <v>8.5472037867569933E-2</v>
      </c>
      <c r="BX272" s="7">
        <v>0.30991463855633405</v>
      </c>
      <c r="BY272" s="7">
        <v>6.8799422559498183E-2</v>
      </c>
      <c r="BZ272" s="7">
        <v>9.1201881928581197E-2</v>
      </c>
      <c r="CA272" s="7">
        <v>8.742596133393879E-2</v>
      </c>
      <c r="CB272" s="7">
        <v>8.4263588890452323E-2</v>
      </c>
      <c r="CC272" s="7">
        <v>8.6949873265761243E-2</v>
      </c>
      <c r="CD272" s="7">
        <v>0.12667114053867642</v>
      </c>
      <c r="CE272" s="7">
        <v>0.10136402313066252</v>
      </c>
      <c r="CF272" s="7">
        <v>7.2532282248579702E-2</v>
      </c>
      <c r="CG272" s="7">
        <v>0.10380110297800078</v>
      </c>
      <c r="CH272" s="7">
        <v>8.7536682733658541E-2</v>
      </c>
      <c r="CI272" s="7">
        <v>8.1151531673549979E-2</v>
      </c>
      <c r="CJ272" s="7">
        <v>7.7445875688305521E-2</v>
      </c>
      <c r="CK272" s="7">
        <v>8.1327820974825715E-2</v>
      </c>
      <c r="CL272" s="7">
        <v>7.8430882277496464E-2</v>
      </c>
      <c r="CM272" s="7">
        <v>6.1908515118309429E-2</v>
      </c>
      <c r="CN272" s="7">
        <v>7.3089376901516512E-2</v>
      </c>
      <c r="CO272" s="7">
        <v>0.10227085976062252</v>
      </c>
      <c r="CP272" s="7">
        <v>9.8131711592182994E-2</v>
      </c>
      <c r="CQ272" s="7">
        <v>0.10090486181153914</v>
      </c>
      <c r="CR272" s="7">
        <v>0.10768183921101712</v>
      </c>
      <c r="CS272" s="7">
        <v>8.9200014840578129E-2</v>
      </c>
      <c r="CT272" s="7">
        <v>8.6494571617438676E-2</v>
      </c>
      <c r="CU272" s="7">
        <v>9.0859394272581231E-2</v>
      </c>
      <c r="CV272" s="7">
        <v>9.1542974522845932E-2</v>
      </c>
      <c r="CW272" s="7">
        <v>9.3287964243334576E-2</v>
      </c>
      <c r="CX272" s="7">
        <v>9.3122881937998531E-2</v>
      </c>
    </row>
    <row r="273" spans="1:102" x14ac:dyDescent="0.2">
      <c r="A273" s="1" t="s">
        <v>604</v>
      </c>
      <c r="B273">
        <v>17.82</v>
      </c>
      <c r="C273">
        <v>920.86450000000002</v>
      </c>
      <c r="D273" t="s">
        <v>119</v>
      </c>
      <c r="E273" t="s">
        <v>605</v>
      </c>
      <c r="F273" s="8" t="s">
        <v>603</v>
      </c>
      <c r="G273">
        <v>765377</v>
      </c>
      <c r="H273">
        <v>671262</v>
      </c>
      <c r="I273">
        <v>606347</v>
      </c>
      <c r="J273">
        <v>617850</v>
      </c>
      <c r="K273">
        <v>538377</v>
      </c>
      <c r="L273">
        <v>487831</v>
      </c>
      <c r="M273">
        <v>550864</v>
      </c>
      <c r="N273">
        <v>625679</v>
      </c>
      <c r="O273">
        <v>836860</v>
      </c>
      <c r="P273">
        <v>908135</v>
      </c>
      <c r="Q273">
        <v>601968</v>
      </c>
      <c r="R273">
        <v>652368</v>
      </c>
      <c r="S273">
        <v>675162</v>
      </c>
      <c r="T273">
        <v>606167</v>
      </c>
      <c r="U273">
        <v>558798</v>
      </c>
      <c r="V273">
        <v>632692</v>
      </c>
      <c r="W273">
        <v>476684</v>
      </c>
      <c r="X273">
        <v>552507</v>
      </c>
      <c r="Y273">
        <v>676914</v>
      </c>
      <c r="Z273">
        <v>758707</v>
      </c>
      <c r="AA273">
        <v>525142</v>
      </c>
      <c r="AB273">
        <v>7550708</v>
      </c>
      <c r="AC273">
        <v>528331</v>
      </c>
      <c r="AD273">
        <v>645914</v>
      </c>
      <c r="AE273">
        <v>642489</v>
      </c>
      <c r="AF273">
        <v>653400</v>
      </c>
      <c r="AG273">
        <v>967298</v>
      </c>
      <c r="AH273">
        <v>1540533</v>
      </c>
      <c r="AI273">
        <v>997570</v>
      </c>
      <c r="AJ273">
        <v>703162</v>
      </c>
      <c r="AK273">
        <v>1075345</v>
      </c>
      <c r="AL273">
        <v>612439</v>
      </c>
      <c r="AM273">
        <v>556523</v>
      </c>
      <c r="AN273">
        <v>616160</v>
      </c>
      <c r="AO273">
        <v>575638</v>
      </c>
      <c r="AP273">
        <v>453152</v>
      </c>
      <c r="AQ273">
        <v>783357</v>
      </c>
      <c r="AR273">
        <v>492596</v>
      </c>
      <c r="AS273">
        <v>974951</v>
      </c>
      <c r="AT273">
        <v>764392</v>
      </c>
      <c r="AU273">
        <v>1136739</v>
      </c>
      <c r="AV273">
        <v>1055562</v>
      </c>
      <c r="AW273">
        <v>877361</v>
      </c>
      <c r="AX273">
        <v>907214</v>
      </c>
      <c r="AY273">
        <v>890232</v>
      </c>
      <c r="AZ273">
        <v>810022</v>
      </c>
      <c r="BA273">
        <v>901656</v>
      </c>
      <c r="BB273" s="6">
        <v>415622</v>
      </c>
      <c r="BC273" s="7">
        <v>3.5591605524275254E-2</v>
      </c>
      <c r="BD273" s="7">
        <v>3.1215064350556727E-2</v>
      </c>
      <c r="BE273" s="7">
        <v>2.8196383265799374E-2</v>
      </c>
      <c r="BF273" s="7">
        <v>2.8731296437145962E-2</v>
      </c>
      <c r="BG273" s="7">
        <v>2.503563839433735E-2</v>
      </c>
      <c r="BH273" s="7">
        <v>2.2685145378699284E-2</v>
      </c>
      <c r="BI273" s="7">
        <v>2.5616309590599618E-2</v>
      </c>
      <c r="BJ273" s="7">
        <v>2.9095361047984217E-2</v>
      </c>
      <c r="BK273" s="7">
        <v>3.8915712124933187E-2</v>
      </c>
      <c r="BL273" s="7">
        <v>4.2230146297560167E-2</v>
      </c>
      <c r="BM273" s="7">
        <v>2.7992750754513039E-2</v>
      </c>
      <c r="BN273" s="7">
        <v>3.03364544697063E-2</v>
      </c>
      <c r="BO273" s="7">
        <v>3.1396422376137156E-2</v>
      </c>
      <c r="BP273" s="7">
        <v>2.8188012895387971E-2</v>
      </c>
      <c r="BQ273" s="7">
        <v>2.598525691751119E-2</v>
      </c>
      <c r="BR273" s="7">
        <v>2.9421479979624104E-2</v>
      </c>
      <c r="BS273" s="7">
        <v>2.2166786939944137E-2</v>
      </c>
      <c r="BT273" s="7">
        <v>2.5692712471632604E-2</v>
      </c>
      <c r="BU273" s="7">
        <v>3.1477893981474825E-2</v>
      </c>
      <c r="BV273" s="7">
        <v>3.5281436798474876E-2</v>
      </c>
      <c r="BW273" s="7">
        <v>2.4420183658809914E-2</v>
      </c>
      <c r="BX273" s="7">
        <v>0.35112346015752938</v>
      </c>
      <c r="BY273" s="7">
        <v>2.4568478721265295E-2</v>
      </c>
      <c r="BZ273" s="7">
        <v>3.0036330188399608E-2</v>
      </c>
      <c r="CA273" s="7">
        <v>2.9877060640293714E-2</v>
      </c>
      <c r="CB273" s="7">
        <v>3.0384444593398351E-2</v>
      </c>
      <c r="CC273" s="7">
        <v>4.4981347545615301E-2</v>
      </c>
      <c r="CD273" s="7">
        <v>7.1637954672178983E-2</v>
      </c>
      <c r="CE273" s="7">
        <v>4.6389057840582178E-2</v>
      </c>
      <c r="CF273" s="7">
        <v>3.2698479995688971E-2</v>
      </c>
      <c r="CG273" s="7">
        <v>5.0005755389176537E-2</v>
      </c>
      <c r="CH273" s="7">
        <v>2.8479673802167576E-2</v>
      </c>
      <c r="CI273" s="7">
        <v>2.5879464735922605E-2</v>
      </c>
      <c r="CJ273" s="7">
        <v>2.8652707959394442E-2</v>
      </c>
      <c r="CK273" s="7">
        <v>2.6768351571555923E-2</v>
      </c>
      <c r="CL273" s="7">
        <v>2.1072500514826523E-2</v>
      </c>
      <c r="CM273" s="7">
        <v>3.642771252425888E-2</v>
      </c>
      <c r="CN273" s="7">
        <v>2.2906727684312296E-2</v>
      </c>
      <c r="CO273" s="7">
        <v>4.5337227794273516E-2</v>
      </c>
      <c r="CP273" s="7">
        <v>3.5545800997301737E-2</v>
      </c>
      <c r="CQ273" s="7">
        <v>5.2860702728275255E-2</v>
      </c>
      <c r="CR273" s="7">
        <v>4.9085805178905345E-2</v>
      </c>
      <c r="CS273" s="7">
        <v>4.0799091969557041E-2</v>
      </c>
      <c r="CT273" s="7">
        <v>4.2187317902288482E-2</v>
      </c>
      <c r="CU273" s="7">
        <v>4.1397619956030307E-2</v>
      </c>
      <c r="CV273" s="7">
        <v>3.7667689896592776E-2</v>
      </c>
      <c r="CW273" s="7">
        <v>4.1928859464807448E-2</v>
      </c>
      <c r="CX273" s="7">
        <v>1.9327278284048684E-2</v>
      </c>
    </row>
    <row r="274" spans="1:102" x14ac:dyDescent="0.2">
      <c r="A274" s="1" t="s">
        <v>606</v>
      </c>
      <c r="B274">
        <v>18.175000000000001</v>
      </c>
      <c r="C274">
        <v>936.89409999999998</v>
      </c>
      <c r="D274" t="s">
        <v>119</v>
      </c>
      <c r="E274" t="s">
        <v>607</v>
      </c>
      <c r="F274" s="8" t="s">
        <v>603</v>
      </c>
      <c r="G274">
        <v>2619926</v>
      </c>
      <c r="H274">
        <v>2410434</v>
      </c>
      <c r="I274">
        <v>2203028</v>
      </c>
      <c r="J274">
        <v>1989501</v>
      </c>
      <c r="K274">
        <v>2334742</v>
      </c>
      <c r="L274">
        <v>1816368</v>
      </c>
      <c r="M274">
        <v>2072565</v>
      </c>
      <c r="N274">
        <v>2332717</v>
      </c>
      <c r="O274">
        <v>2612134</v>
      </c>
      <c r="P274">
        <v>2083293</v>
      </c>
      <c r="Q274">
        <v>2261091</v>
      </c>
      <c r="R274">
        <v>2589502</v>
      </c>
      <c r="S274">
        <v>2258894</v>
      </c>
      <c r="T274">
        <v>2035595</v>
      </c>
      <c r="U274">
        <v>1979350</v>
      </c>
      <c r="V274">
        <v>2158026</v>
      </c>
      <c r="W274">
        <v>1828170</v>
      </c>
      <c r="X274">
        <v>2070582</v>
      </c>
      <c r="Y274">
        <v>2475038</v>
      </c>
      <c r="Z274">
        <v>2169109</v>
      </c>
      <c r="AA274">
        <v>2210826</v>
      </c>
      <c r="AB274">
        <v>8510521</v>
      </c>
      <c r="AC274">
        <v>1878917</v>
      </c>
      <c r="AD274">
        <v>2184262</v>
      </c>
      <c r="AE274">
        <v>2322257</v>
      </c>
      <c r="AF274">
        <v>2432661</v>
      </c>
      <c r="AG274">
        <v>2289024</v>
      </c>
      <c r="AH274">
        <v>3028209</v>
      </c>
      <c r="AI274">
        <v>2450490</v>
      </c>
      <c r="AJ274">
        <v>2082823</v>
      </c>
      <c r="AK274">
        <v>2771950</v>
      </c>
      <c r="AL274">
        <v>2418952</v>
      </c>
      <c r="AM274">
        <v>2015729</v>
      </c>
      <c r="AN274">
        <v>1991474</v>
      </c>
      <c r="AO274">
        <v>2009930</v>
      </c>
      <c r="AP274">
        <v>2095150</v>
      </c>
      <c r="AQ274">
        <v>1447789</v>
      </c>
      <c r="AR274">
        <v>2214501</v>
      </c>
      <c r="AS274">
        <v>2732572</v>
      </c>
      <c r="AT274">
        <v>3037097</v>
      </c>
      <c r="AU274">
        <v>2912065</v>
      </c>
      <c r="AV274">
        <v>2748346</v>
      </c>
      <c r="AW274">
        <v>2407781</v>
      </c>
      <c r="AX274">
        <v>2261055</v>
      </c>
      <c r="AY274">
        <v>2625381</v>
      </c>
      <c r="AZ274">
        <v>2407146</v>
      </c>
      <c r="BA274">
        <v>2567856</v>
      </c>
      <c r="BB274" s="6">
        <v>2487925</v>
      </c>
      <c r="BC274" s="7">
        <v>0.12183195039149644</v>
      </c>
      <c r="BD274" s="7">
        <v>0.11209014129024114</v>
      </c>
      <c r="BE274" s="7">
        <v>0.10244533548164246</v>
      </c>
      <c r="BF274" s="7">
        <v>9.2515890576998189E-2</v>
      </c>
      <c r="BG274" s="7">
        <v>0.10857030752812986</v>
      </c>
      <c r="BH274" s="7">
        <v>8.4464849796788768E-2</v>
      </c>
      <c r="BI274" s="7">
        <v>9.637853750951432E-2</v>
      </c>
      <c r="BJ274" s="7">
        <v>0.10847614086100157</v>
      </c>
      <c r="BK274" s="7">
        <v>0.12146960635679831</v>
      </c>
      <c r="BL274" s="7">
        <v>9.6877411586034023E-2</v>
      </c>
      <c r="BM274" s="7">
        <v>0.10514538446607236</v>
      </c>
      <c r="BN274" s="7">
        <v>0.12041717178373772</v>
      </c>
      <c r="BO274" s="7">
        <v>0.10504321944499538</v>
      </c>
      <c r="BP274" s="7">
        <v>9.4659356431127523E-2</v>
      </c>
      <c r="BQ274" s="7">
        <v>9.2043848187852814E-2</v>
      </c>
      <c r="BR274" s="7">
        <v>0.10035264987467565</v>
      </c>
      <c r="BS274" s="7">
        <v>8.5013667083429847E-2</v>
      </c>
      <c r="BT274" s="7">
        <v>9.6286323928815351E-2</v>
      </c>
      <c r="BU274" s="7">
        <v>0.11509436023500991</v>
      </c>
      <c r="BV274" s="7">
        <v>0.10086803218172896</v>
      </c>
      <c r="BW274" s="7">
        <v>0.10280795852868764</v>
      </c>
      <c r="BX274" s="7">
        <v>0.39575673980020376</v>
      </c>
      <c r="BY274" s="7">
        <v>8.7373507012693988E-2</v>
      </c>
      <c r="BZ274" s="7">
        <v>0.1015726778641957</v>
      </c>
      <c r="CA274" s="7">
        <v>0.10798972933598329</v>
      </c>
      <c r="CB274" s="7">
        <v>0.11312374252987607</v>
      </c>
      <c r="CC274" s="7">
        <v>0.1064443264477488</v>
      </c>
      <c r="CD274" s="7">
        <v>0.14081795007304901</v>
      </c>
      <c r="CE274" s="7">
        <v>0.1139528277191257</v>
      </c>
      <c r="CF274" s="7">
        <v>9.685555561884869E-2</v>
      </c>
      <c r="CG274" s="7">
        <v>0.12890137923273731</v>
      </c>
      <c r="CH274" s="7">
        <v>0.11248624581893195</v>
      </c>
      <c r="CI274" s="7">
        <v>9.3735546550055504E-2</v>
      </c>
      <c r="CJ274" s="7">
        <v>9.2607639137118752E-2</v>
      </c>
      <c r="CK274" s="7">
        <v>9.3465881116634758E-2</v>
      </c>
      <c r="CL274" s="7">
        <v>9.7428786485856372E-2</v>
      </c>
      <c r="CM274" s="7">
        <v>6.7325167819760653E-2</v>
      </c>
      <c r="CN274" s="7">
        <v>0.10297885359125382</v>
      </c>
      <c r="CO274" s="7">
        <v>0.12707022119906905</v>
      </c>
      <c r="CP274" s="7">
        <v>0.14123126036314104</v>
      </c>
      <c r="CQ274" s="7">
        <v>0.13541701506714809</v>
      </c>
      <c r="CR274" s="7">
        <v>0.12780374465945513</v>
      </c>
      <c r="CS274" s="7">
        <v>0.11196677133078861</v>
      </c>
      <c r="CT274" s="7">
        <v>0.10514371039199007</v>
      </c>
      <c r="CU274" s="7">
        <v>0.12208561911701983</v>
      </c>
      <c r="CV274" s="7">
        <v>0.11193724252405948</v>
      </c>
      <c r="CW274" s="7">
        <v>0.11941058823970847</v>
      </c>
      <c r="CX274" s="7">
        <v>0.11569363225440862</v>
      </c>
    </row>
    <row r="275" spans="1:102" x14ac:dyDescent="0.2">
      <c r="A275" s="1" t="s">
        <v>608</v>
      </c>
      <c r="B275">
        <v>17.957999999999998</v>
      </c>
      <c r="C275">
        <v>934.87909000000002</v>
      </c>
      <c r="D275" t="s">
        <v>119</v>
      </c>
      <c r="E275" t="s">
        <v>609</v>
      </c>
      <c r="F275" s="8" t="s">
        <v>603</v>
      </c>
      <c r="G275">
        <v>1168741</v>
      </c>
      <c r="H275">
        <v>1254291</v>
      </c>
      <c r="I275">
        <v>1114845</v>
      </c>
      <c r="J275">
        <v>912396</v>
      </c>
      <c r="K275">
        <v>1046303</v>
      </c>
      <c r="L275">
        <v>868108</v>
      </c>
      <c r="M275">
        <v>1065346</v>
      </c>
      <c r="N275">
        <v>1216993</v>
      </c>
      <c r="O275">
        <v>1695342</v>
      </c>
      <c r="P275">
        <v>1369385</v>
      </c>
      <c r="Q275">
        <v>1145592</v>
      </c>
      <c r="R275">
        <v>1027700</v>
      </c>
      <c r="S275">
        <v>1173803</v>
      </c>
      <c r="T275">
        <v>1198868</v>
      </c>
      <c r="U275">
        <v>1043896</v>
      </c>
      <c r="V275">
        <v>1253903</v>
      </c>
      <c r="W275">
        <v>832411</v>
      </c>
      <c r="X275">
        <v>1192598</v>
      </c>
      <c r="Y275">
        <v>1152864</v>
      </c>
      <c r="Z275">
        <v>1344822</v>
      </c>
      <c r="AA275">
        <v>901144</v>
      </c>
      <c r="AB275">
        <v>10750613</v>
      </c>
      <c r="AC275">
        <v>790545</v>
      </c>
      <c r="AD275">
        <v>1272280</v>
      </c>
      <c r="AE275">
        <v>1227408</v>
      </c>
      <c r="AF275">
        <v>1362226</v>
      </c>
      <c r="AG275">
        <v>2061208</v>
      </c>
      <c r="AH275">
        <v>2411258</v>
      </c>
      <c r="AI275">
        <v>1515238</v>
      </c>
      <c r="AJ275">
        <v>1302795</v>
      </c>
      <c r="AK275">
        <v>1640509</v>
      </c>
      <c r="AL275">
        <v>1305910</v>
      </c>
      <c r="AM275">
        <v>1029581</v>
      </c>
      <c r="AN275">
        <v>889328</v>
      </c>
      <c r="AO275">
        <v>988182</v>
      </c>
      <c r="AP275">
        <v>1128160</v>
      </c>
      <c r="AQ275">
        <v>769681</v>
      </c>
      <c r="AR275">
        <v>1041546</v>
      </c>
      <c r="AS275">
        <v>1772275</v>
      </c>
      <c r="AT275">
        <v>1706347</v>
      </c>
      <c r="AU275">
        <v>1895828</v>
      </c>
      <c r="AV275">
        <v>1733238</v>
      </c>
      <c r="AW275">
        <v>1664052</v>
      </c>
      <c r="AX275">
        <v>1342573</v>
      </c>
      <c r="AY275">
        <v>1439522</v>
      </c>
      <c r="AZ275">
        <v>1291600</v>
      </c>
      <c r="BA275">
        <v>1518856</v>
      </c>
      <c r="BB275" s="6">
        <v>1503338</v>
      </c>
      <c r="BC275" s="7">
        <v>5.434886158330729E-2</v>
      </c>
      <c r="BD275" s="7">
        <v>5.8327112631616489E-2</v>
      </c>
      <c r="BE275" s="7">
        <v>5.1842586673901417E-2</v>
      </c>
      <c r="BF275" s="7">
        <v>4.2428291566021251E-2</v>
      </c>
      <c r="BG275" s="7">
        <v>4.8655242625354263E-2</v>
      </c>
      <c r="BH275" s="7">
        <v>4.0368808428353012E-2</v>
      </c>
      <c r="BI275" s="7">
        <v>4.9540781312823017E-2</v>
      </c>
      <c r="BJ275" s="7">
        <v>5.6592678878257793E-2</v>
      </c>
      <c r="BK275" s="7">
        <v>7.883689174450742E-2</v>
      </c>
      <c r="BL275" s="7">
        <v>6.3679220476784204E-2</v>
      </c>
      <c r="BM275" s="7">
        <v>5.3272385446342829E-2</v>
      </c>
      <c r="BN275" s="7">
        <v>4.7790164843335606E-2</v>
      </c>
      <c r="BO275" s="7">
        <v>5.458425500009912E-2</v>
      </c>
      <c r="BP275" s="7">
        <v>5.5749829079887202E-2</v>
      </c>
      <c r="BQ275" s="7">
        <v>4.8543312172130648E-2</v>
      </c>
      <c r="BR275" s="7">
        <v>5.8309069833174125E-2</v>
      </c>
      <c r="BS275" s="7">
        <v>3.8708824469597974E-2</v>
      </c>
      <c r="BT275" s="7">
        <v>5.5458261177223273E-2</v>
      </c>
      <c r="BU275" s="7">
        <v>5.361054841096357E-2</v>
      </c>
      <c r="BV275" s="7">
        <v>6.2536990430032385E-2</v>
      </c>
      <c r="BW275" s="7">
        <v>4.190505041119278E-2</v>
      </c>
      <c r="BX275" s="7">
        <v>0.49992562755367009</v>
      </c>
      <c r="BY275" s="7">
        <v>3.6761969316020965E-2</v>
      </c>
      <c r="BZ275" s="7">
        <v>5.9163638150120684E-2</v>
      </c>
      <c r="CA275" s="7">
        <v>5.7076997810673227E-2</v>
      </c>
      <c r="CB275" s="7">
        <v>6.3346312244699512E-2</v>
      </c>
      <c r="CC275" s="7">
        <v>9.5850413638612533E-2</v>
      </c>
      <c r="CD275" s="7">
        <v>0.11212845898590224</v>
      </c>
      <c r="CE275" s="7">
        <v>7.0461685119087444E-2</v>
      </c>
      <c r="CF275" s="7">
        <v>6.0582648445142953E-2</v>
      </c>
      <c r="CG275" s="7">
        <v>7.6287044406904397E-2</v>
      </c>
      <c r="CH275" s="7">
        <v>6.072750235531809E-2</v>
      </c>
      <c r="CI275" s="7">
        <v>4.7877635214134788E-2</v>
      </c>
      <c r="CJ275" s="7">
        <v>4.1355582095741916E-2</v>
      </c>
      <c r="CK275" s="7">
        <v>4.5952496521569589E-2</v>
      </c>
      <c r="CL275" s="7">
        <v>5.2461761574056145E-2</v>
      </c>
      <c r="CM275" s="7">
        <v>3.5791750381223501E-2</v>
      </c>
      <c r="CN275" s="7">
        <v>4.8434032336203976E-2</v>
      </c>
      <c r="CO275" s="7">
        <v>8.2414434560399555E-2</v>
      </c>
      <c r="CP275" s="7">
        <v>7.9348646891049118E-2</v>
      </c>
      <c r="CQ275" s="7">
        <v>8.8159903312845442E-2</v>
      </c>
      <c r="CR275" s="7">
        <v>8.0599133728455119E-2</v>
      </c>
      <c r="CS275" s="7">
        <v>7.7381842354658267E-2</v>
      </c>
      <c r="CT275" s="7">
        <v>6.2432407301947671E-2</v>
      </c>
      <c r="CU275" s="7">
        <v>6.694073530758797E-2</v>
      </c>
      <c r="CV275" s="7">
        <v>6.0062057907611432E-2</v>
      </c>
      <c r="CW275" s="7">
        <v>7.0629929564356667E-2</v>
      </c>
      <c r="CX275" s="7">
        <v>6.9908310630777917E-2</v>
      </c>
    </row>
    <row r="276" spans="1:102" x14ac:dyDescent="0.2">
      <c r="A276" s="1" t="s">
        <v>610</v>
      </c>
      <c r="B276">
        <v>17.675000000000001</v>
      </c>
      <c r="C276">
        <v>932.86284999999998</v>
      </c>
      <c r="D276" t="s">
        <v>119</v>
      </c>
      <c r="E276" t="s">
        <v>611</v>
      </c>
      <c r="F276" s="8" t="s">
        <v>603</v>
      </c>
      <c r="G276">
        <v>601268</v>
      </c>
      <c r="H276">
        <v>815338</v>
      </c>
      <c r="I276">
        <v>654554</v>
      </c>
      <c r="J276">
        <v>561732</v>
      </c>
      <c r="K276">
        <v>596272</v>
      </c>
      <c r="L276">
        <v>560176</v>
      </c>
      <c r="M276">
        <v>1034107</v>
      </c>
      <c r="N276">
        <v>830612</v>
      </c>
      <c r="O276">
        <v>1137916</v>
      </c>
      <c r="P276">
        <v>889295</v>
      </c>
      <c r="Q276">
        <v>768408</v>
      </c>
      <c r="R276">
        <v>799780</v>
      </c>
      <c r="S276">
        <v>794261</v>
      </c>
      <c r="T276">
        <v>763236</v>
      </c>
      <c r="U276">
        <v>749702</v>
      </c>
      <c r="V276">
        <v>1206779</v>
      </c>
      <c r="W276">
        <v>532417</v>
      </c>
      <c r="X276">
        <v>959359</v>
      </c>
      <c r="Y276">
        <v>709091</v>
      </c>
      <c r="Z276">
        <v>749238</v>
      </c>
      <c r="AA276">
        <v>722831</v>
      </c>
      <c r="AB276">
        <v>4150096</v>
      </c>
      <c r="AC276">
        <v>802933</v>
      </c>
      <c r="AD276">
        <v>1071456</v>
      </c>
      <c r="AE276">
        <v>1034413</v>
      </c>
      <c r="AF276">
        <v>1123281</v>
      </c>
      <c r="AG276">
        <v>3447167</v>
      </c>
      <c r="AH276">
        <v>2048905</v>
      </c>
      <c r="AI276">
        <v>1762030</v>
      </c>
      <c r="AJ276">
        <v>1951212</v>
      </c>
      <c r="AK276">
        <v>1011952</v>
      </c>
      <c r="AL276">
        <v>659887</v>
      </c>
      <c r="AM276">
        <v>583377</v>
      </c>
      <c r="AN276">
        <v>507006</v>
      </c>
      <c r="AO276">
        <v>550472</v>
      </c>
      <c r="AP276">
        <v>906559</v>
      </c>
      <c r="AQ276">
        <v>723961</v>
      </c>
      <c r="AR276">
        <v>607196</v>
      </c>
      <c r="AS276">
        <v>1260979</v>
      </c>
      <c r="AT276">
        <v>1323549</v>
      </c>
      <c r="AU276">
        <v>1014129</v>
      </c>
      <c r="AV276">
        <v>1402823</v>
      </c>
      <c r="AW276">
        <v>1130923</v>
      </c>
      <c r="AX276">
        <v>1076813</v>
      </c>
      <c r="AY276">
        <v>1132477</v>
      </c>
      <c r="AZ276">
        <v>1213654</v>
      </c>
      <c r="BA276">
        <v>1172257</v>
      </c>
      <c r="BB276" s="6">
        <v>945077</v>
      </c>
      <c r="BC276" s="7">
        <v>2.7960199314024242E-2</v>
      </c>
      <c r="BD276" s="7">
        <v>3.7914894836076254E-2</v>
      </c>
      <c r="BE276" s="7">
        <v>3.0438107968147023E-2</v>
      </c>
      <c r="BF276" s="7">
        <v>2.6121693955217084E-2</v>
      </c>
      <c r="BG276" s="7">
        <v>2.7727875033049926E-2</v>
      </c>
      <c r="BH276" s="7">
        <v>2.6049336753216277E-2</v>
      </c>
      <c r="BI276" s="7">
        <v>4.8088103527923767E-2</v>
      </c>
      <c r="BJ276" s="7">
        <v>3.8625167267541768E-2</v>
      </c>
      <c r="BK276" s="7">
        <v>5.2915435650354267E-2</v>
      </c>
      <c r="BL276" s="7">
        <v>4.1354047527833164E-2</v>
      </c>
      <c r="BM276" s="7">
        <v>3.5732553261591735E-2</v>
      </c>
      <c r="BN276" s="7">
        <v>3.7191415820183857E-2</v>
      </c>
      <c r="BO276" s="7">
        <v>3.6934770962958628E-2</v>
      </c>
      <c r="BP276" s="7">
        <v>3.5492044618437378E-2</v>
      </c>
      <c r="BQ276" s="7">
        <v>3.4862685767615448E-2</v>
      </c>
      <c r="BR276" s="7">
        <v>5.611770685946843E-2</v>
      </c>
      <c r="BS276" s="7">
        <v>2.4758486129604178E-2</v>
      </c>
      <c r="BT276" s="7">
        <v>4.4612167708414523E-2</v>
      </c>
      <c r="BU276" s="7">
        <v>3.2974190696629067E-2</v>
      </c>
      <c r="BV276" s="7">
        <v>3.4841108812777161E-2</v>
      </c>
      <c r="BW276" s="7">
        <v>3.3613128971366278E-2</v>
      </c>
      <c r="BX276" s="7">
        <v>0.19298800423826773</v>
      </c>
      <c r="BY276" s="7">
        <v>3.7338036808556962E-2</v>
      </c>
      <c r="BZ276" s="7">
        <v>4.9824908886232359E-2</v>
      </c>
      <c r="CA276" s="7">
        <v>4.8102333157623155E-2</v>
      </c>
      <c r="CB276" s="7">
        <v>5.2234878033849241E-2</v>
      </c>
      <c r="CC276" s="7">
        <v>0.16030035922205574</v>
      </c>
      <c r="CD276" s="7">
        <v>9.5278298820993035E-2</v>
      </c>
      <c r="CE276" s="7">
        <v>8.1938020977817105E-2</v>
      </c>
      <c r="CF276" s="7">
        <v>9.0735373284318924E-2</v>
      </c>
      <c r="CG276" s="7">
        <v>4.7057850436453399E-2</v>
      </c>
      <c r="CH276" s="7">
        <v>3.0686103442613803E-2</v>
      </c>
      <c r="CI276" s="7">
        <v>2.7128230997188477E-2</v>
      </c>
      <c r="CJ276" s="7">
        <v>2.3576822337803068E-2</v>
      </c>
      <c r="CK276" s="7">
        <v>2.5598080783925892E-2</v>
      </c>
      <c r="CL276" s="7">
        <v>4.2156859054402536E-2</v>
      </c>
      <c r="CM276" s="7">
        <v>3.366567629672676E-2</v>
      </c>
      <c r="CN276" s="7">
        <v>2.8235863512906498E-2</v>
      </c>
      <c r="CO276" s="7">
        <v>5.8638118394458004E-2</v>
      </c>
      <c r="CP276" s="7">
        <v>6.1547752153577891E-2</v>
      </c>
      <c r="CQ276" s="7">
        <v>4.715908541637355E-2</v>
      </c>
      <c r="CR276" s="7">
        <v>6.5234156286876122E-2</v>
      </c>
      <c r="CS276" s="7">
        <v>5.2590246759871201E-2</v>
      </c>
      <c r="CT276" s="7">
        <v>5.0074020410087329E-2</v>
      </c>
      <c r="CU276" s="7">
        <v>5.2662510957756328E-2</v>
      </c>
      <c r="CV276" s="7">
        <v>5.6437408507126238E-2</v>
      </c>
      <c r="CW276" s="7">
        <v>5.4512362818676725E-2</v>
      </c>
      <c r="CX276" s="7">
        <v>4.3948025318327415E-2</v>
      </c>
    </row>
    <row r="277" spans="1:102" x14ac:dyDescent="0.2">
      <c r="A277" s="1" t="s">
        <v>612</v>
      </c>
      <c r="B277">
        <v>18.260999999999999</v>
      </c>
      <c r="C277">
        <v>950.90839000000005</v>
      </c>
      <c r="D277" t="s">
        <v>119</v>
      </c>
      <c r="E277" t="s">
        <v>613</v>
      </c>
      <c r="F277" s="8" t="s">
        <v>614</v>
      </c>
      <c r="G277">
        <v>1448295</v>
      </c>
      <c r="H277">
        <v>1661849</v>
      </c>
      <c r="I277">
        <v>1474715</v>
      </c>
      <c r="J277">
        <v>1265511</v>
      </c>
      <c r="K277">
        <v>1481108</v>
      </c>
      <c r="L277">
        <v>1291053</v>
      </c>
      <c r="M277">
        <v>1317874</v>
      </c>
      <c r="N277">
        <v>1403717</v>
      </c>
      <c r="O277">
        <v>1645208</v>
      </c>
      <c r="P277">
        <v>1702551</v>
      </c>
      <c r="Q277">
        <v>1269881</v>
      </c>
      <c r="R277">
        <v>1494612</v>
      </c>
      <c r="S277">
        <v>1418375</v>
      </c>
      <c r="T277">
        <v>1460520</v>
      </c>
      <c r="U277">
        <v>1223884</v>
      </c>
      <c r="V277">
        <v>1470225</v>
      </c>
      <c r="W277">
        <v>1188586</v>
      </c>
      <c r="X277">
        <v>1499478</v>
      </c>
      <c r="Y277">
        <v>1593470</v>
      </c>
      <c r="Z277">
        <v>1432920</v>
      </c>
      <c r="AA277">
        <v>1572396</v>
      </c>
      <c r="AB277">
        <v>5556779</v>
      </c>
      <c r="AC277">
        <v>1265068</v>
      </c>
      <c r="AD277">
        <v>1622411</v>
      </c>
      <c r="AE277">
        <v>1561924</v>
      </c>
      <c r="AF277">
        <v>1513005</v>
      </c>
      <c r="AG277">
        <v>1670252</v>
      </c>
      <c r="AH277">
        <v>2326762</v>
      </c>
      <c r="AI277">
        <v>1947774</v>
      </c>
      <c r="AJ277">
        <v>1531121</v>
      </c>
      <c r="AK277">
        <v>2011733</v>
      </c>
      <c r="AL277">
        <v>1636490</v>
      </c>
      <c r="AM277">
        <v>1229963</v>
      </c>
      <c r="AN277">
        <v>1442099</v>
      </c>
      <c r="AO277">
        <v>1533600</v>
      </c>
      <c r="AP277">
        <v>1573576</v>
      </c>
      <c r="AQ277">
        <v>874699</v>
      </c>
      <c r="AR277">
        <v>1600536</v>
      </c>
      <c r="AS277">
        <v>1943616</v>
      </c>
      <c r="AT277">
        <v>1880714</v>
      </c>
      <c r="AU277">
        <v>2067044</v>
      </c>
      <c r="AV277">
        <v>1727724</v>
      </c>
      <c r="AW277">
        <v>1789761</v>
      </c>
      <c r="AX277">
        <v>1825916</v>
      </c>
      <c r="AY277">
        <v>1513694</v>
      </c>
      <c r="AZ277">
        <v>1756155</v>
      </c>
      <c r="BA277">
        <v>1648486</v>
      </c>
      <c r="BB277" s="6">
        <v>1639952</v>
      </c>
      <c r="BC277" s="7">
        <v>4.3166510567053805E-2</v>
      </c>
      <c r="BD277" s="7">
        <v>4.9531499051883629E-2</v>
      </c>
      <c r="BE277" s="7">
        <v>4.3953960091619976E-2</v>
      </c>
      <c r="BF277" s="7">
        <v>3.7718623591342114E-2</v>
      </c>
      <c r="BG277" s="7">
        <v>4.4144503801330483E-2</v>
      </c>
      <c r="BH277" s="7">
        <v>3.8479904278566533E-2</v>
      </c>
      <c r="BI277" s="7">
        <v>3.9279305629754624E-2</v>
      </c>
      <c r="BJ277" s="7">
        <v>4.1837860873408433E-2</v>
      </c>
      <c r="BK277" s="7">
        <v>4.9035513149601057E-2</v>
      </c>
      <c r="BL277" s="7">
        <v>5.0744624356535116E-2</v>
      </c>
      <c r="BM277" s="7">
        <v>3.7848871676972477E-2</v>
      </c>
      <c r="BN277" s="7">
        <v>4.4546991249466046E-2</v>
      </c>
      <c r="BO277" s="7">
        <v>4.2274743353767665E-2</v>
      </c>
      <c r="BP277" s="7">
        <v>4.3530877351225704E-2</v>
      </c>
      <c r="BQ277" s="7">
        <v>3.647792861181464E-2</v>
      </c>
      <c r="BR277" s="7">
        <v>4.3820135399519219E-2</v>
      </c>
      <c r="BS277" s="7">
        <v>3.5425869818546785E-2</v>
      </c>
      <c r="BT277" s="7">
        <v>4.4692022641840724E-2</v>
      </c>
      <c r="BU277" s="7">
        <v>4.7493459269888544E-2</v>
      </c>
      <c r="BV277" s="7">
        <v>4.2708257863033942E-2</v>
      </c>
      <c r="BW277" s="7">
        <v>4.6865347563578651E-2</v>
      </c>
      <c r="BX277" s="7">
        <v>0.16562009771647537</v>
      </c>
      <c r="BY277" s="7">
        <v>3.7705419952455563E-2</v>
      </c>
      <c r="BZ277" s="7">
        <v>4.8356047335387016E-2</v>
      </c>
      <c r="CA277" s="7">
        <v>4.6553229038928501E-2</v>
      </c>
      <c r="CB277" s="7">
        <v>4.5095195606216443E-2</v>
      </c>
      <c r="CC277" s="7">
        <v>4.9781950919973318E-2</v>
      </c>
      <c r="CD277" s="7">
        <v>6.9349266868986806E-2</v>
      </c>
      <c r="CE277" s="7">
        <v>5.8053509093957144E-2</v>
      </c>
      <c r="CF277" s="7">
        <v>4.5635143963031005E-2</v>
      </c>
      <c r="CG277" s="7">
        <v>5.995981053762587E-2</v>
      </c>
      <c r="CH277" s="7">
        <v>4.8775672689526574E-2</v>
      </c>
      <c r="CI277" s="7">
        <v>3.6659113534594265E-2</v>
      </c>
      <c r="CJ277" s="7">
        <v>4.2981838452965541E-2</v>
      </c>
      <c r="CK277" s="7">
        <v>4.5709030691698668E-2</v>
      </c>
      <c r="CL277" s="7">
        <v>4.6900517527204241E-2</v>
      </c>
      <c r="CM277" s="7">
        <v>2.6070450858762476E-2</v>
      </c>
      <c r="CN277" s="7">
        <v>4.7704061780887201E-2</v>
      </c>
      <c r="CO277" s="7">
        <v>5.7929579679757821E-2</v>
      </c>
      <c r="CP277" s="7">
        <v>5.6054782178082525E-2</v>
      </c>
      <c r="CQ277" s="7">
        <v>6.160835787499451E-2</v>
      </c>
      <c r="CR277" s="7">
        <v>5.149490697886306E-2</v>
      </c>
      <c r="CS277" s="7">
        <v>5.3343923108897559E-2</v>
      </c>
      <c r="CT277" s="7">
        <v>5.4421524833374847E-2</v>
      </c>
      <c r="CU277" s="7">
        <v>4.5115731288367322E-2</v>
      </c>
      <c r="CV277" s="7">
        <v>5.2342294466862331E-2</v>
      </c>
      <c r="CW277" s="7">
        <v>4.9133214116350785E-2</v>
      </c>
      <c r="CX277" s="7">
        <v>4.8878857786197584E-2</v>
      </c>
    </row>
    <row r="278" spans="1:102" x14ac:dyDescent="0.2">
      <c r="A278" s="1" t="s">
        <v>615</v>
      </c>
      <c r="B278">
        <v>18.379000000000001</v>
      </c>
      <c r="C278">
        <v>964.92444</v>
      </c>
      <c r="D278" t="s">
        <v>119</v>
      </c>
      <c r="E278" t="s">
        <v>616</v>
      </c>
      <c r="F278" s="8" t="s">
        <v>614</v>
      </c>
      <c r="G278">
        <v>1418777</v>
      </c>
      <c r="H278">
        <v>1367581</v>
      </c>
      <c r="I278">
        <v>1227618</v>
      </c>
      <c r="J278">
        <v>1121820</v>
      </c>
      <c r="K278">
        <v>1344451</v>
      </c>
      <c r="L278">
        <v>1092380</v>
      </c>
      <c r="M278">
        <v>1090423</v>
      </c>
      <c r="N278">
        <v>1268864</v>
      </c>
      <c r="O278">
        <v>1436118</v>
      </c>
      <c r="P278">
        <v>1407095</v>
      </c>
      <c r="Q278">
        <v>1276466</v>
      </c>
      <c r="R278">
        <v>1263600</v>
      </c>
      <c r="S278">
        <v>1345814</v>
      </c>
      <c r="T278">
        <v>1218368</v>
      </c>
      <c r="U278">
        <v>1285042</v>
      </c>
      <c r="V278">
        <v>1167156</v>
      </c>
      <c r="W278">
        <v>1129226</v>
      </c>
      <c r="X278">
        <v>1189738</v>
      </c>
      <c r="Y278">
        <v>1533970</v>
      </c>
      <c r="Z278">
        <v>1258978</v>
      </c>
      <c r="AA278">
        <v>1501542</v>
      </c>
      <c r="AB278">
        <v>4737306</v>
      </c>
      <c r="AC278">
        <v>1251791</v>
      </c>
      <c r="AD278">
        <v>1291806</v>
      </c>
      <c r="AE278">
        <v>1259962</v>
      </c>
      <c r="AF278">
        <v>1494197</v>
      </c>
      <c r="AG278">
        <v>1471774</v>
      </c>
      <c r="AH278">
        <v>1898621</v>
      </c>
      <c r="AI278">
        <v>1484503</v>
      </c>
      <c r="AJ278">
        <v>1260957</v>
      </c>
      <c r="AK278">
        <v>1413673</v>
      </c>
      <c r="AL278">
        <v>1359308</v>
      </c>
      <c r="AM278">
        <v>1176386</v>
      </c>
      <c r="AN278">
        <v>1221921</v>
      </c>
      <c r="AO278">
        <v>1170940</v>
      </c>
      <c r="AP278">
        <v>1250850</v>
      </c>
      <c r="AQ278">
        <v>579739</v>
      </c>
      <c r="AR278">
        <v>1285465</v>
      </c>
      <c r="AS278">
        <v>1637469</v>
      </c>
      <c r="AT278">
        <v>1638884</v>
      </c>
      <c r="AU278">
        <v>1618859</v>
      </c>
      <c r="AV278">
        <v>1610642</v>
      </c>
      <c r="AW278">
        <v>1471574</v>
      </c>
      <c r="AX278">
        <v>1399497</v>
      </c>
      <c r="AY278">
        <v>1367218</v>
      </c>
      <c r="AZ278">
        <v>1268014</v>
      </c>
      <c r="BA278">
        <v>1320642</v>
      </c>
      <c r="BB278" s="6">
        <v>1382801</v>
      </c>
      <c r="BC278" s="7">
        <v>4.2286724985443502E-2</v>
      </c>
      <c r="BD278" s="7">
        <v>4.0760825444955628E-2</v>
      </c>
      <c r="BE278" s="7">
        <v>3.6589220683151888E-2</v>
      </c>
      <c r="BF278" s="7">
        <v>3.3435905588524648E-2</v>
      </c>
      <c r="BG278" s="7">
        <v>4.0071434547786229E-2</v>
      </c>
      <c r="BH278" s="7">
        <v>3.25584448011201E-2</v>
      </c>
      <c r="BI278" s="7">
        <v>3.2500116310598681E-2</v>
      </c>
      <c r="BJ278" s="7">
        <v>3.781855993713585E-2</v>
      </c>
      <c r="BK278" s="7">
        <v>4.2803574425470073E-2</v>
      </c>
      <c r="BL278" s="7">
        <v>4.1938542345550167E-2</v>
      </c>
      <c r="BM278" s="7">
        <v>3.8045137957035624E-2</v>
      </c>
      <c r="BN278" s="7">
        <v>3.7661666133301012E-2</v>
      </c>
      <c r="BO278" s="7">
        <v>4.0112058836279177E-2</v>
      </c>
      <c r="BP278" s="7">
        <v>3.6313523934391967E-2</v>
      </c>
      <c r="BQ278" s="7">
        <v>3.830074609945347E-2</v>
      </c>
      <c r="BR278" s="7">
        <v>3.4787147513041371E-2</v>
      </c>
      <c r="BS278" s="7">
        <v>3.3656641817856103E-2</v>
      </c>
      <c r="BT278" s="7">
        <v>3.5460205240662616E-2</v>
      </c>
      <c r="BU278" s="7">
        <v>4.5720058561649062E-2</v>
      </c>
      <c r="BV278" s="7">
        <v>3.7523907174082813E-2</v>
      </c>
      <c r="BW278" s="7">
        <v>4.4753540273131581E-2</v>
      </c>
      <c r="BX278" s="7">
        <v>0.14119566076549833</v>
      </c>
      <c r="BY278" s="7">
        <v>3.7309698251559838E-2</v>
      </c>
      <c r="BZ278" s="7">
        <v>3.8502347484168288E-2</v>
      </c>
      <c r="CA278" s="7">
        <v>3.7553235347140085E-2</v>
      </c>
      <c r="CB278" s="7">
        <v>4.4534622152089247E-2</v>
      </c>
      <c r="CC278" s="7">
        <v>4.3866303428041285E-2</v>
      </c>
      <c r="CD278" s="7">
        <v>5.6588501278627815E-2</v>
      </c>
      <c r="CE278" s="7">
        <v>4.424569195938885E-2</v>
      </c>
      <c r="CF278" s="7">
        <v>3.7582891375790475E-2</v>
      </c>
      <c r="CG278" s="7">
        <v>4.2134599990235867E-2</v>
      </c>
      <c r="CH278" s="7">
        <v>4.051424823387554E-2</v>
      </c>
      <c r="CI278" s="7">
        <v>3.5062248160722891E-2</v>
      </c>
      <c r="CJ278" s="7">
        <v>3.6419421290969693E-2</v>
      </c>
      <c r="CK278" s="7">
        <v>3.4899929837074621E-2</v>
      </c>
      <c r="CL278" s="7">
        <v>3.7281651695821122E-2</v>
      </c>
      <c r="CM278" s="7">
        <v>1.7279152154521839E-2</v>
      </c>
      <c r="CN278" s="7">
        <v>3.8313353637261627E-2</v>
      </c>
      <c r="CO278" s="7">
        <v>4.8804851837314242E-2</v>
      </c>
      <c r="CP278" s="7">
        <v>4.8847025988611029E-2</v>
      </c>
      <c r="CQ278" s="7">
        <v>4.8250179783863208E-2</v>
      </c>
      <c r="CR278" s="7">
        <v>4.8005271655802637E-2</v>
      </c>
      <c r="CS278" s="7">
        <v>4.3860342417257288E-2</v>
      </c>
      <c r="CT278" s="7">
        <v>4.1712083545866072E-2</v>
      </c>
      <c r="CU278" s="7">
        <v>4.0750006210382675E-2</v>
      </c>
      <c r="CV278" s="7">
        <v>3.7793225641303857E-2</v>
      </c>
      <c r="CW278" s="7">
        <v>3.9361806019005158E-2</v>
      </c>
      <c r="CX278" s="7">
        <v>4.1214458365617899E-2</v>
      </c>
    </row>
    <row r="279" spans="1:102" x14ac:dyDescent="0.2">
      <c r="A279" s="1" t="s">
        <v>617</v>
      </c>
      <c r="B279">
        <v>18.186</v>
      </c>
      <c r="C279">
        <v>962.91234999999995</v>
      </c>
      <c r="D279" t="s">
        <v>119</v>
      </c>
      <c r="E279" t="s">
        <v>618</v>
      </c>
      <c r="F279" s="8" t="s">
        <v>614</v>
      </c>
      <c r="G279">
        <v>995965</v>
      </c>
      <c r="H279">
        <v>1218623</v>
      </c>
      <c r="I279">
        <v>955094</v>
      </c>
      <c r="J279">
        <v>944048</v>
      </c>
      <c r="K279">
        <v>1081932</v>
      </c>
      <c r="L279">
        <v>759235</v>
      </c>
      <c r="M279">
        <v>934503</v>
      </c>
      <c r="N279">
        <v>968128</v>
      </c>
      <c r="O279">
        <v>1368408</v>
      </c>
      <c r="P279">
        <v>1277097</v>
      </c>
      <c r="Q279">
        <v>1019335</v>
      </c>
      <c r="R279">
        <v>1013573</v>
      </c>
      <c r="S279">
        <v>837549</v>
      </c>
      <c r="T279">
        <v>803886</v>
      </c>
      <c r="U279">
        <v>1024181</v>
      </c>
      <c r="V279">
        <v>1161448</v>
      </c>
      <c r="W279">
        <v>852628</v>
      </c>
      <c r="X279">
        <v>950618</v>
      </c>
      <c r="Y279">
        <v>943541</v>
      </c>
      <c r="Z279">
        <v>1115290</v>
      </c>
      <c r="AA279">
        <v>837810</v>
      </c>
      <c r="AB279">
        <v>8412734</v>
      </c>
      <c r="AC279">
        <v>949383</v>
      </c>
      <c r="AD279">
        <v>943015</v>
      </c>
      <c r="AE279">
        <v>1058577</v>
      </c>
      <c r="AF279">
        <v>1067238</v>
      </c>
      <c r="AG279">
        <v>1690984</v>
      </c>
      <c r="AH279">
        <v>1811694</v>
      </c>
      <c r="AI279">
        <v>1237038</v>
      </c>
      <c r="AJ279">
        <v>1006274</v>
      </c>
      <c r="AK279">
        <v>1529531</v>
      </c>
      <c r="AL279">
        <v>978293</v>
      </c>
      <c r="AM279">
        <v>1154898</v>
      </c>
      <c r="AN279">
        <v>860215</v>
      </c>
      <c r="AO279">
        <v>838706</v>
      </c>
      <c r="AP279">
        <v>1018058</v>
      </c>
      <c r="AQ279">
        <v>623418</v>
      </c>
      <c r="AR279">
        <v>833738</v>
      </c>
      <c r="AS279">
        <v>1394479</v>
      </c>
      <c r="AT279">
        <v>1627792</v>
      </c>
      <c r="AU279">
        <v>1486285</v>
      </c>
      <c r="AV279">
        <v>1409005</v>
      </c>
      <c r="AW279">
        <v>1324852</v>
      </c>
      <c r="AX279">
        <v>1277273</v>
      </c>
      <c r="AY279">
        <v>1296992</v>
      </c>
      <c r="AZ279">
        <v>1153175</v>
      </c>
      <c r="BA279">
        <v>1164898</v>
      </c>
      <c r="BB279" s="6">
        <v>1144394</v>
      </c>
      <c r="BC279" s="7">
        <v>2.9684790527424142E-2</v>
      </c>
      <c r="BD279" s="7">
        <v>3.6321124223141564E-2</v>
      </c>
      <c r="BE279" s="7">
        <v>2.8466628168660177E-2</v>
      </c>
      <c r="BF279" s="7">
        <v>2.8137401543059951E-2</v>
      </c>
      <c r="BG279" s="7">
        <v>3.224704159776403E-2</v>
      </c>
      <c r="BH279" s="7">
        <v>2.2629040112944598E-2</v>
      </c>
      <c r="BI279" s="7">
        <v>2.7852912303393634E-2</v>
      </c>
      <c r="BJ279" s="7">
        <v>2.8855107241453341E-2</v>
      </c>
      <c r="BK279" s="7">
        <v>4.0785474224547459E-2</v>
      </c>
      <c r="BL279" s="7">
        <v>3.8063944946059136E-2</v>
      </c>
      <c r="BM279" s="7">
        <v>3.0381334637534337E-2</v>
      </c>
      <c r="BN279" s="7">
        <v>3.0209597916847346E-2</v>
      </c>
      <c r="BO279" s="7">
        <v>2.4963193105634798E-2</v>
      </c>
      <c r="BP279" s="7">
        <v>2.3959865575526131E-2</v>
      </c>
      <c r="BQ279" s="7">
        <v>3.0525769928830614E-2</v>
      </c>
      <c r="BR279" s="7">
        <v>3.4617020265266064E-2</v>
      </c>
      <c r="BS279" s="7">
        <v>2.5412623513694346E-2</v>
      </c>
      <c r="BT279" s="7">
        <v>2.8333220747314293E-2</v>
      </c>
      <c r="BU279" s="7">
        <v>2.8122290380722517E-2</v>
      </c>
      <c r="BV279" s="7">
        <v>3.32412785864271E-2</v>
      </c>
      <c r="BW279" s="7">
        <v>2.4970972224707916E-2</v>
      </c>
      <c r="BX279" s="7">
        <v>0.25074199048454415</v>
      </c>
      <c r="BY279" s="7">
        <v>2.8296411505723106E-2</v>
      </c>
      <c r="BZ279" s="7">
        <v>2.8106612922360601E-2</v>
      </c>
      <c r="CA279" s="7">
        <v>3.1550944563462635E-2</v>
      </c>
      <c r="CB279" s="7">
        <v>3.1809086135463682E-2</v>
      </c>
      <c r="CC279" s="7">
        <v>5.0399869297842577E-2</v>
      </c>
      <c r="CD279" s="7">
        <v>5.3997637356524728E-2</v>
      </c>
      <c r="CE279" s="7">
        <v>3.6869984291078205E-2</v>
      </c>
      <c r="CF279" s="7">
        <v>2.9992050828285332E-2</v>
      </c>
      <c r="CG279" s="7">
        <v>4.5587753927298219E-2</v>
      </c>
      <c r="CH279" s="7">
        <v>2.9158075614550055E-2</v>
      </c>
      <c r="CI279" s="7">
        <v>3.4421797162090116E-2</v>
      </c>
      <c r="CJ279" s="7">
        <v>2.563875445778532E-2</v>
      </c>
      <c r="CK279" s="7">
        <v>2.4997677553020226E-2</v>
      </c>
      <c r="CL279" s="7">
        <v>3.0343273583678509E-2</v>
      </c>
      <c r="CM279" s="7">
        <v>1.858100710469314E-2</v>
      </c>
      <c r="CN279" s="7">
        <v>2.484960604514571E-2</v>
      </c>
      <c r="CO279" s="7">
        <v>4.1562521785295556E-2</v>
      </c>
      <c r="CP279" s="7">
        <v>4.8516428330530485E-2</v>
      </c>
      <c r="CQ279" s="7">
        <v>4.4298804565474276E-2</v>
      </c>
      <c r="CR279" s="7">
        <v>4.1995469998537351E-2</v>
      </c>
      <c r="CS279" s="7">
        <v>3.9487285296008319E-2</v>
      </c>
      <c r="CT279" s="7">
        <v>3.8069190635549054E-2</v>
      </c>
      <c r="CU279" s="7">
        <v>3.8656916493797364E-2</v>
      </c>
      <c r="CV279" s="7">
        <v>3.4370443054185976E-2</v>
      </c>
      <c r="CW279" s="7">
        <v>3.4719847701290031E-2</v>
      </c>
      <c r="CX279" s="7">
        <v>3.4108724875714529E-2</v>
      </c>
    </row>
    <row r="280" spans="1:102" x14ac:dyDescent="0.2">
      <c r="A280" s="1" t="s">
        <v>619</v>
      </c>
      <c r="B280">
        <v>17.957999999999998</v>
      </c>
      <c r="C280">
        <v>960.89313000000004</v>
      </c>
      <c r="D280" t="s">
        <v>119</v>
      </c>
      <c r="E280" t="s">
        <v>620</v>
      </c>
      <c r="F280" s="8" t="s">
        <v>614</v>
      </c>
      <c r="G280">
        <v>683801</v>
      </c>
      <c r="H280">
        <v>689230</v>
      </c>
      <c r="I280">
        <v>662428</v>
      </c>
      <c r="J280">
        <v>476088</v>
      </c>
      <c r="K280">
        <v>535658</v>
      </c>
      <c r="L280">
        <v>540730</v>
      </c>
      <c r="M280">
        <v>653269</v>
      </c>
      <c r="N280">
        <v>672045</v>
      </c>
      <c r="O280">
        <v>1057824</v>
      </c>
      <c r="P280">
        <v>926545</v>
      </c>
      <c r="Q280">
        <v>695855</v>
      </c>
      <c r="R280">
        <v>652954</v>
      </c>
      <c r="S280">
        <v>624350</v>
      </c>
      <c r="T280">
        <v>559348</v>
      </c>
      <c r="U280">
        <v>791769</v>
      </c>
      <c r="V280">
        <v>1041487</v>
      </c>
      <c r="W280">
        <v>579783</v>
      </c>
      <c r="X280">
        <v>765488</v>
      </c>
      <c r="Y280">
        <v>658654</v>
      </c>
      <c r="Z280">
        <v>905526</v>
      </c>
      <c r="AA280">
        <v>627253</v>
      </c>
      <c r="AB280">
        <v>6351686</v>
      </c>
      <c r="AC280">
        <v>653361</v>
      </c>
      <c r="AD280">
        <v>807204</v>
      </c>
      <c r="AE280">
        <v>829461</v>
      </c>
      <c r="AF280">
        <v>780339</v>
      </c>
      <c r="AG280">
        <v>2113924</v>
      </c>
      <c r="AH280">
        <v>1582349</v>
      </c>
      <c r="AI280">
        <v>1149407</v>
      </c>
      <c r="AJ280">
        <v>1294080</v>
      </c>
      <c r="AK280">
        <v>994017</v>
      </c>
      <c r="AL280">
        <v>686746</v>
      </c>
      <c r="AM280">
        <v>699504</v>
      </c>
      <c r="AN280">
        <v>597458</v>
      </c>
      <c r="AO280">
        <v>615447</v>
      </c>
      <c r="AP280">
        <v>753725</v>
      </c>
      <c r="AQ280">
        <v>298522</v>
      </c>
      <c r="AR280">
        <v>689786</v>
      </c>
      <c r="AS280">
        <v>1161119</v>
      </c>
      <c r="AT280">
        <v>1057982</v>
      </c>
      <c r="AU280">
        <v>1314527</v>
      </c>
      <c r="AV280">
        <v>1099100</v>
      </c>
      <c r="AW280">
        <v>948169</v>
      </c>
      <c r="AX280">
        <v>859817</v>
      </c>
      <c r="AY280">
        <v>932598</v>
      </c>
      <c r="AZ280">
        <v>917297</v>
      </c>
      <c r="BA280">
        <v>870108</v>
      </c>
      <c r="BB280" s="6">
        <v>990660</v>
      </c>
      <c r="BC280" s="7">
        <v>2.0380725675543974E-2</v>
      </c>
      <c r="BD280" s="7">
        <v>2.0542537313275606E-2</v>
      </c>
      <c r="BE280" s="7">
        <v>1.9743702258111999E-2</v>
      </c>
      <c r="BF280" s="7">
        <v>1.4189828510660821E-2</v>
      </c>
      <c r="BG280" s="7">
        <v>1.5965315572674704E-2</v>
      </c>
      <c r="BH280" s="7">
        <v>1.6116486806156897E-2</v>
      </c>
      <c r="BI280" s="7">
        <v>1.9470717769258801E-2</v>
      </c>
      <c r="BJ280" s="7">
        <v>2.0030337461660556E-2</v>
      </c>
      <c r="BK280" s="7">
        <v>3.152850135786088E-2</v>
      </c>
      <c r="BL280" s="7">
        <v>2.7615723684298345E-2</v>
      </c>
      <c r="BM280" s="7">
        <v>2.0739995795495549E-2</v>
      </c>
      <c r="BN280" s="7">
        <v>1.9461329177274004E-2</v>
      </c>
      <c r="BO280" s="7">
        <v>1.8608785414946573E-2</v>
      </c>
      <c r="BP280" s="7">
        <v>1.6671397300039296E-2</v>
      </c>
      <c r="BQ280" s="7">
        <v>2.3598717737177595E-2</v>
      </c>
      <c r="BR280" s="7">
        <v>3.1041576191969986E-2</v>
      </c>
      <c r="BS280" s="7">
        <v>1.728046357689432E-2</v>
      </c>
      <c r="BT280" s="7">
        <v>2.2815411115106304E-2</v>
      </c>
      <c r="BU280" s="7">
        <v>1.9631217984617953E-2</v>
      </c>
      <c r="BV280" s="7">
        <v>2.6989251255954048E-2</v>
      </c>
      <c r="BW280" s="7">
        <v>1.8695309486476307E-2</v>
      </c>
      <c r="BX280" s="7">
        <v>0.18931234371285388</v>
      </c>
      <c r="BY280" s="7">
        <v>1.9473459834219439E-2</v>
      </c>
      <c r="BZ280" s="7">
        <v>2.4058758744432661E-2</v>
      </c>
      <c r="CA280" s="7">
        <v>2.4722129829529909E-2</v>
      </c>
      <c r="CB280" s="7">
        <v>2.3258045970872096E-2</v>
      </c>
      <c r="CC280" s="7">
        <v>6.3005618802763702E-2</v>
      </c>
      <c r="CD280" s="7">
        <v>4.7161997265244324E-2</v>
      </c>
      <c r="CE280" s="7">
        <v>3.4258137611015448E-2</v>
      </c>
      <c r="CF280" s="7">
        <v>3.857012417678235E-2</v>
      </c>
      <c r="CG280" s="7">
        <v>2.9626730282387999E-2</v>
      </c>
      <c r="CH280" s="7">
        <v>2.046850155933835E-2</v>
      </c>
      <c r="CI280" s="7">
        <v>2.0848754437249598E-2</v>
      </c>
      <c r="CJ280" s="7">
        <v>1.7807267904930164E-2</v>
      </c>
      <c r="CK280" s="7">
        <v>1.834343101989689E-2</v>
      </c>
      <c r="CL280" s="7">
        <v>2.2464814265845446E-2</v>
      </c>
      <c r="CM280" s="7">
        <v>8.8974643063036447E-3</v>
      </c>
      <c r="CN280" s="7">
        <v>2.0559108923255121E-2</v>
      </c>
      <c r="CO280" s="7">
        <v>3.4607214402526384E-2</v>
      </c>
      <c r="CP280" s="7">
        <v>3.153321055638024E-2</v>
      </c>
      <c r="CQ280" s="7">
        <v>3.917954811428441E-2</v>
      </c>
      <c r="CR280" s="7">
        <v>3.2758734763462444E-2</v>
      </c>
      <c r="CS280" s="7">
        <v>2.8260228170264235E-2</v>
      </c>
      <c r="CT280" s="7">
        <v>2.5626892046325164E-2</v>
      </c>
      <c r="CU280" s="7">
        <v>2.779613367567605E-2</v>
      </c>
      <c r="CV280" s="7">
        <v>2.7340086545646264E-2</v>
      </c>
      <c r="CW280" s="7">
        <v>2.5933615856215796E-2</v>
      </c>
      <c r="CX280" s="7">
        <v>2.9526674716378588E-2</v>
      </c>
    </row>
  </sheetData>
  <mergeCells count="2">
    <mergeCell ref="G1:BB1"/>
    <mergeCell ref="BC1:CX1"/>
  </mergeCells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erich, Prof. Dr. Lothar</dc:creator>
  <cp:lastModifiedBy>Dieterich, Prof. Dr. Lothar</cp:lastModifiedBy>
  <dcterms:created xsi:type="dcterms:W3CDTF">2025-03-27T21:42:17Z</dcterms:created>
  <dcterms:modified xsi:type="dcterms:W3CDTF">2025-03-27T21:42:32Z</dcterms:modified>
</cp:coreProperties>
</file>